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465" windowWidth="25335" windowHeight="16740" tabRatio="500"/>
  </bookViews>
  <sheets>
    <sheet name="MAGs" sheetId="1" r:id="rId1"/>
    <sheet name="MAGs-16S-summary" sheetId="4" r:id="rId2"/>
  </sheets>
  <definedNames>
    <definedName name="_xlnm._FilterDatabase" localSheetId="0" hidden="1">MAGs!$A$1:$A$872</definedName>
    <definedName name="_xlnm._FilterDatabase" localSheetId="1" hidden="1">'MAGs-16S-summary'!$C$1:$C$281</definedName>
    <definedName name="overview_16S_MAGs_contigs." localSheetId="1">'MAGs-16S-summary'!#REF!</definedName>
    <definedName name="overview_16S_MAGs_contigs_after_correction._1" localSheetId="1">'MAGs-16S-summary'!$B$2:$C$281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overview-16S-MAGs-contigs_after correction" type="6" refreshedVersion="4" background="1" saveData="1">
    <textPr codePage="437" sourceFile="\\home.uva.nl\cvavour1\Hdisk UvA\PaperII_metagenomics_sediments\Results\16S\assembled-16S\overview-16S-MAGs-contigs_after correction." space="1" consecutive="1">
      <textFields count="2">
        <textField/>
        <textField/>
      </textFields>
    </textPr>
  </connection>
  <connection id="2" name="overview-16S-MAGs-contigs1" type="6" refreshedVersion="4" background="1" saveData="1">
    <textPr codePage="437" sourceFile="\\home.uva.nl\cvavour1\Hdisk UvA\PaperII_metagenomics_sediments\Results\16S\assembled-16S\overview-16S-MAGs-contigs." space="1" consecutive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12248" uniqueCount="5006">
  <si>
    <t>Manual corrections made</t>
  </si>
  <si>
    <t>MAG ID</t>
  </si>
  <si>
    <t>Genbank accession</t>
  </si>
  <si>
    <t>Size (Mb)</t>
  </si>
  <si>
    <t># Contigs</t>
  </si>
  <si>
    <t>Contig N50 (kb)</t>
  </si>
  <si>
    <t>Max contig length (kb)</t>
  </si>
  <si>
    <t>GC (%)</t>
  </si>
  <si>
    <t>#5S rRNAs</t>
  </si>
  <si>
    <t>#16S rRNAs</t>
  </si>
  <si>
    <t>#23S rRNAs</t>
  </si>
  <si>
    <t># tRNAs</t>
  </si>
  <si>
    <t>Compl1 (%)</t>
  </si>
  <si>
    <t>Compl2 (%)</t>
  </si>
  <si>
    <t>Cont (%)</t>
  </si>
  <si>
    <t>Red (%)</t>
  </si>
  <si>
    <t>Str het (%)</t>
  </si>
  <si>
    <t>Taxon CheckM</t>
  </si>
  <si>
    <t>CPR-scan</t>
  </si>
  <si>
    <t>CPR-Conf (%)</t>
  </si>
  <si>
    <t>Silva taxonomy besthit longest 16S rRNA</t>
  </si>
  <si>
    <t>e-value</t>
  </si>
  <si>
    <t>query length</t>
  </si>
  <si>
    <t>query coverage</t>
  </si>
  <si>
    <t>bin.B1Sed10.69</t>
  </si>
  <si>
    <t>Candidatus Aenigmarchaeota archaeon B1Sed10_69</t>
  </si>
  <si>
    <t>k__Archaea (root)</t>
  </si>
  <si>
    <t xml:space="preserve"> INCONCLUSIVE</t>
  </si>
  <si>
    <t xml:space="preserve">Archaea/Aenigmarchaeota/Deep Sea Euryarchaeotic Group(DSEG) </t>
  </si>
  <si>
    <t>(Candidatus Nanohaloarchaeota)</t>
  </si>
  <si>
    <t>Candidatus Micrarchaeota archaeon RBG_16_36_9</t>
  </si>
  <si>
    <t>nd</t>
  </si>
  <si>
    <t>na</t>
  </si>
  <si>
    <t>bin.T1Sed10.105</t>
  </si>
  <si>
    <t>bin.T1Sed10.130</t>
  </si>
  <si>
    <t>candidate divison MSBL1 archaeon SCGC-AAA382A20</t>
  </si>
  <si>
    <t>bin.T1Sed10.213</t>
  </si>
  <si>
    <t>bin.T1Sed10.66</t>
  </si>
  <si>
    <t>bin.T1Sed10.75</t>
  </si>
  <si>
    <t>bin.T1Sed10.94</t>
  </si>
  <si>
    <t>bin.B1Sed10.29</t>
  </si>
  <si>
    <t>Candidatus Diapherotrites archaeon B1Sed10_29</t>
  </si>
  <si>
    <t>Candidatus Diapherotrites</t>
  </si>
  <si>
    <t>archaeon GW2011_AR10</t>
  </si>
  <si>
    <t>bin.CSSed10.239</t>
  </si>
  <si>
    <t xml:space="preserve">Archaea/Diapherotrites/Diapherotrites Incertae Sedis_Unknown Order_Unknown Family_Candidatus Iainarchaeum </t>
  </si>
  <si>
    <t>bin.CSSed10.269</t>
  </si>
  <si>
    <t xml:space="preserve">Archaea/Diapherotrites </t>
  </si>
  <si>
    <t>bin.T1Sed10.39R1</t>
  </si>
  <si>
    <t>bin.CSSed10.505</t>
  </si>
  <si>
    <t>bin.T3Sed10.361R1</t>
  </si>
  <si>
    <t>Candidatus Pacearchaeota</t>
  </si>
  <si>
    <t>Candidatus Pacearchaeota archaeon RBG_16_35_8</t>
  </si>
  <si>
    <t>corrected 16S</t>
  </si>
  <si>
    <t xml:space="preserve">Archaea/Woesearchaeota (DHVEG-6) </t>
  </si>
  <si>
    <t>Candidatus Pacearchaeota archaeon RBG_13_36_9</t>
  </si>
  <si>
    <t>bin.CSSed10.416R3</t>
  </si>
  <si>
    <t>Candidatus Parvarchaeota</t>
  </si>
  <si>
    <t>archaeon GW2011_AR15</t>
  </si>
  <si>
    <t>bin.CSSed11.243R1</t>
  </si>
  <si>
    <t>archaeon GW2011_AR20</t>
  </si>
  <si>
    <t>bin.CSSed10.238R1</t>
  </si>
  <si>
    <t>Candidatus Woesearchaeota</t>
  </si>
  <si>
    <t>Euryarchaeota archaeon SM23-78</t>
  </si>
  <si>
    <t>Archaea;Woesearchaeota (DHVEG-6);</t>
  </si>
  <si>
    <t>bin.CSSed10.383</t>
  </si>
  <si>
    <t>bin.CSSed10.415</t>
  </si>
  <si>
    <t>Candidatus Woesearchaeota archaeon CG1_02_33_12</t>
  </si>
  <si>
    <t>bin.CSSed11.337R1</t>
  </si>
  <si>
    <t>bin.T1Sed10.208R1</t>
  </si>
  <si>
    <t>bin.CSSed10.256R1</t>
  </si>
  <si>
    <t xml:space="preserve">Archaea/WSA2/WCHA1-57 </t>
  </si>
  <si>
    <t>Euryarchaeota</t>
  </si>
  <si>
    <t>Arc I group archaeon</t>
  </si>
  <si>
    <t>Archaea;WSA2;WCHA1-57;</t>
  </si>
  <si>
    <t>bin.CSSed11.199</t>
  </si>
  <si>
    <t>bin.T1Sed10.231</t>
  </si>
  <si>
    <t xml:space="preserve">Archaea/Nanohaloarchaeota </t>
  </si>
  <si>
    <t>Nanohaloarchaea archaeon SG9</t>
  </si>
  <si>
    <t>bin.T1Sed10.78</t>
  </si>
  <si>
    <t xml:space="preserve"> CPR</t>
  </si>
  <si>
    <t xml:space="preserve">Bacteria/Parcubacteria/Candidatus Yanofskybacteria </t>
  </si>
  <si>
    <t>Parcubacteria bacterium DG_74_1</t>
  </si>
  <si>
    <t>bin.T3Sed10.350R1</t>
  </si>
  <si>
    <t>bin.T1Sed10.184R1</t>
  </si>
  <si>
    <t>k__Archaea;p__Euryarchaeota</t>
  </si>
  <si>
    <t xml:space="preserve">Archaea/MSBL1 </t>
  </si>
  <si>
    <t>candidate divison MSBL1</t>
  </si>
  <si>
    <t>bin.T1Sed10.117R1</t>
  </si>
  <si>
    <t>Euryarchaeota archaeon AMET1</t>
  </si>
  <si>
    <t>Archaea;Euryarchaeota;Methanomicrobia;ST-12K10A;</t>
  </si>
  <si>
    <t>bin.B1Sed10.198R1</t>
  </si>
  <si>
    <t>Halorubraceae archaeon B1Sed10_198R1</t>
  </si>
  <si>
    <t>Halobacteria</t>
  </si>
  <si>
    <t>Halohasta</t>
  </si>
  <si>
    <t>bin.B1Sed10.83</t>
  </si>
  <si>
    <t>Halorubraceae archaeon B1Sed10_83</t>
  </si>
  <si>
    <t>bin.T1Sed10.55R1</t>
  </si>
  <si>
    <t>bin.B1Sed10.22</t>
  </si>
  <si>
    <t>Halorubrum sp. B1Sed10_22</t>
  </si>
  <si>
    <t>Halorubrum</t>
  </si>
  <si>
    <t>Archaea;Euryarchaeota;Halobacteria;Halobacteriales;Halobacteriaceae;Halorubrum;</t>
  </si>
  <si>
    <t>bin.T1Sed10.15</t>
  </si>
  <si>
    <t>bin.B1Sed10.163</t>
  </si>
  <si>
    <t>Halovenus sp. B1Sed10_163</t>
  </si>
  <si>
    <t>Halovenus</t>
  </si>
  <si>
    <t>Archaea;Euryarchaeota;Halobacteria;Halobacteriales;Halobacteriaceae;Halovenus;</t>
  </si>
  <si>
    <t>bin.B1Sed10.238R1</t>
  </si>
  <si>
    <t>Halovenus sp. B1Sed10_238R1</t>
  </si>
  <si>
    <t xml:space="preserve">Archaea/Euryarchaeota_Halobacteria_Halobacteri ales_Halobacteriaceae/Halovenus_1 </t>
  </si>
  <si>
    <t>bin.T1Sed10.210R1</t>
  </si>
  <si>
    <t>bin.B1Sed10.119R1</t>
  </si>
  <si>
    <t>Natrialbaceae archaeon B1Sed10_119R1</t>
  </si>
  <si>
    <t>Halopiger</t>
  </si>
  <si>
    <t>bin.B1Sed10.146</t>
  </si>
  <si>
    <t>Natrialbaceae archaeon B1Sed10_146</t>
  </si>
  <si>
    <t>Natronorubrum</t>
  </si>
  <si>
    <t>bin.B1Sed10.80R1</t>
  </si>
  <si>
    <t>Natrialbaceae archaeon B1Sed10_80R1</t>
  </si>
  <si>
    <t xml:space="preserve">Archaea/Euryarchaeota_Halobacteria_Halobacteri ales_Halobacteriaceae/Halovivax </t>
  </si>
  <si>
    <t>bin.CSSed10.265</t>
  </si>
  <si>
    <t>Natronococcus</t>
  </si>
  <si>
    <t>bin.CSSed10.393R1</t>
  </si>
  <si>
    <t>bin.T1Sed10.101</t>
  </si>
  <si>
    <t>Natronobacterium</t>
  </si>
  <si>
    <t>bin.T1Sed10.128</t>
  </si>
  <si>
    <t>bin.CSSed10.288</t>
  </si>
  <si>
    <t xml:space="preserve">Archaea/Euryarchaeota_Methanobacteria_Methanob acteriales/Methanobacteriaceae/Methanobacterium_2 </t>
  </si>
  <si>
    <t>Methanobacteria</t>
  </si>
  <si>
    <t>Methanothermobacter sp. MT-2</t>
  </si>
  <si>
    <t>bin.B1Sed10.129R1</t>
  </si>
  <si>
    <t>Methanocalculaceae archaeon B1Sed10_129R1</t>
  </si>
  <si>
    <t>Methanomicrobia</t>
  </si>
  <si>
    <t>Methanocalculus sp. 52_23</t>
  </si>
  <si>
    <t>Archaea;Euryarchaeota;Methanomicrobia;Methanomicrobiales;Methanomicrobiales Incertae Sedis;Methanocalculus;</t>
  </si>
  <si>
    <t>bin.B1Sed10.97</t>
  </si>
  <si>
    <t>Methanocalculaceae archaeon B1Sed10_97</t>
  </si>
  <si>
    <t>bin.CSSed10.120</t>
  </si>
  <si>
    <t>bin.CSSed10.173R1</t>
  </si>
  <si>
    <t>bin.B1Sed10.190R1</t>
  </si>
  <si>
    <t>Methanosarcinaceae archaeon B1Sed10_190R1</t>
  </si>
  <si>
    <t>Methanosalsum zhilinae</t>
  </si>
  <si>
    <t>Archaea;Euryarchaeota;Methanomicrobia;Methanosarcinales;Methanosarcinaceae;Methanosalsum;</t>
  </si>
  <si>
    <t>bin.CSSed10.236</t>
  </si>
  <si>
    <t>Methanolobus profundi</t>
  </si>
  <si>
    <t>bin.T1Sed10.164</t>
  </si>
  <si>
    <t>bin.T3Sed10.220R1</t>
  </si>
  <si>
    <t>bin.B1Sed10.185</t>
  </si>
  <si>
    <t>Euryarchaeota archaeon B1Sed10_185</t>
  </si>
  <si>
    <t>Methanobacterium paludis</t>
  </si>
  <si>
    <t>bin.B1Sed10.164</t>
  </si>
  <si>
    <t>Halobacteriaceae archaeon B1Sed10_164</t>
  </si>
  <si>
    <t>Halohasta litchfieldiae</t>
  </si>
  <si>
    <t>Archaea;Euryarchaeota;Halobacteria;Halobacteriales;Halobacteriaceae;Halohasta;</t>
  </si>
  <si>
    <t>bin.CSSed10.308</t>
  </si>
  <si>
    <t xml:space="preserve">Archaea/Euryarchaeota_Thermoplasmata_Thermoplas matales/Thermoplasmatales Incertae Sedis_Methanomassiliicoccus </t>
  </si>
  <si>
    <t>Methanomassiliicoccus luminyensis</t>
  </si>
  <si>
    <t>bin.B1Sed10.99</t>
  </si>
  <si>
    <t>Methanomassiliicoccaceae archaeon B1Sed10_99</t>
  </si>
  <si>
    <t>Thermoplasmata</t>
  </si>
  <si>
    <t>Methanomassiliicoccus luminyensi</t>
  </si>
  <si>
    <t>bin.CSSed10.161R1</t>
  </si>
  <si>
    <t>Methanomassiliicoccales archaeon RumEn M2</t>
  </si>
  <si>
    <t>bin.T1Sed10.112</t>
  </si>
  <si>
    <t>bin.B1Sed10.107R1</t>
  </si>
  <si>
    <t>Thermoplasmata archaeon B1Sed10_107R1</t>
  </si>
  <si>
    <t xml:space="preserve">Archaea/Euryarchaeota_Thermoplasmata_Thermopla smatales/KTK 4A </t>
  </si>
  <si>
    <t>Euryarchaeota archaeon SG8-5</t>
  </si>
  <si>
    <t>Archaea;Euryarchaeota;Thermoplasmata;Thermoplasmatales;KTK 4A;</t>
  </si>
  <si>
    <t>bin.B1Sed10.191R1</t>
  </si>
  <si>
    <t>Thermoplasmata archaeon B1Sed10_191R1</t>
  </si>
  <si>
    <t>bin.B1Sed10.20</t>
  </si>
  <si>
    <t>Thermoplasmata archaeon B1Sed10_20</t>
  </si>
  <si>
    <t xml:space="preserve">Archaea/Euryarchaeota_Thermoplasmata_Thermoplas matales/KTK 4A </t>
  </si>
  <si>
    <t>bin.B1Sed10.34</t>
  </si>
  <si>
    <t>Thermoplasmata archaeon B1Sed10_34</t>
  </si>
  <si>
    <t>bin.CSSed10.214</t>
  </si>
  <si>
    <t>bin.CSSed10.245</t>
  </si>
  <si>
    <t>bin.CSSed11.322R1</t>
  </si>
  <si>
    <t xml:space="preserve">Archaea/Euryarchaeota_Thermoplasmata_Thermopla smatales/Marine Group II </t>
  </si>
  <si>
    <t>Euryarchaeota archaeon RBG_19FT_COMBO_69_17</t>
  </si>
  <si>
    <t>bin.T1Sed10.113R1</t>
  </si>
  <si>
    <t>bin.T1Sed10.8R1</t>
  </si>
  <si>
    <t>bin.T1Sed10.92</t>
  </si>
  <si>
    <t>bin.T3Sed10.264</t>
  </si>
  <si>
    <t>k__Bacteria</t>
  </si>
  <si>
    <t xml:space="preserve"> NOT CPR</t>
  </si>
  <si>
    <t xml:space="preserve">Bacteria/WS1 </t>
  </si>
  <si>
    <t>(Candidatus Acetothermia)</t>
  </si>
  <si>
    <t>Armatimonadetes bacterium CG2_30_66_41</t>
  </si>
  <si>
    <t>Bacteria;WS1;</t>
  </si>
  <si>
    <t>bin.CSSed10.400R1</t>
  </si>
  <si>
    <t>candidate division BRC1</t>
  </si>
  <si>
    <t>candidate division BRC1 bacterium SM23_51</t>
  </si>
  <si>
    <t>Candidatus Cloacimonetes</t>
  </si>
  <si>
    <t>Candidatus Delongbacteria bacterium GWF2_40_14</t>
  </si>
  <si>
    <t>bin.T3Sed10.360R1</t>
  </si>
  <si>
    <t>Candidatus Cloacimonas sp. SDB</t>
  </si>
  <si>
    <t>bin.CSSed10.348R2</t>
  </si>
  <si>
    <t xml:space="preserve">Bacteria/Cloacimonetes/MSBL8 </t>
  </si>
  <si>
    <t>bin.CSSed10.348R3</t>
  </si>
  <si>
    <t>bin.B1Sed10.145</t>
  </si>
  <si>
    <t>Candidatus Hydrogenedentes bacterium B1Sed10_145</t>
  </si>
  <si>
    <t xml:space="preserve">Bacteria/Hydrogenedentes </t>
  </si>
  <si>
    <t>Candidatus Hydrogenedentes</t>
  </si>
  <si>
    <t>Omnitrophica bacterium OLB16</t>
  </si>
  <si>
    <t>Bacteria;Hydrogenedentes;</t>
  </si>
  <si>
    <t>bin.CSSed10.315</t>
  </si>
  <si>
    <t>bin.CSSed10.305</t>
  </si>
  <si>
    <t>bin.CSSed10.203R1</t>
  </si>
  <si>
    <t>Candidatus Latescibacteria/Candidatus Poribacteria</t>
  </si>
  <si>
    <t>Candidatus Handelsmanbacteria bacterium RIFCSPLOWO2_12_FULL_64_10</t>
  </si>
  <si>
    <t>bin.CSSed11.174</t>
  </si>
  <si>
    <t>bin.T3Sed10.195R1</t>
  </si>
  <si>
    <t>bin.CSSed10.423</t>
  </si>
  <si>
    <t xml:space="preserve">Bacteria/Omnitrophica </t>
  </si>
  <si>
    <t>Candidatus Omnitrophica</t>
  </si>
  <si>
    <t>Candidatus Omnitrophus magneticus</t>
  </si>
  <si>
    <t>bin.T3Sed10.347R1</t>
  </si>
  <si>
    <t>Lentisphaerae bacterium GWF2_44_16</t>
  </si>
  <si>
    <t>bin.T3Sed10.235</t>
  </si>
  <si>
    <t xml:space="preserve">Bacteria/Nitrospinae/MD2898-B26 </t>
  </si>
  <si>
    <t>Candidatus Schekmanbacteria/ ca. div. KSB3</t>
  </si>
  <si>
    <t>Candidatus Schekmanbacteria bacterium RBG_13_48_7</t>
  </si>
  <si>
    <t>bin.B1Sed10.37</t>
  </si>
  <si>
    <t>Gemmatimonadetes bacterium B1Sed10_37</t>
  </si>
  <si>
    <t>Gemmatimonadetes</t>
  </si>
  <si>
    <t>Gemmatimonas sp. SG8_23</t>
  </si>
  <si>
    <t>Bacteria;Gemmatimonadetes;BD2-11 terrestrial group;</t>
  </si>
  <si>
    <t>bin.CSSed10.144</t>
  </si>
  <si>
    <t>bin.CSSed10.216R1</t>
  </si>
  <si>
    <t>bin.CSSed10.258</t>
  </si>
  <si>
    <t>bin.CSSed10.36</t>
  </si>
  <si>
    <t>bin.CSSed10.437R1</t>
  </si>
  <si>
    <t>bin.CSSed10.470R1</t>
  </si>
  <si>
    <t>bin.CSSed10.60R1</t>
  </si>
  <si>
    <t>bin.CSSed10.66R1</t>
  </si>
  <si>
    <t>bin.CSSed10.70</t>
  </si>
  <si>
    <t>bin.CSSed11.36</t>
  </si>
  <si>
    <t>bin.CSSed11.55</t>
  </si>
  <si>
    <t xml:space="preserve">Bacteria/Gemmatimonadetes/BD2-11 terrestrial group </t>
  </si>
  <si>
    <t>bin.CSSed11.64</t>
  </si>
  <si>
    <t>bin.T3Sed10.16</t>
  </si>
  <si>
    <t>bin.T3Sed10.66</t>
  </si>
  <si>
    <t>bin.B1Sed10.13</t>
  </si>
  <si>
    <t>Ignavibacteriales bacterium B1Sed10_13</t>
  </si>
  <si>
    <t>Ignavibacteriae</t>
  </si>
  <si>
    <t>Candidatus Kryptonium thompsoni</t>
  </si>
  <si>
    <t>bin.CSSed10.136R1</t>
  </si>
  <si>
    <t>Bacteria;Ignavibacteriae;Ignavibacteria;Ignavibacteriales;BSN166;</t>
  </si>
  <si>
    <t xml:space="preserve">Bacteria/Verrucomicrobia/Opitutae/Puniceicocca les_Puniceicoccaceae/Puniceicoccus </t>
  </si>
  <si>
    <t>bin.CSSed10.268</t>
  </si>
  <si>
    <t>Candidatus Kryptobacter tengchongensis</t>
  </si>
  <si>
    <t>bin.CSSed11.128</t>
  </si>
  <si>
    <t>bin.CSSed11.208</t>
  </si>
  <si>
    <t xml:space="preserve">Bacteria/Ignavibacteriae_Ignavibacteria_Ignavi bacteriales/BSN166 </t>
  </si>
  <si>
    <t>bin.CSSed11.8</t>
  </si>
  <si>
    <t>bin.CSSed11.93R1</t>
  </si>
  <si>
    <t>bin.T3Sed10.11</t>
  </si>
  <si>
    <t>bin.T3Sed10.143</t>
  </si>
  <si>
    <t>bin.B1Sed10.208R1</t>
  </si>
  <si>
    <t>Lentisphaerae bacterium B1Sed10_208R1</t>
  </si>
  <si>
    <t>Lentisphaerae</t>
  </si>
  <si>
    <t>Lentisphaerae bacterium RIFOXYA12_64_32</t>
  </si>
  <si>
    <t>bin.B1Sed10.208R2</t>
  </si>
  <si>
    <t>Lentisphaerae bacterium B1Sed10_208R2</t>
  </si>
  <si>
    <t>bin.CSSed10.341</t>
  </si>
  <si>
    <t>bin.CSSed10.378</t>
  </si>
  <si>
    <t>bin.CSSed10.162</t>
  </si>
  <si>
    <t xml:space="preserve">Bacteria/Verrucomicrobia/WCHB1-41 </t>
  </si>
  <si>
    <t>Lentisphaerae bacterium GWF2_57_35</t>
  </si>
  <si>
    <t>Bacteria;Verrucomicrobia;WCHB1-41;</t>
  </si>
  <si>
    <t>Lentisphaerae bacterium RIFOXYC12_FULL_60_16</t>
  </si>
  <si>
    <t>bin.CSSed10.217</t>
  </si>
  <si>
    <t>bin.CSSed10.254</t>
  </si>
  <si>
    <t>Lentisphaerae bacterium RIFOXYA12_FULL_48_11</t>
  </si>
  <si>
    <t>bin.CSSed11.184</t>
  </si>
  <si>
    <t>bin.CSSed11.236</t>
  </si>
  <si>
    <t xml:space="preserve">Lentisphaerae bacterium RIFOXYC12_FULL_60_16 </t>
  </si>
  <si>
    <t>bin.CSSed11.284R1</t>
  </si>
  <si>
    <t>bin.CSSed11.284R2</t>
  </si>
  <si>
    <t>bin.T3Sed10.160</t>
  </si>
  <si>
    <t>bin.T3Sed10.164</t>
  </si>
  <si>
    <t>bin.T3Sed10.187</t>
  </si>
  <si>
    <t>bin.T3Sed10.209R1</t>
  </si>
  <si>
    <t>bin.T3Sed10.216</t>
  </si>
  <si>
    <t>Lentisphaerae bacterium GWF2_57_3</t>
  </si>
  <si>
    <t>bin.T3Sed10.236R1</t>
  </si>
  <si>
    <t>bin.T3Sed10.302</t>
  </si>
  <si>
    <t>bin.T3Sed10.310R1</t>
  </si>
  <si>
    <t>bin.T3Sed10.310R2</t>
  </si>
  <si>
    <t>bin.T3Sed10.321R1</t>
  </si>
  <si>
    <t>bin.T3Sed10.329R1</t>
  </si>
  <si>
    <t>bin.T3Sed10.339R1</t>
  </si>
  <si>
    <t>bin.T3Sed10.340</t>
  </si>
  <si>
    <t>bin.T3Sed10.356</t>
  </si>
  <si>
    <t>bin.T3Sed10.368</t>
  </si>
  <si>
    <t>bin.T3Sed10.91</t>
  </si>
  <si>
    <t>bin.CSSed10.379</t>
  </si>
  <si>
    <t xml:space="preserve">Bacteria/Planctomycetes/Planctomycetacia_Broca diales_Brocadiaceae/PB79 </t>
  </si>
  <si>
    <t>Planctomycetes bacterium SM23_32</t>
  </si>
  <si>
    <t>Bacteria;Planctomycetes;Planctomycetacia;Brocadiales;Brocadiaceae;PB79;</t>
  </si>
  <si>
    <t>bin.CSSed10.392</t>
  </si>
  <si>
    <t>bin.CSSed10.270</t>
  </si>
  <si>
    <t>bin.T3Sed10.258</t>
  </si>
  <si>
    <t>bin.CSSed11.275</t>
  </si>
  <si>
    <t>bin.T3Sed10.140</t>
  </si>
  <si>
    <t>bin.CSSed10.380R1</t>
  </si>
  <si>
    <t>bin.CSSed10.389R1</t>
  </si>
  <si>
    <t>bin.B1Sed10.183</t>
  </si>
  <si>
    <t>Planctomycetes</t>
  </si>
  <si>
    <t>bin.B1Sed10.226</t>
  </si>
  <si>
    <t>bin.CSSed11.96</t>
  </si>
  <si>
    <t>Planctomycetales bacterium 4572_13</t>
  </si>
  <si>
    <t>bin.B1Sed10.207</t>
  </si>
  <si>
    <t>PVC group bacterium B1Sed10_207</t>
  </si>
  <si>
    <t xml:space="preserve">Bacteria/Chlamydiae/LD1-PA32 </t>
  </si>
  <si>
    <t>Bacteria;Chlamydiae;LD1-PA32;</t>
  </si>
  <si>
    <t>bin.B1Sed10.73</t>
  </si>
  <si>
    <t>PVC group bacterium B1Sed10_73</t>
  </si>
  <si>
    <t>Methanosaeta sp. SDB</t>
  </si>
  <si>
    <t>bin.CSSed10.99</t>
  </si>
  <si>
    <t>bin.CSSed11.89</t>
  </si>
  <si>
    <t>bin.T3Sed10.95</t>
  </si>
  <si>
    <t>k__Bacteria (root)</t>
  </si>
  <si>
    <t>Candidatus Lindowbacteria bacterium RIFCSPLOWO2_12_FULL_62_27</t>
  </si>
  <si>
    <t>bin.T1Sed10.126</t>
  </si>
  <si>
    <t>bin.B1Sed10.105</t>
  </si>
  <si>
    <t>Actinobacteria bacterium B1Sed10_105</t>
  </si>
  <si>
    <t>Actinobacteria</t>
  </si>
  <si>
    <t>Actinobacteria bacterium RBG_19FT_COMBO_36_27</t>
  </si>
  <si>
    <t>Bacteria;Actinobacteria;OPB41;</t>
  </si>
  <si>
    <t>bin.CSSed11.114R1</t>
  </si>
  <si>
    <t xml:space="preserve">Bacteria/Actinobacteria/OPB41 </t>
  </si>
  <si>
    <t>Actinobacteria bacterium RBG_13_35_12</t>
  </si>
  <si>
    <t>bin.CSSed11.136</t>
  </si>
  <si>
    <t>bin.CSSed11.237</t>
  </si>
  <si>
    <t>bin.T3Sed10.110R1</t>
  </si>
  <si>
    <t>bin.T3Sed10.139</t>
  </si>
  <si>
    <t>bin.T3Sed10.260</t>
  </si>
  <si>
    <t>Caldiserica</t>
  </si>
  <si>
    <t>Caldisericum exile</t>
  </si>
  <si>
    <t>Bacteria;Caldiserica;Caldisericia;Caldisericales;WCHB1-02;</t>
  </si>
  <si>
    <t>bin.CSSed11.173R1</t>
  </si>
  <si>
    <t xml:space="preserve">Bacteria/Acetothermia </t>
  </si>
  <si>
    <t>Candidatus Acetothermia</t>
  </si>
  <si>
    <t>Acetothermia bacterium 64_3</t>
  </si>
  <si>
    <t>Bacteria;Acetothermia;</t>
  </si>
  <si>
    <t>Acetothermia bacterium 64_32</t>
  </si>
  <si>
    <t>bin.T3Sed10.47</t>
  </si>
  <si>
    <t>bin.CSSed11.91</t>
  </si>
  <si>
    <t>Candidatus Atribacteria</t>
  </si>
  <si>
    <t>Spirochaetes bacterium DG_61</t>
  </si>
  <si>
    <t>Bacteria;Atribacteria;Atribacteria Incertae Sedis;Unknown Order;Unknown Family;Candidatus Caldatribacterium;</t>
  </si>
  <si>
    <t>bin.CSSed10.113R1</t>
  </si>
  <si>
    <t>Candidatus Dojkabacteria</t>
  </si>
  <si>
    <t>candidate division WS6 bacterium GW2011_GWF2_39_15</t>
  </si>
  <si>
    <t>bin.CSSed10.312R1</t>
  </si>
  <si>
    <t xml:space="preserve">Bacteria/WS6 </t>
  </si>
  <si>
    <t>bin.T1Sed10.24</t>
  </si>
  <si>
    <t>bin.CSSed10.125</t>
  </si>
  <si>
    <t xml:space="preserve">Bacteria/Parcubacteria/Candidatus Falkowbacteria </t>
  </si>
  <si>
    <t>Candidatus Falkowbacteria</t>
  </si>
  <si>
    <t>Candidatus Falkowbacteria bacterium GW2011_GWF2_43_32</t>
  </si>
  <si>
    <t>bin.T3Sed10.270</t>
  </si>
  <si>
    <t>bin.CSSed10.457</t>
  </si>
  <si>
    <t>Candidatus Kaiserbacteria</t>
  </si>
  <si>
    <t>Candidatus Kaiserbacteria bacterium RIFOXYD1_FULL_42_15</t>
  </si>
  <si>
    <t>bin.CSSed11.315</t>
  </si>
  <si>
    <t>Parcubacteria group bacterium GW2011_GWD2_42_14 </t>
  </si>
  <si>
    <t>bin.T3Sed10.311</t>
  </si>
  <si>
    <t>bin.T3Sed10.370</t>
  </si>
  <si>
    <t>Parcubacteria bacterium OLB19</t>
  </si>
  <si>
    <t>bin.T3Sed10.354</t>
  </si>
  <si>
    <t xml:space="preserve">Bacteria/WWE3 </t>
  </si>
  <si>
    <t>Candidatus Katanobacteria</t>
  </si>
  <si>
    <t>candidate division WWE3 bacterium GW2011_GWB1_41_6</t>
  </si>
  <si>
    <t>bin.B1Sed10.112</t>
  </si>
  <si>
    <t>Candidatus Nealsonbacteria bacterium B1Sed10_112</t>
  </si>
  <si>
    <t>Candidatus Nealsonbacteria</t>
  </si>
  <si>
    <t>Parcubacteria group bacterium CG1_02_39_15</t>
  </si>
  <si>
    <t>bin.B1Sed10.140</t>
  </si>
  <si>
    <t>Candidatus Nealsonbacteria bacterium B1Sed10_140</t>
  </si>
  <si>
    <t>Parcubacteria bacterium DG_74_2</t>
  </si>
  <si>
    <t>bin.B1Sed10.182</t>
  </si>
  <si>
    <t>Candidatus Nealsonbacteria bacterium B1Sed10_182</t>
  </si>
  <si>
    <t xml:space="preserve">Bacteria/Parcubacteria/Parcubacteria Incertae Sedis_Unknown Order_Unknown Family_Candidatus Paceibacter </t>
  </si>
  <si>
    <t>bin.B1Sed10.223R1</t>
  </si>
  <si>
    <t>Candidatus Nealsonbacteria bacterium B1Sed10_223R1</t>
  </si>
  <si>
    <t xml:space="preserve">Bacteria/Parcubacteria </t>
  </si>
  <si>
    <t>bin.B1Sed10.223R2</t>
  </si>
  <si>
    <t>Candidatus Nealsonbacteria bacterium B1Sed10_223R2</t>
  </si>
  <si>
    <t>Parcubacteria bacterium DG_74_3</t>
  </si>
  <si>
    <t>bin.CSSed10.103</t>
  </si>
  <si>
    <t>bin.CSSed10.104</t>
  </si>
  <si>
    <t>bin.CSSed10.142</t>
  </si>
  <si>
    <t>bin.CSSed10.183</t>
  </si>
  <si>
    <t>bin.CSSed10.186</t>
  </si>
  <si>
    <t>bin.CSSed10.205R1</t>
  </si>
  <si>
    <t>Candidatus Nealsonbacteria bacterium RBG_13_36_15</t>
  </si>
  <si>
    <t>bin.CSSed10.205R2</t>
  </si>
  <si>
    <t>bin.CSSed10.246R1</t>
  </si>
  <si>
    <t>bin.CSSed10.246R2</t>
  </si>
  <si>
    <t>bin.CSSed10.248R1</t>
  </si>
  <si>
    <t>bin.CSSed10.257</t>
  </si>
  <si>
    <t>bin.CSSed10.297R1</t>
  </si>
  <si>
    <t>Candidatus Nealsonbacteria bacterium RBG_13_37_56</t>
  </si>
  <si>
    <t>bin.CSSed10.344R1</t>
  </si>
  <si>
    <t>bin.CSSed10.355</t>
  </si>
  <si>
    <t>bin.CSSed10.399</t>
  </si>
  <si>
    <t>bin.CSSed10.436R1</t>
  </si>
  <si>
    <t>bin.CSSed10.466R1</t>
  </si>
  <si>
    <t>Parcubacteria bacterium DG_72</t>
  </si>
  <si>
    <t>bin.CSSed10.475R1</t>
  </si>
  <si>
    <t>Parcubacteria group bacterium CG2_30_36_18</t>
  </si>
  <si>
    <t>bin.CSSed10.83</t>
  </si>
  <si>
    <t>bin.CSSed11.159</t>
  </si>
  <si>
    <t>bin.CSSed11.232</t>
  </si>
  <si>
    <t>bin.CSSed11.339R1</t>
  </si>
  <si>
    <t>Candidatus Nealsonbacteria bacterium RBG_13_42_11</t>
  </si>
  <si>
    <t>bin.T1Sed10.111R1</t>
  </si>
  <si>
    <t>bin.T1Sed10.122R1</t>
  </si>
  <si>
    <t>bin.T1Sed10.127</t>
  </si>
  <si>
    <t>bin.T1Sed10.133</t>
  </si>
  <si>
    <t>bin.T1Sed10.186</t>
  </si>
  <si>
    <t>bin.T1Sed10.200</t>
  </si>
  <si>
    <t>bin.T1Sed10.95R1</t>
  </si>
  <si>
    <t>bin.T3Sed10.102R1</t>
  </si>
  <si>
    <t>bin.T3Sed10.147R1</t>
  </si>
  <si>
    <t>bin.T3Sed10.179</t>
  </si>
  <si>
    <t>bin.T3Sed10.300</t>
  </si>
  <si>
    <t>bin.T3Sed10.306R1</t>
  </si>
  <si>
    <t>bin.T3Sed10.332R1</t>
  </si>
  <si>
    <t>bin.CSSed10.381R1</t>
  </si>
  <si>
    <t>Candidatus Omnitrophica bacterium 4484_171</t>
  </si>
  <si>
    <t>Bacteria;Omnitrophica;</t>
  </si>
  <si>
    <t>Candidatus Omnitrophica bacterium CG1_02_41_171</t>
  </si>
  <si>
    <t>bin.T3Sed10.202R1</t>
  </si>
  <si>
    <t>Candidatus Omnitrophica bacterium 4484_70.1</t>
  </si>
  <si>
    <t>bin.CSSed10.416R1</t>
  </si>
  <si>
    <t xml:space="preserve">Bacteria/Gracilibacteria </t>
  </si>
  <si>
    <t>Candidatus Peregrinibacteria</t>
  </si>
  <si>
    <t>Candidatus Peregrinibacteria bacterium RIFCSPLOWO2_01_FULL_39_12</t>
  </si>
  <si>
    <t>bin.CSSed10.402R1</t>
  </si>
  <si>
    <t>Candidatus Saccharibacteria</t>
  </si>
  <si>
    <t>Candidatus Saccharibacteria bacterium RIFCSPHIGHO2_02_FULL_47_12</t>
  </si>
  <si>
    <t>bin.CSSed11.200R1</t>
  </si>
  <si>
    <t>bin.CSSed11.228</t>
  </si>
  <si>
    <t>bin.T3Sed10.268</t>
  </si>
  <si>
    <t xml:space="preserve">Bacteria/Saccharibacteria </t>
  </si>
  <si>
    <t>corrected RNA</t>
  </si>
  <si>
    <t>Candidatus Staskawiczbacteria</t>
  </si>
  <si>
    <t>bin.B1Sed10.156</t>
  </si>
  <si>
    <t>Candidatus Vogelbacteria bacterium B1Sed10_156</t>
  </si>
  <si>
    <t>Candidatus Vogelbacteria</t>
  </si>
  <si>
    <t>Candidatus Vogelbacteria bacterium RIFOXYD1_FULL_46_19</t>
  </si>
  <si>
    <t>bin.B1Sed10.141</t>
  </si>
  <si>
    <t>Candidatus Zambryskibacteria bacterium B1Sed10_141</t>
  </si>
  <si>
    <t xml:space="preserve">Bacteria/Parcubacteria/Candidatus Campbellbacteria </t>
  </si>
  <si>
    <t>Candidatus Zambryskibacteria</t>
  </si>
  <si>
    <t>bin.CSSed10.201</t>
  </si>
  <si>
    <t xml:space="preserve">Bacteria/Parcubacteria/Candidatus Azambacteria </t>
  </si>
  <si>
    <t>Candidatus Zambryskibacteria bacterium RIFCSPHIGHO2_01_FULL_43_25</t>
  </si>
  <si>
    <t>bin.CSSed11.294</t>
  </si>
  <si>
    <t>bin.T1Sed10.106</t>
  </si>
  <si>
    <t>Candidatus Zambryskibacteria bacterium RIFCSPHIGHO2_01_FULL_43_25 </t>
  </si>
  <si>
    <t>bin.T3Sed10.281</t>
  </si>
  <si>
    <t>CPR 5</t>
  </si>
  <si>
    <t>bin.CSSed11.263</t>
  </si>
  <si>
    <t>CPR2</t>
  </si>
  <si>
    <t>candidate division CPR2 bacterium GW2011_GWC2_39_35</t>
  </si>
  <si>
    <t>bin.B1Sed10.90R1</t>
  </si>
  <si>
    <t>Elusimicrobia bacterium B1Sed10_90R1</t>
  </si>
  <si>
    <t xml:space="preserve">Bacteria/Elusimicrobia_Elusimicrobia/Rs-M47 </t>
  </si>
  <si>
    <t>Elusimicrobia</t>
  </si>
  <si>
    <t>Elusimicrobia bacterium RIFOXYA12_FULL_49_49</t>
  </si>
  <si>
    <t>bin.CSSed10.282R1</t>
  </si>
  <si>
    <t>Elusimicrobia bacterium RIFOXYD2_FULL_34_15</t>
  </si>
  <si>
    <t xml:space="preserve">Bacteria/Actinobacteria/Coriobacteriia_Corioba cteriales_Coriobacteriaceae/uncultured </t>
  </si>
  <si>
    <t>bin.CSSed10.472R1</t>
  </si>
  <si>
    <t>bin.T1Sed10.83R1</t>
  </si>
  <si>
    <t>bin.CSSed10.271</t>
  </si>
  <si>
    <t>bin.B1Sed10.101</t>
  </si>
  <si>
    <t>Candidatus Acetothermia bacterium B1Sed10_101</t>
  </si>
  <si>
    <t>bin.B1Sed10.229R1</t>
  </si>
  <si>
    <t>Candidatus Acetothermia bacterium B1Sed10_229R1</t>
  </si>
  <si>
    <t>bin.B1Sed10.245</t>
  </si>
  <si>
    <t>Candidatus Acetothermia bacterium B1Sed10_245</t>
  </si>
  <si>
    <t>bin.CSSed11.285R1</t>
  </si>
  <si>
    <t>bin.B1Sed10.237</t>
  </si>
  <si>
    <t>Candidatus Falkowbacteria bacterium B1Sed10_237</t>
  </si>
  <si>
    <t>Candidatus Falkowbacteria bacterium RIFOXYB2_FULL_34_18</t>
  </si>
  <si>
    <t>bin.T1Sed10.134</t>
  </si>
  <si>
    <t>bin.B1Sed10.106R1</t>
  </si>
  <si>
    <t>Candidatus Nealsonbacteria bacterium B1Sed10_106R1</t>
  </si>
  <si>
    <t>bin.B1Sed10.45R1</t>
  </si>
  <si>
    <t>Candidatus Nealsonbacteria bacterium B1Sed10_45R1</t>
  </si>
  <si>
    <t>bin.CSSed10.440</t>
  </si>
  <si>
    <t>bin.T3Sed10.266R1</t>
  </si>
  <si>
    <t>bin.CSSed10.310</t>
  </si>
  <si>
    <t>bin.CSSed10.498R1</t>
  </si>
  <si>
    <t>Halothermothrix orenii</t>
  </si>
  <si>
    <t>bin.T1Sed10.157</t>
  </si>
  <si>
    <t>Firmicutes bacterium ML8_F2</t>
  </si>
  <si>
    <t>bin.CSSed10.250</t>
  </si>
  <si>
    <t>bin.CSSed11.288R1</t>
  </si>
  <si>
    <t>k__Bacteria;p__Actinobacteria</t>
  </si>
  <si>
    <t>Actinobacteria bacterium 66_15</t>
  </si>
  <si>
    <t>Bacteria;Actinobacteria;Coriobacteriia;Coriobacteriales;Coriobacteriaceae;uncultured;</t>
  </si>
  <si>
    <t>bin.CSSed11.32</t>
  </si>
  <si>
    <t>bin.CSSed10.74</t>
  </si>
  <si>
    <t>Nitriliruptor alkaliphilus</t>
  </si>
  <si>
    <t>Bacteria;Actinobacteria;Nitriliruptoria;Euzebyales;Euzebyaceae;Egibacter;</t>
  </si>
  <si>
    <t>bin.T1Sed10.49</t>
  </si>
  <si>
    <t xml:space="preserve">Bacteria/Actinobacteria/Nitriliruptoria/Euzebya les_Euzebyaceae/Egibacter </t>
  </si>
  <si>
    <t>bin.B1Sed10.12</t>
  </si>
  <si>
    <t>Nitriliruptoraceae bacterium B1Sed10_12</t>
  </si>
  <si>
    <t xml:space="preserve">Bacteria/Actinobacteria/Nitriliruptoria/Nitril iruptorales_Nitriliruptoraceae </t>
  </si>
  <si>
    <t>Bacteria;Actinobacteria;Nitriliruptoria;Nitriliruptorales;Nitriliruptoraceae;</t>
  </si>
  <si>
    <t>bin.CSSed10.110R1</t>
  </si>
  <si>
    <t>bin.CSSed10.247</t>
  </si>
  <si>
    <t>bin.CSSed10.396R1</t>
  </si>
  <si>
    <t>bin.CSSed10.91</t>
  </si>
  <si>
    <t>bin.CSSed11.105</t>
  </si>
  <si>
    <t>bin.CSSed11.175R1</t>
  </si>
  <si>
    <t>bin.CSSed11.88</t>
  </si>
  <si>
    <t xml:space="preserve">Bacteria/Actinobacteria/Nitriliruptoria/Nitril iruptorales_Nitriliruptoraceae/Egicoccus </t>
  </si>
  <si>
    <t>bin.T1Sed10.190R1</t>
  </si>
  <si>
    <t>bin.T1Sed10.61</t>
  </si>
  <si>
    <t>bin.T1Sed10.7</t>
  </si>
  <si>
    <t>bin.T3Sed10.10</t>
  </si>
  <si>
    <t>bin.T3Sed10.89</t>
  </si>
  <si>
    <t>bin.B1Sed10.92</t>
  </si>
  <si>
    <t>Nitriliruptoria bacterium B1Sed10_92</t>
  </si>
  <si>
    <t>bin.T1Sed10.73</t>
  </si>
  <si>
    <t>bin.T3Sed10.265</t>
  </si>
  <si>
    <t>bin.B1Sed10.60</t>
  </si>
  <si>
    <t>bin.B1Sed10.152</t>
  </si>
  <si>
    <t>Nitriliruptoraceae bacterium B1Sed10_152</t>
  </si>
  <si>
    <t>bin.B1Sed10.48</t>
  </si>
  <si>
    <t>Nitriliruptoraceae bacterium B1Sed10_48</t>
  </si>
  <si>
    <t>bin.CSSed10.3</t>
  </si>
  <si>
    <t>bin.CSSed10.53</t>
  </si>
  <si>
    <t>bin.CSSed11.146</t>
  </si>
  <si>
    <t>bin.CSSed11.48</t>
  </si>
  <si>
    <t>bin.CSSed11.7</t>
  </si>
  <si>
    <t>bin.T3Sed10.318R1</t>
  </si>
  <si>
    <t>bin.B1Sed10.168</t>
  </si>
  <si>
    <t>Nitriliruptoria bacterium B1Sed10_168</t>
  </si>
  <si>
    <t>bin.B1Sed10.108R1</t>
  </si>
  <si>
    <t>Bacteroidales bacterium B1Sed10_108R1</t>
  </si>
  <si>
    <t>k__Bacteria;p__Bacteroidetes</t>
  </si>
  <si>
    <t>Bacteroidetes</t>
  </si>
  <si>
    <t>Lentimicrobium saccharophilum</t>
  </si>
  <si>
    <t>Bacteria;Bacteroidetes;Bacteroidia;Bacteroidales;ML635J-40 aquatic group;</t>
  </si>
  <si>
    <t>bin.B1Sed10.126</t>
  </si>
  <si>
    <t>Bacteroidales bacterium B1Sed10_126</t>
  </si>
  <si>
    <t>bin.B1Sed10.228</t>
  </si>
  <si>
    <t>Bacteroidales bacterium B1Sed10_228</t>
  </si>
  <si>
    <t>bin.B1Sed10.259</t>
  </si>
  <si>
    <t>Bacteroidales bacterium B1Sed10_259</t>
  </si>
  <si>
    <t>bin.B1Sed10.55</t>
  </si>
  <si>
    <t>Bacteroidales bacterium B1Sed10_55</t>
  </si>
  <si>
    <t>bin.B1Sed10.61</t>
  </si>
  <si>
    <t>Bacteroidales bacterium B1Sed10_61</t>
  </si>
  <si>
    <t>Bacteroidetes bacterium CG2_30_32_10</t>
  </si>
  <si>
    <t>bin.CSSed10.119</t>
  </si>
  <si>
    <t>bin.CSSed10.131</t>
  </si>
  <si>
    <t>bin.CSSed10.138</t>
  </si>
  <si>
    <t>bin.CSSed10.172R1</t>
  </si>
  <si>
    <t xml:space="preserve">Bacteria/Bacteroidetes/Bacteroidia_Bacteroidal es/ML635J-40 aquatic group </t>
  </si>
  <si>
    <t>bin.CSSed10.177</t>
  </si>
  <si>
    <t>bin.CSSed10.193</t>
  </si>
  <si>
    <t>bin.CSSed10.229R1</t>
  </si>
  <si>
    <t>bin.CSSed10.28R1</t>
  </si>
  <si>
    <t>bin.CSSed10.302R1</t>
  </si>
  <si>
    <t>bin.CSSed10.302R2</t>
  </si>
  <si>
    <t>bin.CSSed10.302R3</t>
  </si>
  <si>
    <t>bin.CSSed10.331</t>
  </si>
  <si>
    <t>bin.CSSed10.347</t>
  </si>
  <si>
    <t>bin.CSSed10.38</t>
  </si>
  <si>
    <t>bin.CSSed10.40</t>
  </si>
  <si>
    <t>bin.CSSed10.80</t>
  </si>
  <si>
    <t>bin.CSSed11.161</t>
  </si>
  <si>
    <t>bin.CSSed11.178</t>
  </si>
  <si>
    <t>bin.CSSed11.44</t>
  </si>
  <si>
    <t>bin.CSSed11.71</t>
  </si>
  <si>
    <t>bin.T1Sed10.114</t>
  </si>
  <si>
    <t>bin.T1Sed10.27</t>
  </si>
  <si>
    <t>bin.T1Sed10.53</t>
  </si>
  <si>
    <t>bin.T3Sed10.118</t>
  </si>
  <si>
    <t>bin.T3Sed10.138</t>
  </si>
  <si>
    <t>bin.T3Sed10.157R1</t>
  </si>
  <si>
    <t>bin.T3Sed10.162</t>
  </si>
  <si>
    <t>bin.T3Sed10.174</t>
  </si>
  <si>
    <t>bin.T3Sed10.192R1</t>
  </si>
  <si>
    <t>bin.T3Sed10.21</t>
  </si>
  <si>
    <t>bin.T3Sed10.232R1</t>
  </si>
  <si>
    <t>bin.T3Sed10.269R1</t>
  </si>
  <si>
    <t>bin.T3Sed10.27</t>
  </si>
  <si>
    <t>bin.T3Sed10.32</t>
  </si>
  <si>
    <t>bin.T3Sed10.44</t>
  </si>
  <si>
    <t>bin.T3Sed10.88R1</t>
  </si>
  <si>
    <t>bin.CSSed10.406</t>
  </si>
  <si>
    <t>Bacteroidetes bacterium GWA2_33_15</t>
  </si>
  <si>
    <t>bin.B1Sed10.220R1</t>
  </si>
  <si>
    <t>Bacteroidetes bacterium B1Sed10_220R1</t>
  </si>
  <si>
    <t>Bacteroides sp. SM23_62_1</t>
  </si>
  <si>
    <t>bin.CSSed10.117R1</t>
  </si>
  <si>
    <t>bin.CSSed10.198R1</t>
  </si>
  <si>
    <t>bin.CSSed10.198R2</t>
  </si>
  <si>
    <t>bin.CSSed10.456R1</t>
  </si>
  <si>
    <t>bin.CSSed10.468R1</t>
  </si>
  <si>
    <t>bin.CSSed10.77</t>
  </si>
  <si>
    <t>Bacteroidetes bacterium GWE2_32_14</t>
  </si>
  <si>
    <t>bin.CSSed11.274R1</t>
  </si>
  <si>
    <t>bin.CSSed11.73</t>
  </si>
  <si>
    <t>bin.T1Sed10.131</t>
  </si>
  <si>
    <t>bin.T3Sed10.114R1</t>
  </si>
  <si>
    <t>bin.T3Sed10.212R1</t>
  </si>
  <si>
    <t>bin.T3Sed10.75</t>
  </si>
  <si>
    <t>bin.T3Sed10.241</t>
  </si>
  <si>
    <t xml:space="preserve">Bacteria/Bacteroidetes/Flavobacteriia_Flavobact eriales/Cryomorphaceae_1/Cryomorpha </t>
  </si>
  <si>
    <t>Flavobacteriales bacterium BRH_c54</t>
  </si>
  <si>
    <t>Bacteria;Bacteroidetes;Flavobacteriia;Flavobacteriales;Cryomorphaceae;Cryomorpha;</t>
  </si>
  <si>
    <t>bin.T3Sed10.273</t>
  </si>
  <si>
    <t xml:space="preserve">Bacteria/Bacteroidetes/Flavobacteriia_Flavobact eriales/Cryomorphaceae_3 </t>
  </si>
  <si>
    <t>Schleiferia thermophila</t>
  </si>
  <si>
    <t>Bacteria;Bacteroidetes;Flavobacteriia;Flavobacteriales;Cryomorphaceae;</t>
  </si>
  <si>
    <t>bin.T3Sed10.378</t>
  </si>
  <si>
    <t>Lunatimonas lonarensis</t>
  </si>
  <si>
    <t>bin.T3Sed10.96</t>
  </si>
  <si>
    <t>Psychroflexus tropicus</t>
  </si>
  <si>
    <t>Bacteria;Bacteroidetes;Flavobacteriia;Flavobacteriales;Flavobacteriaceae;Psychroflexus;</t>
  </si>
  <si>
    <t>bin.T3Sed10.262</t>
  </si>
  <si>
    <t>Psychroflexus sediminis</t>
  </si>
  <si>
    <t>bin.CSSed10.157R1</t>
  </si>
  <si>
    <t>Phaeodactylibacter xiamenensis</t>
  </si>
  <si>
    <t>Bacteria;Bacteroidetes;Sphingobacteriia;Sphingobacteriales;Saprospiraceae;uncultured;</t>
  </si>
  <si>
    <t>bin.CSSed10.171</t>
  </si>
  <si>
    <t>bin.CSSed10.30</t>
  </si>
  <si>
    <t>bin.CSSed11.198</t>
  </si>
  <si>
    <t>bin.CSSed11.31</t>
  </si>
  <si>
    <t>bin.CSSed10.111R1</t>
  </si>
  <si>
    <t>Bacteroidetes/Balneolaeota</t>
  </si>
  <si>
    <t>Rhodohalobacter halophilus</t>
  </si>
  <si>
    <t>bin.CSSed10.244R1</t>
  </si>
  <si>
    <t>bin.CSSed10.44</t>
  </si>
  <si>
    <t>bin.CSSed10.51</t>
  </si>
  <si>
    <t>bin.CSSed10.55R1</t>
  </si>
  <si>
    <t>bin.CSSed10.90</t>
  </si>
  <si>
    <t>bin.CSSed11.218R1</t>
  </si>
  <si>
    <t>bin.CSSed11.50</t>
  </si>
  <si>
    <t>bin.CSSed11.54R1</t>
  </si>
  <si>
    <t>bin.T1Sed10.211R1</t>
  </si>
  <si>
    <t>bin.T3Sed10.108R1</t>
  </si>
  <si>
    <t>bin.T3Sed10.55</t>
  </si>
  <si>
    <t>bin.CSSed10.116</t>
  </si>
  <si>
    <t>Bacteroidetes bacterium HLUCCA01</t>
  </si>
  <si>
    <t>Bacteria;Bacteroidetes;Bacteroidetes Incertae Sedis;Order III;F1-37X2;</t>
  </si>
  <si>
    <t>bin.CSSed10.156R1</t>
  </si>
  <si>
    <t>bin.CSSed10.196R1</t>
  </si>
  <si>
    <t>bin.CSSed10.253</t>
  </si>
  <si>
    <t>bin.CSSed10.387R1</t>
  </si>
  <si>
    <t xml:space="preserve">Bacteria/Bacteroidetes/Bacteroidetes Incertae Sedis/Order III/F1-37X2 </t>
  </si>
  <si>
    <t>bin.CSSed10.508</t>
  </si>
  <si>
    <t xml:space="preserve">Bacteria/Bacteroidetes/Sphingobacteriia_Sphing obacteriales_2/uncultured </t>
  </si>
  <si>
    <t>Bacteroidetes bacterium UKL13-3</t>
  </si>
  <si>
    <t>bin.T1Sed10.100</t>
  </si>
  <si>
    <t>bin.T1Sed10.135</t>
  </si>
  <si>
    <t>bin.T1Sed10.85</t>
  </si>
  <si>
    <t>bin.T3Sed10.141</t>
  </si>
  <si>
    <t>bin.T3Sed10.153R1</t>
  </si>
  <si>
    <t>bin.T3Sed10.18</t>
  </si>
  <si>
    <t>bin.T3Sed10.243R1</t>
  </si>
  <si>
    <t>bin.T3Sed10.283R1</t>
  </si>
  <si>
    <t>bin.T3Sed10.283R2</t>
  </si>
  <si>
    <t>bin.T3Sed10.333R1</t>
  </si>
  <si>
    <t>bin.B1Sed10.143R1</t>
  </si>
  <si>
    <t>Bacteroidales bacterium B1Sed10_143R1</t>
  </si>
  <si>
    <t>bin.B1Sed10.175</t>
  </si>
  <si>
    <t>Bacteroidales bacterium B1Sed10_175</t>
  </si>
  <si>
    <t>bin.B1Sed10.96</t>
  </si>
  <si>
    <t>Bacteroidales bacterium B1Sed10_96</t>
  </si>
  <si>
    <t>bin.CSSed10.126</t>
  </si>
  <si>
    <t>bin.CSSed10.17</t>
  </si>
  <si>
    <t>bin.CSSed10.175</t>
  </si>
  <si>
    <t>bin.CSSed10.207</t>
  </si>
  <si>
    <t>bin.CSSed10.272</t>
  </si>
  <si>
    <t>bin.CSSed10.321R1</t>
  </si>
  <si>
    <t>bin.CSSed11.21R2</t>
  </si>
  <si>
    <t>bin.T1Sed10.123</t>
  </si>
  <si>
    <t>bin.T1Sed10.144</t>
  </si>
  <si>
    <t>bin.T1Sed10.40</t>
  </si>
  <si>
    <t>bin.T1Sed10.86</t>
  </si>
  <si>
    <t>bin.T3Sed10.172R1</t>
  </si>
  <si>
    <t>bin.T3Sed10.269R2</t>
  </si>
  <si>
    <t>bin.T3Sed10.46</t>
  </si>
  <si>
    <t>bin.T3Sed10.51</t>
  </si>
  <si>
    <t>bin.T3Sed10.63R1</t>
  </si>
  <si>
    <t>bin.B1Sed10.32</t>
  </si>
  <si>
    <t>Bacteroidetes bacterium B1Sed10_32</t>
  </si>
  <si>
    <t xml:space="preserve">Bacteria/Bacteroidetes/Bacteroidetes BD2-2 </t>
  </si>
  <si>
    <t>Bacteria;Bacteroidetes;Bacteroidetes BD2-2;</t>
  </si>
  <si>
    <t>bin.CSSed10.319R1</t>
  </si>
  <si>
    <t>bin.CSSed10.492R2</t>
  </si>
  <si>
    <t>bin.T3Sed10.280</t>
  </si>
  <si>
    <t>bin.T3Sed10.30</t>
  </si>
  <si>
    <t xml:space="preserve">Bacteria/Bacteroidetes/Sphingobacteriia_Sphing obacteriales_2/Chitinophagaceae/uncultured </t>
  </si>
  <si>
    <t>bin.T3Sed10.41</t>
  </si>
  <si>
    <t>bin.B1Sed10.88</t>
  </si>
  <si>
    <t>Balneolia bacterium B1Sed10_88</t>
  </si>
  <si>
    <t>bin.CSSed10.166R1</t>
  </si>
  <si>
    <t>bin.CSSed10.294</t>
  </si>
  <si>
    <t>bin.CSSed10.343</t>
  </si>
  <si>
    <t>bin.CSSed10.409R1</t>
  </si>
  <si>
    <t>bin.CSSed11.25R1</t>
  </si>
  <si>
    <t>bin.CSSed11.69</t>
  </si>
  <si>
    <t>bin.CSSed11.81R1</t>
  </si>
  <si>
    <t>bin.T1Sed10.12</t>
  </si>
  <si>
    <t>bin.T3Sed10.203R1</t>
  </si>
  <si>
    <t>bin.T3Sed10.69R1</t>
  </si>
  <si>
    <t>bin.T1Sed10.187</t>
  </si>
  <si>
    <t>Rhodothermaeota</t>
  </si>
  <si>
    <t>Rhodothermaceae bacterium RA</t>
  </si>
  <si>
    <t>bin.CSSed11.170R1</t>
  </si>
  <si>
    <t>k__Bacteria;p__Chloroflexi</t>
  </si>
  <si>
    <t xml:space="preserve">Bacteria/Chloroflexi/Anaerolineae_Anaerolineal es_Anaerolineaceae/uncultured </t>
  </si>
  <si>
    <t>Chloroflexi</t>
  </si>
  <si>
    <t>Anaerolineaceae bacterium CAMBI-1</t>
  </si>
  <si>
    <t>Bacteria;Chloroflexi;Anaerolineae;Anaerolineales;Anaerolineaceae;uncultured;</t>
  </si>
  <si>
    <t>bin.T3Sed10.173</t>
  </si>
  <si>
    <t>bin.CSSed11.117R1</t>
  </si>
  <si>
    <t>NOT CPR</t>
  </si>
  <si>
    <t>Anaerolineaceae bacterium 4572_32.2</t>
  </si>
  <si>
    <t>bin.CSSed11.171R2</t>
  </si>
  <si>
    <t>bin.CSSed11.260</t>
  </si>
  <si>
    <t>bin.CSSed11.269R1</t>
  </si>
  <si>
    <t>bin.CSSed11.292R1</t>
  </si>
  <si>
    <t>Chloroflexi bacterium RBG_13_56_8</t>
  </si>
  <si>
    <t>bin.T3Sed10.365</t>
  </si>
  <si>
    <t>bin.CSSed11.318R1</t>
  </si>
  <si>
    <t xml:space="preserve">Bacteria/Chloroflexi/Ardenticatenia/uncultured </t>
  </si>
  <si>
    <t>Ardenticatena</t>
  </si>
  <si>
    <t>bin.B1Sed10.194</t>
  </si>
  <si>
    <t>Chloroflexi bacterium B1Sed10_194</t>
  </si>
  <si>
    <t>Chloroflexi bacterium RBG_13_53_26</t>
  </si>
  <si>
    <t>bin.B1Sed10.10</t>
  </si>
  <si>
    <t>Dehalococcoidia bacterium B1Sed10_10</t>
  </si>
  <si>
    <t>Chloroflexi bacterium RBG_13_51_36</t>
  </si>
  <si>
    <t>Bacteria;Chloroflexi;Dehalococcoidia;GIF9;</t>
  </si>
  <si>
    <t>bin.B1Sed10.130R1</t>
  </si>
  <si>
    <t>Dehalococcoidia bacterium B1Sed10_130R1</t>
  </si>
  <si>
    <t xml:space="preserve">Bacteria/Chloroflexi/Dehalococcoidia/vadinBA26 </t>
  </si>
  <si>
    <t>Dehalococcoides mccartyi</t>
  </si>
  <si>
    <t>bin.B1Sed10.135</t>
  </si>
  <si>
    <t>Dehalococcoidia bacterium B1Sed10_135</t>
  </si>
  <si>
    <t xml:space="preserve">Bacteria/Chloroflexi/Dehalococcoidia/GIF9 </t>
  </si>
  <si>
    <t>bin.B1Sed10.240</t>
  </si>
  <si>
    <t>Dehalococcoidia bacterium B1Sed10_240</t>
  </si>
  <si>
    <t>bin.B1Sed10.42R1</t>
  </si>
  <si>
    <t>Dehalococcoidia bacterium B1Sed10_42R1</t>
  </si>
  <si>
    <t>bin.CSSed10.178</t>
  </si>
  <si>
    <t>bin.CSSed10.336</t>
  </si>
  <si>
    <t>bin.CSSed10.7</t>
  </si>
  <si>
    <t>bin.CSSed11.142R1</t>
  </si>
  <si>
    <t>bin.CSSed11.152R1</t>
  </si>
  <si>
    <t>bin.CSSed11.172</t>
  </si>
  <si>
    <t>bin.CSSed11.197</t>
  </si>
  <si>
    <t>bin.CSSed11.214R1</t>
  </si>
  <si>
    <t>bin.CSSed11.241</t>
  </si>
  <si>
    <t>bin.CSSed11.253R1</t>
  </si>
  <si>
    <t>bin.T1Sed10.108</t>
  </si>
  <si>
    <t>bin.T3Sed10.12</t>
  </si>
  <si>
    <t>bin.T3Sed10.156R1</t>
  </si>
  <si>
    <t>bin.T3Sed10.165R1</t>
  </si>
  <si>
    <t>bin.T3Sed10.181</t>
  </si>
  <si>
    <t>bin.CSSed10.375</t>
  </si>
  <si>
    <t xml:space="preserve">Bacteria/Chloroflexi/Thermomicrobia/Sphaerobac terales_Sphaerobacteraceae/Nitrolancea </t>
  </si>
  <si>
    <t>Sphaerobacter thermophilus</t>
  </si>
  <si>
    <t>bin.CSSed11.171R1</t>
  </si>
  <si>
    <t>bin.T3Sed10.304</t>
  </si>
  <si>
    <t>Cyanobacteria bacterium T3Sed10_304</t>
  </si>
  <si>
    <t>k__Bacteria;p__Cyanobacteria</t>
  </si>
  <si>
    <t xml:space="preserve">Bacteria/Cyanobacteria/Cyanobacteria_Subsection III_FamilyI/Lyngbya_2 </t>
  </si>
  <si>
    <t>Cyanobactera</t>
  </si>
  <si>
    <t>Phormidium sp. OSCR</t>
  </si>
  <si>
    <t>Bacteria;Cyanobacteria;Cyanobacteria;SubsectionIII;FamilyI;Lyngbya;</t>
  </si>
  <si>
    <t>bin.B1Sed10.56</t>
  </si>
  <si>
    <t>Cyanobacteria bacterium B1Sed10_56</t>
  </si>
  <si>
    <t xml:space="preserve">Bacteria/Cyanobacteria/Cyanobacteria/Subsectio nIII_FamilyI_Prochlorothrix </t>
  </si>
  <si>
    <t>Cyanobacteria</t>
  </si>
  <si>
    <t>Leptolyngbya sp. KIOST-1</t>
  </si>
  <si>
    <t>Cyanobacteria bacterium CSSed10_82m</t>
  </si>
  <si>
    <t>bin.CSSed11.75</t>
  </si>
  <si>
    <t>Cyanobacteria bacterium CSSed11_75</t>
  </si>
  <si>
    <t>bin.T3Sed10.36R1</t>
  </si>
  <si>
    <t>Cyanobacteria bacterium T3Sed10_36R1</t>
  </si>
  <si>
    <t>Nodularia spumigena</t>
  </si>
  <si>
    <t>bin.T3Sed10.344R1</t>
  </si>
  <si>
    <t>Cyanobacteria bacterium T3Sed10_344R1</t>
  </si>
  <si>
    <t>Leptolyngbya sp. PCC 6406</t>
  </si>
  <si>
    <t>bin.T3Sed10.129</t>
  </si>
  <si>
    <t>Cyanobacterium stanieri PCC 7202</t>
  </si>
  <si>
    <t>Bacteria;Cyanobacteria;Cyanobacteria;SubsectionI;FamilyI;Cyanobacterium;</t>
  </si>
  <si>
    <t>bin.B1Sed10.57</t>
  </si>
  <si>
    <t>Trueperaceae bacterium B1Sed10_57</t>
  </si>
  <si>
    <t>k__Bacteria;p__Deinococcus-Thermus</t>
  </si>
  <si>
    <t>Deinococcus-Thermus</t>
  </si>
  <si>
    <t>Truepera radiovictrix</t>
  </si>
  <si>
    <t>Bacteria;Deinococcus-Thermus;Deinococci;Deinococcales;Trueperaceae;Truepera;</t>
  </si>
  <si>
    <t>bin.CSSed10.19</t>
  </si>
  <si>
    <t>bin.CSSed10.48</t>
  </si>
  <si>
    <t>bin.CSSed10.84R1</t>
  </si>
  <si>
    <t>bin.CSSed11.47R1</t>
  </si>
  <si>
    <t>bin.T3Sed10.293</t>
  </si>
  <si>
    <t>bin.T3Sed10.48</t>
  </si>
  <si>
    <t>bin.B1Sed10.24</t>
  </si>
  <si>
    <t>Trueperaceae bacterium B1Sed10_24</t>
  </si>
  <si>
    <t>bin.CSSed10.330</t>
  </si>
  <si>
    <t xml:space="preserve">Bacteria/Deinococcus- Thermus_Deinococci/Deinococcales/Trueperaceae_Truepera </t>
  </si>
  <si>
    <t>bin.CSSed10.84R2</t>
  </si>
  <si>
    <t>bin.CSSed10.84R3</t>
  </si>
  <si>
    <t>bin.CSSed11.22</t>
  </si>
  <si>
    <t>bin.CSSed11.53R1</t>
  </si>
  <si>
    <t>bin.T3Sed10.76</t>
  </si>
  <si>
    <t>bin.T3Sed10.80</t>
  </si>
  <si>
    <t>bin.CSSed10.241R1</t>
  </si>
  <si>
    <t>k__Bacteria;p__Firmicutes</t>
  </si>
  <si>
    <t>Bacillus daliensis</t>
  </si>
  <si>
    <t>bin.CSSed10.444</t>
  </si>
  <si>
    <t>Clostridia</t>
  </si>
  <si>
    <t>Halobacteroidaceae</t>
  </si>
  <si>
    <t>bin.B1Sed10.123</t>
  </si>
  <si>
    <t>Syntrophomonadaceae bacterium B1Sed10_123</t>
  </si>
  <si>
    <t>bin.B1Sed10.173</t>
  </si>
  <si>
    <t>Syntrophomonadaceae bacterium B1Sed10_173</t>
  </si>
  <si>
    <t>bin.B1Sed10.21</t>
  </si>
  <si>
    <t>Syntrophomonadaceae bacterium B1Sed10_21</t>
  </si>
  <si>
    <t>bin.B1Sed10.39R1</t>
  </si>
  <si>
    <t>Syntrophomonadaceae bacterium B1Sed10_39R1</t>
  </si>
  <si>
    <t>bin.B1Sed10.50</t>
  </si>
  <si>
    <t>Syntrophomonadaceae bacterium B1Sed10_50</t>
  </si>
  <si>
    <t>bin.B1Sed10.63</t>
  </si>
  <si>
    <t>Syntrophomonadaceae bacterium B1Sed10_63</t>
  </si>
  <si>
    <t>bin.B1Sed10.67</t>
  </si>
  <si>
    <t>Syntrophomonadaceae bacterium B1Sed10_67</t>
  </si>
  <si>
    <t xml:space="preserve">Bacteria/Firmicutes_Clostridia_2/Clostridiales _Syntrophomonadaceae/uncultured </t>
  </si>
  <si>
    <t>Syntrophomonadaceae bacterium B1Sed10_74m</t>
  </si>
  <si>
    <t>bin.B1Sed10.75</t>
  </si>
  <si>
    <t>Syntrophomonadaceae bacterium B1Sed10_75</t>
  </si>
  <si>
    <t xml:space="preserve">Bacteria/Firmicutes_Clostridia_2/Clostridiales_ Syntrophomonadaceae/uncultured </t>
  </si>
  <si>
    <t>bin.B1Sed10.8</t>
  </si>
  <si>
    <t>Syntrophomonadaceae bacterium B1Sed10_8</t>
  </si>
  <si>
    <t>bin.CSSed10.148R1</t>
  </si>
  <si>
    <t>Dethiobacter alkaliphilus</t>
  </si>
  <si>
    <t>bin.CSSed10.167</t>
  </si>
  <si>
    <t>bin.CSSed10.277R1</t>
  </si>
  <si>
    <t>bin.CSSed10.39</t>
  </si>
  <si>
    <t>bin.CSSed10.9</t>
  </si>
  <si>
    <t xml:space="preserve">Bacteria/Firmicutes_Clostridia_2/Clostridiales _Syntrophomonadaceae/Dethiobacter </t>
  </si>
  <si>
    <t>bin.CSSed11.109</t>
  </si>
  <si>
    <t xml:space="preserve">Bacteria/Firmicutes_Clostridia_2/Clostridiales_ Syntrophomonadaceae/Dethiobacter </t>
  </si>
  <si>
    <t>bin.CSSed11.131</t>
  </si>
  <si>
    <t>bin.CSSed11.134</t>
  </si>
  <si>
    <t>bin.CSSed11.141</t>
  </si>
  <si>
    <t>bin.CSSed11.160</t>
  </si>
  <si>
    <t>bin.CSSed11.18</t>
  </si>
  <si>
    <t>bin.CSSed11.181</t>
  </si>
  <si>
    <t>bin.CSSed11.206R1</t>
  </si>
  <si>
    <t>bin.CSSed11.224R2</t>
  </si>
  <si>
    <t>bin.CSSed11.298R1</t>
  </si>
  <si>
    <t>bin.CSSed11.39</t>
  </si>
  <si>
    <t>bin.CSSed11.70</t>
  </si>
  <si>
    <t>bin.CSSed11.9</t>
  </si>
  <si>
    <t>bin.T1Sed10.110R1</t>
  </si>
  <si>
    <t>bin.T1Sed10.145</t>
  </si>
  <si>
    <t>bin.T1Sed10.166</t>
  </si>
  <si>
    <t>bin.T1Sed10.174R1</t>
  </si>
  <si>
    <t>bin.T1Sed10.2</t>
  </si>
  <si>
    <t>bin.T1Sed10.36</t>
  </si>
  <si>
    <t>bin.T1Sed10.56</t>
  </si>
  <si>
    <t>bin.T1Sed10.67</t>
  </si>
  <si>
    <t>bin.T1Sed10.68</t>
  </si>
  <si>
    <t>bin.T1Sed10.71R1</t>
  </si>
  <si>
    <t>bin.T1Sed10.71R2</t>
  </si>
  <si>
    <t>bin.T1Sed10.80R1</t>
  </si>
  <si>
    <t>bin.T3Sed10.116</t>
  </si>
  <si>
    <t>bin.T3Sed10.124</t>
  </si>
  <si>
    <t>bin.T3Sed10.127</t>
  </si>
  <si>
    <t>bin.T3Sed10.148R1</t>
  </si>
  <si>
    <t>bin.T3Sed10.15</t>
  </si>
  <si>
    <t>bin.T3Sed10.167</t>
  </si>
  <si>
    <t>bin.T3Sed10.337</t>
  </si>
  <si>
    <t>bin.T3Sed10.38</t>
  </si>
  <si>
    <t>bin.B1Sed10.200</t>
  </si>
  <si>
    <t>Clostridia bacterium B1Sed10_200</t>
  </si>
  <si>
    <t>Firmicutes</t>
  </si>
  <si>
    <t>bin.B1Sed10.227R1</t>
  </si>
  <si>
    <t>Clostridia bacterium B1Sed10_227R1</t>
  </si>
  <si>
    <t xml:space="preserve">Bacteria/Firmicutes_Clostridia_1/Clostridiales /Clostridiaceae 3/Caloranaerobacter </t>
  </si>
  <si>
    <t>Natranaerobius thermophilu</t>
  </si>
  <si>
    <t>bin.B1Sed10.244R1</t>
  </si>
  <si>
    <t>Clostridia bacterium B1Sed10_244R1</t>
  </si>
  <si>
    <t>Natranaerobius thermophilus</t>
  </si>
  <si>
    <t>bin.CSSed10.168</t>
  </si>
  <si>
    <t>Thermaerobacter subterraneus</t>
  </si>
  <si>
    <t>bin.CSSed10.434R1</t>
  </si>
  <si>
    <t>Alkaliphilus peptidifermentans DSM 18978</t>
  </si>
  <si>
    <t>bin.CSSed11.154</t>
  </si>
  <si>
    <t xml:space="preserve">Bacteria/Firmicutes/Negativicutes_Selenomonadal es/uncultured </t>
  </si>
  <si>
    <t>bin.CSSed11.176</t>
  </si>
  <si>
    <t>Thermaerobacter marianensis</t>
  </si>
  <si>
    <t>bin.CSSed11.219R1</t>
  </si>
  <si>
    <t>bin.CSSed11.219R2</t>
  </si>
  <si>
    <t xml:space="preserve">Bacteria/Firmicutes/Clostridia/D8A-2 </t>
  </si>
  <si>
    <t>bin.T1Sed10.160</t>
  </si>
  <si>
    <t>bin.T3Sed10.163</t>
  </si>
  <si>
    <t>bin.T3Sed10.282</t>
  </si>
  <si>
    <t>bin.CSSed10.133</t>
  </si>
  <si>
    <t>Tindallia magadiensis</t>
  </si>
  <si>
    <t>bin.CSSed10.43</t>
  </si>
  <si>
    <t>Natronincola peptidivorans</t>
  </si>
  <si>
    <t>bin.CSSed11.124</t>
  </si>
  <si>
    <t>bin.T1Sed10.28</t>
  </si>
  <si>
    <t>Alkaliphilus metalliredigens</t>
  </si>
  <si>
    <t>bin.T3Sed10.37</t>
  </si>
  <si>
    <t>Natronincola ferrireducens</t>
  </si>
  <si>
    <t>bin.B1Sed10.159</t>
  </si>
  <si>
    <t>Clostridiales bacterium B1Sed10_159</t>
  </si>
  <si>
    <t>Peptococcaceae bacterium 1109</t>
  </si>
  <si>
    <t>bin.CSSed10.237R1</t>
  </si>
  <si>
    <t xml:space="preserve">Bacteria/Firmicutes_Clostridia_1/Clostridiales _Family XIV/uncultured </t>
  </si>
  <si>
    <t>Anaerobranca gottschalkii DSM 13577</t>
  </si>
  <si>
    <t>Bacteria;Firmicutes;Clostridia;Clostridiales;Family XIV;uncultured;</t>
  </si>
  <si>
    <t>bin.CSSed10.237R2</t>
  </si>
  <si>
    <t>bin.CSSed10.292</t>
  </si>
  <si>
    <t>bin.CSSed10.353</t>
  </si>
  <si>
    <t>bin.T1Sed10.132</t>
  </si>
  <si>
    <t>bin.T3Sed10.199R1</t>
  </si>
  <si>
    <t>bin.T3Sed10.199R2</t>
  </si>
  <si>
    <t>bin.B1Sed10.133</t>
  </si>
  <si>
    <t>Halanaerobiaceae bacterium B1Sed10_133</t>
  </si>
  <si>
    <t>Halarsenatibacter silvermanii</t>
  </si>
  <si>
    <t>bin.B1Sed10.30</t>
  </si>
  <si>
    <t>Halanaerobiaceae bacterium B1Sed10_30</t>
  </si>
  <si>
    <t>Halanaerobiaceae bacterium B1Sed10_33m</t>
  </si>
  <si>
    <t>bin.B1Sed10.85</t>
  </si>
  <si>
    <t>Halanaerobiaceae bacterium B1Sed10_85</t>
  </si>
  <si>
    <t>bin.CSSed10.22</t>
  </si>
  <si>
    <t>bin.CSSed11.79</t>
  </si>
  <si>
    <t>bin.T1Sed10.23</t>
  </si>
  <si>
    <t>bin.T1Sed10.48R1</t>
  </si>
  <si>
    <t>bin.T1Sed10.60</t>
  </si>
  <si>
    <t xml:space="preserve">Bacteria/Firmicutes_Clostridia_Halanaerobiales /Halanaerobiaceae/Halanaerobium </t>
  </si>
  <si>
    <t>bin.T1Sed10.84</t>
  </si>
  <si>
    <t>bin.T1Sed10.96</t>
  </si>
  <si>
    <t>bin.T1Sed10.99</t>
  </si>
  <si>
    <t>bin.T3Sed10.24R1</t>
  </si>
  <si>
    <t>bin.T3Sed10.86</t>
  </si>
  <si>
    <t xml:space="preserve">Bacteria/Firmicutes_Clostridia_Halanaerobiales /Halanaerobiaceae_Halarsenatibacter </t>
  </si>
  <si>
    <t>bin.B1Sed10.174</t>
  </si>
  <si>
    <t>Halanaerobiales bacterium B1Sed10_174</t>
  </si>
  <si>
    <t>bin.T3Sed10.248</t>
  </si>
  <si>
    <t>Bacteria;Firmicutes;Clostridia;Halanaerobiales;Halobacteroidaceae;uncultured;</t>
  </si>
  <si>
    <t>bin.B1Sed10.204</t>
  </si>
  <si>
    <t>Halobacteroidaceae bacterium B1Sed10_204</t>
  </si>
  <si>
    <t>bin.B1Sed10.43</t>
  </si>
  <si>
    <t>Halobacteroidaceae bacterium B1Sed10_43</t>
  </si>
  <si>
    <t>bin.B1Sed10.89R1</t>
  </si>
  <si>
    <t>Halobacteroidaceae bacterium B1Sed10_89R1</t>
  </si>
  <si>
    <t>bin.CSSed10.31</t>
  </si>
  <si>
    <t>bin.CSSed11.29</t>
  </si>
  <si>
    <t>bin.T1Sed10.148</t>
  </si>
  <si>
    <t>bin.T1Sed10.26</t>
  </si>
  <si>
    <t xml:space="preserve">Bacteria/Firmicutes_Clostridia_Halanaerobiales /Halobacteroidaceae/uncultured </t>
  </si>
  <si>
    <t>bin.T3Sed10.33</t>
  </si>
  <si>
    <t>bin.CSSed10.252R1</t>
  </si>
  <si>
    <t>bin.CSSed10.428R1</t>
  </si>
  <si>
    <t>Syntrophomonas wolfei</t>
  </si>
  <si>
    <t>bin.T3Sed10.122</t>
  </si>
  <si>
    <t>bin.T1Sed10.22</t>
  </si>
  <si>
    <t>bin.CSSed10.376</t>
  </si>
  <si>
    <t>bin.T1Sed10.139</t>
  </si>
  <si>
    <t>bin.T1Sed10.175</t>
  </si>
  <si>
    <t>bin.B1Sed10.58</t>
  </si>
  <si>
    <t>bin.B1Sed10.154</t>
  </si>
  <si>
    <t>Syntrophomonadaceae bacterium B1Sed10_154</t>
  </si>
  <si>
    <t>bin.B1Sed10.165</t>
  </si>
  <si>
    <t>Syntrophomonadaceae bacterium B1Sed10_165</t>
  </si>
  <si>
    <t>bin.B1Sed10.235</t>
  </si>
  <si>
    <t>Syntrophomonadaceae bacterium B1Sed10_235</t>
  </si>
  <si>
    <t>bin.CSSed10.145R1</t>
  </si>
  <si>
    <t>bin.CSSed11.158R2</t>
  </si>
  <si>
    <t>bin.CSSed11.224R1</t>
  </si>
  <si>
    <t>bin.CSSed11.319</t>
  </si>
  <si>
    <t>bin.CSSed11.66</t>
  </si>
  <si>
    <t>bin.T1Sed10.109</t>
  </si>
  <si>
    <t>bin.T1Sed10.50</t>
  </si>
  <si>
    <t>bin.T1Sed10.93</t>
  </si>
  <si>
    <t>bin.T3Sed10.25</t>
  </si>
  <si>
    <t>bin.T3Sed10.7</t>
  </si>
  <si>
    <t>bin.T3Sed10.82</t>
  </si>
  <si>
    <t>bin.T3Sed10.85R1</t>
  </si>
  <si>
    <t>bin.CSSed10.442</t>
  </si>
  <si>
    <t>k__Bacteria;p__Planctomycetes</t>
  </si>
  <si>
    <t>bin.CSSed11.61</t>
  </si>
  <si>
    <t xml:space="preserve">Bacteria/Planctomycetes/Planctomycetacia_Planc tomycetales_Planctomycetaceae/Pirellula </t>
  </si>
  <si>
    <t>Pirellula staleyi</t>
  </si>
  <si>
    <t>bin.B1Sed10.131</t>
  </si>
  <si>
    <t>bin.B1Sed10.209R1</t>
  </si>
  <si>
    <t xml:space="preserve">Bacteria/Planctomycetes/Phycisphaerae/MSBL9 </t>
  </si>
  <si>
    <t>Planctomycetes bacterium SM23_32 </t>
  </si>
  <si>
    <t>bin.B1Sed10.231</t>
  </si>
  <si>
    <t xml:space="preserve">Bacteria/Planctomycetes/Planctomycetacia_Brocad iales_Brocadiaceae/PB79 </t>
  </si>
  <si>
    <t>bin.T3Sed10.170</t>
  </si>
  <si>
    <t>Phycisphaerae bacterium SM23_33</t>
  </si>
  <si>
    <t>bin.B1Sed10.187</t>
  </si>
  <si>
    <t>Phycisphaeraceae bacterium B1Sed10_187</t>
  </si>
  <si>
    <t xml:space="preserve">Bacteria/Planctomycetes/Phycisphaerae/Phycisph aerales/Phycisphaeraceae/uncultured </t>
  </si>
  <si>
    <t>Phycisphaera mikurensis</t>
  </si>
  <si>
    <t>Bacteria;Planctomycetes;Phycisphaerae;Phycisphaerales;Phycisphaeraceae;uncultured;</t>
  </si>
  <si>
    <t>bin.B1Sed10.221R1</t>
  </si>
  <si>
    <t>Phycisphaeraceae bacterium B1Sed10_221R1</t>
  </si>
  <si>
    <t xml:space="preserve">Bacteria/Planctomycetes/Phycisphaerae/Phycispha erales/Phycisphaeraceae/uncultured </t>
  </si>
  <si>
    <t>bin.CSSed10.407</t>
  </si>
  <si>
    <t xml:space="preserve">Bacteria/Planctomycetes/Phycisphaerae/Phycisph aerales/Phycisphaeraceae/Urania-1B-19 marine sediment group </t>
  </si>
  <si>
    <t>Phycisphaera sp. TMED9</t>
  </si>
  <si>
    <t>Bacteria;Planctomycetes;Phycisphaerae;Phycisphaerales;Phycisphaeraceae;Urania-1B-19 marine sediment group;</t>
  </si>
  <si>
    <t>bin.CSSed11.312R1</t>
  </si>
  <si>
    <t xml:space="preserve">Bacteria/Planctomycetes/Phycisphaerae/Phycisph aerales/Phycisphaeraceae/JL-ETNP-F27 </t>
  </si>
  <si>
    <t>bin.B1Sed10.118</t>
  </si>
  <si>
    <t>Phycisphaerae bacterium B1Sed10_118</t>
  </si>
  <si>
    <t>Phycisphaerae bacterium ST-NAGAB-D1</t>
  </si>
  <si>
    <t>Bacteria;Planctomycetes;Phycisphaerae;MSBL9;</t>
  </si>
  <si>
    <t>bin.B1Sed10.206R1</t>
  </si>
  <si>
    <t>Phycisphaerae bacterium B1Sed10_206R1</t>
  </si>
  <si>
    <t xml:space="preserve">Bacteria/Planctomycetes/Phycisphaerae/Phycispha erales/ODP1230B30.02 sediment group </t>
  </si>
  <si>
    <t>bin.B1Sed10.82</t>
  </si>
  <si>
    <t>Phycisphaerae bacterium B1Sed10_82</t>
  </si>
  <si>
    <t>bin.CSSed10.105</t>
  </si>
  <si>
    <t>bin.CSSed10.419R1</t>
  </si>
  <si>
    <t>Planctomycetes bacterium UTPLA1</t>
  </si>
  <si>
    <t>bin.T1Sed10.97</t>
  </si>
  <si>
    <t>Phycisphaerae bacterium SM1_79</t>
  </si>
  <si>
    <t>bin.T3Sed10.213</t>
  </si>
  <si>
    <t>bin.T3Sed10.98</t>
  </si>
  <si>
    <t>bin.B1Sed10.54</t>
  </si>
  <si>
    <t>Planctomycetaceae bacterium B1Sed10_54</t>
  </si>
  <si>
    <t>bin.CSSed10.163</t>
  </si>
  <si>
    <t>bin.CSSed10.67</t>
  </si>
  <si>
    <t>bin.CSSed11.145</t>
  </si>
  <si>
    <t xml:space="preserve">Bacteria/Planctomycetes/Planctomycetacia_Planct omycetales_Planctomycetaceae/Rhodopirellula </t>
  </si>
  <si>
    <t>Planctomycetes bacterium RBG_16_64_12</t>
  </si>
  <si>
    <t>Bacteria;Planctomycetes;Planctomycetacia;Planctomycetales;Planctomycetaceae;Pir4 lineage;</t>
  </si>
  <si>
    <t>bin.CSSed11.97R1</t>
  </si>
  <si>
    <t xml:space="preserve">Bacteria/Planctomycetes/Planctomycetacia_Planc tomycetales_Planctomycetaceae/Pir4 lineage </t>
  </si>
  <si>
    <t>bin.T3Sed10.166R1</t>
  </si>
  <si>
    <t>bin.T3Sed10.97</t>
  </si>
  <si>
    <t>bin.CSSed10.192R1</t>
  </si>
  <si>
    <t xml:space="preserve">Bacteria/Planctomycetes/Phycisphaerae/Phycispha erales/Phycisphaeraceae/SM1A02 </t>
  </si>
  <si>
    <t>Planctomycetes bacterium DG_20</t>
  </si>
  <si>
    <t>bin.B1Sed10.114</t>
  </si>
  <si>
    <t xml:space="preserve">Bacteria/Planctomycetes/vadinHA49 </t>
  </si>
  <si>
    <t>bin.CSSed11.258</t>
  </si>
  <si>
    <t>Rhodopirellula maiorica</t>
  </si>
  <si>
    <t>Bacteria;Planctomycetes;Planctomycetacia;Planctomycetales;Planctomycetaceae;Rhodopirellula;</t>
  </si>
  <si>
    <t>bin.B1Sed10.179</t>
  </si>
  <si>
    <t>Loktanella sp. B1Sed10_179</t>
  </si>
  <si>
    <t>k__Bacteria;p__Proteobacteria</t>
  </si>
  <si>
    <t>Alphaproteobacteria</t>
  </si>
  <si>
    <t>Loktanella vestfoldensis</t>
  </si>
  <si>
    <t>Bacteria;Proteobacteria;Alphaproteobacteria;Rhodobacterales;Rhodobacteraceae;Loktanella;</t>
  </si>
  <si>
    <t>bin.T1Sed10.143</t>
  </si>
  <si>
    <t>bin.CSSed10.249R1</t>
  </si>
  <si>
    <t>Roseicitreum antarcticum</t>
  </si>
  <si>
    <t>bin.T3Sed10.223R1</t>
  </si>
  <si>
    <t>Rhizobiales bacterium HL-109</t>
  </si>
  <si>
    <t>bin.B1Sed10.128</t>
  </si>
  <si>
    <t>Rhodobacteraceae bacterium B1Sed10_128</t>
  </si>
  <si>
    <t>Rhodobaca barguzinensis</t>
  </si>
  <si>
    <t>bin.B1Sed10.160</t>
  </si>
  <si>
    <t>Rhodobacteraceae bacterium B1Sed10_160</t>
  </si>
  <si>
    <t>bin.B1Sed10.44</t>
  </si>
  <si>
    <t>Rhodobacteraceae bacterium B1Sed10_44</t>
  </si>
  <si>
    <t>Natronohydrobacter thiooxidans</t>
  </si>
  <si>
    <t>bin.B1Sed10.49</t>
  </si>
  <si>
    <t>Rhodobacteraceae bacterium B1Sed10_49</t>
  </si>
  <si>
    <t>Roseinatronobacter thiooxidans</t>
  </si>
  <si>
    <t>bin.B1Sed10.66</t>
  </si>
  <si>
    <t>Rhodobacteraceae bacterium B1Sed10_66</t>
  </si>
  <si>
    <t>Rhodobacteraceae bacterium HLUCCA12</t>
  </si>
  <si>
    <t>bin.CSSed10.95R1</t>
  </si>
  <si>
    <t>bin.CSSed11.41</t>
  </si>
  <si>
    <t>bin.CSSed11.49R1</t>
  </si>
  <si>
    <t>bin.CSSed11.58R1</t>
  </si>
  <si>
    <t>bin.CSSed11.84</t>
  </si>
  <si>
    <t xml:space="preserve">Bacteria/Proteobacteria/Alphaproteobacteria/Rh odobacterales_Rhodobacteraceae_1/Roseibaca </t>
  </si>
  <si>
    <t>bin.T1Sed10.33</t>
  </si>
  <si>
    <t>bin.T3Sed10.177R1</t>
  </si>
  <si>
    <t>bin.T3Sed10.208</t>
  </si>
  <si>
    <t>bin.T3Sed10.335</t>
  </si>
  <si>
    <t>bin.T3Sed10.56</t>
  </si>
  <si>
    <t>bin.CSSed10.215</t>
  </si>
  <si>
    <t>Deltaproteobacteria</t>
  </si>
  <si>
    <t>Deltaproteobacteria bacterium CG2_30_63_29</t>
  </si>
  <si>
    <t>bin.CSSed11.191</t>
  </si>
  <si>
    <t xml:space="preserve">Bacteria/Proteobacteria/Deltaproteobacteria/Br adymonadales </t>
  </si>
  <si>
    <t>Bacteria;Proteobacteria;Deltaproteobacteria;Bradymonadales;</t>
  </si>
  <si>
    <t>bin.T3Sed10.190</t>
  </si>
  <si>
    <t>bin.T3Sed10.204</t>
  </si>
  <si>
    <t>bin.T3Sed10.126R1</t>
  </si>
  <si>
    <t xml:space="preserve">Bacteria/Proteobacteria/Deltaproteobacteria/Des ulfarculales_Desulfarculaceae/Desulfatiglans </t>
  </si>
  <si>
    <t>Desulfatiglans anilini</t>
  </si>
  <si>
    <t>Bacteria;Proteobacteria;Deltaproteobacteria;Desulfarculales;Desulfarculaceae;Desulfatiglans;</t>
  </si>
  <si>
    <t>bin.B1Sed10.16</t>
  </si>
  <si>
    <t>Desulfobacteraceae bacterium B1Sed10_16</t>
  </si>
  <si>
    <t>Desulfobacteraceae bacterium IS3</t>
  </si>
  <si>
    <t>Bacteria;Proteobacteria;Deltaproteobacteria;Desulfobacterales;Desulfobacteraceae;uncultured;</t>
  </si>
  <si>
    <t>bin.CSSed10.169</t>
  </si>
  <si>
    <t>bin.CSSed10.35</t>
  </si>
  <si>
    <t>bin.CSSed11.34</t>
  </si>
  <si>
    <t>bin.T1Sed10.91R1</t>
  </si>
  <si>
    <t>bin.T3Sed10.35</t>
  </si>
  <si>
    <t>bin.CSSed10.361</t>
  </si>
  <si>
    <t>Desulfurivibrio alkaliphilus</t>
  </si>
  <si>
    <t>bin.B1Sed10.102R1</t>
  </si>
  <si>
    <t>Desulfonatronospira sp. B1Sed10_102R1</t>
  </si>
  <si>
    <t>Desulfonatronospira thiodismutans</t>
  </si>
  <si>
    <t>Bacteria;Proteobacteria;Deltaproteobacteria;Desulfovibrionales;Desulfohalobiaceae;Desulfonatronospira;</t>
  </si>
  <si>
    <t>Desulfonatronospira sp. B1Sed10_27m</t>
  </si>
  <si>
    <t>bin.B1Sed10.28</t>
  </si>
  <si>
    <t>Desulfonatronospira sp. B1Sed10_28</t>
  </si>
  <si>
    <t xml:space="preserve">Bacteria/Proteobacteria/Deltaproteobacteria/De sulfovibrionales/Desulfohalobiaceae_1/Desulfonatronospir a </t>
  </si>
  <si>
    <t>bin.CSSed10.88</t>
  </si>
  <si>
    <t>bin.CSSed11.143</t>
  </si>
  <si>
    <t>bin.T1Sed10.16</t>
  </si>
  <si>
    <t>bin.T1Sed10.59</t>
  </si>
  <si>
    <t>bin.T3Sed10.145</t>
  </si>
  <si>
    <t>bin.T3Sed10.23</t>
  </si>
  <si>
    <t>bin.T3Sed10.65R1</t>
  </si>
  <si>
    <t>bin.T3Sed10.84</t>
  </si>
  <si>
    <t>bin.CSSed10.311R1</t>
  </si>
  <si>
    <t>Desulfonatronovibrio hydrogenovorans</t>
  </si>
  <si>
    <t>Bacteria;Proteobacteria;Deltaproteobacteria;Desulfovibrionales;Desulfohalobiaceae;Desulfonatronovibrio;</t>
  </si>
  <si>
    <t>bin.CSSed10.448R1</t>
  </si>
  <si>
    <t>Desulfonatronovibrio magnus</t>
  </si>
  <si>
    <t>bin.T3Sed10.324</t>
  </si>
  <si>
    <t>bin.CSSed11.297R1</t>
  </si>
  <si>
    <t>Pelobacter sp. SFB93</t>
  </si>
  <si>
    <t>bin.B1Sed10.77</t>
  </si>
  <si>
    <t>Syntrophobacteraceae bacterium B1Sed10_77</t>
  </si>
  <si>
    <t>Syntrophobacter fumaroxidans</t>
  </si>
  <si>
    <t>bin.CSSed10.100</t>
  </si>
  <si>
    <t>bin.CSSed11.95</t>
  </si>
  <si>
    <t>bin.T1Sed10.138</t>
  </si>
  <si>
    <t>bin.T3Sed10.239</t>
  </si>
  <si>
    <t>bin.CSSed11.302</t>
  </si>
  <si>
    <t>Epsilonproteobacteria</t>
  </si>
  <si>
    <t>Wolinella succinogenes</t>
  </si>
  <si>
    <t>bin.CSSed11.304</t>
  </si>
  <si>
    <t>Gammaproteobacteria</t>
  </si>
  <si>
    <t>Thiorhodovibrio sp. 970</t>
  </si>
  <si>
    <t>bin.CSSed11.194</t>
  </si>
  <si>
    <t>Thiohalocapsa sp. ML1 </t>
  </si>
  <si>
    <t>bin.B1Sed10.188R1</t>
  </si>
  <si>
    <t>Ectothiorhodospiraceae bacterium B1Sed10_188R1</t>
  </si>
  <si>
    <t xml:space="preserve">Bacteria/Proteobacteria/Gammaproteobacteria_2/ Chromatiales_Ectothiorhodospiraceae_2/Halorhodospira </t>
  </si>
  <si>
    <t>Halorhodospira halophila</t>
  </si>
  <si>
    <t>bin.B1Sed10.46R1</t>
  </si>
  <si>
    <t>Ectothiorhodospiraceae bacterium B1Sed10_46R1</t>
  </si>
  <si>
    <t>bin.CSSed10.89</t>
  </si>
  <si>
    <t>Alkalilimnicola ehrlichii</t>
  </si>
  <si>
    <t>bin.T3Sed10.218</t>
  </si>
  <si>
    <t xml:space="preserve">Bacteria/Proteobacteria/Gammaproteobacteria_2/ Gammaproteobacteria Incertae Sedis_Unknown Family_Methylonatrum </t>
  </si>
  <si>
    <t>Aquisalimonas asiatica</t>
  </si>
  <si>
    <t>bin.T3Sed10.301R1</t>
  </si>
  <si>
    <t>bin.B1Sed10.95</t>
  </si>
  <si>
    <t>Gammaproteobacteria bacterium B1Sed10_95</t>
  </si>
  <si>
    <t>Thioalkalivibrio paradoxus</t>
  </si>
  <si>
    <t>bin.CSSed10.121</t>
  </si>
  <si>
    <t xml:space="preserve">Bacteria/Proteobacteria/Gammaproteobacteria_2/ Chromatiales_Ectothiorhodospiraceae_1/Thioalkalivibrio_1 </t>
  </si>
  <si>
    <t>bin.CSSed10.139</t>
  </si>
  <si>
    <t xml:space="preserve">Bacteria/Proteobacteria/Gammaproteobacteria_2/ Xanthomonadales/JTB255 marine benthic group </t>
  </si>
  <si>
    <t>Gammaproteobacteria bacterium SG8_31</t>
  </si>
  <si>
    <t>Bacteria;Proteobacteria;Gammaproteobacteria;Xanthomonadales;uncultured;</t>
  </si>
  <si>
    <t>Wenzhouxiangella marina</t>
  </si>
  <si>
    <t>Bacteria;Proteobacteria;Gammaproteobacteria;Gammaproteobacteria Incertae Sedis;Unknown Family;Wenzhouxiangella;</t>
  </si>
  <si>
    <t>bin.CSSed10.149R1</t>
  </si>
  <si>
    <t>bin.CSSed10.174</t>
  </si>
  <si>
    <t xml:space="preserve">Bacteria/Proteobacteria/Gammaproteobacteria_2/ Xanthomonadales/uncultured </t>
  </si>
  <si>
    <t>bin.CSSed10.2</t>
  </si>
  <si>
    <t>Candidatus Contendobacter odensis</t>
  </si>
  <si>
    <t>bin.CSSed10.260R1</t>
  </si>
  <si>
    <t>bin.CSSed10.283R1</t>
  </si>
  <si>
    <t>bin.CSSed10.41</t>
  </si>
  <si>
    <t>bin.CSSed10.474R1</t>
  </si>
  <si>
    <t>Pseudohongiella acticola</t>
  </si>
  <si>
    <t>bin.CSSed10.98R1</t>
  </si>
  <si>
    <t>bin.CSSed10.98R2</t>
  </si>
  <si>
    <t>bin.CSSed11.111</t>
  </si>
  <si>
    <t>Pseudomonas aeruginosa</t>
  </si>
  <si>
    <t>bin.CSSed11.153</t>
  </si>
  <si>
    <t>bin.CSSed11.155</t>
  </si>
  <si>
    <t>Solemya elarraichensis gill symbiont</t>
  </si>
  <si>
    <t>bin.CSSed11.215R1</t>
  </si>
  <si>
    <t>bin.CSSed11.242R1</t>
  </si>
  <si>
    <t>bin.CSSed11.5</t>
  </si>
  <si>
    <t>bin.CSSed11.52R1</t>
  </si>
  <si>
    <t>bin.T3Sed10.137</t>
  </si>
  <si>
    <t>bin.T3Sed10.151R1</t>
  </si>
  <si>
    <t>bin.T3Sed10.154</t>
  </si>
  <si>
    <t>bin.T3Sed10.171R1</t>
  </si>
  <si>
    <t>bin.T3Sed10.234R1</t>
  </si>
  <si>
    <t>bin.T3Sed10.271R1</t>
  </si>
  <si>
    <t>Gammaproteobacteria bacterium TMED30</t>
  </si>
  <si>
    <t>bin.T3Sed10.328</t>
  </si>
  <si>
    <t>bin.T3Sed10.348R1</t>
  </si>
  <si>
    <t>bin.T3Sed10.9</t>
  </si>
  <si>
    <t>bin.T1Sed10.69</t>
  </si>
  <si>
    <t>Halomonas shengliensis</t>
  </si>
  <si>
    <t>Bacteria;Proteobacteria;Gammaproteobacteria;Oceanospirillales;Halomonadaceae;Halomonas;</t>
  </si>
  <si>
    <t>bin.CSSed11.250</t>
  </si>
  <si>
    <t>Bacteria;Proteobacteria;Gammaproteobacteria;Pseudomonadales;Pseudomonadaceae;Pseudomonas;</t>
  </si>
  <si>
    <t>bin.T1Sed10.1</t>
  </si>
  <si>
    <t>Thioalkalivibrio</t>
  </si>
  <si>
    <t>Bacteria;Proteobacteria;Gammaproteobacteria;Chromatiales;Ectothiorhodospiraceae;Thioalkalivibrio;</t>
  </si>
  <si>
    <t>bin.B1Sed10.47R1</t>
  </si>
  <si>
    <t>Thioalkalivibrio sp. B1Sed10_47R1</t>
  </si>
  <si>
    <t>Thioalkalivibrio sp. B1Sed10_5m</t>
  </si>
  <si>
    <t>bin.CSSed10.1</t>
  </si>
  <si>
    <t>bin.CSSed10.115</t>
  </si>
  <si>
    <t>bin.CSSed11.1</t>
  </si>
  <si>
    <t>bin.CSSed11.212R1</t>
  </si>
  <si>
    <t>bin.T1Sed10.188</t>
  </si>
  <si>
    <t>bin.T1Sed10.3</t>
  </si>
  <si>
    <t>bin.CSSed10.130</t>
  </si>
  <si>
    <t>bin.CSSed10.286R1</t>
  </si>
  <si>
    <t>bin.T3Sed10.123</t>
  </si>
  <si>
    <t xml:space="preserve">Bacteria/Proteobacteria/Gammaproteobacteria_2/ HOC36 </t>
  </si>
  <si>
    <t>bin.T3Sed10.121</t>
  </si>
  <si>
    <t>bin.CSSed10.134R1</t>
  </si>
  <si>
    <t>bin.CSSed10.279</t>
  </si>
  <si>
    <t>bin.B1Sed10.111</t>
  </si>
  <si>
    <t>Desulfonatronospira sp. B1Sed10_111</t>
  </si>
  <si>
    <t>bin.B1Sed10.65</t>
  </si>
  <si>
    <t>Desulfonatronospira sp. B1Sed10_65</t>
  </si>
  <si>
    <t>bin.CSSed11.240</t>
  </si>
  <si>
    <t>bin.CSSed11.297R2</t>
  </si>
  <si>
    <t xml:space="preserve">Bacteria/Proteobacteria/Deltaproteobacteria/De sulfuromonadales/Desulfuromonadaceae_Desulfuromonas_2 </t>
  </si>
  <si>
    <t>Bacteria;Proteobacteria;Deltaproteobacteria;Desulfuromonadales;Desulfuromonadaceae;Pelobacter;</t>
  </si>
  <si>
    <t>bin.T3Sed10.348R2</t>
  </si>
  <si>
    <t>bin.CSSed10.342R1</t>
  </si>
  <si>
    <t>bin.CSSed10.54R1</t>
  </si>
  <si>
    <t>bin.CSSed10.75R1</t>
  </si>
  <si>
    <t>bin.CSSed11.217</t>
  </si>
  <si>
    <t>bin.T3Sed10.125</t>
  </si>
  <si>
    <t>bin.T3Sed10.58R1</t>
  </si>
  <si>
    <t>bin.B1Sed10.137</t>
  </si>
  <si>
    <t>Halomonas sp. B1Sed10_137</t>
  </si>
  <si>
    <t>bin.B1Sed10.76R1</t>
  </si>
  <si>
    <t>Halomonas sp. B1Sed10_76R1</t>
  </si>
  <si>
    <t>bin.CSSed10.128</t>
  </si>
  <si>
    <t>Halomonas sp. PBN3</t>
  </si>
  <si>
    <t>bin.T3Sed10.119</t>
  </si>
  <si>
    <t>bin.T1Sed10.34R1</t>
  </si>
  <si>
    <t>Bacteria;Proteobacteria;Gammaproteobacteria;Chromatiales;Ectothiorhodospiraceae;Halorhodospira;</t>
  </si>
  <si>
    <t>bin.CSSed11.303</t>
  </si>
  <si>
    <t>Vulgatibacter incomptus</t>
  </si>
  <si>
    <t>bin.T3Sed10.298</t>
  </si>
  <si>
    <t>Deltaproteobacteria bacterium RIFOXYA12_FULL_58_15</t>
  </si>
  <si>
    <t>corrected ribosomal proteins</t>
  </si>
  <si>
    <t>Rhizobiales</t>
  </si>
  <si>
    <t>bin.CSSed11.179R1</t>
  </si>
  <si>
    <t>bin.CSSed11.80</t>
  </si>
  <si>
    <t>bin.T3Sed10.182R1</t>
  </si>
  <si>
    <t>bin.T3Sed10.182R4</t>
  </si>
  <si>
    <t>bin.T3Sed10.198R1</t>
  </si>
  <si>
    <t>bin.T3Sed10.198R2</t>
  </si>
  <si>
    <t>bin.T3Sed10.284R1</t>
  </si>
  <si>
    <t>bin.T3Sed10.284R2</t>
  </si>
  <si>
    <t>bin.T1Sed10.76</t>
  </si>
  <si>
    <t>Spiribacter salinus</t>
  </si>
  <si>
    <t>Bacteria;Proteobacteria;Gammaproteobacteria;Chromatiales;Ectothiorhodospiraceae;Spiribacter;</t>
  </si>
  <si>
    <t>bin.B1Sed10.11R1</t>
  </si>
  <si>
    <t>Thioalkalivibrio sp. B1Sed10_11R1</t>
  </si>
  <si>
    <t>bin.B1Sed10.219R2</t>
  </si>
  <si>
    <t>Thioalkalivibrio sp. B1Sed10_219R2</t>
  </si>
  <si>
    <t>Thioalkalivibrio nitratireducens</t>
  </si>
  <si>
    <t>bin.T3Sed10.226R1</t>
  </si>
  <si>
    <t>bin.CSSed10.488R1</t>
  </si>
  <si>
    <t>bin.T1Sed10.196</t>
  </si>
  <si>
    <t>k__Bacteria;p__Spirochaetes</t>
  </si>
  <si>
    <t>(Bacteroidetes-not correctly placed)</t>
  </si>
  <si>
    <t>Spirochaeta africana</t>
  </si>
  <si>
    <t>bin.B1Sed10.210R1</t>
  </si>
  <si>
    <t>Bacteria;Hydrogenedentes</t>
  </si>
  <si>
    <t>bin.B1Sed10.218</t>
  </si>
  <si>
    <t>Spirochaetaceae bacterium B1Sed10_218</t>
  </si>
  <si>
    <t>Spirochaetes bacterium GWC2_52_13</t>
  </si>
  <si>
    <t>bin.CSSed10.108R1</t>
  </si>
  <si>
    <t>bin.CSSed11.104</t>
  </si>
  <si>
    <t>Spirochaeta americana</t>
  </si>
  <si>
    <t>bin.CSSed11.151R1</t>
  </si>
  <si>
    <t>bin.T3Sed10.100</t>
  </si>
  <si>
    <t>Spirochaetes</t>
  </si>
  <si>
    <t>bin.T1Sed10.147</t>
  </si>
  <si>
    <t>bin.B1Sed10.113R1</t>
  </si>
  <si>
    <t>Spirochaetaceae bacterium B1Sed10_113R1</t>
  </si>
  <si>
    <t>Spirochaetaceae bacterium B1Sed10_122m</t>
  </si>
  <si>
    <t>bin.B1Sed10.148R1</t>
  </si>
  <si>
    <t>Spirochaetaceae bacterium B1Sed10_148R1</t>
  </si>
  <si>
    <t>bin.B1Sed10.166</t>
  </si>
  <si>
    <t>Spirochaetaceae bacterium B1Sed10_166</t>
  </si>
  <si>
    <t>bin.B1Sed10.52</t>
  </si>
  <si>
    <t>Spirochaetaceae bacterium B1Sed10_52</t>
  </si>
  <si>
    <t>bin.CSSed10.176</t>
  </si>
  <si>
    <t>bin.CSSed10.181R1</t>
  </si>
  <si>
    <t xml:space="preserve">Bacteria/Spirochaetae_Spirochaetes_Spirochaeta les/Spirochaetaceae/Spirochaeta 2 </t>
  </si>
  <si>
    <t>bin.CSSed10.251</t>
  </si>
  <si>
    <t xml:space="preserve">Bacteria/Spirochaetae_Spirochaetes_Spirochaeta les/Spirochaetaceae/Sphaerochaeta </t>
  </si>
  <si>
    <t>bin.CSSed10.280R1</t>
  </si>
  <si>
    <t>bin.CSSed10.345R1</t>
  </si>
  <si>
    <t>bin.CSSed10.346</t>
  </si>
  <si>
    <t>bin.CSSed10.501R1</t>
  </si>
  <si>
    <t>bin.CSSed11.221</t>
  </si>
  <si>
    <t>bin.CSSed11.239</t>
  </si>
  <si>
    <t>bin.CSSed11.56</t>
  </si>
  <si>
    <t>bin.T3Sed10.155</t>
  </si>
  <si>
    <t>bin.T3Sed10.184</t>
  </si>
  <si>
    <t>bin.T3Sed10.214</t>
  </si>
  <si>
    <t>bin.T3Sed10.257</t>
  </si>
  <si>
    <t>bin.T3Sed10.299R1</t>
  </si>
  <si>
    <t>bin.T3Sed10.372</t>
  </si>
  <si>
    <t>bin.B1Sed10.222</t>
  </si>
  <si>
    <t>Mollicutes bacterium B1Sed10_222</t>
  </si>
  <si>
    <t>k__Bacteria;p__Tenericutes</t>
  </si>
  <si>
    <t>Candidatus Izimaplasma sp. HR2</t>
  </si>
  <si>
    <t>Bacteria;Tenericutes;Mollicutes;NB1-n;</t>
  </si>
  <si>
    <t>bin.B1Sed10.81</t>
  </si>
  <si>
    <t>Mollicutes bacterium B1Sed10_81</t>
  </si>
  <si>
    <t>bin.B1Sed10.94</t>
  </si>
  <si>
    <t>Mollicutes bacterium B1Sed10_94</t>
  </si>
  <si>
    <t>bin.CSSed10.512</t>
  </si>
  <si>
    <t>bin.T1Sed10.81</t>
  </si>
  <si>
    <t xml:space="preserve">Bacteria/Tenericutes_Mollicutes/NB1-n </t>
  </si>
  <si>
    <t>Mollicutes bacterium B1Sed10_121m</t>
  </si>
  <si>
    <t>Tenericutes</t>
  </si>
  <si>
    <t>bin.B1Sed10.225</t>
  </si>
  <si>
    <t>Mollicutes bacterium B1Sed10_225</t>
  </si>
  <si>
    <t>Candidatus Izimaplsama sp. HR1</t>
  </si>
  <si>
    <t>Mollicutes bacterium B1Sed10_40m</t>
  </si>
  <si>
    <t>Candidatus Izimaplasma sp. HR1</t>
  </si>
  <si>
    <t>bin.CSSed10.225R1</t>
  </si>
  <si>
    <t xml:space="preserve">Bacteria/Tenericutes_Mollicutes/Mollicutes RF9 </t>
  </si>
  <si>
    <t>Acholeplasma sp. CAG:878</t>
  </si>
  <si>
    <t>Bacteria;Tenericutes;Mollicutes;Mollicutes RF9;</t>
  </si>
  <si>
    <t>bin.CSSed10.287</t>
  </si>
  <si>
    <t>bin.CSSed10.298R1</t>
  </si>
  <si>
    <t xml:space="preserve">Bacteria/Firmicutes_Erysipelotrichia_Erysipelo trichales_Erysipelotrichaceae/Faecalibaculum </t>
  </si>
  <si>
    <t>bin.CSSed10.369R1</t>
  </si>
  <si>
    <t>bin.CSSed10.394</t>
  </si>
  <si>
    <t>bin.CSSed10.483</t>
  </si>
  <si>
    <t>bin.T1Sed10.136R1</t>
  </si>
  <si>
    <t>bin.T1Sed10.136R2</t>
  </si>
  <si>
    <t>bin.T1Sed10.25</t>
  </si>
  <si>
    <t>bin.T1Sed10.57</t>
  </si>
  <si>
    <t>bin.T1Sed10.89</t>
  </si>
  <si>
    <t>bin.T3Sed10.117</t>
  </si>
  <si>
    <t>bin.T3Sed10.131</t>
  </si>
  <si>
    <t>bin.T3Sed10.245</t>
  </si>
  <si>
    <t xml:space="preserve">Bacteria/Proteobacteria/Gammaproteobacteria_Ch romatiales_Halothiobacillaceae/Thiofaba </t>
  </si>
  <si>
    <t>bin.T3Sed10.313R1</t>
  </si>
  <si>
    <t>bin.B1Sed10.71</t>
  </si>
  <si>
    <t>Thermotogales bacterium B1Sed10_71</t>
  </si>
  <si>
    <t>k__Bacteria;p__Thermotogae</t>
  </si>
  <si>
    <t>Thermotogae</t>
  </si>
  <si>
    <t>Thermotogales bacterium 46_20</t>
  </si>
  <si>
    <t>Bacteria;Thermotogae;Thermotogae;Kosmotogales;Kosmotogaceae;uncultured;</t>
  </si>
  <si>
    <t>bin.CSSed10.92</t>
  </si>
  <si>
    <t>bin.CSSed11.83</t>
  </si>
  <si>
    <t>bin.T3Sed10.87</t>
  </si>
  <si>
    <t>bin.CSSed10.487</t>
  </si>
  <si>
    <t>k__Bacteria;p__Verrucomicrobia</t>
  </si>
  <si>
    <t>bin.CSSed11.180</t>
  </si>
  <si>
    <t>Haloferula sp. BvORR071</t>
  </si>
  <si>
    <t>bin.T3Sed10.319</t>
  </si>
  <si>
    <t>Verrucomicrobia bacterium RIFCSPLOW02_12_FULL_64_8</t>
  </si>
  <si>
    <t>bin.CSSed10.219R1</t>
  </si>
  <si>
    <t>Verrucomicrobia</t>
  </si>
  <si>
    <t>Opitutus terrae</t>
  </si>
  <si>
    <t>Bacteria;Verrucomicrobia;Opitutae;BC-COM435;</t>
  </si>
  <si>
    <t>bin.CSSed10.289R1</t>
  </si>
  <si>
    <t>Opitutaceae bacterium TSB47</t>
  </si>
  <si>
    <t>bin.CSSed10.411</t>
  </si>
  <si>
    <t>Opitutaceae bacterium TAV5</t>
  </si>
  <si>
    <t>bin.T3Sed10.256R1</t>
  </si>
  <si>
    <t>Verrucomicrobiae bacterium DG1235</t>
  </si>
  <si>
    <t>bin.T3Sed10.256R2</t>
  </si>
  <si>
    <t>bin.T3Sed10.336</t>
  </si>
  <si>
    <t xml:space="preserve">Bacteria/Verrucomicrobia/Opitutae/BC-COM435 </t>
  </si>
  <si>
    <t>bin.CSSed10.184</t>
  </si>
  <si>
    <t xml:space="preserve">Bacteria/Verrucomicrobia/Opitutae/Puniceicoccal es_Puniceicoccaceae/uncultured </t>
  </si>
  <si>
    <t>Opitutaceae bacterium BACL24 MAG-120322-bin51</t>
  </si>
  <si>
    <t>Bacteria;Verrucomicrobia;Opitutae;Puniceicoccales;Puniceicoccaceae;uncultured;</t>
  </si>
  <si>
    <t>bin.CSSed10.255</t>
  </si>
  <si>
    <t>bin.CSSed10.295</t>
  </si>
  <si>
    <t xml:space="preserve">Bacteria/Verrucomicrobia/Opitutae/Puniceicocca les_Puniceicoccaceae/uncultured </t>
  </si>
  <si>
    <t>Coraliomargarita akajimensis</t>
  </si>
  <si>
    <t>bin.T3Sed10.183</t>
  </si>
  <si>
    <t>bin.T3Sed10.253</t>
  </si>
  <si>
    <t>bin.T3Sed10.261</t>
  </si>
  <si>
    <t>bin.T3Sed10.210R1</t>
  </si>
  <si>
    <t>bin.T3Sed10.224</t>
  </si>
  <si>
    <t>Verrucomicrobiae-Tous-C5FEB</t>
  </si>
  <si>
    <t>Phylum/class 16 ribosomal protein tree</t>
  </si>
  <si>
    <t>MAG_ID</t>
  </si>
  <si>
    <t>16S rRNA_ID</t>
  </si>
  <si>
    <t>Query length</t>
  </si>
  <si>
    <t>Besthit Silva</t>
  </si>
  <si>
    <t>Taxonomy hit</t>
  </si>
  <si>
    <t>Hitname</t>
  </si>
  <si>
    <t>Length</t>
  </si>
  <si>
    <t>Identity (%)</t>
  </si>
  <si>
    <t>Query coverage (%)</t>
  </si>
  <si>
    <t>B1-Sed10-C12954-16S_rRNA-1|B1-Sed10-C12954</t>
  </si>
  <si>
    <t xml:space="preserve">LDZS01002347 terrestrial metagenome </t>
  </si>
  <si>
    <t>silvaseq12161</t>
  </si>
  <si>
    <t>B1-Sed10-C45492-16S_rRNA-1|B1-Sed10-C45492</t>
  </si>
  <si>
    <t xml:space="preserve">HE604570 uncultured archaeon </t>
  </si>
  <si>
    <t>silvaseq102246</t>
  </si>
  <si>
    <t>B1-Sed10-C4266-16S_rRNA-1|B1-Sed10-C4266</t>
  </si>
  <si>
    <t xml:space="preserve">DQ103683 uncultured euryarchaeote </t>
  </si>
  <si>
    <t>silvaseq204718</t>
  </si>
  <si>
    <t>B1-Sed10-C4562-16S_rRNA-1|B1-Sed10-C4562</t>
  </si>
  <si>
    <t xml:space="preserve">FJ792202 uncultured bacterium </t>
  </si>
  <si>
    <t>silvaseq630217</t>
  </si>
  <si>
    <t>B1-Sed10-C7314-16S_rRNA-1|B1-Sed10-C7314</t>
  </si>
  <si>
    <t xml:space="preserve">GU553761 uncultured bacterium </t>
  </si>
  <si>
    <t>silvaseq150340</t>
  </si>
  <si>
    <t>B1-Sed10-C38829-16S_rRNA-1|B1-Sed10-C38829</t>
  </si>
  <si>
    <t xml:space="preserve">DQ432396 uncultured actinobacterium </t>
  </si>
  <si>
    <t>silvaseq462890</t>
  </si>
  <si>
    <t>B1-Sed10-C12663-16S_rRNA-1|B1-Sed10-C12663</t>
  </si>
  <si>
    <t xml:space="preserve">HQ183888 uncultured Chloroflexi bacterium </t>
  </si>
  <si>
    <t>silvaseq254588</t>
  </si>
  <si>
    <t>B1-Sed10-C1413-16S_rRNA-1|B1-Sed10-C1413</t>
  </si>
  <si>
    <t>B1-Sed10-C56-16S_rRNA-1|B1-Sed10-C56</t>
  </si>
  <si>
    <t xml:space="preserve">GU302443 uncultured bacterium </t>
  </si>
  <si>
    <t>silvaseq404341</t>
  </si>
  <si>
    <t>B1-Sed10-C315-16S_rRNA-1|B1-Sed10-C315</t>
  </si>
  <si>
    <t xml:space="preserve">AB177137 uncultured bacterium </t>
  </si>
  <si>
    <t>silvaseq265713</t>
  </si>
  <si>
    <t>B1-Sed10-C1331-16S_rRNA-1|B1-Sed10-C1331</t>
  </si>
  <si>
    <t xml:space="preserve">KC432273 uncultured bacterium </t>
  </si>
  <si>
    <t>silvaseq650415</t>
  </si>
  <si>
    <t>B1-Sed10-C40611-16S_rRNA-1|B1-Sed10-C40611</t>
  </si>
  <si>
    <t xml:space="preserve">JX240589 uncultured bacterium </t>
  </si>
  <si>
    <t>silvaseq578059</t>
  </si>
  <si>
    <t>B1-Sed10-C32317-16S_rRNA-1|B1-Sed10-C32317</t>
  </si>
  <si>
    <t xml:space="preserve">AY532554 uncultured bacterium </t>
  </si>
  <si>
    <t>silvaseq396960</t>
  </si>
  <si>
    <t>B1-Sed10-C7460-16S_rRNA-1|B1-Sed10-C7460</t>
  </si>
  <si>
    <t xml:space="preserve">CEPX01022374 marine metagenome </t>
  </si>
  <si>
    <t>silvaseq4822</t>
  </si>
  <si>
    <t>B1-Sed10-C51045-16S_rRNA-1|B1-Sed10-C51045</t>
  </si>
  <si>
    <t xml:space="preserve">KJ534549 Halovenus aranensis </t>
  </si>
  <si>
    <t xml:space="preserve">Archaea/Euryarchaeota_Halobacteria_Halobacteria les_Halobacteriaceae/Halovenus_1 </t>
  </si>
  <si>
    <t>silvaseq47710</t>
  </si>
  <si>
    <t>B1-Sed10-C23907-16S_rRNA-1|B1-Sed10-C23907</t>
  </si>
  <si>
    <t xml:space="preserve">AF507904 uncultured bacterium </t>
  </si>
  <si>
    <t>silvaseq371331</t>
  </si>
  <si>
    <t>B1-Sed10-C19290-16S_rRNA-1|B1-Sed10-C19290</t>
  </si>
  <si>
    <t xml:space="preserve">HE604774 uncultured bacterium </t>
  </si>
  <si>
    <t>silvaseq470715</t>
  </si>
  <si>
    <t>B1-Sed10-C19218-16S_rRNA-1|B1-Sed10-C19218</t>
  </si>
  <si>
    <t xml:space="preserve">DQ289897 uncultured planctomycete </t>
  </si>
  <si>
    <t>silvaseq451528</t>
  </si>
  <si>
    <t>B1-Sed10-C37183-16S_rRNA-1|B1-Sed10-C37183</t>
  </si>
  <si>
    <t xml:space="preserve">CP000544 Halorhodospira halophila SL1 </t>
  </si>
  <si>
    <t>silvaseq374423</t>
  </si>
  <si>
    <t>B1-Sed10-C7069-16S_rRNA-1|B1-Sed10-C7069</t>
  </si>
  <si>
    <t xml:space="preserve">HE604525 uncultured archaeon </t>
  </si>
  <si>
    <t>silvaseq101555</t>
  </si>
  <si>
    <t>B1-Sed10-C5270-16S_rRNA-1|B1-Sed10-C5270</t>
  </si>
  <si>
    <t xml:space="preserve">LOPS01000047 Candidatus Methanomethylophilus sp. 1R26 </t>
  </si>
  <si>
    <t xml:space="preserve">Archaea/Euryarchaeota_Thermoplasmata_Thermoplas matales/Thermoplasmatales Incertae Sedis/Candidatus Methanomethylophilus </t>
  </si>
  <si>
    <t>silvaseq2471</t>
  </si>
  <si>
    <t xml:space="preserve">JQ738973 uncultured bacterium </t>
  </si>
  <si>
    <t>silvaseq541411</t>
  </si>
  <si>
    <t>B1-Sed10-C26159-16S_rRNA-1|B1-Sed10-C26159</t>
  </si>
  <si>
    <t xml:space="preserve">JQ739035 uncultured bacterium </t>
  </si>
  <si>
    <t xml:space="preserve">Bacteria/Proteobacteria/Alphaproteobacteria/Rh odobacterales_Rhodobacteraceae_1/uncultured </t>
  </si>
  <si>
    <t>silvaseq542499</t>
  </si>
  <si>
    <t>B1-Sed10-C1018-16S_rRNA-1|B1-Sed10-C1018</t>
  </si>
  <si>
    <t xml:space="preserve">DQ103675 uncultured euryarchaeote </t>
  </si>
  <si>
    <t>silvaseq204717</t>
  </si>
  <si>
    <t>B1-Sed10-C9972-16S_rRNA-1|B1-Sed10-C9972</t>
  </si>
  <si>
    <t xml:space="preserve">JN123508 uncultured bacterium </t>
  </si>
  <si>
    <t>silvaseq562693</t>
  </si>
  <si>
    <t>B1-Sed10-C11618-16S_rRNA-1|B1-Sed10-C11618</t>
  </si>
  <si>
    <t xml:space="preserve">KP091202 uncultured bacterium </t>
  </si>
  <si>
    <t>silvaseq209716</t>
  </si>
  <si>
    <t>B1-Sed10-C47773-16S_rRNA-1|B1-Sed10-C47773</t>
  </si>
  <si>
    <t xml:space="preserve">JN509742 uncultured organism </t>
  </si>
  <si>
    <t>silvaseq626275</t>
  </si>
  <si>
    <t>B1-Sed10-C37692-16S_rRNA-1|B1-Sed10-C37692</t>
  </si>
  <si>
    <t xml:space="preserve">EU245835 uncultured organism </t>
  </si>
  <si>
    <t>silvaseq125809</t>
  </si>
  <si>
    <t>B1-Sed10-C10418-16S_rRNA-1|B1-Sed10-C10418</t>
  </si>
  <si>
    <t>B1-Sed10-C529-16S_rRNA-1|B1-Sed10-C529</t>
  </si>
  <si>
    <t xml:space="preserve">AB805881 uncultured bacterium </t>
  </si>
  <si>
    <t>silvaseq116986</t>
  </si>
  <si>
    <t>B1-Sed10-C9167-16S_rRNA-1|B1-Sed10-C9167</t>
  </si>
  <si>
    <t xml:space="preserve">FN396737 uncultured marine bacterium </t>
  </si>
  <si>
    <t>silvaseq352552</t>
  </si>
  <si>
    <t>B1-Sed10-C9279-16S_rRNA-1|B1-Sed10-C9279</t>
  </si>
  <si>
    <t xml:space="preserve">LJUE01000134 Planctomycetes bacterium SM23_32 </t>
  </si>
  <si>
    <t>silvaseq13808</t>
  </si>
  <si>
    <t>B1-Sed10-C6892-16S_rRNA-1|B1-Sed10-C6892</t>
  </si>
  <si>
    <t xml:space="preserve">KC631491 uncultured bacterium </t>
  </si>
  <si>
    <t>silvaseq648629</t>
  </si>
  <si>
    <t>B1-Sed10-C5486-16S_rRNA-1|B1-Sed10-C5486</t>
  </si>
  <si>
    <t>B1-Sed10-C58911-16S_rRNA-1|B1-Sed10-C58911</t>
  </si>
  <si>
    <t xml:space="preserve">EU542435 uncultured bacterium </t>
  </si>
  <si>
    <t>silvaseq457885</t>
  </si>
  <si>
    <t>B1-Sed10-C45812-16S_rRNA-1|B1-Sed10-C45812</t>
  </si>
  <si>
    <t xml:space="preserve">ACJN02000001 Desulfonatronospira thiodismutans ASO3-1 </t>
  </si>
  <si>
    <t>silvaseq363597</t>
  </si>
  <si>
    <t>B1-Sed10-C69028-16S_rRNA-1|B1-Sed10-C69028</t>
  </si>
  <si>
    <t xml:space="preserve">EF632712 uncultured bacterium </t>
  </si>
  <si>
    <t>silvaseq360322</t>
  </si>
  <si>
    <t xml:space="preserve">JX240618 uncultured bacterium </t>
  </si>
  <si>
    <t>silvaseq578081</t>
  </si>
  <si>
    <t>B1-Sed10-C9883-16S_rRNA-1|B1-Sed10-C9883</t>
  </si>
  <si>
    <t xml:space="preserve">AJTX02000008 Prochlorothrix hollandica PCC 9006 </t>
  </si>
  <si>
    <t>silvaseq6980</t>
  </si>
  <si>
    <t>B1-Sed10-C18197-16S_rRNA-1|B1-Sed10-C18197</t>
  </si>
  <si>
    <t xml:space="preserve">GQ848219 uncultured Firmicutes bacterium </t>
  </si>
  <si>
    <t>silvaseq282892</t>
  </si>
  <si>
    <t>B1-Sed10-C1151-16S_rRNA-1|B1-Sed10-C1151</t>
  </si>
  <si>
    <t xml:space="preserve">AGBK01001752 hypersaline lake metagenome </t>
  </si>
  <si>
    <t>silvaseq7164</t>
  </si>
  <si>
    <t>B1-Sed10-C56714-16S_rRNA-1|B1-Sed10-C56714</t>
  </si>
  <si>
    <t xml:space="preserve">JX240717 uncultured Firmicutes bacterium </t>
  </si>
  <si>
    <t>silvaseq575656</t>
  </si>
  <si>
    <t>B1-Sed10-C5334-16S_rRNA-1|B1-Sed10-C5334</t>
  </si>
  <si>
    <t xml:space="preserve">DQ432322 uncultured low G+C Gram-positive bacterium </t>
  </si>
  <si>
    <t xml:space="preserve">Bacteria/Firmicutes_Clostridia_2/Natranaerobia les_Natranaerobiaceae/uncultured </t>
  </si>
  <si>
    <t>silvaseq463556</t>
  </si>
  <si>
    <t>B1-Sed10-C6806-16S_rRNA-1|B1-Sed10-C6806</t>
  </si>
  <si>
    <t xml:space="preserve">FJ536430 uncultured bacterium </t>
  </si>
  <si>
    <t>silvaseq607746</t>
  </si>
  <si>
    <t>B1-Sed10-C2597-16S_rRNA-1|B1-Sed10-C2597</t>
  </si>
  <si>
    <t xml:space="preserve">KT165143 uncultured archaeon </t>
  </si>
  <si>
    <t>silvaseq163513</t>
  </si>
  <si>
    <t>B1-Sed10-C677-16S_rRNA-1|B1-Sed10-C677</t>
  </si>
  <si>
    <t xml:space="preserve">AM943601 uncultured bacterium </t>
  </si>
  <si>
    <t>silvaseq386272</t>
  </si>
  <si>
    <t>CS-Sed10-C332-16S_rRNA-1|CS-Sed10-C332</t>
  </si>
  <si>
    <t xml:space="preserve">HQ184021 uncultured bacterium </t>
  </si>
  <si>
    <t>silvaseq254944</t>
  </si>
  <si>
    <t>CS-Sed10-C1032-16S_rRNA-1|CS-Sed10-C1032</t>
  </si>
  <si>
    <t xml:space="preserve">KC574892 uncultured bacterium </t>
  </si>
  <si>
    <t>silvaseq648124</t>
  </si>
  <si>
    <t>CS-Sed10-C16077-16S_rRNA-1|CS-Sed10-C16077</t>
  </si>
  <si>
    <t xml:space="preserve">FJ792449 uncultured bacterium </t>
  </si>
  <si>
    <t>silvaseq625836</t>
  </si>
  <si>
    <t>CS-Sed10-C164193-16S_rRNA-1|CS-Sed10-C164193</t>
  </si>
  <si>
    <t xml:space="preserve">GU179980 uncultured Microgenomates group bacterium </t>
  </si>
  <si>
    <t>silvaseq112083</t>
  </si>
  <si>
    <t>CS-Sed10-C69452-16S_rRNA-1|CS-Sed10-C69452</t>
  </si>
  <si>
    <t xml:space="preserve">CP007029 Thioalkalivibrio thiocyanoxidans ARh 4 </t>
  </si>
  <si>
    <t>silvaseq592199</t>
  </si>
  <si>
    <t>CS-Sed10-C19305-16S_rRNA-1|CS-Sed10-C19305</t>
  </si>
  <si>
    <t xml:space="preserve">LCGL01000001 Candidatus Falkowbacteria bacterium GW2011_GWF2_43_32 </t>
  </si>
  <si>
    <t>silvaseq11610</t>
  </si>
  <si>
    <t>CS-Sed10-C19305-16S_rRNA-2|CS-Sed10-C19305</t>
  </si>
  <si>
    <t>CS-Sed10-C72313-16S_rRNA-1|CS-Sed10-C72313</t>
  </si>
  <si>
    <t xml:space="preserve">JN256081 uncultured bacterium </t>
  </si>
  <si>
    <t>silvaseq578397</t>
  </si>
  <si>
    <t>CS-Sed10-C126290-16S_rRNA-1|CS-Sed10-C126290</t>
  </si>
  <si>
    <t>CS-Sed10-C68146-16S_rRNA-1|CS-Sed10-C68146</t>
  </si>
  <si>
    <t xml:space="preserve">DQ028263 uncultured bacterium </t>
  </si>
  <si>
    <t>silvaseq437675</t>
  </si>
  <si>
    <t>CS-Sed10-C446-16S_rRNA-1|CS-Sed10-C446</t>
  </si>
  <si>
    <t>CS-Sed10-C41062-16S_rRNA-1|CS-Sed10-C41062</t>
  </si>
  <si>
    <t xml:space="preserve">KM356404 uncultured bacterium </t>
  </si>
  <si>
    <t>silvaseq140101</t>
  </si>
  <si>
    <t xml:space="preserve">JN440342 uncultured organism </t>
  </si>
  <si>
    <t>silvaseq599109</t>
  </si>
  <si>
    <t>CS-Sed10-C36828-16S_rRNA-1|CS-Sed10-C36828</t>
  </si>
  <si>
    <t xml:space="preserve">CP005934 Candidatus Methanomassiliicoccus intestinalis Issoire-Mx1 </t>
  </si>
  <si>
    <t>silvaseq133460</t>
  </si>
  <si>
    <t>CS-Sed10-C12417-16S_rRNA-1|CS-Sed10-C12417</t>
  </si>
  <si>
    <t xml:space="preserve">AF454310 uncultured Verrucomicrobia bacterium </t>
  </si>
  <si>
    <t>silvaseq133204</t>
  </si>
  <si>
    <t>CS-Sed10-C100900-16S_rRNA-1|CS-Sed10-C100900</t>
  </si>
  <si>
    <t xml:space="preserve">GU083668 uncultured bacterium </t>
  </si>
  <si>
    <t>silvaseq384098</t>
  </si>
  <si>
    <t>CS-Sed10-C95071-16S_rRNA-1|CS-Sed10-C95071</t>
  </si>
  <si>
    <t xml:space="preserve">FJ717262 uncultured bacterium </t>
  </si>
  <si>
    <t>silvaseq625486</t>
  </si>
  <si>
    <t>CS-Sed10-C126116-16S_rRNA-1|CS-Sed10-C126116</t>
  </si>
  <si>
    <t xml:space="preserve">KP174559 bacterium YC-ZSS-LKJ23 </t>
  </si>
  <si>
    <t>silvaseq67736</t>
  </si>
  <si>
    <t>CS-Sed10-C9999-16S_rRNA-1|CS-Sed10-C9999</t>
  </si>
  <si>
    <t xml:space="preserve">DQ432230 uncultured Bacteroidetes bacterium </t>
  </si>
  <si>
    <t>silvaseq462730</t>
  </si>
  <si>
    <t>CS-Sed10-C81023-16S_rRNA-1|CS-Sed10-C81023</t>
  </si>
  <si>
    <t xml:space="preserve">JQ800820 uncultured bacterium </t>
  </si>
  <si>
    <t>silvaseq544981</t>
  </si>
  <si>
    <t>CS-Sed10-C31169-16S_rRNA-1|CS-Sed10-C31169</t>
  </si>
  <si>
    <t xml:space="preserve">FJ517058 uncultured Chloroflexi bacterium </t>
  </si>
  <si>
    <t>silvaseq611492</t>
  </si>
  <si>
    <t>CS-Sed10-C48529-16S_rRNA-1|CS-Sed10-C48529</t>
  </si>
  <si>
    <t>CS-Sed10-C86808-16S_rRNA-1|CS-Sed10-C86808</t>
  </si>
  <si>
    <t xml:space="preserve">CP006951 Dehalococcoides mccartyi CG5 </t>
  </si>
  <si>
    <t xml:space="preserve">Bacteria/Chloroflexi/Dehalococcoidia/Dehalococc oidales/Dehalococcoidaceae/Dehalococcoides </t>
  </si>
  <si>
    <t>silvaseq143368</t>
  </si>
  <si>
    <t>CS-Sed10-C42541-16S_rRNA-1|CS-Sed10-C42541</t>
  </si>
  <si>
    <t xml:space="preserve">JX240958 uncultured Spirochaetes bacterium </t>
  </si>
  <si>
    <t>silvaseq576486</t>
  </si>
  <si>
    <t>CS-Sed10-C5814-16S_rRNA-1|CS-Sed10-C5814</t>
  </si>
  <si>
    <t xml:space="preserve">JN464995 uncultured organism </t>
  </si>
  <si>
    <t>silvaseq605428</t>
  </si>
  <si>
    <t>CS-Sed10-C2973-16S_rRNA-1|CS-Sed10-C2973</t>
  </si>
  <si>
    <t>CS-Sed10-C6201-16S_rRNA-1|CS-Sed10-C6201</t>
  </si>
  <si>
    <t xml:space="preserve">JN535711 uncultured organism </t>
  </si>
  <si>
    <t>silvaseq625451</t>
  </si>
  <si>
    <t>CS-Sed10-C39064-16S_rRNA-1|CS-Sed10-C39064</t>
  </si>
  <si>
    <t>CS-Sed10-C151082-16S_rRNA-1|CS-Sed10-C151082</t>
  </si>
  <si>
    <t xml:space="preserve">DQ432391 uncultured gamma proteobacterium </t>
  </si>
  <si>
    <t xml:space="preserve">Bacteria/Proteobacteria/Gammaproteobacteria_2/H OC36 </t>
  </si>
  <si>
    <t>silvaseq463333</t>
  </si>
  <si>
    <t>CS-Sed10-C9563-16S_rRNA-1|CS-Sed10-C9563</t>
  </si>
  <si>
    <t>CS-Sed10-C2278-16S_rRNA-1|CS-Sed10-C2278</t>
  </si>
  <si>
    <t xml:space="preserve">EF018956 uncultured bacterium </t>
  </si>
  <si>
    <t>silvaseq511029</t>
  </si>
  <si>
    <t>CS-Sed10-C7870-16S_rRNA-1|CS-Sed10-C7870</t>
  </si>
  <si>
    <t>CS-Sed10-C11678-16S_rRNA-1|CS-Sed10-C11678</t>
  </si>
  <si>
    <t>CS-Sed10-C6521-16S_rRNA-1|CS-Sed10-C6521</t>
  </si>
  <si>
    <t>CS-Sed10-C15284-16S_rRNA-1|CS-Sed10-C15284</t>
  </si>
  <si>
    <t xml:space="preserve">AF454309 uncultured Verrucomicrobia bacterium </t>
  </si>
  <si>
    <t>silvaseq371042</t>
  </si>
  <si>
    <t>CS-Sed10-C71007-16S_rRNA-1|CS-Sed10-C71007</t>
  </si>
  <si>
    <t xml:space="preserve">EU283544 uncultured Firmicutes bacterium </t>
  </si>
  <si>
    <t>silvaseq392936</t>
  </si>
  <si>
    <t>CS-Sed10-C1711-16S_rRNA-1|CS-Sed10-C1711</t>
  </si>
  <si>
    <t>CS-Sed10-C3975-16S_rRNA-1|CS-Sed10-C3975</t>
  </si>
  <si>
    <t xml:space="preserve">KJ210874 uncultured haloalkaliphilic bacterium </t>
  </si>
  <si>
    <t>silvaseq204543</t>
  </si>
  <si>
    <t>CS-Sed10-C52796-16S_rRNA-1|CS-Sed10-C52796</t>
  </si>
  <si>
    <t xml:space="preserve">AQRS01000026 Candidatus Iainarchaeum andersonii SCGC AAA011-E11 </t>
  </si>
  <si>
    <t>silvaseq11038</t>
  </si>
  <si>
    <t>CS-Sed10-C36721-16S_rRNA-1|CS-Sed10-C36721</t>
  </si>
  <si>
    <t>CS-Sed10-C139509-16S_rRNA-1|CS-Sed10-C139509</t>
  </si>
  <si>
    <t xml:space="preserve">EU386073 uncultured bacterium </t>
  </si>
  <si>
    <t>silvaseq403952</t>
  </si>
  <si>
    <t>CS-Sed10-C30652-16S_rRNA-1|CS-Sed10-C30652</t>
  </si>
  <si>
    <t>CS-Sed10-C6172-16S_rRNA-1|CS-Sed10-C6172</t>
  </si>
  <si>
    <t>CS-Sed10-C42652-16S_rRNA-1|CS-Sed10-C42652</t>
  </si>
  <si>
    <t>CS-Sed10-C28246-16S_rRNA-1|CS-Sed10-C28246</t>
  </si>
  <si>
    <t xml:space="preserve">JX097352 uncultured bacterium </t>
  </si>
  <si>
    <t>silvaseq566573</t>
  </si>
  <si>
    <t>CS-Sed10-C139520-16S_rRNA-1|CS-Sed10-C139520</t>
  </si>
  <si>
    <t xml:space="preserve">JN532130 uncultured organism </t>
  </si>
  <si>
    <t>silvaseq629536</t>
  </si>
  <si>
    <t>CS-Sed10-C2889-16S_rRNA-1|CS-Sed10-C2889</t>
  </si>
  <si>
    <t xml:space="preserve">LNJB01000004 Arc I group archaeon ADurb1013_Bin02101 </t>
  </si>
  <si>
    <t>silvaseq10880</t>
  </si>
  <si>
    <t>CS-Sed10-C59211-16S_rRNA-1|CS-Sed10-C59211</t>
  </si>
  <si>
    <t>CS-Sed10-C9813-16S_rRNA-1|CS-Sed10-C9813</t>
  </si>
  <si>
    <t xml:space="preserve">AF454301 uncultured Bacillus sp. </t>
  </si>
  <si>
    <t>silvaseq371079</t>
  </si>
  <si>
    <t>CS-Sed10-C493-16S_rRNA-1|CS-Sed10-C493</t>
  </si>
  <si>
    <t xml:space="preserve">EF020157 uncultured bacterium </t>
  </si>
  <si>
    <t>silvaseq512603</t>
  </si>
  <si>
    <t>CS-Sed10-C493-16S_rRNA-2|CS-Sed10-C493</t>
  </si>
  <si>
    <t xml:space="preserve">FJ205231 uncultured bacterium </t>
  </si>
  <si>
    <t xml:space="preserve">Bacteria/Parcubacteria/Candidatus Giovannonibacteria </t>
  </si>
  <si>
    <t>silvaseq550566</t>
  </si>
  <si>
    <t>CS-Sed10-C4463-16S_rRNA-1|CS-Sed10-C4463</t>
  </si>
  <si>
    <t xml:space="preserve">AB019734 unidentified archaeon </t>
  </si>
  <si>
    <t>silvaseq26024</t>
  </si>
  <si>
    <t>CS-Sed10-C99308-16S_rRNA-1|CS-Sed10-C99308</t>
  </si>
  <si>
    <t>CS-Sed10-C72625-16S_rRNA-1|CS-Sed10-C72625</t>
  </si>
  <si>
    <t xml:space="preserve">KT893267 uncultured bacterium </t>
  </si>
  <si>
    <t>silvaseq188215</t>
  </si>
  <si>
    <t>CS-Sed10-C180-16S_rRNA-1|CS-Sed10-C180</t>
  </si>
  <si>
    <t xml:space="preserve">KJ490951 uncultured archaeon </t>
  </si>
  <si>
    <t>silvaseq58645</t>
  </si>
  <si>
    <t>CS-Sed10-C10713-16S_rRNA-1|CS-Sed10-C10713</t>
  </si>
  <si>
    <t xml:space="preserve">DQ432378 uncultured gamma proteobacterium </t>
  </si>
  <si>
    <t>silvaseq463564</t>
  </si>
  <si>
    <t>CS-Sed10-C20971-16S_rRNA-1|CS-Sed10-C20971</t>
  </si>
  <si>
    <t>CS-Sed10-C20971-16S_rRNA-2|CS-Sed10-C20971</t>
  </si>
  <si>
    <t xml:space="preserve">EU386100 uncultured bacterium </t>
  </si>
  <si>
    <t>silvaseq403992</t>
  </si>
  <si>
    <t>CS-Sed10-C2597-16S_rRNA-1|CS-Sed10-C2597</t>
  </si>
  <si>
    <t xml:space="preserve">EF099605 uncultured bacterium </t>
  </si>
  <si>
    <t>silvaseq228443</t>
  </si>
  <si>
    <t>CS-Sed10-C63729-16S_rRNA-1|CS-Sed10-C63729</t>
  </si>
  <si>
    <t xml:space="preserve">JN458018 uncultured organism </t>
  </si>
  <si>
    <t>silvaseq609134</t>
  </si>
  <si>
    <t>CS-Sed10-C75283-16S_rRNA-1|CS-Sed10-C75283</t>
  </si>
  <si>
    <t xml:space="preserve">AJ387899 uncultured bacterium SJP-2 </t>
  </si>
  <si>
    <t>silvaseq373274</t>
  </si>
  <si>
    <t>CS-Sed10-C50757-16S_rRNA-1|CS-Sed10-C50757</t>
  </si>
  <si>
    <t>CS-Sed10-C17256-16S_rRNA-1|CS-Sed10-C17256</t>
  </si>
  <si>
    <t xml:space="preserve">GQ133071 uncultured bacterium </t>
  </si>
  <si>
    <t>silvaseq440216</t>
  </si>
  <si>
    <t>CS-Sed10-C61771-16S_rRNA-1|CS-Sed10-C61771</t>
  </si>
  <si>
    <t>CS-Sed10-C17405-16S_rRNA-1|CS-Sed10-C17405</t>
  </si>
  <si>
    <t xml:space="preserve">JN457350 uncultured organism </t>
  </si>
  <si>
    <t>silvaseq609420</t>
  </si>
  <si>
    <t>CS-Sed10-C7204-16S_rRNA-1|CS-Sed10-C7204</t>
  </si>
  <si>
    <t xml:space="preserve">JX240684 uncultured Bacteroidetes bacterium </t>
  </si>
  <si>
    <t>silvaseq576262</t>
  </si>
  <si>
    <t>CS-Sed10-C17337-16S_rRNA-1|CS-Sed10-C17337</t>
  </si>
  <si>
    <t xml:space="preserve">AACY020295835 marine metagenome </t>
  </si>
  <si>
    <t>silvaseq426340</t>
  </si>
  <si>
    <t>CS-Sed10-C30673-16S_rRNA-1|CS-Sed10-C30673</t>
  </si>
  <si>
    <t>CS-Sed10-C1781-16S_rRNA-1|CS-Sed10-C1781</t>
  </si>
  <si>
    <t>CS-Sed10-C4532-16S_rRNA-1|CS-Sed10-C4532</t>
  </si>
  <si>
    <t xml:space="preserve">HQ691939 uncultured bacterium </t>
  </si>
  <si>
    <t>silvaseq408149</t>
  </si>
  <si>
    <t>CS-Sed10-C2634-16S_rRNA-1|CS-Sed10-C2634</t>
  </si>
  <si>
    <t xml:space="preserve">KX097755 uncultured bacterium </t>
  </si>
  <si>
    <t>silvaseq239160</t>
  </si>
  <si>
    <t>CS-Sed10-C26406-16S_rRNA-1|CS-Sed10-C26406</t>
  </si>
  <si>
    <t>CS-Sed10-C152913-16S_rRNA-1|CS-Sed10-C152913</t>
  </si>
  <si>
    <t xml:space="preserve">JX240552 uncultured Chloroflexi bacterium </t>
  </si>
  <si>
    <t>silvaseq575551</t>
  </si>
  <si>
    <t>CS-Sed10-C125578-16S_rRNA-1|CS-Sed10-C125578</t>
  </si>
  <si>
    <t>CS-Sed10-C51995-16S_rRNA-1|CS-Sed10-C51995</t>
  </si>
  <si>
    <t xml:space="preserve">KM019005 uncultured Omnitrophica bacterium </t>
  </si>
  <si>
    <t>silvaseq102006</t>
  </si>
  <si>
    <t>CS-Sed10-C117544-16S_rRNA-1|CS-Sed10-C117544</t>
  </si>
  <si>
    <t xml:space="preserve">KP174593 bacterium YC-ZSS-LKJ111 </t>
  </si>
  <si>
    <t>silvaseq68291</t>
  </si>
  <si>
    <t>CS-Sed10-C63692-16S_rRNA-1|CS-Sed10-C63692</t>
  </si>
  <si>
    <t xml:space="preserve">FJ152989 uncultured bacterium </t>
  </si>
  <si>
    <t>silvaseq543501</t>
  </si>
  <si>
    <t>CS-Sed10-C82692-16S_rRNA-1|CS-Sed10-C82692</t>
  </si>
  <si>
    <t xml:space="preserve">AM997823 uncultured deep-sea bacterium </t>
  </si>
  <si>
    <t>silvaseq387135</t>
  </si>
  <si>
    <t>CS-Sed10-C33921-16S_rRNA-1|CS-Sed10-C33921</t>
  </si>
  <si>
    <t xml:space="preserve">HQ672998 uncultured bacterium </t>
  </si>
  <si>
    <t>silvaseq137514</t>
  </si>
  <si>
    <t>CS-Sed10-C7664-16S_rRNA-1|CS-Sed10-C7664</t>
  </si>
  <si>
    <t xml:space="preserve">KT152878 uncultured bacterium </t>
  </si>
  <si>
    <t>silvaseq163364</t>
  </si>
  <si>
    <t>CS-Sed10-C59315-16S_rRNA-1|CS-Sed10-C59315</t>
  </si>
  <si>
    <t xml:space="preserve">AB722118 uncultured bacterium </t>
  </si>
  <si>
    <t>silvaseq360992</t>
  </si>
  <si>
    <t>CS-Sed10-C34353-16S_rRNA-1|CS-Sed10-C34353</t>
  </si>
  <si>
    <t xml:space="preserve">AB858616 uncultured bacterium </t>
  </si>
  <si>
    <t>silvaseq367498</t>
  </si>
  <si>
    <t>CS-Sed10-C134587-16S_rRNA-1|CS-Sed10-C134587</t>
  </si>
  <si>
    <t>CS-Sed10-C133577-16S_rRNA-1|CS-Sed10-C133577</t>
  </si>
  <si>
    <t xml:space="preserve">KP681565 Nostoc sp. SN64 </t>
  </si>
  <si>
    <t xml:space="preserve">Bacteria/Cyanobacteria/Cyanobacteria/Subsectio nIV_FamilyI/Anabaena_11 </t>
  </si>
  <si>
    <t>silvaseq45031</t>
  </si>
  <si>
    <t>CS-Sed10-C115997-16S_rRNA-1|CS-Sed10-C115997</t>
  </si>
  <si>
    <t xml:space="preserve">AB805880 uncultured bacterium </t>
  </si>
  <si>
    <t>silvaseq117240</t>
  </si>
  <si>
    <t>CS-Sed10-C37975-16S_rRNA-1|CS-Sed10-C37975</t>
  </si>
  <si>
    <t xml:space="preserve">EU592460 uncultured bacterium </t>
  </si>
  <si>
    <t>silvaseq463095</t>
  </si>
  <si>
    <t>CS-Sed10-C33643-16S_rRNA-1|CS-Sed10-C33643</t>
  </si>
  <si>
    <t>CS-Sed10-C57413-16S_rRNA-1|CS-Sed10-C57413</t>
  </si>
  <si>
    <t xml:space="preserve">JQ738984 uncultured bacterium </t>
  </si>
  <si>
    <t>silvaseq540747</t>
  </si>
  <si>
    <t>CS-Sed10-C49999-16S_rRNA-1|CS-Sed10-C49999</t>
  </si>
  <si>
    <t xml:space="preserve">JX504377 uncultured bacterium </t>
  </si>
  <si>
    <t>silvaseq588437</t>
  </si>
  <si>
    <t>CS-Sed10-C10205-16S_rRNA-1|CS-Sed10-C10205</t>
  </si>
  <si>
    <t>CS-Sed10-C137247-16S_rRNA-1|CS-Sed10-C137247</t>
  </si>
  <si>
    <t>CS-Sed10-C169-16S_rRNA-1|CS-Sed10-C169</t>
  </si>
  <si>
    <t xml:space="preserve">JX240659 uncultured Firmicutes bacterium </t>
  </si>
  <si>
    <t>silvaseq578100</t>
  </si>
  <si>
    <t>CS-Sed11-C84428-16S_rRNA-1|CS-Sed11-C84428</t>
  </si>
  <si>
    <t xml:space="preserve">JN173137 uncultured Clostridiales bacterium </t>
  </si>
  <si>
    <t>silvaseq570394</t>
  </si>
  <si>
    <t>CS-Sed11-C34104-16S_rRNA-1|CS-Sed11-C34104</t>
  </si>
  <si>
    <t xml:space="preserve">AB477994 uncultured bacterium </t>
  </si>
  <si>
    <t>silvaseq311406</t>
  </si>
  <si>
    <t>CS-Sed11-C36698-16S_rRNA-1|CS-Sed11-C36698</t>
  </si>
  <si>
    <t xml:space="preserve">HM128169 uncultured bacterium </t>
  </si>
  <si>
    <t>silvaseq538007</t>
  </si>
  <si>
    <t xml:space="preserve">KC852957 uncultured bacterium </t>
  </si>
  <si>
    <t>silvaseq657436</t>
  </si>
  <si>
    <t>CS-Sed11-C13922-16S_rRNA-1|CS-Sed11-C13922</t>
  </si>
  <si>
    <t>CS-Sed11-C32456-16S_rRNA-1|CS-Sed11-C32456</t>
  </si>
  <si>
    <t>CS-Sed11-C57-16S_rRNA-1|CS-Sed11-C57</t>
  </si>
  <si>
    <t>CS-Sed11-C324-16S_rRNA-1|CS-Sed11-C324</t>
  </si>
  <si>
    <t>CS-Sed11-C3341-16S_rRNA-1|CS-Sed11-C3341</t>
  </si>
  <si>
    <t xml:space="preserve">JQ738929 uncultured bacterium </t>
  </si>
  <si>
    <t>silvaseq541398</t>
  </si>
  <si>
    <t>CS-Sed11-C1149-16S_rRNA-1|CS-Sed11-C1149</t>
  </si>
  <si>
    <t xml:space="preserve">HF558541 uncultured bacterium </t>
  </si>
  <si>
    <t>silvaseq505873</t>
  </si>
  <si>
    <t>CS-Sed11-C112770-16S_rRNA-1|CS-Sed11-C112770</t>
  </si>
  <si>
    <t>CS-Sed11-C10443-16S_rRNA-1|CS-Sed11-C10443</t>
  </si>
  <si>
    <t xml:space="preserve">EU246132 uncultured organism </t>
  </si>
  <si>
    <t>silvaseq390392</t>
  </si>
  <si>
    <t>CS-Sed11-C6950-16S_rRNA-1|CS-Sed11-C6950</t>
  </si>
  <si>
    <t xml:space="preserve">KP091157 uncultured bacterium </t>
  </si>
  <si>
    <t>silvaseq209688</t>
  </si>
  <si>
    <t>CS-Sed11-C95510-16S_rRNA-1|CS-Sed11-C95510</t>
  </si>
  <si>
    <t xml:space="preserve">JX504448 uncultured bacterium </t>
  </si>
  <si>
    <t>silvaseq588457</t>
  </si>
  <si>
    <t>CS-Sed11-C27512-16S_rRNA-1|CS-Sed11-C27512</t>
  </si>
  <si>
    <t xml:space="preserve">JF417912 uncultured bacterium </t>
  </si>
  <si>
    <t>silvaseq609947</t>
  </si>
  <si>
    <t>CS-Sed11-C11751-16S_rRNA-1|CS-Sed11-C11751</t>
  </si>
  <si>
    <t>CS-Sed11-C64909-16S_rRNA-1|CS-Sed11-C64909</t>
  </si>
  <si>
    <t xml:space="preserve">JN509233 uncultured organism </t>
  </si>
  <si>
    <t>silvaseq627208</t>
  </si>
  <si>
    <t>CS-Sed11-C1791-16S_rRNA-1|CS-Sed11-C1791</t>
  </si>
  <si>
    <t xml:space="preserve">JX240548 uncultured proteobacterium </t>
  </si>
  <si>
    <t>silvaseq578005</t>
  </si>
  <si>
    <t>CS-Sed11-C16694-16S_rRNA-1|CS-Sed11-C16694</t>
  </si>
  <si>
    <t>CS-Sed11-C726-16S_rRNA-1|CS-Sed11-C726</t>
  </si>
  <si>
    <t>CS-Sed11-C38191-16S_rRNA-1|CS-Sed11-C38191</t>
  </si>
  <si>
    <t xml:space="preserve">JQ739007 uncultured bacterium </t>
  </si>
  <si>
    <t>silvaseq541420</t>
  </si>
  <si>
    <t>CS-Sed11-C49394-16S_rRNA-1|CS-Sed11-C49394</t>
  </si>
  <si>
    <t xml:space="preserve">KX097242 uncultured bacterium </t>
  </si>
  <si>
    <t xml:space="preserve">Bacteria/Proteobacteria/Gammaproteobacteria_2/u ncultured </t>
  </si>
  <si>
    <t>silvaseq238372</t>
  </si>
  <si>
    <t>CS-Sed11-C4848-16S_rRNA-1|CS-Sed11-C4848</t>
  </si>
  <si>
    <t xml:space="preserve">FJ936931 uncultured bacterium </t>
  </si>
  <si>
    <t>silvaseq298191</t>
  </si>
  <si>
    <t>CS-Sed11-C73213-16S_rRNA-2|CS-Sed11-C73213</t>
  </si>
  <si>
    <t>CS-Sed11-C53321-16S_rRNA-1|CS-Sed11-C53321</t>
  </si>
  <si>
    <t xml:space="preserve">HQ183975 uncultured Verrucomicrobia bacterium </t>
  </si>
  <si>
    <t>silvaseq254813</t>
  </si>
  <si>
    <t>CS-Sed11-C82203-16S_rRNA-1|CS-Sed11-C82203</t>
  </si>
  <si>
    <t xml:space="preserve">KC852952 uncultured bacterium </t>
  </si>
  <si>
    <t xml:space="preserve">Bacteria/Proteobacteria/Deltaproteobacteria/Myx ococcales/P3OB-42 </t>
  </si>
  <si>
    <t>silvaseq657435</t>
  </si>
  <si>
    <t>CS-Sed11-C43854-16S_rRNA-1|CS-Sed11-C43854</t>
  </si>
  <si>
    <t>CS-Sed11-C17120-16S_rRNA-1|CS-Sed11-C17120</t>
  </si>
  <si>
    <t>CS-Sed11-C22196-16S_rRNA-1|CS-Sed11-C22196</t>
  </si>
  <si>
    <t>CS-Sed11-C115-16S_rRNA-1|CS-Sed11-C115</t>
  </si>
  <si>
    <t>CS-Sed11-C106384-16S_rRNA-1|CS-Sed11-C106384</t>
  </si>
  <si>
    <t xml:space="preserve">X81945 Pirellula sp. </t>
  </si>
  <si>
    <t>silvaseq287606</t>
  </si>
  <si>
    <t>CS-Sed11-C28327-16S_rRNA-1|CS-Sed11-C28327</t>
  </si>
  <si>
    <t xml:space="preserve">HM127801 uncultured bacterium </t>
  </si>
  <si>
    <t xml:space="preserve">Bacteria/Planctomycetes/Planctomycetacia_Planc tomycetales_Planctomycetaceae/Rhodopirellula </t>
  </si>
  <si>
    <t>silvaseq539778</t>
  </si>
  <si>
    <t xml:space="preserve">EU245242 uncultured organism </t>
  </si>
  <si>
    <t>silvaseq389816</t>
  </si>
  <si>
    <t>CS-Sed11-C19838-16S_rRNA-1|CS-Sed11-C19838</t>
  </si>
  <si>
    <t xml:space="preserve">KC540996 uncultured bacterium </t>
  </si>
  <si>
    <t xml:space="preserve">Bacteria/Planctomycetes/Planctomycetacia_Planct omycetales_Planctomycetaceae/Pir4 lineage </t>
  </si>
  <si>
    <t>silvaseq651260</t>
  </si>
  <si>
    <t>CS-Sed11-C9779-16S_rRNA-1|CS-Sed11-C9779</t>
  </si>
  <si>
    <t>CS-Sed11-C3491-16S_rRNA-1|CS-Sed11-C3491</t>
  </si>
  <si>
    <t>CS-Sed11-C69675-16S_rRNA-1|CS-Sed11-C69675</t>
  </si>
  <si>
    <t xml:space="preserve">GU565251 uncultured bacterium </t>
  </si>
  <si>
    <t>silvaseq487570</t>
  </si>
  <si>
    <t>CS-Sed11-C17290-16S_rRNA-1|CS-Sed11-C17290</t>
  </si>
  <si>
    <t xml:space="preserve">JQ088432 uncultured bacterium </t>
  </si>
  <si>
    <t>silvaseq644663</t>
  </si>
  <si>
    <t>CS-Sed11-C24212-16S_rRNA-1|CS-Sed11-C24212</t>
  </si>
  <si>
    <t xml:space="preserve">JX000786 uncultured archaeon </t>
  </si>
  <si>
    <t>silvaseq144788</t>
  </si>
  <si>
    <t>CS-Sed11-C35944-16S_rRNA-1|CS-Sed11-C35944</t>
  </si>
  <si>
    <t xml:space="preserve">HQ673366 uncultured bacterium </t>
  </si>
  <si>
    <t>silvaseq406216</t>
  </si>
  <si>
    <t>CS-Sed11-C5907-16S_rRNA-1|CS-Sed11-C5907</t>
  </si>
  <si>
    <t xml:space="preserve">JN178079 uncultured bacterium </t>
  </si>
  <si>
    <t>silvaseq570757</t>
  </si>
  <si>
    <t>CS-Sed11-C6700-16S_rRNA-1|CS-Sed11-C6700</t>
  </si>
  <si>
    <t xml:space="preserve">KT165081 uncultured archaeon </t>
  </si>
  <si>
    <t>silvaseq163430</t>
  </si>
  <si>
    <t>CS-Sed11-C114004-16S_rRNA-1|CS-Sed11-C114004</t>
  </si>
  <si>
    <t xml:space="preserve">JQ738995 uncultured bacterium </t>
  </si>
  <si>
    <t>silvaseq541417</t>
  </si>
  <si>
    <t>CS-Sed11-C21716-16S_rRNA-1|CS-Sed11-C21716</t>
  </si>
  <si>
    <t>CS-Sed11-C7194-16S_rRNA-1|CS-Sed11-C7194</t>
  </si>
  <si>
    <t xml:space="preserve">KJ817584 uncultured bacterium </t>
  </si>
  <si>
    <t>silvaseq98221</t>
  </si>
  <si>
    <t>CS-Sed11-C51219-16S_rRNA-1|CS-Sed11-C51219</t>
  </si>
  <si>
    <t>CS-Sed11-C91133-16S_rRNA-1|CS-Sed11-C91133</t>
  </si>
  <si>
    <t xml:space="preserve">FBYC01000001 Rhodobacteraceae bacterium HL-91 </t>
  </si>
  <si>
    <t>silvaseq11883</t>
  </si>
  <si>
    <t>CS-Sed11-C17304-16S_rRNA-1|CS-Sed11-C17304</t>
  </si>
  <si>
    <t xml:space="preserve">KF964613 uncultured bacterium </t>
  </si>
  <si>
    <t>silvaseq198789</t>
  </si>
  <si>
    <t>CS-Sed11-C19101-16S_rRNA-1|CS-Sed11-C19101</t>
  </si>
  <si>
    <t xml:space="preserve">JQ428680 uncultured bacterium </t>
  </si>
  <si>
    <t>silvaseq499692</t>
  </si>
  <si>
    <t>CS-Sed11-C58376-16S_rRNA-1|CS-Sed11-C58376</t>
  </si>
  <si>
    <t xml:space="preserve">JN504346 uncultured organism </t>
  </si>
  <si>
    <t>silvaseq625624</t>
  </si>
  <si>
    <t>T1-Sed10-C10819-16S_rRNA-1|T1-Sed10-C10819</t>
  </si>
  <si>
    <t>T1-Sed10-C3523-16S_rRNA-1|T1-Sed10-C3523</t>
  </si>
  <si>
    <t>T1-Sed10-C43142-16S_rRNA-1|T1-Sed10-C43142</t>
  </si>
  <si>
    <t>T1-Sed10-C45570-16S_rRNA-1|T1-Sed10-C45570</t>
  </si>
  <si>
    <t>T1-Sed10-C330-16S_rRNA-1|T1-Sed10-C330</t>
  </si>
  <si>
    <t>T1-Sed10-C27796-16S_rRNA-1|T1-Sed10-C27796</t>
  </si>
  <si>
    <t xml:space="preserve">HE604515 uncultured archaeon </t>
  </si>
  <si>
    <t>silvaseq101554</t>
  </si>
  <si>
    <t>T1-Sed10-C16-16S_rRNA-1|T1-Sed10-C16</t>
  </si>
  <si>
    <t>T1-Sed10-C17-16S_rRNA-1|T1-Sed10-C17</t>
  </si>
  <si>
    <t xml:space="preserve">HE604449 uncultured archaeon </t>
  </si>
  <si>
    <t>silvaseq101344</t>
  </si>
  <si>
    <t>T1-Sed10-C41580-16S_rRNA-1|T1-Sed10-C41580</t>
  </si>
  <si>
    <t>T1-Sed10-C59207-16S_rRNA-1|T1-Sed10-C59207</t>
  </si>
  <si>
    <t xml:space="preserve">FJ547054 uncultured bacterium </t>
  </si>
  <si>
    <t>silvaseq608236</t>
  </si>
  <si>
    <t>T1-Sed10-C413-16S_rRNA-1|T1-Sed10-C413</t>
  </si>
  <si>
    <t xml:space="preserve">HM481382 uncultured bacterium </t>
  </si>
  <si>
    <t>silvaseq593652</t>
  </si>
  <si>
    <t>T1-Sed10-C413-16S_rRNA-2|T1-Sed10-C413</t>
  </si>
  <si>
    <t>T1-Sed10-C413-16S_rRNA-3|T1-Sed10-C413</t>
  </si>
  <si>
    <t>T1-Sed10-C1691-16S_rRNA-1|T1-Sed10-C1691</t>
  </si>
  <si>
    <t xml:space="preserve">JX240662 uncultured Firmicutes bacterium </t>
  </si>
  <si>
    <t>silvaseq578097</t>
  </si>
  <si>
    <t>T1-Sed10-C2148-16S_rRNA-1|T1-Sed10-C2148</t>
  </si>
  <si>
    <t xml:space="preserve">AB243808 uncultured euryarchaeote </t>
  </si>
  <si>
    <t>silvaseq61892</t>
  </si>
  <si>
    <t>T1-Sed10-C739-16S_rRNA-1|T1-Sed10-C739</t>
  </si>
  <si>
    <t xml:space="preserve">LHXL01000004 candidate divison MSBL1 archaeon SCGC-AAA259D14 </t>
  </si>
  <si>
    <t>silvaseq3935</t>
  </si>
  <si>
    <t>T1-Sed10-C6936-16S_rRNA-1|T1-Sed10-C6936</t>
  </si>
  <si>
    <t>T1-Sed10-C15556-16S_rRNA-1|T1-Sed10-C15556</t>
  </si>
  <si>
    <t xml:space="preserve">LJNG01000004 Parcubacteria bacterium DG_74_3 </t>
  </si>
  <si>
    <t>silvaseq15335</t>
  </si>
  <si>
    <t>T1-Sed10-C10827-16S_rRNA-1|T1-Sed10-C10827</t>
  </si>
  <si>
    <t xml:space="preserve">JN798473 uncultured euryarchaeote </t>
  </si>
  <si>
    <t>silvaseq224533</t>
  </si>
  <si>
    <t>T1-Sed10-C15467-16S_rRNA-1|T1-Sed10-C15467</t>
  </si>
  <si>
    <t xml:space="preserve">KJ882185 uncultured archaeon </t>
  </si>
  <si>
    <t>silvaseq100159</t>
  </si>
  <si>
    <t>T1-Sed10-C2195-16S_rRNA-1|T1-Sed10-C2195</t>
  </si>
  <si>
    <t>T1-Sed10-C27-16S_rRNA-1|T1-Sed10-C27</t>
  </si>
  <si>
    <t xml:space="preserve">KP174585 bacterium YC-ZSS-LKJ80 </t>
  </si>
  <si>
    <t>silvaseq67875</t>
  </si>
  <si>
    <t>T1-Sed10-C8391-16S_rRNA-1|T1-Sed10-C8391</t>
  </si>
  <si>
    <t xml:space="preserve">JX240605 uncultured Firmicutes bacterium </t>
  </si>
  <si>
    <t>silvaseq578064</t>
  </si>
  <si>
    <t>T1-Sed10-C22653-16S_rRNA-1|T1-Sed10-C22653</t>
  </si>
  <si>
    <t xml:space="preserve">AB019748 unidentified archaeon </t>
  </si>
  <si>
    <t>silvaseq26642</t>
  </si>
  <si>
    <t>T1-Sed10-C9243-16S_rRNA-1|T1-Sed10-C9243</t>
  </si>
  <si>
    <t xml:space="preserve">KR605111 Egibacter rhizosphaerae </t>
  </si>
  <si>
    <t>silvaseq75882</t>
  </si>
  <si>
    <t>T1-Sed10-C544-16S_rRNA-1|T1-Sed10-C544</t>
  </si>
  <si>
    <t xml:space="preserve">JF514272 uncultured bacterium </t>
  </si>
  <si>
    <t>silvaseq622393</t>
  </si>
  <si>
    <t>T1-Sed10-C11025-16S_rRNA-1|T1-Sed10-C11025</t>
  </si>
  <si>
    <t xml:space="preserve">KP174496 bacterium YC-ZSS-LKJ81 </t>
  </si>
  <si>
    <t>silvaseq67604</t>
  </si>
  <si>
    <t>T1-Sed10-C29653-16S_rRNA-1|T1-Sed10-C29653</t>
  </si>
  <si>
    <t>T1-Sed10-C23059-16S_rRNA-1|T1-Sed10-C23059</t>
  </si>
  <si>
    <t xml:space="preserve">KP174494 bacterium YC-ZSS-LKJ141 </t>
  </si>
  <si>
    <t>silvaseq65141</t>
  </si>
  <si>
    <t>T1-Sed10-C2279-16S_rRNA-1|T1-Sed10-C2279</t>
  </si>
  <si>
    <t>T1-Sed10-C3594-16S_rRNA-1|T1-Sed10-C3594</t>
  </si>
  <si>
    <t>T1-Sed10-C616-16S_rRNA-1|T1-Sed10-C616</t>
  </si>
  <si>
    <t>T1-Sed10-C571-16S_rRNA-1|T1-Sed10-C571</t>
  </si>
  <si>
    <t>T1-Sed10-C1437-16S_rRNA-1|T1-Sed10-C1437</t>
  </si>
  <si>
    <t>T1-Sed10-C4819-16S_rRNA-1|T1-Sed10-C4819</t>
  </si>
  <si>
    <t xml:space="preserve">JX240587 uncultured Bacteroidetes bacterium </t>
  </si>
  <si>
    <t>silvaseq575561</t>
  </si>
  <si>
    <t>T1-Sed10-C9095-16S_rRNA-1|T1-Sed10-C9095</t>
  </si>
  <si>
    <t xml:space="preserve">HE604545 uncultured archaeon </t>
  </si>
  <si>
    <t>silvaseq101557</t>
  </si>
  <si>
    <t>T1-Sed10-C42731-16S_rRNA-1|T1-Sed10-C42731</t>
  </si>
  <si>
    <t>T1-Sed10-C34070-16S_rRNA-1|T1-Sed10-C34070</t>
  </si>
  <si>
    <t>T1-Sed10-C29042-16S_rRNA-1|T1-Sed10-C29042</t>
  </si>
  <si>
    <t>T3-Sed10-C13287-16S_rRNA-1|T3-Sed10-C13287</t>
  </si>
  <si>
    <t xml:space="preserve">JQ088375 uncultured bacterium </t>
  </si>
  <si>
    <t>silvaseq650014</t>
  </si>
  <si>
    <t>T3-Sed10-C13187-16S_rRNA-1|T3-Sed10-C13187</t>
  </si>
  <si>
    <t xml:space="preserve">EU592434 uncultured bacterium </t>
  </si>
  <si>
    <t>silvaseq463279</t>
  </si>
  <si>
    <t>T3-Sed10-C98527-16S_rRNA-1|T3-Sed10-C98527</t>
  </si>
  <si>
    <t>T3-Sed10-C84611-16S_rRNA-1|T3-Sed10-C84611</t>
  </si>
  <si>
    <t>T3-Sed10-C10469-16S_rRNA-1|T3-Sed10-C10469</t>
  </si>
  <si>
    <t xml:space="preserve">FJ152889 uncultured bacterium </t>
  </si>
  <si>
    <t>silvaseq543464</t>
  </si>
  <si>
    <t>T3-Sed10-C9559-16S_rRNA-1|T3-Sed10-C9559</t>
  </si>
  <si>
    <t xml:space="preserve">JQ245553 uncultured bacterium </t>
  </si>
  <si>
    <t>silvaseq657403</t>
  </si>
  <si>
    <t>T3-Sed10-C5535-16S_rRNA-1|T3-Sed10-C5535</t>
  </si>
  <si>
    <t>T3-Sed10-C5756-16S_rRNA-1|T3-Sed10-C5756</t>
  </si>
  <si>
    <t>T3-Sed10-C38570-16S_rRNA-1|T3-Sed10-C38570</t>
  </si>
  <si>
    <t xml:space="preserve">JN451090 uncultured organism </t>
  </si>
  <si>
    <t>silvaseq193969</t>
  </si>
  <si>
    <t>T3-Sed10-C46182-16S_rRNA-1|T3-Sed10-C46182</t>
  </si>
  <si>
    <t>T3-Sed10-C8487-16S_rRNA-1|T3-Sed10-C8487</t>
  </si>
  <si>
    <t>T3-Sed10-C25953-16S_rRNA-1|T3-Sed10-C25953</t>
  </si>
  <si>
    <t xml:space="preserve">EU491342 uncultured bacterium </t>
  </si>
  <si>
    <t>silvaseq438982</t>
  </si>
  <si>
    <t>T3-Sed10-C103600-16S_rRNA-1|T3-Sed10-C103600</t>
  </si>
  <si>
    <t>T3-Sed10-C34680-16S_rRNA-1|T3-Sed10-C34680</t>
  </si>
  <si>
    <t>T3-Sed10-C31837-16S_rRNA-1|T3-Sed10-C31837</t>
  </si>
  <si>
    <t>T3-Sed10-C42618-16S_rRNA-1|T3-Sed10-C42618</t>
  </si>
  <si>
    <t>T3-Sed10-C51742-16S_rRNA-1|T3-Sed10-C51742</t>
  </si>
  <si>
    <t xml:space="preserve">HQ183812 uncultured Clostridia bacterium </t>
  </si>
  <si>
    <t>silvaseq254245</t>
  </si>
  <si>
    <t>T3-Sed10-C7513-16S_rRNA-1|T3-Sed10-C7513</t>
  </si>
  <si>
    <t>T3-Sed10-C26703-16S_rRNA-1|T3-Sed10-C26703</t>
  </si>
  <si>
    <t>T3-Sed10-C88078-16S_rRNA-1|T3-Sed10-C88078</t>
  </si>
  <si>
    <t xml:space="preserve">KC853002 uncultured bacterium </t>
  </si>
  <si>
    <t>silvaseq653220</t>
  </si>
  <si>
    <t>T3-Sed10-C17351-16S_rRNA-1|T3-Sed10-C17351</t>
  </si>
  <si>
    <t>T3-Sed10-C86986-16S_rRNA-1|T3-Sed10-C86986</t>
  </si>
  <si>
    <t xml:space="preserve">KC358209 uncultured bacterium </t>
  </si>
  <si>
    <t>silvaseq103380</t>
  </si>
  <si>
    <t>T3-Sed10-C29161-16S_rRNA-1|T3-Sed10-C29161</t>
  </si>
  <si>
    <t xml:space="preserve">GQ464373 uncultured Methylonatrum sp. </t>
  </si>
  <si>
    <t>silvaseq480487</t>
  </si>
  <si>
    <t>T3-Sed10-C20841-16S_rRNA-1|T3-Sed10-C20841</t>
  </si>
  <si>
    <t xml:space="preserve">JN178228 uncultured bacterium </t>
  </si>
  <si>
    <t>silvaseq568732</t>
  </si>
  <si>
    <t>T3-Sed10-C100462-16S_rRNA-1|T3-Sed10-C100462</t>
  </si>
  <si>
    <t xml:space="preserve">GQ134876 uncultured bacterium </t>
  </si>
  <si>
    <t>silvaseq190072</t>
  </si>
  <si>
    <t>T3-Sed10-C38597-16S_rRNA-1|T3-Sed10-C38597</t>
  </si>
  <si>
    <t>T3-Sed10-C7878-16S_rRNA-1|T3-Sed10-C7878</t>
  </si>
  <si>
    <t xml:space="preserve">FJ152979 uncultured bacterium </t>
  </si>
  <si>
    <t>silvaseq543497</t>
  </si>
  <si>
    <t>T3-Sed10-C126370-16S_rRNA-1|T3-Sed10-C126370</t>
  </si>
  <si>
    <t xml:space="preserve">JX521579 uncultured bacterium </t>
  </si>
  <si>
    <t>silvaseq590348</t>
  </si>
  <si>
    <t>T3-Sed10-C18043-16S_rRNA-1|T3-Sed10-C18043</t>
  </si>
  <si>
    <t>T3-Sed10-C10667-16S_rRNA-1|T3-Sed10-C10667</t>
  </si>
  <si>
    <t>T3-Sed10-C31012-16S_rRNA-1|T3-Sed10-C31012</t>
  </si>
  <si>
    <t xml:space="preserve">HQ183991 uncultured bacterium </t>
  </si>
  <si>
    <t>silvaseq254843</t>
  </si>
  <si>
    <t>T3-Sed10-C15167-16S_rRNA-1|T3-Sed10-C15167</t>
  </si>
  <si>
    <t>T3-Sed10-C12247-16S_rRNA-1|T3-Sed10-C12247</t>
  </si>
  <si>
    <t xml:space="preserve">KF836207 uncultured bacterium </t>
  </si>
  <si>
    <t>silvaseq365469</t>
  </si>
  <si>
    <t>T3-Sed10-C25907-16S_rRNA-1|T3-Sed10-C25907</t>
  </si>
  <si>
    <t xml:space="preserve">KC358326 uncultured bacterium </t>
  </si>
  <si>
    <t>silvaseq102923</t>
  </si>
  <si>
    <t>T3-Sed10-C25759-16S_rRNA-1|T3-Sed10-C25759</t>
  </si>
  <si>
    <t xml:space="preserve">JX105709 uncultured bacterium </t>
  </si>
  <si>
    <t>silvaseq567554</t>
  </si>
  <si>
    <t>T3-Sed10-C468-16S_rRNA-1|T3-Sed10-C468</t>
  </si>
  <si>
    <t xml:space="preserve">AACY020312918 marine metagenome </t>
  </si>
  <si>
    <t>silvaseq427698</t>
  </si>
  <si>
    <t>T3-Sed10-C8696-16S_rRNA-1|T3-Sed10-C8696</t>
  </si>
  <si>
    <t xml:space="preserve">KC852987 uncultured bacterium </t>
  </si>
  <si>
    <t>silvaseq657442</t>
  </si>
  <si>
    <t>T3-Sed10-C78075-16S_rRNA-1|T3-Sed10-C78075</t>
  </si>
  <si>
    <t xml:space="preserve">HM127230 uncultured bacterium </t>
  </si>
  <si>
    <t>silvaseq537245</t>
  </si>
  <si>
    <t>T3-Sed10-C134196-16S_rRNA-1|T3-Sed10-C134196</t>
  </si>
  <si>
    <t xml:space="preserve">GQ263881 uncultured bacterium </t>
  </si>
  <si>
    <t xml:space="preserve">Bacteria/Bacteroidetes/Cytophagia_Cytophagales /Cyclobacteriaceae/uncultured </t>
  </si>
  <si>
    <t>silvaseq456081</t>
  </si>
  <si>
    <t>T3-Sed10-C76043-16S_rRNA-1|T3-Sed10-C76043</t>
  </si>
  <si>
    <t>T3-Sed10-C38619-16S_rRNA-1|T3-Sed10-C38619</t>
  </si>
  <si>
    <t xml:space="preserve">HQ681962 uncultured bacterium </t>
  </si>
  <si>
    <t>silvaseq138835</t>
  </si>
  <si>
    <t>T3-Sed10-C70216-16S_rRNA-1|T3-Sed10-C70216</t>
  </si>
  <si>
    <t xml:space="preserve">LAZR01000136 marine sediment metagenome </t>
  </si>
  <si>
    <t>silvaseq8086</t>
  </si>
  <si>
    <t>T3-Sed10-C112036-16S_rRNA-2|T3-Sed10-C112036</t>
  </si>
  <si>
    <t>T3-Sed10-C31519-16S_rRNA-1|T3-Sed10-C31519</t>
  </si>
  <si>
    <t xml:space="preserve">EF654088 Phormidiaceae cyanobacterium SAG 31.92 </t>
  </si>
  <si>
    <t>silvaseq287184</t>
  </si>
  <si>
    <t>T3-Sed10-C4491-16S_rRNA-1|T3-Sed10-C4491</t>
  </si>
  <si>
    <t xml:space="preserve">KF841722 uncultured bacterium </t>
  </si>
  <si>
    <t>silvaseq191320</t>
  </si>
  <si>
    <t>T3-Sed10-C19730-16S_rRNA-1|T3-Sed10-C19730</t>
  </si>
  <si>
    <t xml:space="preserve">EU652671 uncultured bacterium </t>
  </si>
  <si>
    <t>silvaseq476735</t>
  </si>
  <si>
    <t>T3-Sed10-C56505-16S_rRNA-1|T3-Sed10-C56505</t>
  </si>
  <si>
    <t>T3-Sed10-C28178-16S_rRNA-1|T3-Sed10-C28178</t>
  </si>
  <si>
    <t xml:space="preserve">HM127665 uncultured bacterium </t>
  </si>
  <si>
    <t>silvaseq538181</t>
  </si>
  <si>
    <t>T3-Sed10-C11576-16S_rRNA-1|T3-Sed10-C11576</t>
  </si>
  <si>
    <t xml:space="preserve">JN178044 uncultured bacterium </t>
  </si>
  <si>
    <t>silvaseq570698</t>
  </si>
  <si>
    <t>T3-Sed10-C120514-16S_rRNA-1|T3-Sed10-C120514</t>
  </si>
  <si>
    <t xml:space="preserve">JN454077 uncultured organism </t>
  </si>
  <si>
    <t>silvaseq608511</t>
  </si>
  <si>
    <t>T3-Sed10-C1019-16S_rRNA-1|T3-Sed10-C1019</t>
  </si>
  <si>
    <t xml:space="preserve">KM071721 uncultured bacterium </t>
  </si>
  <si>
    <t>silvaseq103519</t>
  </si>
  <si>
    <t>T3-Sed10-C53617-16S_rRNA-1|T3-Sed10-C53617</t>
  </si>
  <si>
    <t xml:space="preserve">JN476691 uncultured organism </t>
  </si>
  <si>
    <t>silvaseq610641</t>
  </si>
  <si>
    <t>T3-Sed10-C133442-16S_rRNA-1|T3-Sed10-C133442</t>
  </si>
  <si>
    <t>T3-Sed10-C36315-16S_rRNA-1|T3-Sed10-C36315</t>
  </si>
  <si>
    <t>T3-Sed10-C42668-16S_rRNA-1|T3-Sed10-C42668</t>
  </si>
  <si>
    <t xml:space="preserve">JX240727 uncultured spirochete </t>
  </si>
  <si>
    <t>silvaseq575658</t>
  </si>
  <si>
    <t>T3-Sed10-C17932-16S_rRNA-1|T3-Sed10-C17932</t>
  </si>
  <si>
    <t>T3-Sed10-C22091-16S_rRNA-1|T3-Sed10-C22091</t>
  </si>
  <si>
    <t xml:space="preserve">JQ427534 uncultured bacterium </t>
  </si>
  <si>
    <t>silvaseq498450</t>
  </si>
  <si>
    <t>T3-Sed10-C116826-16S_rRNA-1|T3-Sed10-C116826</t>
  </si>
  <si>
    <t>corrected 16s</t>
  </si>
  <si>
    <t>Rhodobacteraceae bacterium B1Sed10_197m</t>
  </si>
  <si>
    <t>bin.B1Sed10.121m</t>
  </si>
  <si>
    <t>bin.B1Sed10.122m</t>
  </si>
  <si>
    <t>bin.B1Sed10.197m</t>
  </si>
  <si>
    <t>bin.B1Sed10.27m</t>
  </si>
  <si>
    <t>bin.B1Sed10.33m</t>
  </si>
  <si>
    <t>bin.B1Sed10.40m</t>
  </si>
  <si>
    <t>bin.B1Sed10.5m</t>
  </si>
  <si>
    <t>bin.B1Sed10.74m</t>
  </si>
  <si>
    <t>bin.CSSed10.109m</t>
  </si>
  <si>
    <t>bin.CSSed10.112m</t>
  </si>
  <si>
    <t>bin.CSSed10.124R1m</t>
  </si>
  <si>
    <t>bin.CSSed10.13m</t>
  </si>
  <si>
    <t>bin.CSSed10.146R1m</t>
  </si>
  <si>
    <t>bin.CSSed10.179m</t>
  </si>
  <si>
    <t>bin.CSSed10.211m</t>
  </si>
  <si>
    <t>bin.CSSed10.235m</t>
  </si>
  <si>
    <t>bin.CSSed10.261m</t>
  </si>
  <si>
    <t>bin.CSSed10.354m</t>
  </si>
  <si>
    <t>bin.CSSed10.371m</t>
  </si>
  <si>
    <t>bin.CSSed10.4m</t>
  </si>
  <si>
    <t>bin.CSSed10.405R1m</t>
  </si>
  <si>
    <t>bin.CSSed10.463m</t>
  </si>
  <si>
    <t>bin.CSSed10.65m</t>
  </si>
  <si>
    <t>bin.CSSed10.82m</t>
  </si>
  <si>
    <t>bin.CSSed11.101m</t>
  </si>
  <si>
    <t>bin.CSSed11.137m</t>
  </si>
  <si>
    <t>bin.CSSed11.158R1m</t>
  </si>
  <si>
    <t>bin.CSSed11.183R1m</t>
  </si>
  <si>
    <t>bin.CSSed11.246R1m</t>
  </si>
  <si>
    <t>bin.CSSed11.249m</t>
  </si>
  <si>
    <t>bin.CSSed11.257m</t>
  </si>
  <si>
    <t>bin.CSSed11.266R1m</t>
  </si>
  <si>
    <t>bin.CSSed11.301m</t>
  </si>
  <si>
    <t>bin.CSSed11.332m</t>
  </si>
  <si>
    <t>bin.CSSed11.60m</t>
  </si>
  <si>
    <t>bin.T1Sed10.119m</t>
  </si>
  <si>
    <t>bin.T1Sed10.137m</t>
  </si>
  <si>
    <t>bin.T1Sed10.176m</t>
  </si>
  <si>
    <t>bin.T1Sed10.179m</t>
  </si>
  <si>
    <t>bin.T1Sed10.198m</t>
  </si>
  <si>
    <t>bin.T1Sed10.4m</t>
  </si>
  <si>
    <t>bin.T1Sed10.77m</t>
  </si>
  <si>
    <t>bin.T1Sed10.90m</t>
  </si>
  <si>
    <t>bin.T3Sed10.105m</t>
  </si>
  <si>
    <t>bin.T3Sed10.182R2m</t>
  </si>
  <si>
    <t>bin.T3Sed10.200m</t>
  </si>
  <si>
    <t>bin.T3Sed10.207m</t>
  </si>
  <si>
    <t>bin.T3Sed10.22m</t>
  </si>
  <si>
    <t>bin.T3Sed10.228m</t>
  </si>
  <si>
    <t>bin.T3Sed10.26m</t>
  </si>
  <si>
    <t>bin.T3Sed10.297R1m</t>
  </si>
  <si>
    <t>bin.T3Sed10.326m</t>
  </si>
  <si>
    <t>bin.T3Sed10.357R1m</t>
  </si>
  <si>
    <t>bin.T3Sed10.362m</t>
  </si>
  <si>
    <t>bin.T3Sed10.376R1m</t>
  </si>
  <si>
    <t>bin.T3Sed10.52m</t>
  </si>
  <si>
    <t>bin.T3Sed10.57m</t>
  </si>
  <si>
    <t>bin.T3Sed10.60m</t>
  </si>
  <si>
    <t>bin.T3Sed10.62m</t>
  </si>
  <si>
    <t>bin.T3Sed10.83R1m</t>
  </si>
  <si>
    <t>bin.CSSed11.213m</t>
  </si>
  <si>
    <t>bin.CSSed10.266m</t>
  </si>
  <si>
    <t>bin.CSSed10.416R2m</t>
  </si>
  <si>
    <t>bin.T3Sed10.233m</t>
  </si>
  <si>
    <t>B1-Sed10-C57727-16S_rRNA-1|B1-Sed10-C57727</t>
  </si>
  <si>
    <t>&lt;90</t>
  </si>
  <si>
    <t>ND</t>
  </si>
  <si>
    <t>B1-Sed10-C57373-16S_rRNA-1|B1-Sed10-C57373</t>
  </si>
  <si>
    <t>B1-Sed10-C31655-16S_rRNA-1|B1-Sed10-C31655</t>
  </si>
  <si>
    <t>B1-Sed10-C50538-16S_rRNA-1|B1-Sed10-C50538</t>
  </si>
  <si>
    <t>B1-Sed10-C992-16S_rRNA-1|B1-Sed10-C992</t>
  </si>
  <si>
    <t>B1-Sed10-C4545-16S_rRNA-1|B1-Sed10-C4545</t>
  </si>
  <si>
    <t>B1-Sed10-C68938-16S_rRNA-1|B1-Sed10-C68938</t>
  </si>
  <si>
    <t>B1-Sed10-C1988-16S_rRNA-1|B1-Sed10-C1988</t>
  </si>
  <si>
    <t>B1-Sed10-C64650-16S_rRNA-1|B1-Sed10-C64650</t>
  </si>
  <si>
    <t>B1-Sed10-C9581-16S_rRNA-1|B1-Sed10-C9581</t>
  </si>
  <si>
    <t>B1-Sed10-C63313-16S_rRNA-1|B1-Sed10-C63313</t>
  </si>
  <si>
    <t>B1-Sed10-C138-16S_rRNA-1|B1-Sed10-C138</t>
  </si>
  <si>
    <t>B1-Sed10-C60680-16S_rRNA-1|B1-Sed10-C60680</t>
  </si>
  <si>
    <t>CS-Sed10-C17685-16S_rRNA-1|CS-Sed10-C17685</t>
  </si>
  <si>
    <t>CS-Sed10-C9626-16S_rRNA-1|CS-Sed10-C9626</t>
  </si>
  <si>
    <t>CS-Sed10-C162410-16S_rRNA-1|CS-Sed10-C162410</t>
  </si>
  <si>
    <t>CS-Sed10-C102060-16S_rRNA-1|CS-Sed10-C102060</t>
  </si>
  <si>
    <t>CS-Sed10-C1966-16S_rRNA-1|CS-Sed10-C1966</t>
  </si>
  <si>
    <t>CS-Sed10-C2905-16S_rRNA-1|CS-Sed10-C2905</t>
  </si>
  <si>
    <t>CS-Sed10-C9972-16S_rRNA-1|CS-Sed10-C9972</t>
  </si>
  <si>
    <t>CS-Sed10-C18445-16S_rRNA-1|CS-Sed10-C18445</t>
  </si>
  <si>
    <t>CS-Sed10-C80692-16S_rRNA-1|CS-Sed10-C80692</t>
  </si>
  <si>
    <t>CS-Sed10-C24545-16S_rRNA-1|CS-Sed10-C24545</t>
  </si>
  <si>
    <t>CS-Sed10-C39433-16S_rRNA-1|CS-Sed10-C39433</t>
  </si>
  <si>
    <t>CS-Sed10-C105896-16S_rRNA-1|CS-Sed10-C105896</t>
  </si>
  <si>
    <t>CS-Sed10-C2654-16S_rRNA-1|CS-Sed10-C2654</t>
  </si>
  <si>
    <t>CS-Sed10-C20971-16S_rRNA-3|CS-Sed10-C20971</t>
  </si>
  <si>
    <t>CS-Sed10-C14000-16S_rRNA-1|CS-Sed10-C14000</t>
  </si>
  <si>
    <t>CS-Sed10-C14514-16S_rRNA-1|CS-Sed10-C14514</t>
  </si>
  <si>
    <t>CS-Sed10-C52891-16S_rRNA-1|CS-Sed10-C52891</t>
  </si>
  <si>
    <t>CS-Sed10-C29902-16S_rRNA-1|CS-Sed10-C29902</t>
  </si>
  <si>
    <t>CS-Sed10-C86610-16S_rRNA-1|CS-Sed10-C86610</t>
  </si>
  <si>
    <t>CS-Sed10-C41368-16S_rRNA-1|CS-Sed10-C41368</t>
  </si>
  <si>
    <t>CS-Sed10-C172979-16S_rRNA-1|CS-Sed10-C172979</t>
  </si>
  <si>
    <t>CS-Sed10-C96965-16S_rRNA-1|CS-Sed10-C96965</t>
  </si>
  <si>
    <t>CS-Sed10-C19776-16S_rRNA-1|CS-Sed10-C19776</t>
  </si>
  <si>
    <t>CS-Sed10-C76473-16S_rRNA-1|CS-Sed10-C76473</t>
  </si>
  <si>
    <t>CS-Sed10-C109645-16S_rRNA-1|CS-Sed10-C109645</t>
  </si>
  <si>
    <t>CS-Sed10-C1816-16S_rRNA-1|CS-Sed10-C1816</t>
  </si>
  <si>
    <t>CS-Sed10-C8165-16S_rRNA-1|CS-Sed10-C8165</t>
  </si>
  <si>
    <t>CS-Sed11-C9076-16S_rRNA-1|CS-Sed11-C9076</t>
  </si>
  <si>
    <t>CS-Sed11-C24780-16S_rRNA-1|CS-Sed11-C24780</t>
  </si>
  <si>
    <t>CS-Sed11-C2688-16S_rRNA-1|CS-Sed11-C2688</t>
  </si>
  <si>
    <t>CS-Sed11-C69472-16S_rRNA-1|CS-Sed11-C69472</t>
  </si>
  <si>
    <t>CS-Sed11-C98735-16S_rRNA-1|CS-Sed11-C98735</t>
  </si>
  <si>
    <t>CS-Sed11-C73213-16S_rRNA-1|CS-Sed11-C73213</t>
  </si>
  <si>
    <t>CS-Sed11-C84080-16S_rRNA-1|CS-Sed11-C84080</t>
  </si>
  <si>
    <t>CS-Sed11-C12382-16S_rRNA-1|CS-Sed11-C12382</t>
  </si>
  <si>
    <t>CS-Sed11-C58895-16S_rRNA-1|CS-Sed11-C58895</t>
  </si>
  <si>
    <t>CS-Sed11-C4998-16S_rRNA-1|CS-Sed11-C4998</t>
  </si>
  <si>
    <t>CS-Sed11-C22549-16S_rRNA-1|CS-Sed11-C22549</t>
  </si>
  <si>
    <t>CS-Sed11-C86044-16S_rRNA-1|CS-Sed11-C86044</t>
  </si>
  <si>
    <t>CS-Sed11-C17019-16S_rRNA-1|CS-Sed11-C17019</t>
  </si>
  <si>
    <t>T1-Sed10-C4360-16S_rRNA-1|T1-Sed10-C4360</t>
  </si>
  <si>
    <t>T1-Sed10-C8910-16S_rRNA-1|T1-Sed10-C8910</t>
  </si>
  <si>
    <t>T1-Sed10-C1156-16S_rRNA-1|T1-Sed10-C1156</t>
  </si>
  <si>
    <t>T1-Sed10-C7530-16S_rRNA-1|T1-Sed10-C7530</t>
  </si>
  <si>
    <t>T1-Sed10-C14633-16S_rRNA-1|T1-Sed10-C14633</t>
  </si>
  <si>
    <t>T1-Sed10-C29997-16S_rRNA-1|T1-Sed10-C29997</t>
  </si>
  <si>
    <t>T1-Sed10-C37102-16S_rRNA-1|T1-Sed10-C37102</t>
  </si>
  <si>
    <t>T1-Sed10-C41684-16S_rRNA-1|T1-Sed10-C41684</t>
  </si>
  <si>
    <t>T1-Sed10-C8388-16S_rRNA-1|T1-Sed10-C8388</t>
  </si>
  <si>
    <t>T1-Sed10-C5611-16S_rRNA-1|T1-Sed10-C5611</t>
  </si>
  <si>
    <t>T1-Sed10-C3756-16S_rRNA-1|T1-Sed10-C3756</t>
  </si>
  <si>
    <t>T1-Sed10-C14772-16S_rRNA-1|T1-Sed10-C14772</t>
  </si>
  <si>
    <t>T1-Sed10-C3753-16S_rRNA-1|T1-Sed10-C3753</t>
  </si>
  <si>
    <t>T1-Sed10-C533-16S_rRNA-1|T1-Sed10-C533</t>
  </si>
  <si>
    <t>T1-Sed10-C13111-16S_rRNA-1|T1-Sed10-C13111</t>
  </si>
  <si>
    <t>T1-Sed10-C14964-16S_rRNA-1|T1-Sed10-C14964</t>
  </si>
  <si>
    <t>T1-Sed10-C14964-16S_rRNA-2|T1-Sed10-C14964</t>
  </si>
  <si>
    <t>T1-Sed10-C14360-16S_rRNA-1|T1-Sed10-C14360</t>
  </si>
  <si>
    <t>T3-Sed10-C8218-16S_rRNA-1|T3-Sed10-C8218</t>
  </si>
  <si>
    <t>T3-Sed10-C1152-16S_rRNA-1|T3-Sed10-C1152</t>
  </si>
  <si>
    <t>T3-Sed10-C39925-16S_rRNA-1|T3-Sed10-C39925</t>
  </si>
  <si>
    <t>T3-Sed10-C35078-16S_rRNA-1|T3-Sed10-C35078</t>
  </si>
  <si>
    <t>T3-Sed10-C39019-16S_rRNA-1|T3-Sed10-C39019</t>
  </si>
  <si>
    <t>T3-Sed10-C3851-16S_rRNA-1|T3-Sed10-C3851</t>
  </si>
  <si>
    <t>T3-Sed10-C65021-16S_rRNA-1|T3-Sed10-C65021</t>
  </si>
  <si>
    <t>T3-Sed10-C43145-16S_rRNA-1|T3-Sed10-C43145</t>
  </si>
  <si>
    <t>T3-Sed10-C14621-16S_rRNA-1|T3-Sed10-C14621</t>
  </si>
  <si>
    <t>T3-Sed10-C20487-16S_rRNA-1|T3-Sed10-C20487</t>
  </si>
  <si>
    <t>T3-Sed10-C86465-16S_rRNA-1|T3-Sed10-C86465</t>
  </si>
  <si>
    <t>T3-Sed10-C112036-16S_rRNA-1|T3-Sed10-C112036</t>
  </si>
  <si>
    <t>T3-Sed10-C76104-16S_rRNA-1|T3-Sed10-C76104</t>
  </si>
  <si>
    <t>T3-Sed10-C28170-16S_rRNA-1|T3-Sed10-C28170</t>
  </si>
  <si>
    <t>T3-Sed10-C25194-16S_rRNA-1|T3-Sed10-C25194</t>
  </si>
  <si>
    <t>T3-Sed10-C57141-16S_rRNA-1|T3-Sed10-C57141</t>
  </si>
  <si>
    <t>T3-Sed10-C33084-16S_rRNA-1|T3-Sed10-C33084</t>
  </si>
  <si>
    <t>T3-Sed10-C23695-16S_rRNA-1|T3-Sed10-C23695</t>
  </si>
  <si>
    <t>T3-Sed10-C15127-16S_rRNA-1|T3-Sed10-C15127</t>
  </si>
  <si>
    <t>Top hit taxonomy USEARCH contigs RefSeq</t>
  </si>
  <si>
    <t>presumed OTU</t>
  </si>
  <si>
    <t>Besthit Silva longest 16S rRNA</t>
  </si>
  <si>
    <t>%Identity</t>
  </si>
  <si>
    <t>Estimated coverage (x)</t>
  </si>
  <si>
    <t>Nitriliruptoria bacterium B1Sed10_60</t>
  </si>
  <si>
    <t>BioSample</t>
  </si>
  <si>
    <t>Organism</t>
  </si>
  <si>
    <t>Isolate</t>
  </si>
  <si>
    <t>SAMN08575307</t>
  </si>
  <si>
    <t>PUJZ00000000</t>
  </si>
  <si>
    <t>B1Sed10_99</t>
  </si>
  <si>
    <t>SAMN08575306</t>
  </si>
  <si>
    <t>PUKA00000000</t>
  </si>
  <si>
    <t>B1Sed10_97</t>
  </si>
  <si>
    <t>SAMN08575305</t>
  </si>
  <si>
    <t>PUKB00000000</t>
  </si>
  <si>
    <t>B1Sed10_96</t>
  </si>
  <si>
    <t>SAMN08575304</t>
  </si>
  <si>
    <t>PUKC00000000</t>
  </si>
  <si>
    <t>B1Sed10_95</t>
  </si>
  <si>
    <t>SAMN08575303</t>
  </si>
  <si>
    <t>PUKD00000000</t>
  </si>
  <si>
    <t>B1Sed10_94</t>
  </si>
  <si>
    <t>SAMN08575302</t>
  </si>
  <si>
    <t>PUKE00000000</t>
  </si>
  <si>
    <t>B1Sed10_92</t>
  </si>
  <si>
    <t>SAMN08575301</t>
  </si>
  <si>
    <t>PUKF00000000</t>
  </si>
  <si>
    <t>B1Sed10_90R1</t>
  </si>
  <si>
    <t>SAMN08575300</t>
  </si>
  <si>
    <t>PUKG00000000</t>
  </si>
  <si>
    <t>B1Sed10_89R1</t>
  </si>
  <si>
    <t>SAMN08575299</t>
  </si>
  <si>
    <t>PUKH00000000</t>
  </si>
  <si>
    <t>B1Sed10_88</t>
  </si>
  <si>
    <t>SAMN08575298</t>
  </si>
  <si>
    <t>PUKI00000000</t>
  </si>
  <si>
    <t>B1Sed10_85</t>
  </si>
  <si>
    <t>SAMN08575297</t>
  </si>
  <si>
    <t>PUKJ00000000</t>
  </si>
  <si>
    <t>B1Sed10_83</t>
  </si>
  <si>
    <t>SAMN08575296</t>
  </si>
  <si>
    <t>PUKK00000000</t>
  </si>
  <si>
    <t>B1Sed10_82</t>
  </si>
  <si>
    <t>SAMN08575295</t>
  </si>
  <si>
    <t>PUKL00000000</t>
  </si>
  <si>
    <t>B1Sed10_81</t>
  </si>
  <si>
    <t>SAMN08575294</t>
  </si>
  <si>
    <t>PUKM00000000</t>
  </si>
  <si>
    <t>B1Sed10_80R1</t>
  </si>
  <si>
    <t>SAMN08575293</t>
  </si>
  <si>
    <t>PUKN00000000</t>
  </si>
  <si>
    <t>B1Sed10_8</t>
  </si>
  <si>
    <t>SAMN08575292</t>
  </si>
  <si>
    <t>PUKO00000000</t>
  </si>
  <si>
    <t>B1Sed10_77</t>
  </si>
  <si>
    <t>SAMN08575291</t>
  </si>
  <si>
    <t>PUKP00000000</t>
  </si>
  <si>
    <t>B1Sed10_76R1</t>
  </si>
  <si>
    <t>SAMN08575290</t>
  </si>
  <si>
    <t>PUKQ00000000</t>
  </si>
  <si>
    <t>B1Sed10_75</t>
  </si>
  <si>
    <t>SAMN08575289</t>
  </si>
  <si>
    <t>PUKR00000000</t>
  </si>
  <si>
    <t>B1Sed10_74m</t>
  </si>
  <si>
    <t>SAMN08575288</t>
  </si>
  <si>
    <t>PUKS00000000</t>
  </si>
  <si>
    <t>B1Sed10_73</t>
  </si>
  <si>
    <t>SAMN08575287</t>
  </si>
  <si>
    <t>PUKT00000000</t>
  </si>
  <si>
    <t>B1Sed10_71</t>
  </si>
  <si>
    <t>SAMN08575286</t>
  </si>
  <si>
    <t>PUKU00000000</t>
  </si>
  <si>
    <t>B1Sed10_69</t>
  </si>
  <si>
    <t>SAMN08575285</t>
  </si>
  <si>
    <t>PUKV00000000</t>
  </si>
  <si>
    <t>B1Sed10_67</t>
  </si>
  <si>
    <t>SAMN08575284</t>
  </si>
  <si>
    <t>PUKW00000000</t>
  </si>
  <si>
    <t>B1Sed10_66</t>
  </si>
  <si>
    <t>SAMN08575283</t>
  </si>
  <si>
    <t>PUKX00000000</t>
  </si>
  <si>
    <t>B1Sed10_65</t>
  </si>
  <si>
    <t>SAMN08575282</t>
  </si>
  <si>
    <t>PUKY00000000</t>
  </si>
  <si>
    <t>B1Sed10_63</t>
  </si>
  <si>
    <t>SAMN08575281</t>
  </si>
  <si>
    <t>PUKZ00000000</t>
  </si>
  <si>
    <t>B1Sed10_61</t>
  </si>
  <si>
    <t>SAMN08575280</t>
  </si>
  <si>
    <t>PULA00000000</t>
  </si>
  <si>
    <t>B1Sed10_60</t>
  </si>
  <si>
    <t>SAMN08575279</t>
  </si>
  <si>
    <t>PULB00000000</t>
  </si>
  <si>
    <t>Syntrophomonadaceae bacterium B1Sed10_58</t>
  </si>
  <si>
    <t>B1Sed10_58</t>
  </si>
  <si>
    <t>SAMN08575278</t>
  </si>
  <si>
    <t>PULC00000000</t>
  </si>
  <si>
    <t>B1Sed10_57</t>
  </si>
  <si>
    <t>SAMN08575277</t>
  </si>
  <si>
    <t>PULD00000000</t>
  </si>
  <si>
    <t>B1Sed10_56</t>
  </si>
  <si>
    <t>SAMN08575276</t>
  </si>
  <si>
    <t>PULE00000000</t>
  </si>
  <si>
    <t>B1Sed10_55</t>
  </si>
  <si>
    <t>SAMN08575275</t>
  </si>
  <si>
    <t>PULF00000000</t>
  </si>
  <si>
    <t>B1Sed10_54</t>
  </si>
  <si>
    <t>SAMN08575274</t>
  </si>
  <si>
    <t>PULG00000000</t>
  </si>
  <si>
    <t>B1Sed10_52</t>
  </si>
  <si>
    <t>SAMN08575273</t>
  </si>
  <si>
    <t>PULH00000000</t>
  </si>
  <si>
    <t>B1Sed10_50</t>
  </si>
  <si>
    <t>SAMN08575272</t>
  </si>
  <si>
    <t>PULI00000000</t>
  </si>
  <si>
    <t>B1Sed10_5m</t>
  </si>
  <si>
    <t>SAMN08575271</t>
  </si>
  <si>
    <t>PULJ00000000</t>
  </si>
  <si>
    <t>B1Sed10_49</t>
  </si>
  <si>
    <t>SAMN08575270</t>
  </si>
  <si>
    <t>PULK00000000</t>
  </si>
  <si>
    <t>B1Sed10_48</t>
  </si>
  <si>
    <t>SAMN08575269</t>
  </si>
  <si>
    <t>PULL00000000</t>
  </si>
  <si>
    <t>B1Sed10_47R1</t>
  </si>
  <si>
    <t>SAMN08575268</t>
  </si>
  <si>
    <t>PULM00000000</t>
  </si>
  <si>
    <t>B1Sed10_46R1</t>
  </si>
  <si>
    <t>SAMN08575267</t>
  </si>
  <si>
    <t>PULN00000000</t>
  </si>
  <si>
    <t>B1Sed10_45R1</t>
  </si>
  <si>
    <t>SAMN08575266</t>
  </si>
  <si>
    <t>PULO00000000</t>
  </si>
  <si>
    <t>B1Sed10_44</t>
  </si>
  <si>
    <t>SAMN08575265</t>
  </si>
  <si>
    <t>PULP00000000</t>
  </si>
  <si>
    <t>B1Sed10_43</t>
  </si>
  <si>
    <t>SAMN08575264</t>
  </si>
  <si>
    <t>PULQ00000000</t>
  </si>
  <si>
    <t>B1Sed10_42R1</t>
  </si>
  <si>
    <t>SAMN08575263</t>
  </si>
  <si>
    <t>PULR00000000</t>
  </si>
  <si>
    <t>B1Sed10_40m</t>
  </si>
  <si>
    <t>SAMN08575262</t>
  </si>
  <si>
    <t>PULS00000000</t>
  </si>
  <si>
    <t>B1Sed10_39R1</t>
  </si>
  <si>
    <t>SAMN08575261</t>
  </si>
  <si>
    <t>PULT00000000</t>
  </si>
  <si>
    <t>B1Sed10_37</t>
  </si>
  <si>
    <t>SAMN08575260</t>
  </si>
  <si>
    <t>PULU00000000</t>
  </si>
  <si>
    <t>B1Sed10_34</t>
  </si>
  <si>
    <t>SAMN08575259</t>
  </si>
  <si>
    <t>PULV00000000</t>
  </si>
  <si>
    <t>B1Sed10_33m</t>
  </si>
  <si>
    <t>SAMN08575258</t>
  </si>
  <si>
    <t>PULW00000000</t>
  </si>
  <si>
    <t>B1Sed10_32</t>
  </si>
  <si>
    <t>SAMN08575257</t>
  </si>
  <si>
    <t>PULX00000000</t>
  </si>
  <si>
    <t>B1Sed10_30</t>
  </si>
  <si>
    <t>SAMN08575256</t>
  </si>
  <si>
    <t>PULY00000000</t>
  </si>
  <si>
    <t>B1Sed10_29</t>
  </si>
  <si>
    <t>SAMN08575255</t>
  </si>
  <si>
    <t>PULZ00000000</t>
  </si>
  <si>
    <t>B1Sed10_28</t>
  </si>
  <si>
    <t>SAMN08575254</t>
  </si>
  <si>
    <t>PUMA00000000</t>
  </si>
  <si>
    <t>B1Sed10_27m</t>
  </si>
  <si>
    <t>SAMN08575253</t>
  </si>
  <si>
    <t>PUMB00000000</t>
  </si>
  <si>
    <t>B1Sed10_259</t>
  </si>
  <si>
    <t>SAMN08575252</t>
  </si>
  <si>
    <t>PUMC00000000</t>
  </si>
  <si>
    <t>B1Sed10_245</t>
  </si>
  <si>
    <t>SAMN08575251</t>
  </si>
  <si>
    <t>PUMD00000000</t>
  </si>
  <si>
    <t>B1Sed10_244R1</t>
  </si>
  <si>
    <t>SAMN08575250</t>
  </si>
  <si>
    <t>PUME00000000</t>
  </si>
  <si>
    <t>B1Sed10_240</t>
  </si>
  <si>
    <t>SAMN08575249</t>
  </si>
  <si>
    <t>PUMF00000000</t>
  </si>
  <si>
    <t>B1Sed10_24</t>
  </si>
  <si>
    <t>SAMN08575248</t>
  </si>
  <si>
    <t>PUMG00000000</t>
  </si>
  <si>
    <t>B1Sed10_238R1</t>
  </si>
  <si>
    <t>SAMN08575247</t>
  </si>
  <si>
    <t>PUMH00000000</t>
  </si>
  <si>
    <t>B1Sed10_237</t>
  </si>
  <si>
    <t>SAMN08575246</t>
  </si>
  <si>
    <t>PUMI00000000</t>
  </si>
  <si>
    <t>B1Sed10_235</t>
  </si>
  <si>
    <t>SAMN08575245</t>
  </si>
  <si>
    <t>PUMJ00000000</t>
  </si>
  <si>
    <t>Candidatus Brocadiaceae bacterium B1Sed10_231</t>
  </si>
  <si>
    <t>B1Sed10_231</t>
  </si>
  <si>
    <t>SAMN08575244</t>
  </si>
  <si>
    <t>PUMK00000000</t>
  </si>
  <si>
    <t>B1Sed10_229R1</t>
  </si>
  <si>
    <t>SAMN08575243</t>
  </si>
  <si>
    <t>PUML00000000</t>
  </si>
  <si>
    <t>B1Sed10_228</t>
  </si>
  <si>
    <t>SAMN08575242</t>
  </si>
  <si>
    <t>PUMM00000000</t>
  </si>
  <si>
    <t>B1Sed10_227R1</t>
  </si>
  <si>
    <t>SAMN08575241</t>
  </si>
  <si>
    <t>PUMN00000000</t>
  </si>
  <si>
    <t>Candidatus Brocadiaceae bacterium B1Sed10_226</t>
  </si>
  <si>
    <t>B1Sed10_226</t>
  </si>
  <si>
    <t>SAMN08575240</t>
  </si>
  <si>
    <t>PUMO00000000</t>
  </si>
  <si>
    <t>B1Sed10_225</t>
  </si>
  <si>
    <t>SAMN08575239</t>
  </si>
  <si>
    <t>PUMP00000000</t>
  </si>
  <si>
    <t>B1Sed10_223R2</t>
  </si>
  <si>
    <t>SAMN08575238</t>
  </si>
  <si>
    <t>PUMQ00000000</t>
  </si>
  <si>
    <t>B1Sed10_223R1</t>
  </si>
  <si>
    <t>SAMN08575237</t>
  </si>
  <si>
    <t>PUMR00000000</t>
  </si>
  <si>
    <t>B1Sed10_222</t>
  </si>
  <si>
    <t>SAMN08575236</t>
  </si>
  <si>
    <t>PUMS00000000</t>
  </si>
  <si>
    <t>B1Sed10_221R1</t>
  </si>
  <si>
    <t>SAMN08575235</t>
  </si>
  <si>
    <t>PUMT00000000</t>
  </si>
  <si>
    <t>B1Sed10_220R1</t>
  </si>
  <si>
    <t>SAMN08575234</t>
  </si>
  <si>
    <t>PUMU00000000</t>
  </si>
  <si>
    <t>B1Sed10_22</t>
  </si>
  <si>
    <t>SAMN08575233</t>
  </si>
  <si>
    <t>PUMV00000000</t>
  </si>
  <si>
    <t>B1Sed10_219R2</t>
  </si>
  <si>
    <t>SAMN08575232</t>
  </si>
  <si>
    <t>PUMW00000000</t>
  </si>
  <si>
    <t>B1Sed10_218</t>
  </si>
  <si>
    <t>SAMN08575231</t>
  </si>
  <si>
    <t>PUMX00000000</t>
  </si>
  <si>
    <t>Candidatus Hydrogenedentes bacterium B1Sed10_210R1</t>
  </si>
  <si>
    <t>B1Sed10_210R1</t>
  </si>
  <si>
    <t>SAMN08575230</t>
  </si>
  <si>
    <t>PUMY00000000</t>
  </si>
  <si>
    <t>B1Sed10_21</t>
  </si>
  <si>
    <t>SAMN08575229</t>
  </si>
  <si>
    <t>PUMZ00000000</t>
  </si>
  <si>
    <t>Candidatus Brocadiaceae bacterium B1Sed10_209R1</t>
  </si>
  <si>
    <t>B1Sed10_209R1</t>
  </si>
  <si>
    <t>SAMN08575228</t>
  </si>
  <si>
    <t>PUNA00000000</t>
  </si>
  <si>
    <t>B1Sed10_208R2</t>
  </si>
  <si>
    <t>SAMN08575227</t>
  </si>
  <si>
    <t>PUNB00000000</t>
  </si>
  <si>
    <t>B1Sed10_208R1</t>
  </si>
  <si>
    <t>SAMN08575226</t>
  </si>
  <si>
    <t>PUNC00000000</t>
  </si>
  <si>
    <t>B1Sed10_207</t>
  </si>
  <si>
    <t>SAMN08575225</t>
  </si>
  <si>
    <t>PUND00000000</t>
  </si>
  <si>
    <t>B1Sed10_206R1</t>
  </si>
  <si>
    <t>SAMN08575224</t>
  </si>
  <si>
    <t>PUNE00000000</t>
  </si>
  <si>
    <t>B1Sed10_204</t>
  </si>
  <si>
    <t>SAMN08575223</t>
  </si>
  <si>
    <t>PUNF00000000</t>
  </si>
  <si>
    <t>B1Sed10_200</t>
  </si>
  <si>
    <t>SAMN08575222</t>
  </si>
  <si>
    <t>PUNG00000000</t>
  </si>
  <si>
    <t>B1Sed10_20</t>
  </si>
  <si>
    <t>SAMN08575221</t>
  </si>
  <si>
    <t>PUNH00000000</t>
  </si>
  <si>
    <t>B1Sed10_198R1</t>
  </si>
  <si>
    <t>SAMN08575220</t>
  </si>
  <si>
    <t>PUNI00000000</t>
  </si>
  <si>
    <t>B1Sed10_197m</t>
  </si>
  <si>
    <t>SAMN08575219</t>
  </si>
  <si>
    <t>PUNJ00000000</t>
  </si>
  <si>
    <t>B1Sed10_194</t>
  </si>
  <si>
    <t>SAMN08575218</t>
  </si>
  <si>
    <t>PUNK00000000</t>
  </si>
  <si>
    <t>B1Sed10_191R1</t>
  </si>
  <si>
    <t>SAMN08575217</t>
  </si>
  <si>
    <t>PUNL00000000</t>
  </si>
  <si>
    <t>B1Sed10_190R1</t>
  </si>
  <si>
    <t>SAMN08575216</t>
  </si>
  <si>
    <t>PUNM00000000</t>
  </si>
  <si>
    <t>B1Sed10_188R1</t>
  </si>
  <si>
    <t>SAMN08575215</t>
  </si>
  <si>
    <t>PUNN00000000</t>
  </si>
  <si>
    <t>B1Sed10_187</t>
  </si>
  <si>
    <t>SAMN08575214</t>
  </si>
  <si>
    <t>PUNO00000000</t>
  </si>
  <si>
    <t>B1Sed10_185</t>
  </si>
  <si>
    <t>SAMN08575213</t>
  </si>
  <si>
    <t>PUNP00000000</t>
  </si>
  <si>
    <t>Candidatus Brocadiaceae bacterium B1Sed10_183</t>
  </si>
  <si>
    <t>B1Sed10_183</t>
  </si>
  <si>
    <t>SAMN08575212</t>
  </si>
  <si>
    <t>PUNQ00000000</t>
  </si>
  <si>
    <t>B1Sed10_182</t>
  </si>
  <si>
    <t>SAMN08575211</t>
  </si>
  <si>
    <t>PUNR00000000</t>
  </si>
  <si>
    <t>B1Sed10_179</t>
  </si>
  <si>
    <t>SAMN08575210</t>
  </si>
  <si>
    <t>PUNS00000000</t>
  </si>
  <si>
    <t>B1Sed10_175</t>
  </si>
  <si>
    <t>SAMN08575209</t>
  </si>
  <si>
    <t>PUNT00000000</t>
  </si>
  <si>
    <t>B1Sed10_174</t>
  </si>
  <si>
    <t>SAMN08575208</t>
  </si>
  <si>
    <t>PUNU00000000</t>
  </si>
  <si>
    <t>B1Sed10_173</t>
  </si>
  <si>
    <t>SAMN08575207</t>
  </si>
  <si>
    <t>PUNV00000000</t>
  </si>
  <si>
    <t>B1Sed10_168</t>
  </si>
  <si>
    <t>SAMN08575206</t>
  </si>
  <si>
    <t>PUNW00000000</t>
  </si>
  <si>
    <t>B1Sed10_166</t>
  </si>
  <si>
    <t>SAMN08575205</t>
  </si>
  <si>
    <t>PUNX00000000</t>
  </si>
  <si>
    <t>B1Sed10_165</t>
  </si>
  <si>
    <t>SAMN08575204</t>
  </si>
  <si>
    <t>PUNY00000000</t>
  </si>
  <si>
    <t>B1Sed10_164</t>
  </si>
  <si>
    <t>SAMN08575203</t>
  </si>
  <si>
    <t>PUNZ00000000</t>
  </si>
  <si>
    <t>B1Sed10_163</t>
  </si>
  <si>
    <t>SAMN08575202</t>
  </si>
  <si>
    <t>PUOA00000000</t>
  </si>
  <si>
    <t>B1Sed10_160</t>
  </si>
  <si>
    <t>SAMN08575201</t>
  </si>
  <si>
    <t>PUOB00000000</t>
  </si>
  <si>
    <t>B1Sed10_16</t>
  </si>
  <si>
    <t>SAMN08575200</t>
  </si>
  <si>
    <t>PUOC00000000</t>
  </si>
  <si>
    <t>B1Sed10_159</t>
  </si>
  <si>
    <t>SAMN08575199</t>
  </si>
  <si>
    <t>PUOD00000000</t>
  </si>
  <si>
    <t>B1Sed10_156</t>
  </si>
  <si>
    <t>SAMN08575198</t>
  </si>
  <si>
    <t>PUOE00000000</t>
  </si>
  <si>
    <t>B1Sed10_154</t>
  </si>
  <si>
    <t>SAMN08575197</t>
  </si>
  <si>
    <t>PUOF00000000</t>
  </si>
  <si>
    <t>B1Sed10_152</t>
  </si>
  <si>
    <t>SAMN08575196</t>
  </si>
  <si>
    <t>PUOG00000000</t>
  </si>
  <si>
    <t>B1Sed10_148R1</t>
  </si>
  <si>
    <t>SAMN08575195</t>
  </si>
  <si>
    <t>PUOH00000000</t>
  </si>
  <si>
    <t>B1Sed10_146</t>
  </si>
  <si>
    <t>SAMN08575194</t>
  </si>
  <si>
    <t>PUOI00000000</t>
  </si>
  <si>
    <t>B1Sed10_145</t>
  </si>
  <si>
    <t>SAMN08575193</t>
  </si>
  <si>
    <t>PUOJ00000000</t>
  </si>
  <si>
    <t>B1Sed10_143R1</t>
  </si>
  <si>
    <t>SAMN08575192</t>
  </si>
  <si>
    <t>PUOK00000000</t>
  </si>
  <si>
    <t>B1Sed10_141</t>
  </si>
  <si>
    <t>SAMN08575191</t>
  </si>
  <si>
    <t>PUOL00000000</t>
  </si>
  <si>
    <t>B1Sed10_140</t>
  </si>
  <si>
    <t>SAMN08575190</t>
  </si>
  <si>
    <t>PUOM00000000</t>
  </si>
  <si>
    <t>B1Sed10_137</t>
  </si>
  <si>
    <t>SAMN08575189</t>
  </si>
  <si>
    <t>PUON00000000</t>
  </si>
  <si>
    <t>B1Sed10_135</t>
  </si>
  <si>
    <t>SAMN08575188</t>
  </si>
  <si>
    <t>PUOO00000000</t>
  </si>
  <si>
    <t>B1Sed10_133</t>
  </si>
  <si>
    <t>SAMN08575187</t>
  </si>
  <si>
    <t>PUOP00000000</t>
  </si>
  <si>
    <t>Candidatus Brocadiaceae bacterium B1Sed10_131</t>
  </si>
  <si>
    <t>B1Sed10_131</t>
  </si>
  <si>
    <t>SAMN08575186</t>
  </si>
  <si>
    <t>PUOQ00000000</t>
  </si>
  <si>
    <t>B1Sed10_130R1</t>
  </si>
  <si>
    <t>SAMN08575185</t>
  </si>
  <si>
    <t>PUOR00000000</t>
  </si>
  <si>
    <t>B1Sed10_13</t>
  </si>
  <si>
    <t>SAMN08575184</t>
  </si>
  <si>
    <t>PUOS00000000</t>
  </si>
  <si>
    <t>B1Sed10_129R1</t>
  </si>
  <si>
    <t>SAMN08575183</t>
  </si>
  <si>
    <t>PUOT00000000</t>
  </si>
  <si>
    <t>B1Sed10_128</t>
  </si>
  <si>
    <t>SAMN08575182</t>
  </si>
  <si>
    <t>PUOU00000000</t>
  </si>
  <si>
    <t>B1Sed10_126</t>
  </si>
  <si>
    <t>SAMN08575181</t>
  </si>
  <si>
    <t>PUOV00000000</t>
  </si>
  <si>
    <t>B1Sed10_123</t>
  </si>
  <si>
    <t>SAMN08575180</t>
  </si>
  <si>
    <t>PUOW00000000</t>
  </si>
  <si>
    <t>B1Sed10_122m</t>
  </si>
  <si>
    <t>SAMN08575179</t>
  </si>
  <si>
    <t>PUOX00000000</t>
  </si>
  <si>
    <t>B1Sed10_121m</t>
  </si>
  <si>
    <t>SAMN08575178</t>
  </si>
  <si>
    <t>PUOY00000000</t>
  </si>
  <si>
    <t>B1Sed10_12</t>
  </si>
  <si>
    <t>SAMN08575177</t>
  </si>
  <si>
    <t>PUOZ00000000</t>
  </si>
  <si>
    <t>B1Sed10_11R1</t>
  </si>
  <si>
    <t>SAMN08575176</t>
  </si>
  <si>
    <t>PUPA00000000</t>
  </si>
  <si>
    <t>B1Sed10_119R1</t>
  </si>
  <si>
    <t>SAMN08575175</t>
  </si>
  <si>
    <t>PUPB00000000</t>
  </si>
  <si>
    <t>B1Sed10_118</t>
  </si>
  <si>
    <t>SAMN08575174</t>
  </si>
  <si>
    <t>PUPC00000000</t>
  </si>
  <si>
    <t>Planctomycetes bacterium B1Sed10_114</t>
  </si>
  <si>
    <t>B1Sed10_114</t>
  </si>
  <si>
    <t>SAMN08575173</t>
  </si>
  <si>
    <t>PUPD00000000</t>
  </si>
  <si>
    <t>B1Sed10_113R1</t>
  </si>
  <si>
    <t>SAMN08575172</t>
  </si>
  <si>
    <t>PUPE00000000</t>
  </si>
  <si>
    <t>B1Sed10_112</t>
  </si>
  <si>
    <t>SAMN08575171</t>
  </si>
  <si>
    <t>PUPF00000000</t>
  </si>
  <si>
    <t>B1Sed10_111</t>
  </si>
  <si>
    <t>SAMN08575170</t>
  </si>
  <si>
    <t>PUPG00000000</t>
  </si>
  <si>
    <t>B1Sed10_108R1</t>
  </si>
  <si>
    <t>SAMN08575169</t>
  </si>
  <si>
    <t>PUPH00000000</t>
  </si>
  <si>
    <t>B1Sed10_107R1</t>
  </si>
  <si>
    <t>SAMN08575168</t>
  </si>
  <si>
    <t>PUPI00000000</t>
  </si>
  <si>
    <t>B1Sed10_106R1</t>
  </si>
  <si>
    <t>SAMN08575167</t>
  </si>
  <si>
    <t>PUPJ00000000</t>
  </si>
  <si>
    <t>B1Sed10_105</t>
  </si>
  <si>
    <t>SAMN08575166</t>
  </si>
  <si>
    <t>PUPK00000000</t>
  </si>
  <si>
    <t>B1Sed10_102R1</t>
  </si>
  <si>
    <t>SAMN08575165</t>
  </si>
  <si>
    <t>PUPL00000000</t>
  </si>
  <si>
    <t>B1Sed10_101</t>
  </si>
  <si>
    <t>SAMN08575164</t>
  </si>
  <si>
    <t>PUPM00000000</t>
  </si>
  <si>
    <t>B1Sed10_10</t>
  </si>
  <si>
    <t>SAMN08575051</t>
  </si>
  <si>
    <t>Thioalkalivibrio sp.</t>
  </si>
  <si>
    <t>T1Sed10_1</t>
  </si>
  <si>
    <t>SAMN08575052</t>
  </si>
  <si>
    <t>Balneolia bacterium</t>
  </si>
  <si>
    <t>T1Sed10_100</t>
  </si>
  <si>
    <t>SAMN08575053</t>
  </si>
  <si>
    <t>Natrialbaceae archaeon</t>
  </si>
  <si>
    <t>T1Sed10_101</t>
  </si>
  <si>
    <t>SAMN08575054</t>
  </si>
  <si>
    <t>Candidatus Aenigmarchaeota archaeon</t>
  </si>
  <si>
    <t>T1Sed10_105</t>
  </si>
  <si>
    <t>SAMN08575055</t>
  </si>
  <si>
    <t>Candidatus Zambryskibacteria bacterium</t>
  </si>
  <si>
    <t>T1Sed10_106</t>
  </si>
  <si>
    <t>SAMN08575056</t>
  </si>
  <si>
    <t>Dehalococcoidia bacterium</t>
  </si>
  <si>
    <t>T1Sed10_108</t>
  </si>
  <si>
    <t>SAMN08575057</t>
  </si>
  <si>
    <t>Syntrophomonadaceae bacterium</t>
  </si>
  <si>
    <t>T1Sed10_109</t>
  </si>
  <si>
    <t>SAMN08575058</t>
  </si>
  <si>
    <t>T1Sed10_110R1</t>
  </si>
  <si>
    <t>SAMN08575059</t>
  </si>
  <si>
    <t>Candidatus Nealsonbacteria bacterium</t>
  </si>
  <si>
    <t>T1Sed10_111R1</t>
  </si>
  <si>
    <t>SAMN08575060</t>
  </si>
  <si>
    <t>Methanomassiliicoccaceae archaeon</t>
  </si>
  <si>
    <t>T1Sed10_112</t>
  </si>
  <si>
    <t>SAMN08575061</t>
  </si>
  <si>
    <t>Thermoplasmata archaeon</t>
  </si>
  <si>
    <t>T1Sed10_113R1</t>
  </si>
  <si>
    <t>SAMN08575062</t>
  </si>
  <si>
    <t>Bacteroidales bacterium</t>
  </si>
  <si>
    <t>T1Sed10_114</t>
  </si>
  <si>
    <t>SAMN08575063</t>
  </si>
  <si>
    <t>Methanonatronarchaeia archaeon</t>
  </si>
  <si>
    <t>T1Sed10_117R1</t>
  </si>
  <si>
    <t>SAMN08575064</t>
  </si>
  <si>
    <t>T1Sed10_119m</t>
  </si>
  <si>
    <t>SAMN08575065</t>
  </si>
  <si>
    <t>T1Sed10_12</t>
  </si>
  <si>
    <t>SAMN08575066</t>
  </si>
  <si>
    <t>T1Sed10_122R1</t>
  </si>
  <si>
    <t>SAMN08575067</t>
  </si>
  <si>
    <t>T1Sed10_123</t>
  </si>
  <si>
    <t>SAMN08575068</t>
  </si>
  <si>
    <t>bacterium</t>
  </si>
  <si>
    <t>T1Sed10_126</t>
  </si>
  <si>
    <t>SAMN08575069</t>
  </si>
  <si>
    <t>T1Sed10_127</t>
  </si>
  <si>
    <t>SAMN08575070</t>
  </si>
  <si>
    <t>T1Sed10_128</t>
  </si>
  <si>
    <t>SAMN08575071</t>
  </si>
  <si>
    <t>T1Sed10_130</t>
  </si>
  <si>
    <t>SAMN08575072</t>
  </si>
  <si>
    <t>Bacteroidetes bacterium</t>
  </si>
  <si>
    <t>T1Sed10_131</t>
  </si>
  <si>
    <t>SAMN08575073</t>
  </si>
  <si>
    <t>Clostridiales bacterium</t>
  </si>
  <si>
    <t>T1Sed10_132</t>
  </si>
  <si>
    <t>SAMN08575074</t>
  </si>
  <si>
    <t>T1Sed10_133</t>
  </si>
  <si>
    <t>SAMN08575075</t>
  </si>
  <si>
    <t>Candidatus Falkowbacteria bacterium</t>
  </si>
  <si>
    <t>T1Sed10_134</t>
  </si>
  <si>
    <t>SAMN08575076</t>
  </si>
  <si>
    <t>T1Sed10_135</t>
  </si>
  <si>
    <t>SAMN08575077</t>
  </si>
  <si>
    <t>Mollicutes bacterium</t>
  </si>
  <si>
    <t>T1Sed10_136R1</t>
  </si>
  <si>
    <t>SAMN08575078</t>
  </si>
  <si>
    <t>T1Sed10_136R2</t>
  </si>
  <si>
    <t>SAMN08575079</t>
  </si>
  <si>
    <t>T1Sed10_137m</t>
  </si>
  <si>
    <t>SAMN08575080</t>
  </si>
  <si>
    <t>Syntrophobacteraceae bacterium</t>
  </si>
  <si>
    <t>T1Sed10_138</t>
  </si>
  <si>
    <t>SAMN08575081</t>
  </si>
  <si>
    <t>Halanaerobiaceae bacterium</t>
  </si>
  <si>
    <t>T1Sed10_139</t>
  </si>
  <si>
    <t>SAMN08575082</t>
  </si>
  <si>
    <t>Loktanella sp.</t>
  </si>
  <si>
    <t>T1Sed10_143</t>
  </si>
  <si>
    <t>SAMN08575083</t>
  </si>
  <si>
    <t>T1Sed10_144</t>
  </si>
  <si>
    <t>SAMN08575084</t>
  </si>
  <si>
    <t>T1Sed10_145</t>
  </si>
  <si>
    <t>SAMN08575085</t>
  </si>
  <si>
    <t>Spirochaetaceae bacterium</t>
  </si>
  <si>
    <t>T1Sed10_147</t>
  </si>
  <si>
    <t>SAMN08575086</t>
  </si>
  <si>
    <t>Halobacteroidaceae bacterium</t>
  </si>
  <si>
    <t>T1Sed10_148</t>
  </si>
  <si>
    <t>SAMN08575087</t>
  </si>
  <si>
    <t>Halorubrum sp.</t>
  </si>
  <si>
    <t>T1Sed10_15</t>
  </si>
  <si>
    <t>SAMN08575088</t>
  </si>
  <si>
    <t>T1Sed10_157</t>
  </si>
  <si>
    <t>SAMN08575089</t>
  </si>
  <si>
    <t>Desulfonatronospira sp.</t>
  </si>
  <si>
    <t>T1Sed10_16</t>
  </si>
  <si>
    <t>SAMN08575090</t>
  </si>
  <si>
    <t>Clostridia bacterium</t>
  </si>
  <si>
    <t>T1Sed10_160</t>
  </si>
  <si>
    <t>SAMN08575091</t>
  </si>
  <si>
    <t>Methanosarcinaceae archaeon</t>
  </si>
  <si>
    <t>T1Sed10_164</t>
  </si>
  <si>
    <t>SAMN08575092</t>
  </si>
  <si>
    <t>T1Sed10_166</t>
  </si>
  <si>
    <t>SAMN08575093</t>
  </si>
  <si>
    <t>T1Sed10_174R1</t>
  </si>
  <si>
    <t>SAMN08575094</t>
  </si>
  <si>
    <t>T1Sed10_175</t>
  </si>
  <si>
    <t>SAMN08575095</t>
  </si>
  <si>
    <t>T1Sed10_176m</t>
  </si>
  <si>
    <t>SAMN08575096</t>
  </si>
  <si>
    <t>T1Sed10_179m</t>
  </si>
  <si>
    <t>SAMN08575097</t>
  </si>
  <si>
    <t>candidate division MSBL1 archaeon</t>
  </si>
  <si>
    <t>T1Sed10_184R1</t>
  </si>
  <si>
    <t>SAMN08575098</t>
  </si>
  <si>
    <t>T1Sed10_186</t>
  </si>
  <si>
    <t>SAMN08575099</t>
  </si>
  <si>
    <t>Rhodothermaceae bacterium</t>
  </si>
  <si>
    <t>T1Sed10_187</t>
  </si>
  <si>
    <t>SAMN08575100</t>
  </si>
  <si>
    <t>T1Sed10_188</t>
  </si>
  <si>
    <t>SAMN08575101</t>
  </si>
  <si>
    <t>Nitriliruptoraceae bacterium</t>
  </si>
  <si>
    <t>T1Sed10_190R1</t>
  </si>
  <si>
    <t>SAMN08575102</t>
  </si>
  <si>
    <t>T1Sed10_196</t>
  </si>
  <si>
    <t>SAMN08575103</t>
  </si>
  <si>
    <t>T1Sed10_198m</t>
  </si>
  <si>
    <t>SAMN08575104</t>
  </si>
  <si>
    <t>T1Sed10_2</t>
  </si>
  <si>
    <t>SAMN08575105</t>
  </si>
  <si>
    <t>T1Sed10_200</t>
  </si>
  <si>
    <t>SAMN08575106</t>
  </si>
  <si>
    <t>Candidatus Woesearchaeota archaeon</t>
  </si>
  <si>
    <t>T1Sed10_208R1</t>
  </si>
  <si>
    <t>SAMN08575107</t>
  </si>
  <si>
    <t>Halovenus sp.</t>
  </si>
  <si>
    <t>T1Sed10_210R1</t>
  </si>
  <si>
    <t>SAMN08575108</t>
  </si>
  <si>
    <t>Balneolaceae bacterium</t>
  </si>
  <si>
    <t>T1Sed10_211R1</t>
  </si>
  <si>
    <t>SAMN08575109</t>
  </si>
  <si>
    <t>T1Sed10_213</t>
  </si>
  <si>
    <t>SAMN08575110</t>
  </si>
  <si>
    <t>Firmicutes bacterium</t>
  </si>
  <si>
    <t>T1Sed10_22</t>
  </si>
  <si>
    <t>SAMN08575111</t>
  </si>
  <si>
    <t>T1Sed10_23</t>
  </si>
  <si>
    <t>SAMN08575112</t>
  </si>
  <si>
    <t>Candidatus Nanohaloarchaeota archaeon</t>
  </si>
  <si>
    <t>T1Sed10_231</t>
  </si>
  <si>
    <t>SAMN08575113</t>
  </si>
  <si>
    <t>Candidatus Dojkabacteria bacterium</t>
  </si>
  <si>
    <t>T1Sed10_24</t>
  </si>
  <si>
    <t>SAMN08575114</t>
  </si>
  <si>
    <t>T1Sed10_25</t>
  </si>
  <si>
    <t>SAMN08575115</t>
  </si>
  <si>
    <t>T1Sed10_26</t>
  </si>
  <si>
    <t>SAMN08575116</t>
  </si>
  <si>
    <t>T1Sed10_27</t>
  </si>
  <si>
    <t>SAMN08575117</t>
  </si>
  <si>
    <t>Clostridiaceae bacterium</t>
  </si>
  <si>
    <t>T1Sed10_28</t>
  </si>
  <si>
    <t>SAMN08575118</t>
  </si>
  <si>
    <t>T1Sed10_3</t>
  </si>
  <si>
    <t>SAMN08575119</t>
  </si>
  <si>
    <t>Rhodobacteraceae bacterium</t>
  </si>
  <si>
    <t>T1Sed10_33</t>
  </si>
  <si>
    <t>SAMN08575120</t>
  </si>
  <si>
    <t>Halorhodospira sp.</t>
  </si>
  <si>
    <t>T1Sed10_34R1</t>
  </si>
  <si>
    <t>SAMN08575121</t>
  </si>
  <si>
    <t>T1Sed10_36</t>
  </si>
  <si>
    <t>SAMN08575122</t>
  </si>
  <si>
    <t>Candidatus Diapherotrites archaeon</t>
  </si>
  <si>
    <t>T1Sed10_39R1</t>
  </si>
  <si>
    <t>SAMN08575123</t>
  </si>
  <si>
    <t>T1Sed10_4m</t>
  </si>
  <si>
    <t>SAMN08575124</t>
  </si>
  <si>
    <t>T1Sed10_40</t>
  </si>
  <si>
    <t>SAMN08575125</t>
  </si>
  <si>
    <t>T1Sed10_48R1</t>
  </si>
  <si>
    <t>SAMN08575126</t>
  </si>
  <si>
    <t>Egibacter sp.</t>
  </si>
  <si>
    <t>T1Sed10_49</t>
  </si>
  <si>
    <t>SAMN08575127</t>
  </si>
  <si>
    <t>T1Sed10_50</t>
  </si>
  <si>
    <t>SAMN08575128</t>
  </si>
  <si>
    <t>T1Sed10_53</t>
  </si>
  <si>
    <t>SAMN08575129</t>
  </si>
  <si>
    <t>Halorubraceae archaeon</t>
  </si>
  <si>
    <t>T1Sed10_55R1</t>
  </si>
  <si>
    <t>SAMN08575130</t>
  </si>
  <si>
    <t>T1Sed10_56</t>
  </si>
  <si>
    <t>SAMN08575131</t>
  </si>
  <si>
    <t>T1Sed10_57</t>
  </si>
  <si>
    <t>SAMN08575132</t>
  </si>
  <si>
    <t>T1Sed10_59</t>
  </si>
  <si>
    <t>SAMN08575133</t>
  </si>
  <si>
    <t>T1Sed10_60</t>
  </si>
  <si>
    <t>SAMN08575134</t>
  </si>
  <si>
    <t>T1Sed10_61</t>
  </si>
  <si>
    <t>SAMN08575135</t>
  </si>
  <si>
    <t>T1Sed10_66</t>
  </si>
  <si>
    <t>SAMN08575136</t>
  </si>
  <si>
    <t>T1Sed10_67</t>
  </si>
  <si>
    <t>SAMN08575137</t>
  </si>
  <si>
    <t>T1Sed10_68</t>
  </si>
  <si>
    <t>SAMN08575138</t>
  </si>
  <si>
    <t>Halomonas sp.</t>
  </si>
  <si>
    <t>T1Sed10_69</t>
  </si>
  <si>
    <t>SAMN08575139</t>
  </si>
  <si>
    <t>T1Sed10_7</t>
  </si>
  <si>
    <t>SAMN08575140</t>
  </si>
  <si>
    <t>T1Sed10_71R1</t>
  </si>
  <si>
    <t>SAMN08575141</t>
  </si>
  <si>
    <t>T1Sed10_71R2</t>
  </si>
  <si>
    <t>SAMN08575142</t>
  </si>
  <si>
    <t>Nitriliruptoria bacterium</t>
  </si>
  <si>
    <t>T1Sed10_73</t>
  </si>
  <si>
    <t>SAMN08575143</t>
  </si>
  <si>
    <t>T1Sed10_75</t>
  </si>
  <si>
    <t>SAMN08575144</t>
  </si>
  <si>
    <t>Spiribacter sp.</t>
  </si>
  <si>
    <t>T1Sed10_76</t>
  </si>
  <si>
    <t>SAMN08575145</t>
  </si>
  <si>
    <t>T1Sed10_77m</t>
  </si>
  <si>
    <t>SAMN08575146</t>
  </si>
  <si>
    <t>T1Sed10_78</t>
  </si>
  <si>
    <t>SAMN08575147</t>
  </si>
  <si>
    <t>T1Sed10_80R1</t>
  </si>
  <si>
    <t>SAMN08575148</t>
  </si>
  <si>
    <t>T1Sed10_81</t>
  </si>
  <si>
    <t>SAMN08575149</t>
  </si>
  <si>
    <t>Elusimicrobia bacterium</t>
  </si>
  <si>
    <t>T1Sed10_83R1</t>
  </si>
  <si>
    <t>SAMN08575150</t>
  </si>
  <si>
    <t>T1Sed10_84</t>
  </si>
  <si>
    <t>SAMN08575151</t>
  </si>
  <si>
    <t>T1Sed10_85</t>
  </si>
  <si>
    <t>SAMN08575152</t>
  </si>
  <si>
    <t>T1Sed10_86</t>
  </si>
  <si>
    <t>SAMN08575153</t>
  </si>
  <si>
    <t>T1Sed10_89</t>
  </si>
  <si>
    <t>SAMN08575154</t>
  </si>
  <si>
    <t>T1Sed10_8R1</t>
  </si>
  <si>
    <t>SAMN08575155</t>
  </si>
  <si>
    <t>T1Sed10_90m</t>
  </si>
  <si>
    <t>SAMN08575156</t>
  </si>
  <si>
    <t>Desulfobacteraceae bacterium</t>
  </si>
  <si>
    <t>T1Sed10_91R1</t>
  </si>
  <si>
    <t>SAMN08575157</t>
  </si>
  <si>
    <t>T1Sed10_92</t>
  </si>
  <si>
    <t>SAMN08575158</t>
  </si>
  <si>
    <t>T1Sed10_93</t>
  </si>
  <si>
    <t>SAMN08575159</t>
  </si>
  <si>
    <t>T1Sed10_94</t>
  </si>
  <si>
    <t>SAMN08575160</t>
  </si>
  <si>
    <t>T1Sed10_95R1</t>
  </si>
  <si>
    <t>SAMN08575161</t>
  </si>
  <si>
    <t>T1Sed10_96</t>
  </si>
  <si>
    <t>SAMN08575162</t>
  </si>
  <si>
    <t>Phycisphaerae bacterium</t>
  </si>
  <si>
    <t>T1Sed10_97</t>
  </si>
  <si>
    <t>SAMN08575163</t>
  </si>
  <si>
    <t>T1Sed10_99</t>
  </si>
  <si>
    <t>SAMN08574418</t>
  </si>
  <si>
    <t>CSSed10_1</t>
  </si>
  <si>
    <t>SAMN08574419</t>
  </si>
  <si>
    <t>CSSed10_100</t>
  </si>
  <si>
    <t>SAMN08574420</t>
  </si>
  <si>
    <t>CSSed10_103</t>
  </si>
  <si>
    <t>SAMN08574421</t>
  </si>
  <si>
    <t>CSSed10_104</t>
  </si>
  <si>
    <t>SAMN08574422</t>
  </si>
  <si>
    <t>CSSed10_105</t>
  </si>
  <si>
    <t>SAMN08574423</t>
  </si>
  <si>
    <t>CSSed10_108R1</t>
  </si>
  <si>
    <t>SAMN08574424</t>
  </si>
  <si>
    <t>CSSed10_109m</t>
  </si>
  <si>
    <t>SAMN08574425</t>
  </si>
  <si>
    <t>CSSed10_110R1</t>
  </si>
  <si>
    <t>SAMN08574426</t>
  </si>
  <si>
    <t>CSSed10_111R1</t>
  </si>
  <si>
    <t>SAMN08574427</t>
  </si>
  <si>
    <t>CSSed10_112m</t>
  </si>
  <si>
    <t>SAMN08574428</t>
  </si>
  <si>
    <t>CSSed10_113R1</t>
  </si>
  <si>
    <t>SAMN08574429</t>
  </si>
  <si>
    <t>CSSed10_115</t>
  </si>
  <si>
    <t>SAMN08574430</t>
  </si>
  <si>
    <t>CSSed10_116</t>
  </si>
  <si>
    <t>SAMN08574431</t>
  </si>
  <si>
    <t>CSSed10_117R1</t>
  </si>
  <si>
    <t>SAMN08574432</t>
  </si>
  <si>
    <t>CSSed10_119</t>
  </si>
  <si>
    <t>SAMN08574433</t>
  </si>
  <si>
    <t>Methanocalculaceae archaeon</t>
  </si>
  <si>
    <t>CSSed10_120</t>
  </si>
  <si>
    <t>SAMN08574434</t>
  </si>
  <si>
    <t>Gammaproteobacteria bacterium</t>
  </si>
  <si>
    <t>CSSed10_121</t>
  </si>
  <si>
    <t>SAMN08574435</t>
  </si>
  <si>
    <t>CSSed10_124R1m</t>
  </si>
  <si>
    <t>SAMN08574436</t>
  </si>
  <si>
    <t>CSSed10_125</t>
  </si>
  <si>
    <t>SAMN08574437</t>
  </si>
  <si>
    <t>CSSed10_126</t>
  </si>
  <si>
    <t>SAMN08574438</t>
  </si>
  <si>
    <t>CSSed10_128</t>
  </si>
  <si>
    <t>SAMN08574439</t>
  </si>
  <si>
    <t>CSSed10_13m</t>
  </si>
  <si>
    <t>SAMN08574440</t>
  </si>
  <si>
    <t>Thiotrichales bacterium</t>
  </si>
  <si>
    <t>CSSed10_130</t>
  </si>
  <si>
    <t>SAMN08574441</t>
  </si>
  <si>
    <t>CSSed10_131</t>
  </si>
  <si>
    <t>SAMN08574442</t>
  </si>
  <si>
    <t>CSSed10_133</t>
  </si>
  <si>
    <t>SAMN08574443</t>
  </si>
  <si>
    <t>Desulfobacterales bacterium</t>
  </si>
  <si>
    <t>CSSed10_134R1</t>
  </si>
  <si>
    <t>SAMN08574444</t>
  </si>
  <si>
    <t>Ignavibacteriales bacterium</t>
  </si>
  <si>
    <t>CSSed10_136R1</t>
  </si>
  <si>
    <t>SAMN08574445</t>
  </si>
  <si>
    <t>CSSed10_138</t>
  </si>
  <si>
    <t>SAMN08574446</t>
  </si>
  <si>
    <t>CSSed10_139</t>
  </si>
  <si>
    <t>SAMN08574447</t>
  </si>
  <si>
    <t>CSSed10_142</t>
  </si>
  <si>
    <t>SAMN08574448</t>
  </si>
  <si>
    <t>Gemmatimonadetes bacterium</t>
  </si>
  <si>
    <t>CSSed10_144</t>
  </si>
  <si>
    <t>SAMN08574449</t>
  </si>
  <si>
    <t>CSSed10_145R1</t>
  </si>
  <si>
    <t>SAMN08574450</t>
  </si>
  <si>
    <t>CSSed10_146R1m</t>
  </si>
  <si>
    <t>SAMN08574451</t>
  </si>
  <si>
    <t>CSSed10_148R1</t>
  </si>
  <si>
    <t>SAMN08574452</t>
  </si>
  <si>
    <t>CSSed10_149R1</t>
  </si>
  <si>
    <t>SAMN08574453</t>
  </si>
  <si>
    <t>CSSed10_156R1</t>
  </si>
  <si>
    <t>SAMN08574454</t>
  </si>
  <si>
    <t>Saprospirales bacterium</t>
  </si>
  <si>
    <t>CSSed10_157R1</t>
  </si>
  <si>
    <t>SAMN08574455</t>
  </si>
  <si>
    <t>CSSed10_161R1</t>
  </si>
  <si>
    <t>SAMN08574456</t>
  </si>
  <si>
    <t>PVC group bacterium</t>
  </si>
  <si>
    <t>CSSed10_162</t>
  </si>
  <si>
    <t>SAMN08574457</t>
  </si>
  <si>
    <t>Planctomycetaceae bacterium</t>
  </si>
  <si>
    <t>CSSed10_163</t>
  </si>
  <si>
    <t>SAMN08574458</t>
  </si>
  <si>
    <t>CSSed10_166R1</t>
  </si>
  <si>
    <t>SAMN08574459</t>
  </si>
  <si>
    <t>CSSed10_167</t>
  </si>
  <si>
    <t>SAMN08574460</t>
  </si>
  <si>
    <t>CSSed10_168</t>
  </si>
  <si>
    <t>SAMN08574461</t>
  </si>
  <si>
    <t>CSSed10_169</t>
  </si>
  <si>
    <t>SAMN08574462</t>
  </si>
  <si>
    <t>CSSed10_17</t>
  </si>
  <si>
    <t>SAMN08574463</t>
  </si>
  <si>
    <t>CSSed10_171</t>
  </si>
  <si>
    <t>SAMN08574464</t>
  </si>
  <si>
    <t>CSSed10_172R1</t>
  </si>
  <si>
    <t>SAMN08574465</t>
  </si>
  <si>
    <t>CSSed10_173R1</t>
  </si>
  <si>
    <t>SAMN08574466</t>
  </si>
  <si>
    <t>CSSed10_174</t>
  </si>
  <si>
    <t>SAMN08574467</t>
  </si>
  <si>
    <t>CSSed10_175</t>
  </si>
  <si>
    <t>SAMN08574468</t>
  </si>
  <si>
    <t>CSSed10_176</t>
  </si>
  <si>
    <t>SAMN08574469</t>
  </si>
  <si>
    <t>CSSed10_177</t>
  </si>
  <si>
    <t>SAMN08574470</t>
  </si>
  <si>
    <t>CSSed10_178</t>
  </si>
  <si>
    <t>SAMN08574471</t>
  </si>
  <si>
    <t>CSSed10_179m</t>
  </si>
  <si>
    <t>SAMN08574472</t>
  </si>
  <si>
    <t>CSSed10_181R1</t>
  </si>
  <si>
    <t>SAMN08574473</t>
  </si>
  <si>
    <t>CSSed10_183</t>
  </si>
  <si>
    <t>SAMN08574474</t>
  </si>
  <si>
    <t>Puniceicoccaceae bacterium</t>
  </si>
  <si>
    <t>CSSed10_184</t>
  </si>
  <si>
    <t>SAMN08574475</t>
  </si>
  <si>
    <t>CSSed10_186</t>
  </si>
  <si>
    <t>SAMN08574476</t>
  </si>
  <si>
    <t>Trueperaceae bacterium</t>
  </si>
  <si>
    <t>CSSed10_19</t>
  </si>
  <si>
    <t>SAMN08574477</t>
  </si>
  <si>
    <t>Planctomycetes bacterium</t>
  </si>
  <si>
    <t>CSSed10_192R1</t>
  </si>
  <si>
    <t>SAMN08574478</t>
  </si>
  <si>
    <t>CSSed10_193</t>
  </si>
  <si>
    <t>SAMN08574479</t>
  </si>
  <si>
    <t>CSSed10_196R1</t>
  </si>
  <si>
    <t>SAMN08574480</t>
  </si>
  <si>
    <t>CSSed10_198R1</t>
  </si>
  <si>
    <t>SAMN08574481</t>
  </si>
  <si>
    <t>CSSed10_198R2</t>
  </si>
  <si>
    <t>SAMN08574482</t>
  </si>
  <si>
    <t>CSSed10_2</t>
  </si>
  <si>
    <t>SAMN08574483</t>
  </si>
  <si>
    <t>CSSed10_201</t>
  </si>
  <si>
    <t>SAMN08574484</t>
  </si>
  <si>
    <t>Candidatus Handelsmanbacteria bacterium</t>
  </si>
  <si>
    <t>CSSed10_203R1</t>
  </si>
  <si>
    <t>SAMN08574485</t>
  </si>
  <si>
    <t>CSSed10_205R1</t>
  </si>
  <si>
    <t>SAMN08574486</t>
  </si>
  <si>
    <t>CSSed10_205R2</t>
  </si>
  <si>
    <t>SAMN08574487</t>
  </si>
  <si>
    <t>CSSed10_207</t>
  </si>
  <si>
    <t>SAMN08574488</t>
  </si>
  <si>
    <t>CSSed10_211m</t>
  </si>
  <si>
    <t>SAMN08574489</t>
  </si>
  <si>
    <t>CSSed10_214</t>
  </si>
  <si>
    <t>SAMN08574490</t>
  </si>
  <si>
    <t>Bradymonadales bacterium</t>
  </si>
  <si>
    <t>CSSed10_215</t>
  </si>
  <si>
    <t>SAMN08574491</t>
  </si>
  <si>
    <t>CSSed10_216R1</t>
  </si>
  <si>
    <t>SAMN08574492</t>
  </si>
  <si>
    <t>CSSed10_217</t>
  </si>
  <si>
    <t>SAMN08574493</t>
  </si>
  <si>
    <t>Opitutae bacterium</t>
  </si>
  <si>
    <t>CSSed10_219R1</t>
  </si>
  <si>
    <t>SAMN08574494</t>
  </si>
  <si>
    <t>CSSed10_22</t>
  </si>
  <si>
    <t>SAMN08574495</t>
  </si>
  <si>
    <t>CSSed10_225R1</t>
  </si>
  <si>
    <t>SAMN08574496</t>
  </si>
  <si>
    <t>CSSed10_229R1</t>
  </si>
  <si>
    <t>SAMN08574497</t>
  </si>
  <si>
    <t>CSSed10_235m</t>
  </si>
  <si>
    <t>SAMN08574498</t>
  </si>
  <si>
    <t>CSSed10_236</t>
  </si>
  <si>
    <t>SAMN08574499</t>
  </si>
  <si>
    <t>CSSed10_237R1</t>
  </si>
  <si>
    <t>SAMN08574500</t>
  </si>
  <si>
    <t>CSSed10_237R2</t>
  </si>
  <si>
    <t>SAMN08574501</t>
  </si>
  <si>
    <t>CSSed10_238R1</t>
  </si>
  <si>
    <t>SAMN08574502</t>
  </si>
  <si>
    <t>CSSed10_239</t>
  </si>
  <si>
    <t>SAMN08574503</t>
  </si>
  <si>
    <t>Bacillus sp. (in: Bacteria)</t>
  </si>
  <si>
    <t>CSSed10_241R1</t>
  </si>
  <si>
    <t>SAMN08574504</t>
  </si>
  <si>
    <t>CSSed10_244R1</t>
  </si>
  <si>
    <t>SAMN08574505</t>
  </si>
  <si>
    <t>CSSed10_245</t>
  </si>
  <si>
    <t>SAMN08574506</t>
  </si>
  <si>
    <t>CSSed10_246R1</t>
  </si>
  <si>
    <t>SAMN08574507</t>
  </si>
  <si>
    <t>CSSed10_246R2</t>
  </si>
  <si>
    <t>SAMN08574508</t>
  </si>
  <si>
    <t>CSSed10_247</t>
  </si>
  <si>
    <t>SAMN08574509</t>
  </si>
  <si>
    <t>CSSed10_248R1</t>
  </si>
  <si>
    <t>SAMN08574510</t>
  </si>
  <si>
    <t>Rhizobiales bacterium</t>
  </si>
  <si>
    <t>CSSed10_249R1</t>
  </si>
  <si>
    <t>SAMN08574511</t>
  </si>
  <si>
    <t>Candidatus Vogelbacteria bacterium</t>
  </si>
  <si>
    <t>CSSed10_250</t>
  </si>
  <si>
    <t>SAMN08574512</t>
  </si>
  <si>
    <t>CSSed10_251</t>
  </si>
  <si>
    <t>SAMN08574513</t>
  </si>
  <si>
    <t>CSSed10_252R1</t>
  </si>
  <si>
    <t>SAMN08574514</t>
  </si>
  <si>
    <t>CSSed10_253</t>
  </si>
  <si>
    <t>SAMN08574515</t>
  </si>
  <si>
    <t>CSSed10_254</t>
  </si>
  <si>
    <t>SAMN08574516</t>
  </si>
  <si>
    <t>CSSed10_255</t>
  </si>
  <si>
    <t>SAMN08574517</t>
  </si>
  <si>
    <t>CSSed10_256R1</t>
  </si>
  <si>
    <t>SAMN08574518</t>
  </si>
  <si>
    <t>CSSed10_257</t>
  </si>
  <si>
    <t>SAMN08574519</t>
  </si>
  <si>
    <t>CSSed10_258</t>
  </si>
  <si>
    <t>SAMN08574520</t>
  </si>
  <si>
    <t>CSSed10_260R1</t>
  </si>
  <si>
    <t>SAMN08574521</t>
  </si>
  <si>
    <t>CSSed10_261m</t>
  </si>
  <si>
    <t>SAMN08574522</t>
  </si>
  <si>
    <t>CSSed10_265</t>
  </si>
  <si>
    <t>SAMN08574523</t>
  </si>
  <si>
    <t>CSSed10_266m</t>
  </si>
  <si>
    <t>SAMN08574524</t>
  </si>
  <si>
    <t>CSSed10_268</t>
  </si>
  <si>
    <t>SAMN08574525</t>
  </si>
  <si>
    <t>CSSed10_269</t>
  </si>
  <si>
    <t>SAMN08574526</t>
  </si>
  <si>
    <t>Candidatus Hydrogenedentes bacterium</t>
  </si>
  <si>
    <t>CSSed10_270</t>
  </si>
  <si>
    <t>SAMN08574527</t>
  </si>
  <si>
    <t>Caldiserica bacterium</t>
  </si>
  <si>
    <t>CSSed10_271</t>
  </si>
  <si>
    <t>SAMN08574528</t>
  </si>
  <si>
    <t>CSSed10_272</t>
  </si>
  <si>
    <t>SAMN08574529</t>
  </si>
  <si>
    <t>CSSed10_277R1</t>
  </si>
  <si>
    <t>SAMN08574530</t>
  </si>
  <si>
    <t>CSSed10_279</t>
  </si>
  <si>
    <t>SAMN08574531</t>
  </si>
  <si>
    <t>CSSed10_280R1</t>
  </si>
  <si>
    <t>SAMN08574532</t>
  </si>
  <si>
    <t>CSSed10_282R1</t>
  </si>
  <si>
    <t>SAMN08574533</t>
  </si>
  <si>
    <t>CSSed10_283R1</t>
  </si>
  <si>
    <t>SAMN08574534</t>
  </si>
  <si>
    <t>CSSed10_286R1</t>
  </si>
  <si>
    <t>SAMN08574535</t>
  </si>
  <si>
    <t>CSSed10_287</t>
  </si>
  <si>
    <t>SAMN08574536</t>
  </si>
  <si>
    <t>Methanobacteriaceae archaeon</t>
  </si>
  <si>
    <t>CSSed10_288</t>
  </si>
  <si>
    <t>SAMN08574537</t>
  </si>
  <si>
    <t>CSSed10_289R1</t>
  </si>
  <si>
    <t>SAMN08574538</t>
  </si>
  <si>
    <t>CSSed10_28R1</t>
  </si>
  <si>
    <t>SAMN08574539</t>
  </si>
  <si>
    <t>CSSed10_292</t>
  </si>
  <si>
    <t>SAMN08574540</t>
  </si>
  <si>
    <t>CSSed10_294</t>
  </si>
  <si>
    <t>SAMN08574541</t>
  </si>
  <si>
    <t>CSSed10_295</t>
  </si>
  <si>
    <t>SAMN08574542</t>
  </si>
  <si>
    <t>CSSed10_297R1</t>
  </si>
  <si>
    <t>SAMN08574543</t>
  </si>
  <si>
    <t>CSSed10_298R1</t>
  </si>
  <si>
    <t>SAMN08574544</t>
  </si>
  <si>
    <t>CSSed10_3</t>
  </si>
  <si>
    <t>SAMN08574545</t>
  </si>
  <si>
    <t>CSSed10_30</t>
  </si>
  <si>
    <t>SAMN08574546</t>
  </si>
  <si>
    <t>CSSed10_302R1</t>
  </si>
  <si>
    <t>SAMN08574547</t>
  </si>
  <si>
    <t>CSSed10_302R2</t>
  </si>
  <si>
    <t>SAMN08574548</t>
  </si>
  <si>
    <t>CSSed10_302R3</t>
  </si>
  <si>
    <t>SAMN08574549</t>
  </si>
  <si>
    <t>CSSed10_305</t>
  </si>
  <si>
    <t>SAMN08574550</t>
  </si>
  <si>
    <t>CSSed10_308</t>
  </si>
  <si>
    <t>SAMN08574551</t>
  </si>
  <si>
    <t>CSSed10_31</t>
  </si>
  <si>
    <t>SAMN08574552</t>
  </si>
  <si>
    <t>CSSed10_310</t>
  </si>
  <si>
    <t>SAMN08574553</t>
  </si>
  <si>
    <t>Desulfonatronovibrio sp.</t>
  </si>
  <si>
    <t>CSSed10_311R1</t>
  </si>
  <si>
    <t>SAMN08574554</t>
  </si>
  <si>
    <t>CSSed10_312R1</t>
  </si>
  <si>
    <t>SAMN08574555</t>
  </si>
  <si>
    <t>CSSed10_315</t>
  </si>
  <si>
    <t>SAMN08574556</t>
  </si>
  <si>
    <t>CSSed10_319R1</t>
  </si>
  <si>
    <t>SAMN08574557</t>
  </si>
  <si>
    <t>CSSed10_321R1</t>
  </si>
  <si>
    <t>SAMN08574558</t>
  </si>
  <si>
    <t>CSSed10_330</t>
  </si>
  <si>
    <t>SAMN08574559</t>
  </si>
  <si>
    <t>CSSed10_331</t>
  </si>
  <si>
    <t>SAMN08574560</t>
  </si>
  <si>
    <t>CSSed10_336</t>
  </si>
  <si>
    <t>SAMN08574561</t>
  </si>
  <si>
    <t>Lentisphaerae bacterium</t>
  </si>
  <si>
    <t>CSSed10_341</t>
  </si>
  <si>
    <t>SAMN08574562</t>
  </si>
  <si>
    <t>CSSed10_342R1</t>
  </si>
  <si>
    <t>SAMN08574563</t>
  </si>
  <si>
    <t>CSSed10_343</t>
  </si>
  <si>
    <t>SAMN08574564</t>
  </si>
  <si>
    <t>CSSed10_344R1</t>
  </si>
  <si>
    <t>SAMN08574565</t>
  </si>
  <si>
    <t>CSSed10_345R1</t>
  </si>
  <si>
    <t>SAMN08574566</t>
  </si>
  <si>
    <t>CSSed10_346</t>
  </si>
  <si>
    <t>SAMN08574567</t>
  </si>
  <si>
    <t>CSSed10_347</t>
  </si>
  <si>
    <t>SAMN08574568</t>
  </si>
  <si>
    <t>CSSed10_348R2</t>
  </si>
  <si>
    <t>SAMN08574569</t>
  </si>
  <si>
    <t>CSSed10_348R3</t>
  </si>
  <si>
    <t>SAMN08574570</t>
  </si>
  <si>
    <t>CSSed10_35</t>
  </si>
  <si>
    <t>SAMN08574571</t>
  </si>
  <si>
    <t>CSSed10_353</t>
  </si>
  <si>
    <t>SAMN08574572</t>
  </si>
  <si>
    <t>CSSed10_354m</t>
  </si>
  <si>
    <t>SAMN08574573</t>
  </si>
  <si>
    <t>CSSed10_355</t>
  </si>
  <si>
    <t>SAMN08574574</t>
  </si>
  <si>
    <t>CSSed10_36</t>
  </si>
  <si>
    <t>SAMN08574575</t>
  </si>
  <si>
    <t>Desulfobulbaceae bacterium</t>
  </si>
  <si>
    <t>CSSed10_361</t>
  </si>
  <si>
    <t>SAMN08574576</t>
  </si>
  <si>
    <t>CSSed10_369R1</t>
  </si>
  <si>
    <t>SAMN08574577</t>
  </si>
  <si>
    <t>CSSed10_371m</t>
  </si>
  <si>
    <t>SAMN08574578</t>
  </si>
  <si>
    <t>Sphaerobacteraceae bacterium</t>
  </si>
  <si>
    <t>CSSed10_375</t>
  </si>
  <si>
    <t>SAMN08574579</t>
  </si>
  <si>
    <t>CSSed10_376</t>
  </si>
  <si>
    <t>SAMN08574580</t>
  </si>
  <si>
    <t>CSSed10_378</t>
  </si>
  <si>
    <t>SAMN08574581</t>
  </si>
  <si>
    <t>Candidatus Brocadiaceae bacterium</t>
  </si>
  <si>
    <t>CSSed10_379</t>
  </si>
  <si>
    <t>SAMN08574582</t>
  </si>
  <si>
    <t>CSSed10_38</t>
  </si>
  <si>
    <t>SAMN08574583</t>
  </si>
  <si>
    <t>CSSed10_380R1</t>
  </si>
  <si>
    <t>SAMN08574584</t>
  </si>
  <si>
    <t>Candidatus Omnitrophica bacterium</t>
  </si>
  <si>
    <t>CSSed10_381R1</t>
  </si>
  <si>
    <t>SAMN08574585</t>
  </si>
  <si>
    <t>CSSed10_383</t>
  </si>
  <si>
    <t>SAMN08574586</t>
  </si>
  <si>
    <t>CSSed10_387R1</t>
  </si>
  <si>
    <t>SAMN08574587</t>
  </si>
  <si>
    <t>CSSed10_389R1</t>
  </si>
  <si>
    <t>SAMN08574588</t>
  </si>
  <si>
    <t>CSSed10_39</t>
  </si>
  <si>
    <t>SAMN08574589</t>
  </si>
  <si>
    <t>CSSed10_392</t>
  </si>
  <si>
    <t>SAMN08574590</t>
  </si>
  <si>
    <t>CSSed10_393R1</t>
  </si>
  <si>
    <t>SAMN08574591</t>
  </si>
  <si>
    <t>CSSed10_394</t>
  </si>
  <si>
    <t>SAMN08574592</t>
  </si>
  <si>
    <t>CSSed10_396R1</t>
  </si>
  <si>
    <t>SAMN08574593</t>
  </si>
  <si>
    <t>CSSed10_399</t>
  </si>
  <si>
    <t>SAMN08574594</t>
  </si>
  <si>
    <t>CSSed10_4m</t>
  </si>
  <si>
    <t>SAMN08574595</t>
  </si>
  <si>
    <t>CSSed10_40</t>
  </si>
  <si>
    <t>SAMN08574596</t>
  </si>
  <si>
    <t>CSSed10_400R1</t>
  </si>
  <si>
    <t>SAMN08574597</t>
  </si>
  <si>
    <t>Candidatus Saccharibacteria bacterium</t>
  </si>
  <si>
    <t>CSSed10_402R1</t>
  </si>
  <si>
    <t>SAMN08574598</t>
  </si>
  <si>
    <t>CSSed10_405R1m</t>
  </si>
  <si>
    <t>SAMN08574599</t>
  </si>
  <si>
    <t>CSSed10_406</t>
  </si>
  <si>
    <t>SAMN08574600</t>
  </si>
  <si>
    <t>Phycisphaeraceae bacterium</t>
  </si>
  <si>
    <t>CSSed10_407</t>
  </si>
  <si>
    <t>SAMN08574601</t>
  </si>
  <si>
    <t>CSSed10_409R1</t>
  </si>
  <si>
    <t>SAMN08574602</t>
  </si>
  <si>
    <t>CSSed10_41</t>
  </si>
  <si>
    <t>SAMN08574603</t>
  </si>
  <si>
    <t>CSSed10_411</t>
  </si>
  <si>
    <t>SAMN08574604</t>
  </si>
  <si>
    <t>CSSed10_415</t>
  </si>
  <si>
    <t>SAMN08574605</t>
  </si>
  <si>
    <t>Candidatus Peregrinibacteria bacterium</t>
  </si>
  <si>
    <t>CSSed10_416R1</t>
  </si>
  <si>
    <t>SAMN08574606</t>
  </si>
  <si>
    <t>Candidatus Staskawiczbacteria bacterium</t>
  </si>
  <si>
    <t>CSSed10_416R2m</t>
  </si>
  <si>
    <t>SAMN08574607</t>
  </si>
  <si>
    <t>Candidatus Parvarchaeota archaeon</t>
  </si>
  <si>
    <t>CSSed10_416R3</t>
  </si>
  <si>
    <t>SAMN08574608</t>
  </si>
  <si>
    <t>CSSed10_419R1</t>
  </si>
  <si>
    <t>SAMN08574609</t>
  </si>
  <si>
    <t>CSSed10_423</t>
  </si>
  <si>
    <t>SAMN08574610</t>
  </si>
  <si>
    <t>Syntrophomonas sp.</t>
  </si>
  <si>
    <t>CSSed10_428R1</t>
  </si>
  <si>
    <t>SAMN08574611</t>
  </si>
  <si>
    <t>CSSed10_43</t>
  </si>
  <si>
    <t>SAMN08574612</t>
  </si>
  <si>
    <t>CSSed10_434R1</t>
  </si>
  <si>
    <t>SAMN08574613</t>
  </si>
  <si>
    <t>CSSed10_436R1</t>
  </si>
  <si>
    <t>SAMN08574614</t>
  </si>
  <si>
    <t>CSSed10_437R1</t>
  </si>
  <si>
    <t>SAMN08574615</t>
  </si>
  <si>
    <t>CSSed10_44</t>
  </si>
  <si>
    <t>SAMN08574616</t>
  </si>
  <si>
    <t>CSSed10_440</t>
  </si>
  <si>
    <t>SAMN08574617</t>
  </si>
  <si>
    <t>CSSed10_442</t>
  </si>
  <si>
    <t>SAMN08574618</t>
  </si>
  <si>
    <t>CSSed10_444</t>
  </si>
  <si>
    <t>SAMN08574619</t>
  </si>
  <si>
    <t>CSSed10_448R1</t>
  </si>
  <si>
    <t>SAMN08574620</t>
  </si>
  <si>
    <t>CSSed10_456R1</t>
  </si>
  <si>
    <t>SAMN08574621</t>
  </si>
  <si>
    <t>Candidatus Kaiserbacteria bacterium</t>
  </si>
  <si>
    <t>CSSed10_457</t>
  </si>
  <si>
    <t>SAMN08574622</t>
  </si>
  <si>
    <t>Nostocaceae cyanobacterium CSSed10_463m</t>
  </si>
  <si>
    <t>CSSed10_463m</t>
  </si>
  <si>
    <t>SAMN08574623</t>
  </si>
  <si>
    <t>CSSed10_466R1</t>
  </si>
  <si>
    <t>SAMN08574624</t>
  </si>
  <si>
    <t>CSSed10_468R1</t>
  </si>
  <si>
    <t>SAMN08574625</t>
  </si>
  <si>
    <t>CSSed10_470R1</t>
  </si>
  <si>
    <t>SAMN08574626</t>
  </si>
  <si>
    <t>CSSed10_472R1</t>
  </si>
  <si>
    <t>SAMN08574627</t>
  </si>
  <si>
    <t>CSSed10_474R1</t>
  </si>
  <si>
    <t>SAMN08574628</t>
  </si>
  <si>
    <t>CSSed10_475R1</t>
  </si>
  <si>
    <t>SAMN08574629</t>
  </si>
  <si>
    <t>CSSed10_48</t>
  </si>
  <si>
    <t>SAMN08574630</t>
  </si>
  <si>
    <t>CSSed10_483</t>
  </si>
  <si>
    <t>SAMN08574631</t>
  </si>
  <si>
    <t>CSSed10_487</t>
  </si>
  <si>
    <t>SAMN08574632</t>
  </si>
  <si>
    <t>CSSed10_488R1</t>
  </si>
  <si>
    <t>SAMN08574633</t>
  </si>
  <si>
    <t>CSSed10_492R2</t>
  </si>
  <si>
    <t>SAMN08574634</t>
  </si>
  <si>
    <t>CSSed10_498R1</t>
  </si>
  <si>
    <t>SAMN08574635</t>
  </si>
  <si>
    <t>CSSed10_501R1</t>
  </si>
  <si>
    <t>SAMN08574636</t>
  </si>
  <si>
    <t>CSSed10_505</t>
  </si>
  <si>
    <t>SAMN08574637</t>
  </si>
  <si>
    <t>CSSed10_508</t>
  </si>
  <si>
    <t>SAMN08574638</t>
  </si>
  <si>
    <t>CSSed10_51</t>
  </si>
  <si>
    <t>SAMN08574639</t>
  </si>
  <si>
    <t>CSSed10_512</t>
  </si>
  <si>
    <t>SAMN08574640</t>
  </si>
  <si>
    <t>CSSed10_53</t>
  </si>
  <si>
    <t>SAMN08574641</t>
  </si>
  <si>
    <t>CSSed10_54R1</t>
  </si>
  <si>
    <t>SAMN08574642</t>
  </si>
  <si>
    <t>CSSed10_55R1</t>
  </si>
  <si>
    <t>SAMN08574643</t>
  </si>
  <si>
    <t>CSSed10_60R1</t>
  </si>
  <si>
    <t>SAMN08574644</t>
  </si>
  <si>
    <t>CSSed10_65m</t>
  </si>
  <si>
    <t>SAMN08574645</t>
  </si>
  <si>
    <t>CSSed10_66R1</t>
  </si>
  <si>
    <t>SAMN08574646</t>
  </si>
  <si>
    <t>CSSed10_67</t>
  </si>
  <si>
    <t>SAMN08574647</t>
  </si>
  <si>
    <t>CSSed10_7</t>
  </si>
  <si>
    <t>SAMN08574648</t>
  </si>
  <si>
    <t>CSSed10_70</t>
  </si>
  <si>
    <t>SAMN08574649</t>
  </si>
  <si>
    <t>CSSed10_74</t>
  </si>
  <si>
    <t>SAMN08574650</t>
  </si>
  <si>
    <t>CSSed10_75R1</t>
  </si>
  <si>
    <t>SAMN08574651</t>
  </si>
  <si>
    <t>CSSed10_77</t>
  </si>
  <si>
    <t>SAMN08574652</t>
  </si>
  <si>
    <t>CSSed10_80</t>
  </si>
  <si>
    <t>SAMN08574653</t>
  </si>
  <si>
    <t>CSSed10_82m</t>
  </si>
  <si>
    <t>SAMN08574654</t>
  </si>
  <si>
    <t>CSSed10_83</t>
  </si>
  <si>
    <t>SAMN08574655</t>
  </si>
  <si>
    <t>CSSed10_84R1</t>
  </si>
  <si>
    <t>SAMN08574656</t>
  </si>
  <si>
    <t>CSSed10_84R2</t>
  </si>
  <si>
    <t>SAMN08574657</t>
  </si>
  <si>
    <t>CSSed10_84R3</t>
  </si>
  <si>
    <t>SAMN08574658</t>
  </si>
  <si>
    <t>CSSed10_88</t>
  </si>
  <si>
    <t>SAMN08574659</t>
  </si>
  <si>
    <t>Ectothiorhodospiraceae bacterium</t>
  </si>
  <si>
    <t>CSSed10_89</t>
  </si>
  <si>
    <t>SAMN08574660</t>
  </si>
  <si>
    <t>CSSed10_9</t>
  </si>
  <si>
    <t>SAMN08574661</t>
  </si>
  <si>
    <t>CSSed10_90</t>
  </si>
  <si>
    <t>SAMN08574662</t>
  </si>
  <si>
    <t>CSSed10_91</t>
  </si>
  <si>
    <t>SAMN08574663</t>
  </si>
  <si>
    <t>Thermotogales bacterium</t>
  </si>
  <si>
    <t>CSSed10_92</t>
  </si>
  <si>
    <t>SAMN08574664</t>
  </si>
  <si>
    <t>CSSed10_95R1</t>
  </si>
  <si>
    <t>SAMN08574665</t>
  </si>
  <si>
    <t>CSSed10_98R1</t>
  </si>
  <si>
    <t>SAMN08574666</t>
  </si>
  <si>
    <t>CSSed10_98R2</t>
  </si>
  <si>
    <t>SAMN08574667</t>
  </si>
  <si>
    <t>CSSed10_99</t>
  </si>
  <si>
    <t>SAMN08574669</t>
  </si>
  <si>
    <t>CSSed11_1</t>
  </si>
  <si>
    <t>SAMN08574670</t>
  </si>
  <si>
    <t>CSSed11_101m</t>
  </si>
  <si>
    <t>SAMN08574671</t>
  </si>
  <si>
    <t>CSSed11_104</t>
  </si>
  <si>
    <t>SAMN08574672</t>
  </si>
  <si>
    <t>CSSed11_105</t>
  </si>
  <si>
    <t>SAMN08574673</t>
  </si>
  <si>
    <t>CSSed11_109</t>
  </si>
  <si>
    <t>SAMN08574674</t>
  </si>
  <si>
    <t>CSSed11_111</t>
  </si>
  <si>
    <t>SAMN08574675</t>
  </si>
  <si>
    <t>Actinobacteria bacterium</t>
  </si>
  <si>
    <t>CSSed11_114R1</t>
  </si>
  <si>
    <t>SAMN08574676</t>
  </si>
  <si>
    <t>Anaerolineae bacterium</t>
  </si>
  <si>
    <t>CSSed11_117R1</t>
  </si>
  <si>
    <t>SAMN08574677</t>
  </si>
  <si>
    <t>CSSed11_124</t>
  </si>
  <si>
    <t>SAMN08574678</t>
  </si>
  <si>
    <t>CSSed11_128</t>
  </si>
  <si>
    <t>SAMN08574679</t>
  </si>
  <si>
    <t>CSSed11_131</t>
  </si>
  <si>
    <t>SAMN08574680</t>
  </si>
  <si>
    <t>CSSed11_134</t>
  </si>
  <si>
    <t>SAMN08574681</t>
  </si>
  <si>
    <t>CSSed11_136</t>
  </si>
  <si>
    <t>SAMN08574682</t>
  </si>
  <si>
    <t>CSSed11_137m</t>
  </si>
  <si>
    <t>SAMN08574683</t>
  </si>
  <si>
    <t>CSSed11_141</t>
  </si>
  <si>
    <t>SAMN08574684</t>
  </si>
  <si>
    <t>CSSed11_142R1</t>
  </si>
  <si>
    <t>SAMN08574685</t>
  </si>
  <si>
    <t>CSSed11_143</t>
  </si>
  <si>
    <t>SAMN08574686</t>
  </si>
  <si>
    <t>CSSed11_145</t>
  </si>
  <si>
    <t>SAMN08574687</t>
  </si>
  <si>
    <t>CSSed11_146</t>
  </si>
  <si>
    <t>SAMN08574688</t>
  </si>
  <si>
    <t>CSSed11_151R1</t>
  </si>
  <si>
    <t>SAMN08574689</t>
  </si>
  <si>
    <t>CSSed11_152R1</t>
  </si>
  <si>
    <t>SAMN08574690</t>
  </si>
  <si>
    <t>CSSed11_153</t>
  </si>
  <si>
    <t>SAMN08574691</t>
  </si>
  <si>
    <t>CSSed11_154</t>
  </si>
  <si>
    <t>SAMN08574692</t>
  </si>
  <si>
    <t>CSSed11_155</t>
  </si>
  <si>
    <t>SAMN08574693</t>
  </si>
  <si>
    <t>CSSed11_158R1m</t>
  </si>
  <si>
    <t>SAMN08574694</t>
  </si>
  <si>
    <t>CSSed11_158R2</t>
  </si>
  <si>
    <t>SAMN08574695</t>
  </si>
  <si>
    <t>CSSed11_159</t>
  </si>
  <si>
    <t>SAMN08574696</t>
  </si>
  <si>
    <t>CSSed11_160</t>
  </si>
  <si>
    <t>SAMN08574697</t>
  </si>
  <si>
    <t>CSSed11_161</t>
  </si>
  <si>
    <t>SAMN08574698</t>
  </si>
  <si>
    <t>Anaerolineaceae bacterium</t>
  </si>
  <si>
    <t>CSSed11_170R1</t>
  </si>
  <si>
    <t>SAMN08574699</t>
  </si>
  <si>
    <t>CSSed11_171R1</t>
  </si>
  <si>
    <t>SAMN08574700</t>
  </si>
  <si>
    <t>CSSed11_171R2</t>
  </si>
  <si>
    <t>SAMN08574701</t>
  </si>
  <si>
    <t>CSSed11_172</t>
  </si>
  <si>
    <t>SAMN08574702</t>
  </si>
  <si>
    <t>Candidatus Acetothermia bacterium</t>
  </si>
  <si>
    <t>CSSed11_173R1</t>
  </si>
  <si>
    <t>SAMN08574703</t>
  </si>
  <si>
    <t>CSSed11_174</t>
  </si>
  <si>
    <t>SAMN08574704</t>
  </si>
  <si>
    <t>CSSed11_175R1</t>
  </si>
  <si>
    <t>SAMN08574705</t>
  </si>
  <si>
    <t>CSSed11_176</t>
  </si>
  <si>
    <t>SAMN08574706</t>
  </si>
  <si>
    <t>CSSed11_178</t>
  </si>
  <si>
    <t>SAMN08574707</t>
  </si>
  <si>
    <t>CSSed11_179R1</t>
  </si>
  <si>
    <t>SAMN08574708</t>
  </si>
  <si>
    <t>CSSed11_18</t>
  </si>
  <si>
    <t>SAMN08574709</t>
  </si>
  <si>
    <t>Verrucomicrobia bacterium</t>
  </si>
  <si>
    <t>CSSed11_180</t>
  </si>
  <si>
    <t>SAMN08574710</t>
  </si>
  <si>
    <t>CSSed11_181</t>
  </si>
  <si>
    <t>SAMN08574711</t>
  </si>
  <si>
    <t>CSSed11_183R1m</t>
  </si>
  <si>
    <t>SAMN08574712</t>
  </si>
  <si>
    <t>CSSed11_184</t>
  </si>
  <si>
    <t>SAMN08574713</t>
  </si>
  <si>
    <t>CSSed11_191</t>
  </si>
  <si>
    <t>SAMN08574714</t>
  </si>
  <si>
    <t>Chromatiaceae bacterium</t>
  </si>
  <si>
    <t>CSSed11_194</t>
  </si>
  <si>
    <t>SAMN08574715</t>
  </si>
  <si>
    <t>CSSed11_197</t>
  </si>
  <si>
    <t>SAMN08574716</t>
  </si>
  <si>
    <t>CSSed11_198</t>
  </si>
  <si>
    <t>SAMN08574717</t>
  </si>
  <si>
    <t>CSSed11_199</t>
  </si>
  <si>
    <t>SAMN08574718</t>
  </si>
  <si>
    <t>CSSed11_200R1</t>
  </si>
  <si>
    <t>SAMN08574719</t>
  </si>
  <si>
    <t>CSSed11_206R1</t>
  </si>
  <si>
    <t>SAMN08574720</t>
  </si>
  <si>
    <t>CSSed11_208</t>
  </si>
  <si>
    <t>SAMN08574721</t>
  </si>
  <si>
    <t>CSSed11_212R1</t>
  </si>
  <si>
    <t>SAMN08574722</t>
  </si>
  <si>
    <t>CSSed11_213m</t>
  </si>
  <si>
    <t>SAMN08574723</t>
  </si>
  <si>
    <t>CSSed11_214R1</t>
  </si>
  <si>
    <t>SAMN08574724</t>
  </si>
  <si>
    <t>CSSed11_215R1</t>
  </si>
  <si>
    <t>SAMN08574725</t>
  </si>
  <si>
    <t>CSSed11_217</t>
  </si>
  <si>
    <t>SAMN08574726</t>
  </si>
  <si>
    <t>CSSed11_218R1</t>
  </si>
  <si>
    <t>SAMN08574727</t>
  </si>
  <si>
    <t>CSSed11_219R1</t>
  </si>
  <si>
    <t>SAMN08574728</t>
  </si>
  <si>
    <t>CSSed11_219R2</t>
  </si>
  <si>
    <t>SAMN08574729</t>
  </si>
  <si>
    <t>CSSed11_21R2</t>
  </si>
  <si>
    <t>SAMN08574730</t>
  </si>
  <si>
    <t>CSSed11_22</t>
  </si>
  <si>
    <t>SAMN08574731</t>
  </si>
  <si>
    <t>CSSed11_221</t>
  </si>
  <si>
    <t>SAMN08574732</t>
  </si>
  <si>
    <t>CSSed11_224R1</t>
  </si>
  <si>
    <t>SAMN08574733</t>
  </si>
  <si>
    <t>CSSed11_224R2</t>
  </si>
  <si>
    <t>SAMN08574734</t>
  </si>
  <si>
    <t>CSSed11_228</t>
  </si>
  <si>
    <t>SAMN08574735</t>
  </si>
  <si>
    <t>CSSed11_232</t>
  </si>
  <si>
    <t>SAMN08574736</t>
  </si>
  <si>
    <t>CSSed11_236</t>
  </si>
  <si>
    <t>SAMN08574737</t>
  </si>
  <si>
    <t>CSSed11_237</t>
  </si>
  <si>
    <t>SAMN08574738</t>
  </si>
  <si>
    <t>CSSed11_239</t>
  </si>
  <si>
    <t>SAMN08574739</t>
  </si>
  <si>
    <t>CSSed11_240</t>
  </si>
  <si>
    <t>SAMN08574740</t>
  </si>
  <si>
    <t>CSSed11_241</t>
  </si>
  <si>
    <t>SAMN08574741</t>
  </si>
  <si>
    <t>CSSed11_242R1</t>
  </si>
  <si>
    <t>SAMN08574742</t>
  </si>
  <si>
    <t>CSSed11_243R1</t>
  </si>
  <si>
    <t>SAMN08574743</t>
  </si>
  <si>
    <t>CSSed11_246R1m</t>
  </si>
  <si>
    <t>SAMN08574744</t>
  </si>
  <si>
    <t>CSSed11_249m</t>
  </si>
  <si>
    <t>SAMN08574745</t>
  </si>
  <si>
    <t>Pseudomonas sp.</t>
  </si>
  <si>
    <t>CSSed11_250</t>
  </si>
  <si>
    <t>SAMN08574746</t>
  </si>
  <si>
    <t>CSSed11_253R1</t>
  </si>
  <si>
    <t>SAMN08574747</t>
  </si>
  <si>
    <t>CSSed11_257m</t>
  </si>
  <si>
    <t>SAMN08574748</t>
  </si>
  <si>
    <t>Rhodopirellula sp.</t>
  </si>
  <si>
    <t>CSSed11_258</t>
  </si>
  <si>
    <t>SAMN08574749</t>
  </si>
  <si>
    <t>CSSed11_25R1</t>
  </si>
  <si>
    <t>SAMN08574750</t>
  </si>
  <si>
    <t>CSSed11_260</t>
  </si>
  <si>
    <t>SAMN08574751</t>
  </si>
  <si>
    <t>Parcubacteria group bacterium</t>
  </si>
  <si>
    <t>CSSed11_263</t>
  </si>
  <si>
    <t>SAMN08574752</t>
  </si>
  <si>
    <t>CSSed11_266R1m</t>
  </si>
  <si>
    <t>SAMN08574753</t>
  </si>
  <si>
    <t>CSSed11_269R1</t>
  </si>
  <si>
    <t>SAMN08574754</t>
  </si>
  <si>
    <t>CSSed11_274R1</t>
  </si>
  <si>
    <t>SAMN08574755</t>
  </si>
  <si>
    <t>CSSed11_275</t>
  </si>
  <si>
    <t>SAMN08574756</t>
  </si>
  <si>
    <t>CSSed11_284R1</t>
  </si>
  <si>
    <t>SAMN08574757</t>
  </si>
  <si>
    <t>CSSed11_284R2</t>
  </si>
  <si>
    <t>SAMN08574758</t>
  </si>
  <si>
    <t>CSSed11_285R1</t>
  </si>
  <si>
    <t>SAMN08574759</t>
  </si>
  <si>
    <t>Coriobacteriaceae bacterium</t>
  </si>
  <si>
    <t>CSSed11_288R1</t>
  </si>
  <si>
    <t>SAMN08574760</t>
  </si>
  <si>
    <t>CSSed11_29</t>
  </si>
  <si>
    <t>SAMN08574761</t>
  </si>
  <si>
    <t>CSSed11_292R1</t>
  </si>
  <si>
    <t>SAMN08574762</t>
  </si>
  <si>
    <t>CSSed11_294</t>
  </si>
  <si>
    <t>SAMN08574763</t>
  </si>
  <si>
    <t>Desulfuromonadales bacterium</t>
  </si>
  <si>
    <t>CSSed11_297R1</t>
  </si>
  <si>
    <t>SAMN08574764</t>
  </si>
  <si>
    <t>Desulfuromonadaceae bacterium</t>
  </si>
  <si>
    <t>CSSed11_297R2</t>
  </si>
  <si>
    <t>SAMN08574765</t>
  </si>
  <si>
    <t>CSSed11_298R1</t>
  </si>
  <si>
    <t>SAMN08574766</t>
  </si>
  <si>
    <t>CSSed11_301m</t>
  </si>
  <si>
    <t>SAMN08574767</t>
  </si>
  <si>
    <t>Epsilonproteobacteria bacterium</t>
  </si>
  <si>
    <t>CSSed11_302</t>
  </si>
  <si>
    <t>SAMN08574768</t>
  </si>
  <si>
    <t>Myxococcales bacterium</t>
  </si>
  <si>
    <t>CSSed11_303</t>
  </si>
  <si>
    <t>SAMN08574769</t>
  </si>
  <si>
    <t>CSSed11_304</t>
  </si>
  <si>
    <t>SAMN08574770</t>
  </si>
  <si>
    <t>CSSed11_31</t>
  </si>
  <si>
    <t>SAMN08574771</t>
  </si>
  <si>
    <t>CSSed11_312R1</t>
  </si>
  <si>
    <t>SAMN08574772</t>
  </si>
  <si>
    <t>CSSed11_315</t>
  </si>
  <si>
    <t>SAMN08574773</t>
  </si>
  <si>
    <t>Ardenticatenia bacterium</t>
  </si>
  <si>
    <t>CSSed11_318R1</t>
  </si>
  <si>
    <t>SAMN08574774</t>
  </si>
  <si>
    <t>CSSed11_319</t>
  </si>
  <si>
    <t>SAMN08574775</t>
  </si>
  <si>
    <t>CSSed11_32</t>
  </si>
  <si>
    <t>SAMN08574776</t>
  </si>
  <si>
    <t>CSSed11_322R1</t>
  </si>
  <si>
    <t>SAMN08574777</t>
  </si>
  <si>
    <t>CSSed11_332m</t>
  </si>
  <si>
    <t>SAMN08574778</t>
  </si>
  <si>
    <t>CSSed11_337R1</t>
  </si>
  <si>
    <t>SAMN08574779</t>
  </si>
  <si>
    <t>CSSed11_339R1</t>
  </si>
  <si>
    <t>SAMN08574780</t>
  </si>
  <si>
    <t>CSSed11_34</t>
  </si>
  <si>
    <t>SAMN08574781</t>
  </si>
  <si>
    <t>CSSed11_36</t>
  </si>
  <si>
    <t>SAMN08574782</t>
  </si>
  <si>
    <t>CSSed11_39</t>
  </si>
  <si>
    <t>SAMN08574783</t>
  </si>
  <si>
    <t>CSSed11_41</t>
  </si>
  <si>
    <t>SAMN08574784</t>
  </si>
  <si>
    <t>CSSed11_44</t>
  </si>
  <si>
    <t>SAMN08574785</t>
  </si>
  <si>
    <t>CSSed11_47R1</t>
  </si>
  <si>
    <t>SAMN08574786</t>
  </si>
  <si>
    <t>CSSed11_48</t>
  </si>
  <si>
    <t>SAMN08574787</t>
  </si>
  <si>
    <t>CSSed11_49R1</t>
  </si>
  <si>
    <t>SAMN08574788</t>
  </si>
  <si>
    <t>CSSed11_5</t>
  </si>
  <si>
    <t>SAMN08574789</t>
  </si>
  <si>
    <t>CSSed11_50</t>
  </si>
  <si>
    <t>SAMN08574790</t>
  </si>
  <si>
    <t>CSSed11_52R1</t>
  </si>
  <si>
    <t>SAMN08574791</t>
  </si>
  <si>
    <t>CSSed11_53R1</t>
  </si>
  <si>
    <t>SAMN08574792</t>
  </si>
  <si>
    <t>CSSed11_54R1</t>
  </si>
  <si>
    <t>SAMN08574793</t>
  </si>
  <si>
    <t>CSSed11_55</t>
  </si>
  <si>
    <t>SAMN08574794</t>
  </si>
  <si>
    <t>CSSed11_56</t>
  </si>
  <si>
    <t>SAMN08574795</t>
  </si>
  <si>
    <t>CSSed11_58R1</t>
  </si>
  <si>
    <t>SAMN08574796</t>
  </si>
  <si>
    <t>CSSed11_60m</t>
  </si>
  <si>
    <t>SAMN08574797</t>
  </si>
  <si>
    <t>CSSed11_61</t>
  </si>
  <si>
    <t>SAMN08574798</t>
  </si>
  <si>
    <t>CSSed11_64</t>
  </si>
  <si>
    <t>SAMN08574799</t>
  </si>
  <si>
    <t>CSSed11_66</t>
  </si>
  <si>
    <t>SAMN08574800</t>
  </si>
  <si>
    <t>CSSed11_69</t>
  </si>
  <si>
    <t>SAMN08574801</t>
  </si>
  <si>
    <t>CSSed11_7</t>
  </si>
  <si>
    <t>SAMN08574802</t>
  </si>
  <si>
    <t>CSSed11_70</t>
  </si>
  <si>
    <t>SAMN08574803</t>
  </si>
  <si>
    <t>CSSed11_71</t>
  </si>
  <si>
    <t>SAMN08574804</t>
  </si>
  <si>
    <t>CSSed11_73</t>
  </si>
  <si>
    <t>SAMN08574805</t>
  </si>
  <si>
    <t>CSSed11_75</t>
  </si>
  <si>
    <t>SAMN08574806</t>
  </si>
  <si>
    <t>CSSed11_79</t>
  </si>
  <si>
    <t>SAMN08574807</t>
  </si>
  <si>
    <t>CSSed11_8</t>
  </si>
  <si>
    <t>SAMN08574808</t>
  </si>
  <si>
    <t>CSSed11_80</t>
  </si>
  <si>
    <t>SAMN08574809</t>
  </si>
  <si>
    <t>CSSed11_81R1</t>
  </si>
  <si>
    <t>SAMN08574810</t>
  </si>
  <si>
    <t>CSSed11_83</t>
  </si>
  <si>
    <t>SAMN08574811</t>
  </si>
  <si>
    <t>CSSed11_84</t>
  </si>
  <si>
    <t>SAMN08574812</t>
  </si>
  <si>
    <t>CSSed11_88</t>
  </si>
  <si>
    <t>SAMN08574813</t>
  </si>
  <si>
    <t>CSSed11_89</t>
  </si>
  <si>
    <t>SAMN08574814</t>
  </si>
  <si>
    <t>CSSed11_9</t>
  </si>
  <si>
    <t>SAMN08574815</t>
  </si>
  <si>
    <t>Atribacteria bacterium</t>
  </si>
  <si>
    <t>CSSed11_91</t>
  </si>
  <si>
    <t>SAMN08574816</t>
  </si>
  <si>
    <t>CSSed11_93R1</t>
  </si>
  <si>
    <t>SAMN08574817</t>
  </si>
  <si>
    <t>CSSed11_95</t>
  </si>
  <si>
    <t>SAMN08574818</t>
  </si>
  <si>
    <t>CSSed11_96</t>
  </si>
  <si>
    <t>SAMN08574819</t>
  </si>
  <si>
    <t>CSSed11_97R1</t>
  </si>
  <si>
    <t>SAMN08574821</t>
  </si>
  <si>
    <t>T3Sed10_10</t>
  </si>
  <si>
    <t>SAMN08574822</t>
  </si>
  <si>
    <t>T3Sed10_100</t>
  </si>
  <si>
    <t>SAMN08574823</t>
  </si>
  <si>
    <t>T3Sed10_102R1</t>
  </si>
  <si>
    <t>SAMN08574824</t>
  </si>
  <si>
    <t>T3Sed10_105m</t>
  </si>
  <si>
    <t>SAMN08574825</t>
  </si>
  <si>
    <t>T3Sed10_108R1</t>
  </si>
  <si>
    <t>SAMN08574826</t>
  </si>
  <si>
    <t>T3Sed10_11</t>
  </si>
  <si>
    <t>SAMN08574827</t>
  </si>
  <si>
    <t>T3Sed10_110R1</t>
  </si>
  <si>
    <t>SAMN08574828</t>
  </si>
  <si>
    <t>T3Sed10_114R1</t>
  </si>
  <si>
    <t>SAMN08574829</t>
  </si>
  <si>
    <t>T3Sed10_116</t>
  </si>
  <si>
    <t>SAMN08574830</t>
  </si>
  <si>
    <t>T3Sed10_117</t>
  </si>
  <si>
    <t>SAMN08574831</t>
  </si>
  <si>
    <t>T3Sed10_118</t>
  </si>
  <si>
    <t>SAMN08574832</t>
  </si>
  <si>
    <t>T3Sed10_119</t>
  </si>
  <si>
    <t>SAMN08574833</t>
  </si>
  <si>
    <t>T3Sed10_12</t>
  </si>
  <si>
    <t>SAMN08574834</t>
  </si>
  <si>
    <t>T3Sed10_121</t>
  </si>
  <si>
    <t>SAMN08574835</t>
  </si>
  <si>
    <t>T3Sed10_122</t>
  </si>
  <si>
    <t>SAMN08574836</t>
  </si>
  <si>
    <t>T3Sed10_123</t>
  </si>
  <si>
    <t>SAMN08574837</t>
  </si>
  <si>
    <t>T3Sed10_124</t>
  </si>
  <si>
    <t>SAMN08574838</t>
  </si>
  <si>
    <t>T3Sed10_125</t>
  </si>
  <si>
    <t>SAMN08574839</t>
  </si>
  <si>
    <t>Desulfatiglans sp.</t>
  </si>
  <si>
    <t>T3Sed10_126R1</t>
  </si>
  <si>
    <t>SAMN08574840</t>
  </si>
  <si>
    <t>T3Sed10_127</t>
  </si>
  <si>
    <t>SAMN08574841</t>
  </si>
  <si>
    <t>Cyanobacteria bacterium T3Sed10_129</t>
  </si>
  <si>
    <t>T3Sed10_129</t>
  </si>
  <si>
    <t>SAMN08574842</t>
  </si>
  <si>
    <t>T3Sed10_131</t>
  </si>
  <si>
    <t>SAMN08574843</t>
  </si>
  <si>
    <t>T3Sed10_137</t>
  </si>
  <si>
    <t>SAMN08574844</t>
  </si>
  <si>
    <t>T3Sed10_138</t>
  </si>
  <si>
    <t>SAMN08574845</t>
  </si>
  <si>
    <t>T3Sed10_139</t>
  </si>
  <si>
    <t>SAMN08574846</t>
  </si>
  <si>
    <t>T3Sed10_140</t>
  </si>
  <si>
    <t>SAMN08574847</t>
  </si>
  <si>
    <t>T3Sed10_141</t>
  </si>
  <si>
    <t>SAMN08574848</t>
  </si>
  <si>
    <t>T3Sed10_143</t>
  </si>
  <si>
    <t>SAMN08574849</t>
  </si>
  <si>
    <t>T3Sed10_145</t>
  </si>
  <si>
    <t>SAMN08574850</t>
  </si>
  <si>
    <t>T3Sed10_147R1</t>
  </si>
  <si>
    <t>SAMN08574851</t>
  </si>
  <si>
    <t>T3Sed10_148R1</t>
  </si>
  <si>
    <t>SAMN08574852</t>
  </si>
  <si>
    <t>T3Sed10_15</t>
  </si>
  <si>
    <t>SAMN08574853</t>
  </si>
  <si>
    <t>T3Sed10_151R1</t>
  </si>
  <si>
    <t>SAMN08574854</t>
  </si>
  <si>
    <t>T3Sed10_153R1</t>
  </si>
  <si>
    <t>SAMN08574855</t>
  </si>
  <si>
    <t>T3Sed10_154</t>
  </si>
  <si>
    <t>SAMN08574856</t>
  </si>
  <si>
    <t>T3Sed10_155</t>
  </si>
  <si>
    <t>SAMN08574857</t>
  </si>
  <si>
    <t>T3Sed10_156R1</t>
  </si>
  <si>
    <t>SAMN08574858</t>
  </si>
  <si>
    <t>T3Sed10_157R1</t>
  </si>
  <si>
    <t>SAMN08574859</t>
  </si>
  <si>
    <t>T3Sed10_16</t>
  </si>
  <si>
    <t>SAMN08574860</t>
  </si>
  <si>
    <t>T3Sed10_160</t>
  </si>
  <si>
    <t>SAMN08574861</t>
  </si>
  <si>
    <t>T3Sed10_162</t>
  </si>
  <si>
    <t>SAMN08574862</t>
  </si>
  <si>
    <t>T3Sed10_163</t>
  </si>
  <si>
    <t>SAMN08574863</t>
  </si>
  <si>
    <t>T3Sed10_164</t>
  </si>
  <si>
    <t>SAMN08574864</t>
  </si>
  <si>
    <t>T3Sed10_165R1</t>
  </si>
  <si>
    <t>SAMN08574865</t>
  </si>
  <si>
    <t>T3Sed10_166R1</t>
  </si>
  <si>
    <t>SAMN08574866</t>
  </si>
  <si>
    <t>T3Sed10_167</t>
  </si>
  <si>
    <t>SAMN08574867</t>
  </si>
  <si>
    <t>T3Sed10_170</t>
  </si>
  <si>
    <t>SAMN08574868</t>
  </si>
  <si>
    <t>T3Sed10_171R1</t>
  </si>
  <si>
    <t>SAMN08574869</t>
  </si>
  <si>
    <t>T3Sed10_172R1</t>
  </si>
  <si>
    <t>SAMN08574870</t>
  </si>
  <si>
    <t>T3Sed10_173</t>
  </si>
  <si>
    <t>SAMN08574871</t>
  </si>
  <si>
    <t>T3Sed10_174</t>
  </si>
  <si>
    <t>SAMN08574872</t>
  </si>
  <si>
    <t>T3Sed10_177R1</t>
  </si>
  <si>
    <t>SAMN08574873</t>
  </si>
  <si>
    <t>T3Sed10_179</t>
  </si>
  <si>
    <t>SAMN08574874</t>
  </si>
  <si>
    <t>T3Sed10_18</t>
  </si>
  <si>
    <t>SAMN08574875</t>
  </si>
  <si>
    <t>T3Sed10_181</t>
  </si>
  <si>
    <t>SAMN08574876</t>
  </si>
  <si>
    <t>T3Sed10_182R1</t>
  </si>
  <si>
    <t>SAMN08574877</t>
  </si>
  <si>
    <t>T3Sed10_182R2m</t>
  </si>
  <si>
    <t>SAMN08574878</t>
  </si>
  <si>
    <t>T3Sed10_182R4</t>
  </si>
  <si>
    <t>SAMN08574879</t>
  </si>
  <si>
    <t>T3Sed10_183</t>
  </si>
  <si>
    <t>SAMN08574880</t>
  </si>
  <si>
    <t>T3Sed10_184</t>
  </si>
  <si>
    <t>SAMN08574881</t>
  </si>
  <si>
    <t>T3Sed10_187</t>
  </si>
  <si>
    <t>SAMN08574882</t>
  </si>
  <si>
    <t>T3Sed10_190</t>
  </si>
  <si>
    <t>SAMN08574883</t>
  </si>
  <si>
    <t>T3Sed10_192R1</t>
  </si>
  <si>
    <t>SAMN08574884</t>
  </si>
  <si>
    <t>T3Sed10_195R1</t>
  </si>
  <si>
    <t>SAMN08574885</t>
  </si>
  <si>
    <t>T3Sed10_198R1</t>
  </si>
  <si>
    <t>SAMN08574886</t>
  </si>
  <si>
    <t>T3Sed10_198R2</t>
  </si>
  <si>
    <t>SAMN08574887</t>
  </si>
  <si>
    <t>T3Sed10_199R1</t>
  </si>
  <si>
    <t>SAMN08574888</t>
  </si>
  <si>
    <t>T3Sed10_199R2</t>
  </si>
  <si>
    <t>SAMN08574889</t>
  </si>
  <si>
    <t>T3Sed10_200m</t>
  </si>
  <si>
    <t>SAMN08574890</t>
  </si>
  <si>
    <t>T3Sed10_202R1</t>
  </si>
  <si>
    <t>SAMN08574891</t>
  </si>
  <si>
    <t>T3Sed10_203R1</t>
  </si>
  <si>
    <t>SAMN08574892</t>
  </si>
  <si>
    <t>T3Sed10_204</t>
  </si>
  <si>
    <t>SAMN08574893</t>
  </si>
  <si>
    <t>T3Sed10_207m</t>
  </si>
  <si>
    <t>SAMN08574894</t>
  </si>
  <si>
    <t>T3Sed10_208</t>
  </si>
  <si>
    <t>SAMN08574895</t>
  </si>
  <si>
    <t>T3Sed10_209R1</t>
  </si>
  <si>
    <t>SAMN08574896</t>
  </si>
  <si>
    <t>T3Sed10_21</t>
  </si>
  <si>
    <t>SAMN08574897</t>
  </si>
  <si>
    <t>Verrucomicrobiaceae bacterium</t>
  </si>
  <si>
    <t>T3Sed10_210R1</t>
  </si>
  <si>
    <t>SAMN08574898</t>
  </si>
  <si>
    <t>T3Sed10_212R1</t>
  </si>
  <si>
    <t>SAMN08574899</t>
  </si>
  <si>
    <t>T3Sed10_213</t>
  </si>
  <si>
    <t>SAMN08574900</t>
  </si>
  <si>
    <t>T3Sed10_214</t>
  </si>
  <si>
    <t>SAMN08574901</t>
  </si>
  <si>
    <t>T3Sed10_216</t>
  </si>
  <si>
    <t>SAMN08574902</t>
  </si>
  <si>
    <t>T3Sed10_218</t>
  </si>
  <si>
    <t>SAMN08574903</t>
  </si>
  <si>
    <t>T3Sed10_22m</t>
  </si>
  <si>
    <t>SAMN08574904</t>
  </si>
  <si>
    <t>T3Sed10_220R1</t>
  </si>
  <si>
    <t>SAMN08574905</t>
  </si>
  <si>
    <t>T3Sed10_223R1</t>
  </si>
  <si>
    <t>SAMN08574906</t>
  </si>
  <si>
    <t>T3Sed10_224</t>
  </si>
  <si>
    <t>SAMN08574907</t>
  </si>
  <si>
    <t>T3Sed10_226R1</t>
  </si>
  <si>
    <t>SAMN08574908</t>
  </si>
  <si>
    <t>T3Sed10_228m</t>
  </si>
  <si>
    <t>SAMN08574909</t>
  </si>
  <si>
    <t>T3Sed10_23</t>
  </si>
  <si>
    <t>SAMN08574910</t>
  </si>
  <si>
    <t>T3Sed10_232R1</t>
  </si>
  <si>
    <t>SAMN08574911</t>
  </si>
  <si>
    <t>T3Sed10_233m</t>
  </si>
  <si>
    <t>SAMN08574912</t>
  </si>
  <si>
    <t>T3Sed10_234R1</t>
  </si>
  <si>
    <t>SAMN08574913</t>
  </si>
  <si>
    <t>T3Sed10_235</t>
  </si>
  <si>
    <t>SAMN08574914</t>
  </si>
  <si>
    <t>T3Sed10_236R1</t>
  </si>
  <si>
    <t>SAMN08574915</t>
  </si>
  <si>
    <t>T3Sed10_239</t>
  </si>
  <si>
    <t>SAMN08574916</t>
  </si>
  <si>
    <t>Cryomorphaceae bacterium</t>
  </si>
  <si>
    <t>T3Sed10_241</t>
  </si>
  <si>
    <t>SAMN08574917</t>
  </si>
  <si>
    <t>T3Sed10_243R1</t>
  </si>
  <si>
    <t>SAMN08574918</t>
  </si>
  <si>
    <t>T3Sed10_245</t>
  </si>
  <si>
    <t>SAMN08574919</t>
  </si>
  <si>
    <t>Halanaerobiales bacterium</t>
  </si>
  <si>
    <t>T3Sed10_248</t>
  </si>
  <si>
    <t>SAMN08574920</t>
  </si>
  <si>
    <t>T3Sed10_24R1</t>
  </si>
  <si>
    <t>SAMN08574921</t>
  </si>
  <si>
    <t>T3Sed10_25</t>
  </si>
  <si>
    <t>SAMN08574922</t>
  </si>
  <si>
    <t>T3Sed10_253</t>
  </si>
  <si>
    <t>SAMN08574923</t>
  </si>
  <si>
    <t>T3Sed10_256R1</t>
  </si>
  <si>
    <t>SAMN08574924</t>
  </si>
  <si>
    <t>T3Sed10_256R2</t>
  </si>
  <si>
    <t>SAMN08574925</t>
  </si>
  <si>
    <t>T3Sed10_257</t>
  </si>
  <si>
    <t>SAMN08574926</t>
  </si>
  <si>
    <t>T3Sed10_258</t>
  </si>
  <si>
    <t>SAMN08574927</t>
  </si>
  <si>
    <t>T3Sed10_26m</t>
  </si>
  <si>
    <t>SAMN08574928</t>
  </si>
  <si>
    <t>T3Sed10_260</t>
  </si>
  <si>
    <t>SAMN08574929</t>
  </si>
  <si>
    <t>T3Sed10_261</t>
  </si>
  <si>
    <t>SAMN08574930</t>
  </si>
  <si>
    <t>Psychroflexus sp.</t>
  </si>
  <si>
    <t>T3Sed10_262</t>
  </si>
  <si>
    <t>SAMN08574931</t>
  </si>
  <si>
    <t>candidate division WS1 bacterium</t>
  </si>
  <si>
    <t>T3Sed10_264</t>
  </si>
  <si>
    <t>SAMN08574932</t>
  </si>
  <si>
    <t>T3Sed10_265</t>
  </si>
  <si>
    <t>SAMN08574933</t>
  </si>
  <si>
    <t>T3Sed10_266R1</t>
  </si>
  <si>
    <t>SAMN08574934</t>
  </si>
  <si>
    <t>T3Sed10_268</t>
  </si>
  <si>
    <t>SAMN08574935</t>
  </si>
  <si>
    <t>T3Sed10_269R1</t>
  </si>
  <si>
    <t>SAMN08574936</t>
  </si>
  <si>
    <t>T3Sed10_269R2</t>
  </si>
  <si>
    <t>SAMN08574937</t>
  </si>
  <si>
    <t>T3Sed10_27</t>
  </si>
  <si>
    <t>SAMN08574938</t>
  </si>
  <si>
    <t>T3Sed10_270</t>
  </si>
  <si>
    <t>SAMN08574939</t>
  </si>
  <si>
    <t>T3Sed10_271R1</t>
  </si>
  <si>
    <t>SAMN08574940</t>
  </si>
  <si>
    <t>T3Sed10_273</t>
  </si>
  <si>
    <t>SAMN08574941</t>
  </si>
  <si>
    <t>T3Sed10_280</t>
  </si>
  <si>
    <t>SAMN08574942</t>
  </si>
  <si>
    <t>T3Sed10_281</t>
  </si>
  <si>
    <t>SAMN08574943</t>
  </si>
  <si>
    <t>T3Sed10_282</t>
  </si>
  <si>
    <t>SAMN08574944</t>
  </si>
  <si>
    <t>T3Sed10_283R1</t>
  </si>
  <si>
    <t>SAMN08574945</t>
  </si>
  <si>
    <t>T3Sed10_283R2</t>
  </si>
  <si>
    <t>SAMN08574946</t>
  </si>
  <si>
    <t>T3Sed10_284R1</t>
  </si>
  <si>
    <t>SAMN08574947</t>
  </si>
  <si>
    <t>T3Sed10_284R2</t>
  </si>
  <si>
    <t>SAMN08574948</t>
  </si>
  <si>
    <t>T3Sed10_293</t>
  </si>
  <si>
    <t>SAMN08574949</t>
  </si>
  <si>
    <t>Cyclobacteriaceae bacterium</t>
  </si>
  <si>
    <t>T3Sed10_297R1m</t>
  </si>
  <si>
    <t>SAMN08574950</t>
  </si>
  <si>
    <t>Proteobacteria bacterium</t>
  </si>
  <si>
    <t>T3Sed10_298</t>
  </si>
  <si>
    <t>SAMN08574951</t>
  </si>
  <si>
    <t>T3Sed10_299R1</t>
  </si>
  <si>
    <t>SAMN08574952</t>
  </si>
  <si>
    <t>T3Sed10_30</t>
  </si>
  <si>
    <t>SAMN08574953</t>
  </si>
  <si>
    <t>T3Sed10_300</t>
  </si>
  <si>
    <t>SAMN08574954</t>
  </si>
  <si>
    <t>T3Sed10_301R1</t>
  </si>
  <si>
    <t>SAMN08574955</t>
  </si>
  <si>
    <t>T3Sed10_302</t>
  </si>
  <si>
    <t>SAMN08574956</t>
  </si>
  <si>
    <t>T3Sed10_304</t>
  </si>
  <si>
    <t>SAMN08574957</t>
  </si>
  <si>
    <t>T3Sed10_306R1</t>
  </si>
  <si>
    <t>SAMN08574958</t>
  </si>
  <si>
    <t>T3Sed10_310R1</t>
  </si>
  <si>
    <t>SAMN08574959</t>
  </si>
  <si>
    <t>T3Sed10_310R2</t>
  </si>
  <si>
    <t>SAMN08574960</t>
  </si>
  <si>
    <t>T3Sed10_311</t>
  </si>
  <si>
    <t>SAMN08574961</t>
  </si>
  <si>
    <t>T3Sed10_313R1</t>
  </si>
  <si>
    <t>SAMN08574962</t>
  </si>
  <si>
    <t>T3Sed10_318R1</t>
  </si>
  <si>
    <t>SAMN08574963</t>
  </si>
  <si>
    <t>T3Sed10_319</t>
  </si>
  <si>
    <t>SAMN08574964</t>
  </si>
  <si>
    <t>T3Sed10_32</t>
  </si>
  <si>
    <t>SAMN08574965</t>
  </si>
  <si>
    <t>T3Sed10_321R1</t>
  </si>
  <si>
    <t>SAMN08574966</t>
  </si>
  <si>
    <t>T3Sed10_324</t>
  </si>
  <si>
    <t>SAMN08574967</t>
  </si>
  <si>
    <t>T3Sed10_326m</t>
  </si>
  <si>
    <t>SAMN08574968</t>
  </si>
  <si>
    <t>T3Sed10_328</t>
  </si>
  <si>
    <t>SAMN08574969</t>
  </si>
  <si>
    <t>T3Sed10_329R1</t>
  </si>
  <si>
    <t>SAMN08574970</t>
  </si>
  <si>
    <t>T3Sed10_33</t>
  </si>
  <si>
    <t>SAMN08574971</t>
  </si>
  <si>
    <t>T3Sed10_332R1</t>
  </si>
  <si>
    <t>SAMN08574972</t>
  </si>
  <si>
    <t>T3Sed10_333R1</t>
  </si>
  <si>
    <t>SAMN08574973</t>
  </si>
  <si>
    <t>T3Sed10_335</t>
  </si>
  <si>
    <t>SAMN08574974</t>
  </si>
  <si>
    <t>T3Sed10_336</t>
  </si>
  <si>
    <t>SAMN08574975</t>
  </si>
  <si>
    <t>T3Sed10_337</t>
  </si>
  <si>
    <t>SAMN08574976</t>
  </si>
  <si>
    <t>T3Sed10_339R1</t>
  </si>
  <si>
    <t>SAMN08574977</t>
  </si>
  <si>
    <t>T3Sed10_340</t>
  </si>
  <si>
    <t>SAMN08574978</t>
  </si>
  <si>
    <t>T3Sed10_344R1</t>
  </si>
  <si>
    <t>SAMN08574979</t>
  </si>
  <si>
    <t>T3Sed10_347R1</t>
  </si>
  <si>
    <t>SAMN08574980</t>
  </si>
  <si>
    <t>T3Sed10_348R1</t>
  </si>
  <si>
    <t>SAMN08574981</t>
  </si>
  <si>
    <t>T3Sed10_348R2</t>
  </si>
  <si>
    <t>SAMN08574982</t>
  </si>
  <si>
    <t>T3Sed10_35</t>
  </si>
  <si>
    <t>SAMN08574983</t>
  </si>
  <si>
    <t>T3Sed10_350R1</t>
  </si>
  <si>
    <t>SAMN08574984</t>
  </si>
  <si>
    <t>candidate division WWE3 bacterium</t>
  </si>
  <si>
    <t>T3Sed10_354</t>
  </si>
  <si>
    <t>SAMN08574985</t>
  </si>
  <si>
    <t>T3Sed10_356</t>
  </si>
  <si>
    <t>SAMN08574986</t>
  </si>
  <si>
    <t>Candidatus Cloacimonetes bacterium</t>
  </si>
  <si>
    <t>T3Sed10_357R1m</t>
  </si>
  <si>
    <t>SAMN08574987</t>
  </si>
  <si>
    <t>T3Sed10_360R1</t>
  </si>
  <si>
    <t>SAMN08574988</t>
  </si>
  <si>
    <t>Candidatus Pacearchaeota archaeon</t>
  </si>
  <si>
    <t>T3Sed10_361R1</t>
  </si>
  <si>
    <t>SAMN08574989</t>
  </si>
  <si>
    <t>T3Sed10_362m</t>
  </si>
  <si>
    <t>SAMN08574990</t>
  </si>
  <si>
    <t>T3Sed10_365</t>
  </si>
  <si>
    <t>SAMN08574991</t>
  </si>
  <si>
    <t>T3Sed10_368</t>
  </si>
  <si>
    <t>SAMN08574992</t>
  </si>
  <si>
    <t>T3Sed10_36R1</t>
  </si>
  <si>
    <t>SAMN08574993</t>
  </si>
  <si>
    <t>T3Sed10_37</t>
  </si>
  <si>
    <t>SAMN08574994</t>
  </si>
  <si>
    <t>T3Sed10_370</t>
  </si>
  <si>
    <t>SAMN08574995</t>
  </si>
  <si>
    <t>T3Sed10_372</t>
  </si>
  <si>
    <t>SAMN08574996</t>
  </si>
  <si>
    <t>Cyanobacteria bacterium T3Sed10_376R1m</t>
  </si>
  <si>
    <t>T3Sed10_376R1m</t>
  </si>
  <si>
    <t>SAMN08574997</t>
  </si>
  <si>
    <t>T3Sed10_378</t>
  </si>
  <si>
    <t>SAMN08574998</t>
  </si>
  <si>
    <t>T3Sed10_38</t>
  </si>
  <si>
    <t>SAMN08574999</t>
  </si>
  <si>
    <t>T3Sed10_41</t>
  </si>
  <si>
    <t>SAMN08575000</t>
  </si>
  <si>
    <t>T3Sed10_44</t>
  </si>
  <si>
    <t>SAMN08575001</t>
  </si>
  <si>
    <t>T3Sed10_46</t>
  </si>
  <si>
    <t>SAMN08575002</t>
  </si>
  <si>
    <t>T3Sed10_47</t>
  </si>
  <si>
    <t>SAMN08575003</t>
  </si>
  <si>
    <t>T3Sed10_48</t>
  </si>
  <si>
    <t>SAMN08575004</t>
  </si>
  <si>
    <t>T3Sed10_51</t>
  </si>
  <si>
    <t>SAMN08575005</t>
  </si>
  <si>
    <t>T3Sed10_52m</t>
  </si>
  <si>
    <t>SAMN08575006</t>
  </si>
  <si>
    <t>T3Sed10_55</t>
  </si>
  <si>
    <t>SAMN08575007</t>
  </si>
  <si>
    <t>T3Sed10_56</t>
  </si>
  <si>
    <t>SAMN08575008</t>
  </si>
  <si>
    <t>T3Sed10_57m</t>
  </si>
  <si>
    <t>SAMN08575009</t>
  </si>
  <si>
    <t>T3Sed10_58R1</t>
  </si>
  <si>
    <t>SAMN08575010</t>
  </si>
  <si>
    <t>T3Sed10_60m</t>
  </si>
  <si>
    <t>SAMN08575011</t>
  </si>
  <si>
    <t>T3Sed10_62m</t>
  </si>
  <si>
    <t>SAMN08575012</t>
  </si>
  <si>
    <t>T3Sed10_63R1</t>
  </si>
  <si>
    <t>SAMN08575013</t>
  </si>
  <si>
    <t>T3Sed10_65R1</t>
  </si>
  <si>
    <t>SAMN08575014</t>
  </si>
  <si>
    <t>T3Sed10_66</t>
  </si>
  <si>
    <t>SAMN08575015</t>
  </si>
  <si>
    <t>T3Sed10_69R1</t>
  </si>
  <si>
    <t>SAMN08575016</t>
  </si>
  <si>
    <t>T3Sed10_7</t>
  </si>
  <si>
    <t>SAMN08575017</t>
  </si>
  <si>
    <t>T3Sed10_75</t>
  </si>
  <si>
    <t>SAMN08575018</t>
  </si>
  <si>
    <t>T3Sed10_76</t>
  </si>
  <si>
    <t>SAMN08575019</t>
  </si>
  <si>
    <t>T3Sed10_80</t>
  </si>
  <si>
    <t>SAMN08575020</t>
  </si>
  <si>
    <t>T3Sed10_82</t>
  </si>
  <si>
    <t>SAMN08575021</t>
  </si>
  <si>
    <t>T3Sed10_83R1m</t>
  </si>
  <si>
    <t>SAMN08575022</t>
  </si>
  <si>
    <t>T3Sed10_84</t>
  </si>
  <si>
    <t>SAMN08575023</t>
  </si>
  <si>
    <t>T3Sed10_85R1</t>
  </si>
  <si>
    <t>SAMN08575024</t>
  </si>
  <si>
    <t>T3Sed10_86</t>
  </si>
  <si>
    <t>SAMN08575025</t>
  </si>
  <si>
    <t>T3Sed10_87</t>
  </si>
  <si>
    <t>SAMN08575026</t>
  </si>
  <si>
    <t>T3Sed10_88R1</t>
  </si>
  <si>
    <t>SAMN08575027</t>
  </si>
  <si>
    <t>T3Sed10_89</t>
  </si>
  <si>
    <t>SAMN08575028</t>
  </si>
  <si>
    <t>T3Sed10_9</t>
  </si>
  <si>
    <t>SAMN08575029</t>
  </si>
  <si>
    <t>T3Sed10_91</t>
  </si>
  <si>
    <t>SAMN08575030</t>
  </si>
  <si>
    <t>T3Sed10_95</t>
  </si>
  <si>
    <t>SAMN08575031</t>
  </si>
  <si>
    <t>Flavobacteriaceae bacterium</t>
  </si>
  <si>
    <t>T3Sed10_96</t>
  </si>
  <si>
    <t>SAMN08575032</t>
  </si>
  <si>
    <t>T3Sed10_97</t>
  </si>
  <si>
    <t>SAMN08575033</t>
  </si>
  <si>
    <t>T3Sed10_98</t>
  </si>
  <si>
    <t>PWIF00000000</t>
  </si>
  <si>
    <t>PWIG00000000</t>
  </si>
  <si>
    <t>PWIH00000000</t>
  </si>
  <si>
    <t>PWII00000000</t>
  </si>
  <si>
    <t>PWIJ00000000</t>
  </si>
  <si>
    <t>PWIK00000000</t>
  </si>
  <si>
    <t>PWIL00000000</t>
  </si>
  <si>
    <t>PWIM00000000</t>
  </si>
  <si>
    <t>PWIN00000000</t>
  </si>
  <si>
    <t>PWIO00000000</t>
  </si>
  <si>
    <t>PWIP00000000</t>
  </si>
  <si>
    <t>PWIQ00000000</t>
  </si>
  <si>
    <t>PWIR00000000</t>
  </si>
  <si>
    <t>PWIS00000000</t>
  </si>
  <si>
    <t>PWIT00000000</t>
  </si>
  <si>
    <t>PWIU00000000</t>
  </si>
  <si>
    <t>PWIV00000000</t>
  </si>
  <si>
    <t>PWIW00000000</t>
  </si>
  <si>
    <t>PWIX00000000</t>
  </si>
  <si>
    <t>PWIY00000000</t>
  </si>
  <si>
    <t>PWIZ00000000</t>
  </si>
  <si>
    <t>PWJA00000000</t>
  </si>
  <si>
    <t>PWJB00000000</t>
  </si>
  <si>
    <t>PWJC00000000</t>
  </si>
  <si>
    <t>PWJD00000000</t>
  </si>
  <si>
    <t>PWJE00000000</t>
  </si>
  <si>
    <t>PWJF00000000</t>
  </si>
  <si>
    <t>PWJG00000000</t>
  </si>
  <si>
    <t>PWJH00000000</t>
  </si>
  <si>
    <t>PWJI00000000</t>
  </si>
  <si>
    <t>PWJJ00000000</t>
  </si>
  <si>
    <t>PWJK00000000</t>
  </si>
  <si>
    <t>PWJL00000000</t>
  </si>
  <si>
    <t>PWJM00000000</t>
  </si>
  <si>
    <t>PWJN00000000</t>
  </si>
  <si>
    <t>PWJO00000000</t>
  </si>
  <si>
    <t>PWJP00000000</t>
  </si>
  <si>
    <t>PWJQ00000000</t>
  </si>
  <si>
    <t>PWJR00000000</t>
  </si>
  <si>
    <t>PWJS00000000</t>
  </si>
  <si>
    <t>PWJT00000000</t>
  </si>
  <si>
    <t>PWJU00000000</t>
  </si>
  <si>
    <t>PWJV00000000</t>
  </si>
  <si>
    <t>PWJW00000000</t>
  </si>
  <si>
    <t>PWJX00000000</t>
  </si>
  <si>
    <t>PWJY00000000</t>
  </si>
  <si>
    <t>PWJZ00000000</t>
  </si>
  <si>
    <t>PWKA00000000</t>
  </si>
  <si>
    <t>PWKB00000000</t>
  </si>
  <si>
    <t>PWKC00000000</t>
  </si>
  <si>
    <t>PWKD00000000</t>
  </si>
  <si>
    <t>PWKE00000000</t>
  </si>
  <si>
    <t>PWKF00000000</t>
  </si>
  <si>
    <t>PWKG00000000</t>
  </si>
  <si>
    <t>PWKH00000000</t>
  </si>
  <si>
    <t>PWKI00000000</t>
  </si>
  <si>
    <t>PWKJ00000000</t>
  </si>
  <si>
    <t>PWKK00000000</t>
  </si>
  <si>
    <t>PWKL00000000</t>
  </si>
  <si>
    <t>PWKM00000000</t>
  </si>
  <si>
    <t>PWKN00000000</t>
  </si>
  <si>
    <t>PWKO00000000</t>
  </si>
  <si>
    <t>PWKP00000000</t>
  </si>
  <si>
    <t>PWKQ00000000</t>
  </si>
  <si>
    <t>PWKR00000000</t>
  </si>
  <si>
    <t>PWKS00000000</t>
  </si>
  <si>
    <t>PWKT00000000</t>
  </si>
  <si>
    <t>PWKU00000000</t>
  </si>
  <si>
    <t>PWKV00000000</t>
  </si>
  <si>
    <t>PWKW00000000</t>
  </si>
  <si>
    <t>PWKX00000000</t>
  </si>
  <si>
    <t>PWKY00000000</t>
  </si>
  <si>
    <t>PWKZ00000000</t>
  </si>
  <si>
    <t>PWLA00000000</t>
  </si>
  <si>
    <t>PWLB00000000</t>
  </si>
  <si>
    <t>PWLC00000000</t>
  </si>
  <si>
    <t>PWLD00000000</t>
  </si>
  <si>
    <t>PWLE00000000</t>
  </si>
  <si>
    <t>PWLF00000000</t>
  </si>
  <si>
    <t>PWLG00000000</t>
  </si>
  <si>
    <t>PWLH00000000</t>
  </si>
  <si>
    <t>PWLI00000000</t>
  </si>
  <si>
    <t>PWLJ00000000</t>
  </si>
  <si>
    <t>PWLK00000000</t>
  </si>
  <si>
    <t>PWLL00000000</t>
  </si>
  <si>
    <t>PWLM00000000</t>
  </si>
  <si>
    <t>PWLN00000000</t>
  </si>
  <si>
    <t>PWLO00000000</t>
  </si>
  <si>
    <t>PWLP00000000</t>
  </si>
  <si>
    <t>PWLQ00000000</t>
  </si>
  <si>
    <t>PWLR00000000</t>
  </si>
  <si>
    <t>PWLS00000000</t>
  </si>
  <si>
    <t>PWLT00000000</t>
  </si>
  <si>
    <t>PWLU00000000</t>
  </si>
  <si>
    <t>PWLV00000000</t>
  </si>
  <si>
    <t>PWLW00000000</t>
  </si>
  <si>
    <t>PWLX00000000</t>
  </si>
  <si>
    <t>PWLY00000000</t>
  </si>
  <si>
    <t>PWLZ00000000</t>
  </si>
  <si>
    <t>PWMA00000000</t>
  </si>
  <si>
    <t>PWMB00000000</t>
  </si>
  <si>
    <t>PWMC00000000</t>
  </si>
  <si>
    <t>PWMD00000000</t>
  </si>
  <si>
    <t>PWME00000000</t>
  </si>
  <si>
    <t>PWMF00000000</t>
  </si>
  <si>
    <t>PWMG00000000</t>
  </si>
  <si>
    <t>PWMH00000000</t>
  </si>
  <si>
    <t>PWMI00000000</t>
  </si>
  <si>
    <t>PWMJ00000000</t>
  </si>
  <si>
    <t>PWMK00000000</t>
  </si>
  <si>
    <t>PWML00000000</t>
  </si>
  <si>
    <t>PWMM00000000</t>
  </si>
  <si>
    <t>PWMN00000000</t>
  </si>
  <si>
    <t>PWMO00000000</t>
  </si>
  <si>
    <t>PWMP00000000</t>
  </si>
  <si>
    <t>PWMQ00000000</t>
  </si>
  <si>
    <t>PWMR00000000</t>
  </si>
  <si>
    <t>PWMS00000000</t>
  </si>
  <si>
    <t>PWMT00000000</t>
  </si>
  <si>
    <t>PWMU00000000</t>
  </si>
  <si>
    <t>PWMV00000000</t>
  </si>
  <si>
    <t>PWMW00000000</t>
  </si>
  <si>
    <t>PWMX00000000</t>
  </si>
  <si>
    <t>PWMY00000000</t>
  </si>
  <si>
    <t>PWMZ00000000</t>
  </si>
  <si>
    <t>PWNA00000000</t>
  </si>
  <si>
    <t>PWNB00000000</t>
  </si>
  <si>
    <t>PWNC00000000</t>
  </si>
  <si>
    <t>PWND00000000</t>
  </si>
  <si>
    <t>PWNE00000000</t>
  </si>
  <si>
    <t>PWNF00000000</t>
  </si>
  <si>
    <t>PWNG00000000</t>
  </si>
  <si>
    <t>PWNH00000000</t>
  </si>
  <si>
    <t>PWNI00000000</t>
  </si>
  <si>
    <t>PWNJ00000000</t>
  </si>
  <si>
    <t>PWNK00000000</t>
  </si>
  <si>
    <t>PWNL00000000</t>
  </si>
  <si>
    <t>PWNM00000000</t>
  </si>
  <si>
    <t>PWNN00000000</t>
  </si>
  <si>
    <t>PWNO00000000</t>
  </si>
  <si>
    <t>PWNP00000000</t>
  </si>
  <si>
    <t>PWNQ00000000</t>
  </si>
  <si>
    <t>PWNR00000000</t>
  </si>
  <si>
    <t>PWNS00000000</t>
  </si>
  <si>
    <t>PWNT00000000</t>
  </si>
  <si>
    <t>PWNU00000000</t>
  </si>
  <si>
    <t>PWNV00000000</t>
  </si>
  <si>
    <t>PWNW00000000</t>
  </si>
  <si>
    <t>PWNX00000000</t>
  </si>
  <si>
    <t>PWNY00000000</t>
  </si>
  <si>
    <t>PWNZ00000000</t>
  </si>
  <si>
    <t>PWOA00000000</t>
  </si>
  <si>
    <t>PWOB00000000</t>
  </si>
  <si>
    <t>PWOC00000000</t>
  </si>
  <si>
    <t>PWOD00000000</t>
  </si>
  <si>
    <t>PWOE00000000</t>
  </si>
  <si>
    <t>PWOF00000000</t>
  </si>
  <si>
    <t>PWOG00000000</t>
  </si>
  <si>
    <t>PWOH00000000</t>
  </si>
  <si>
    <t>PWOI00000000</t>
  </si>
  <si>
    <t>PWOJ00000000</t>
  </si>
  <si>
    <t>PWOK00000000</t>
  </si>
  <si>
    <t>PWOL00000000</t>
  </si>
  <si>
    <t>PWOM00000000</t>
  </si>
  <si>
    <t>PWON00000000</t>
  </si>
  <si>
    <t>PWOO00000000</t>
  </si>
  <si>
    <t>PWOP00000000</t>
  </si>
  <si>
    <t>PWOQ00000000</t>
  </si>
  <si>
    <t>PWOR00000000</t>
  </si>
  <si>
    <t>PWOS00000000</t>
  </si>
  <si>
    <t>PWOT00000000</t>
  </si>
  <si>
    <t>PWOU00000000</t>
  </si>
  <si>
    <t>PWOV00000000</t>
  </si>
  <si>
    <t>PWOW00000000</t>
  </si>
  <si>
    <t>PWOX00000000</t>
  </si>
  <si>
    <t>PWOY00000000</t>
  </si>
  <si>
    <t>PWOZ00000000</t>
  </si>
  <si>
    <t>PWPA00000000</t>
  </si>
  <si>
    <t>PWPB00000000</t>
  </si>
  <si>
    <t>PWPC00000000</t>
  </si>
  <si>
    <t>PWPD00000000</t>
  </si>
  <si>
    <t>PWPE00000000</t>
  </si>
  <si>
    <t>PWPF00000000</t>
  </si>
  <si>
    <t>PWPG00000000</t>
  </si>
  <si>
    <t>PWPH00000000</t>
  </si>
  <si>
    <t>PWPI00000000</t>
  </si>
  <si>
    <t>PWPJ00000000</t>
  </si>
  <si>
    <t>PWPK00000000</t>
  </si>
  <si>
    <t>PWPL00000000</t>
  </si>
  <si>
    <t>PWPM00000000</t>
  </si>
  <si>
    <t>PWPN00000000</t>
  </si>
  <si>
    <t>PWPO00000000</t>
  </si>
  <si>
    <t>PWPP00000000</t>
  </si>
  <si>
    <t>PWPQ00000000</t>
  </si>
  <si>
    <t>PWPR00000000</t>
  </si>
  <si>
    <t>PWPS00000000</t>
  </si>
  <si>
    <t>PWPT00000000</t>
  </si>
  <si>
    <t>PWPU00000000</t>
  </si>
  <si>
    <t>PWPV00000000</t>
  </si>
  <si>
    <t>PWPW00000000</t>
  </si>
  <si>
    <t>PWPX00000000</t>
  </si>
  <si>
    <t>PWPY00000000</t>
  </si>
  <si>
    <t>PWPZ00000000</t>
  </si>
  <si>
    <t>PWQA00000000</t>
  </si>
  <si>
    <t>PWQB00000000</t>
  </si>
  <si>
    <t>PWQC00000000</t>
  </si>
  <si>
    <t>PWQD00000000</t>
  </si>
  <si>
    <t>PWQE00000000</t>
  </si>
  <si>
    <t>PWQF00000000</t>
  </si>
  <si>
    <t>PWQG00000000</t>
  </si>
  <si>
    <t>PWQH00000000</t>
  </si>
  <si>
    <t>PWQI00000000</t>
  </si>
  <si>
    <t>PWQJ00000000</t>
  </si>
  <si>
    <t>PWQK00000000</t>
  </si>
  <si>
    <t>PWQL00000000</t>
  </si>
  <si>
    <t>PWQM00000000</t>
  </si>
  <si>
    <t>PWQN00000000</t>
  </si>
  <si>
    <t>PWQO00000000</t>
  </si>
  <si>
    <t>PWQP00000000</t>
  </si>
  <si>
    <t>PWQQ00000000</t>
  </si>
  <si>
    <t>PWQR00000000</t>
  </si>
  <si>
    <t>PWQS00000000</t>
  </si>
  <si>
    <t>PWQT00000000</t>
  </si>
  <si>
    <t>PWQU00000000</t>
  </si>
  <si>
    <t>PWQV00000000</t>
  </si>
  <si>
    <t>PWQW00000000</t>
  </si>
  <si>
    <t>PWQX00000000</t>
  </si>
  <si>
    <t>PWQY00000000</t>
  </si>
  <si>
    <t>PWQZ00000000</t>
  </si>
  <si>
    <t>PWRA00000000</t>
  </si>
  <si>
    <t>PWRB00000000</t>
  </si>
  <si>
    <t>PWRC00000000</t>
  </si>
  <si>
    <t>PWRD00000000</t>
  </si>
  <si>
    <t>PWRE00000000</t>
  </si>
  <si>
    <t>PWRF00000000</t>
  </si>
  <si>
    <t>PWRG00000000</t>
  </si>
  <si>
    <t>PWRH00000000</t>
  </si>
  <si>
    <t>PWRI00000000</t>
  </si>
  <si>
    <t>PWRJ00000000</t>
  </si>
  <si>
    <t>PWRK00000000</t>
  </si>
  <si>
    <t>PWRL00000000</t>
  </si>
  <si>
    <t>PWRM00000000</t>
  </si>
  <si>
    <t>PWRN00000000</t>
  </si>
  <si>
    <t>PWRO00000000</t>
  </si>
  <si>
    <t>PWRP00000000</t>
  </si>
  <si>
    <t>PWRQ00000000</t>
  </si>
  <si>
    <t>PWRR00000000</t>
  </si>
  <si>
    <t>PWRS00000000</t>
  </si>
  <si>
    <t>PWRT00000000</t>
  </si>
  <si>
    <t>PWRU00000000</t>
  </si>
  <si>
    <t>PWRV00000000</t>
  </si>
  <si>
    <t>PWRW00000000</t>
  </si>
  <si>
    <t>PWRX00000000</t>
  </si>
  <si>
    <t>PWRY00000000</t>
  </si>
  <si>
    <t>PWRZ00000000</t>
  </si>
  <si>
    <t>PWSA00000000</t>
  </si>
  <si>
    <t>PWSB00000000</t>
  </si>
  <si>
    <t>PWSC00000000</t>
  </si>
  <si>
    <t>PWSD00000000</t>
  </si>
  <si>
    <t>PWSE00000000</t>
  </si>
  <si>
    <t>PWSF00000000</t>
  </si>
  <si>
    <t>PWSG00000000</t>
  </si>
  <si>
    <t>PWSH00000000</t>
  </si>
  <si>
    <t>PWSI00000000</t>
  </si>
  <si>
    <t>PWSJ00000000</t>
  </si>
  <si>
    <t>PWSK00000000</t>
  </si>
  <si>
    <t>PWSL00000000</t>
  </si>
  <si>
    <t>PWSM00000000</t>
  </si>
  <si>
    <t>PWSN00000000</t>
  </si>
  <si>
    <t>PWSO00000000</t>
  </si>
  <si>
    <t>PWSP00000000</t>
  </si>
  <si>
    <t>PWSQ00000000</t>
  </si>
  <si>
    <t>PWSR00000000</t>
  </si>
  <si>
    <t>PWSS00000000</t>
  </si>
  <si>
    <t>PWST00000000</t>
  </si>
  <si>
    <t>PWSU00000000</t>
  </si>
  <si>
    <t>PWSV00000000</t>
  </si>
  <si>
    <t>PWSW00000000</t>
  </si>
  <si>
    <t>PWSX00000000</t>
  </si>
  <si>
    <t>PWSY00000000</t>
  </si>
  <si>
    <t>PWSZ00000000</t>
  </si>
  <si>
    <t>PWTA00000000</t>
  </si>
  <si>
    <t>PWTB00000000</t>
  </si>
  <si>
    <t>PWTC00000000</t>
  </si>
  <si>
    <t>PWTD00000000</t>
  </si>
  <si>
    <t>PWTE00000000</t>
  </si>
  <si>
    <t>PWTF00000000</t>
  </si>
  <si>
    <t>PWTG00000000</t>
  </si>
  <si>
    <t>PWTH00000000</t>
  </si>
  <si>
    <t>PWTI00000000</t>
  </si>
  <si>
    <t>PWTJ00000000</t>
  </si>
  <si>
    <t>PWTK00000000</t>
  </si>
  <si>
    <t>PWTL00000000</t>
  </si>
  <si>
    <t>PWTM00000000</t>
  </si>
  <si>
    <t>PWTN00000000</t>
  </si>
  <si>
    <t>PWTO00000000</t>
  </si>
  <si>
    <t>PWTP00000000</t>
  </si>
  <si>
    <t>PWTQ00000000</t>
  </si>
  <si>
    <t>PWTR00000000</t>
  </si>
  <si>
    <t>PWTS00000000</t>
  </si>
  <si>
    <t>PWTT00000000</t>
  </si>
  <si>
    <t>PWTU00000000</t>
  </si>
  <si>
    <t>PWTV00000000</t>
  </si>
  <si>
    <t>PWTW00000000</t>
  </si>
  <si>
    <t>PWTX00000000</t>
  </si>
  <si>
    <t>PWTY00000000</t>
  </si>
  <si>
    <t>PWTZ00000000</t>
  </si>
  <si>
    <t>PWUA00000000</t>
  </si>
  <si>
    <t>PWUB00000000</t>
  </si>
  <si>
    <t>PWUC00000000</t>
  </si>
  <si>
    <t>PWUD00000000</t>
  </si>
  <si>
    <t>PWUE00000000</t>
  </si>
  <si>
    <t>PWUF00000000</t>
  </si>
  <si>
    <t>PWUG00000000</t>
  </si>
  <si>
    <t>PWUH00000000</t>
  </si>
  <si>
    <t>PWUI00000000</t>
  </si>
  <si>
    <t>PWUJ00000000</t>
  </si>
  <si>
    <t>PWUK00000000</t>
  </si>
  <si>
    <t>PWUL00000000</t>
  </si>
  <si>
    <t>PWUM00000000</t>
  </si>
  <si>
    <t>PWUN00000000</t>
  </si>
  <si>
    <t>PWUO00000000</t>
  </si>
  <si>
    <t>PWUP00000000</t>
  </si>
  <si>
    <t>PWUQ00000000</t>
  </si>
  <si>
    <t>PWUR00000000</t>
  </si>
  <si>
    <t>PWUS00000000</t>
  </si>
  <si>
    <t>PWUT00000000</t>
  </si>
  <si>
    <t>PWUU00000000</t>
  </si>
  <si>
    <t>PWUV00000000</t>
  </si>
  <si>
    <t>PWUW00000000</t>
  </si>
  <si>
    <t>PWUX00000000</t>
  </si>
  <si>
    <t>PWUY00000000</t>
  </si>
  <si>
    <t>PWUZ00000000</t>
  </si>
  <si>
    <t>PWVA00000000</t>
  </si>
  <si>
    <t>PWVB00000000</t>
  </si>
  <si>
    <t>PWVC00000000</t>
  </si>
  <si>
    <t>PWVD00000000</t>
  </si>
  <si>
    <t>PWVE00000000</t>
  </si>
  <si>
    <t>PWVF00000000</t>
  </si>
  <si>
    <t>PWVG00000000</t>
  </si>
  <si>
    <t>PWVH00000000</t>
  </si>
  <si>
    <t>PWVI00000000</t>
  </si>
  <si>
    <t>PWVJ00000000</t>
  </si>
  <si>
    <t>PWVK00000000</t>
  </si>
  <si>
    <t>PWVL00000000</t>
  </si>
  <si>
    <t>PWVM00000000</t>
  </si>
  <si>
    <t>PWVN00000000</t>
  </si>
  <si>
    <t>PWVO00000000</t>
  </si>
  <si>
    <t>PWVP00000000</t>
  </si>
  <si>
    <t>PWVQ00000000</t>
  </si>
  <si>
    <t>PWVR00000000</t>
  </si>
  <si>
    <t>PWVS00000000</t>
  </si>
  <si>
    <t>PWVT00000000</t>
  </si>
  <si>
    <t>PWVU00000000</t>
  </si>
  <si>
    <t>PWVV00000000</t>
  </si>
  <si>
    <t>PWVW00000000</t>
  </si>
  <si>
    <t>PWVX00000000</t>
  </si>
  <si>
    <t>PWVY00000000</t>
  </si>
  <si>
    <t>PWVZ00000000</t>
  </si>
  <si>
    <t>PWWA00000000</t>
  </si>
  <si>
    <t>PWWB00000000</t>
  </si>
  <si>
    <t>PWWC00000000</t>
  </si>
  <si>
    <t>PWWD00000000</t>
  </si>
  <si>
    <t>PWWE00000000</t>
  </si>
  <si>
    <t>PWWF00000000</t>
  </si>
  <si>
    <t>PWWG00000000</t>
  </si>
  <si>
    <t>PWWH00000000</t>
  </si>
  <si>
    <t>PWWI00000000</t>
  </si>
  <si>
    <t>PWWJ00000000</t>
  </si>
  <si>
    <t>PWWK00000000</t>
  </si>
  <si>
    <t>PWWL00000000</t>
  </si>
  <si>
    <t>PWWM00000000</t>
  </si>
  <si>
    <t>PWWN00000000</t>
  </si>
  <si>
    <t>PWWO00000000</t>
  </si>
  <si>
    <t>PWWP00000000</t>
  </si>
  <si>
    <t>PWWQ00000000</t>
  </si>
  <si>
    <t>PWWR00000000</t>
  </si>
  <si>
    <t>PWWS00000000</t>
  </si>
  <si>
    <t>PWWT00000000</t>
  </si>
  <si>
    <t>PWWU00000000</t>
  </si>
  <si>
    <t>PWWV00000000</t>
  </si>
  <si>
    <t>PWWW00000000</t>
  </si>
  <si>
    <t>PWWX00000000</t>
  </si>
  <si>
    <t>PWWY00000000</t>
  </si>
  <si>
    <t>PWWZ00000000</t>
  </si>
  <si>
    <t>PWXA00000000</t>
  </si>
  <si>
    <t>PWXB00000000</t>
  </si>
  <si>
    <t>PWXC00000000</t>
  </si>
  <si>
    <t>PWXD00000000</t>
  </si>
  <si>
    <t>PWXE00000000</t>
  </si>
  <si>
    <t>PWXF00000000</t>
  </si>
  <si>
    <t>PWXG00000000</t>
  </si>
  <si>
    <t>PWXH00000000</t>
  </si>
  <si>
    <t>PWXI00000000</t>
  </si>
  <si>
    <t>PWXJ00000000</t>
  </si>
  <si>
    <t>PWXK00000000</t>
  </si>
  <si>
    <t>PWXL00000000</t>
  </si>
  <si>
    <t>PWXM00000000</t>
  </si>
  <si>
    <t>PWXN00000000</t>
  </si>
  <si>
    <t>PWXO00000000</t>
  </si>
  <si>
    <t>PWXP00000000</t>
  </si>
  <si>
    <t>PWIE00000000</t>
  </si>
  <si>
    <t>PWID00000000</t>
  </si>
  <si>
    <t>PWIC00000000</t>
  </si>
  <si>
    <t>PWIB00000000</t>
  </si>
  <si>
    <t>PWIA00000000</t>
  </si>
  <si>
    <t>PWHZ00000000</t>
  </si>
  <si>
    <t>PWHY00000000</t>
  </si>
  <si>
    <t>PWHX00000000</t>
  </si>
  <si>
    <t>PWHW00000000</t>
  </si>
  <si>
    <t>PWHV00000000</t>
  </si>
  <si>
    <t>PWHU00000000</t>
  </si>
  <si>
    <t>PWHT00000000</t>
  </si>
  <si>
    <t>PWHS00000000</t>
  </si>
  <si>
    <t>PWHR00000000</t>
  </si>
  <si>
    <t>PWHQ00000000</t>
  </si>
  <si>
    <t>PWHP00000000</t>
  </si>
  <si>
    <t>PWHO00000000</t>
  </si>
  <si>
    <t>PWHN00000000</t>
  </si>
  <si>
    <t>PWHM00000000</t>
  </si>
  <si>
    <t>PWHL00000000</t>
  </si>
  <si>
    <t>PWHK00000000</t>
  </si>
  <si>
    <t>PWHJ00000000</t>
  </si>
  <si>
    <t>PWHI00000000</t>
  </si>
  <si>
    <t>PWHH00000000</t>
  </si>
  <si>
    <t>PWHG00000000</t>
  </si>
  <si>
    <t>PWHF00000000</t>
  </si>
  <si>
    <t>PWHE00000000</t>
  </si>
  <si>
    <t>PWHD00000000</t>
  </si>
  <si>
    <t>PWHC00000000</t>
  </si>
  <si>
    <t>PWHB00000000</t>
  </si>
  <si>
    <t>PWHA00000000</t>
  </si>
  <si>
    <t>PWGZ00000000</t>
  </si>
  <si>
    <t>PWGY00000000</t>
  </si>
  <si>
    <t>PWGX00000000</t>
  </si>
  <si>
    <t>PWGW00000000</t>
  </si>
  <si>
    <t>PWGV00000000</t>
  </si>
  <si>
    <t>PWGU00000000</t>
  </si>
  <si>
    <t>PWGT00000000</t>
  </si>
  <si>
    <t>PWGS00000000</t>
  </si>
  <si>
    <t>PWGR00000000</t>
  </si>
  <si>
    <t>PWGQ00000000</t>
  </si>
  <si>
    <t>PWGP00000000</t>
  </si>
  <si>
    <t>PWGO00000000</t>
  </si>
  <si>
    <t>PWGN00000000</t>
  </si>
  <si>
    <t>PWGM00000000</t>
  </si>
  <si>
    <t>PWGL00000000</t>
  </si>
  <si>
    <t>PWGK00000000</t>
  </si>
  <si>
    <t>PWGJ00000000</t>
  </si>
  <si>
    <t>PWGI00000000</t>
  </si>
  <si>
    <t>PWGH00000000</t>
  </si>
  <si>
    <t>PWGG00000000</t>
  </si>
  <si>
    <t>PWGF00000000</t>
  </si>
  <si>
    <t>PWGE00000000</t>
  </si>
  <si>
    <t>PWGD00000000</t>
  </si>
  <si>
    <t>PWGC00000000</t>
  </si>
  <si>
    <t>PWGB00000000</t>
  </si>
  <si>
    <t>PWGA00000000</t>
  </si>
  <si>
    <t>PWFZ00000000</t>
  </si>
  <si>
    <t>PWFY00000000</t>
  </si>
  <si>
    <t>PWFX00000000</t>
  </si>
  <si>
    <t>PWFW00000000</t>
  </si>
  <si>
    <t>PWFV00000000</t>
  </si>
  <si>
    <t>PWFU00000000</t>
  </si>
  <si>
    <t>PWFT00000000</t>
  </si>
  <si>
    <t>PWFS00000000</t>
  </si>
  <si>
    <t>PWFR00000000</t>
  </si>
  <si>
    <t>PWFQ00000000</t>
  </si>
  <si>
    <t>PWFP00000000</t>
  </si>
  <si>
    <t>PWFO00000000</t>
  </si>
  <si>
    <t>PWFN00000000</t>
  </si>
  <si>
    <t>PWFM00000000</t>
  </si>
  <si>
    <t>PWFL00000000</t>
  </si>
  <si>
    <t>PWFK00000000</t>
  </si>
  <si>
    <t>PWFJ00000000</t>
  </si>
  <si>
    <t>PWFI00000000</t>
  </si>
  <si>
    <t>PWFH00000000</t>
  </si>
  <si>
    <t>PWFG00000000</t>
  </si>
  <si>
    <t>PWFF00000000</t>
  </si>
  <si>
    <t>PWFE00000000</t>
  </si>
  <si>
    <t>PWFD00000000</t>
  </si>
  <si>
    <t>PWFC00000000</t>
  </si>
  <si>
    <t>PWFB00000000</t>
  </si>
  <si>
    <t>PWFA00000000</t>
  </si>
  <si>
    <t>PWEZ00000000</t>
  </si>
  <si>
    <t>PWEY00000000</t>
  </si>
  <si>
    <t>PWEX00000000</t>
  </si>
  <si>
    <t>PWEW00000000</t>
  </si>
  <si>
    <t>PWEV00000000</t>
  </si>
  <si>
    <t>PWEU00000000</t>
  </si>
  <si>
    <t>PWET00000000</t>
  </si>
  <si>
    <t>PWES00000000</t>
  </si>
  <si>
    <t>PWER00000000</t>
  </si>
  <si>
    <t>PWEQ00000000</t>
  </si>
  <si>
    <t>PWEP00000000</t>
  </si>
  <si>
    <t>PWEO00000000</t>
  </si>
  <si>
    <t>PWEN00000000</t>
  </si>
  <si>
    <t>PWEM00000000</t>
  </si>
  <si>
    <t>PWEL00000000</t>
  </si>
  <si>
    <t>PWEK00000000</t>
  </si>
  <si>
    <t>PWEJ00000000</t>
  </si>
  <si>
    <t>PWEI00000000</t>
  </si>
  <si>
    <t>PWEH00000000</t>
  </si>
  <si>
    <t>PWEG00000000</t>
  </si>
  <si>
    <t>PWEF00000000</t>
  </si>
  <si>
    <t>PWEE00000000</t>
  </si>
  <si>
    <t>PWED00000000</t>
  </si>
  <si>
    <t>PWEC00000000</t>
  </si>
  <si>
    <t>PWEB00000000</t>
  </si>
  <si>
    <t>PWEA00000000</t>
  </si>
  <si>
    <t>PWDZ00000000</t>
  </si>
  <si>
    <t>PWDY00000000</t>
  </si>
  <si>
    <t>PWDX00000000</t>
  </si>
  <si>
    <t>PWDW00000000</t>
  </si>
  <si>
    <t>PWXQ00000000</t>
  </si>
  <si>
    <t>PWXR00000000</t>
  </si>
  <si>
    <t>PWXS00000000</t>
  </si>
  <si>
    <t>PWXT00000000</t>
  </si>
  <si>
    <t>PWXU00000000</t>
  </si>
  <si>
    <t>PWXV00000000</t>
  </si>
  <si>
    <t>PWXW00000000</t>
  </si>
  <si>
    <t>PWXX00000000</t>
  </si>
  <si>
    <t>PWXY00000000</t>
  </si>
  <si>
    <t>PWXZ00000000</t>
  </si>
  <si>
    <t>PWYA00000000</t>
  </si>
  <si>
    <t>PWYB00000000</t>
  </si>
  <si>
    <t>PWYC00000000</t>
  </si>
  <si>
    <t>PWYD00000000</t>
  </si>
  <si>
    <t>PWYE00000000</t>
  </si>
  <si>
    <t>PWYF00000000</t>
  </si>
  <si>
    <t>PWYG00000000</t>
  </si>
  <si>
    <t>PWYH00000000</t>
  </si>
  <si>
    <t>PWYI00000000</t>
  </si>
  <si>
    <t>PWYJ00000000</t>
  </si>
  <si>
    <t>PWYK00000000</t>
  </si>
  <si>
    <t>PWYL00000000</t>
  </si>
  <si>
    <t>PWYM00000000</t>
  </si>
  <si>
    <t>PWYN00000000</t>
  </si>
  <si>
    <t>PWYO00000000</t>
  </si>
  <si>
    <t>PWYP00000000</t>
  </si>
  <si>
    <t>PWYQ00000000</t>
  </si>
  <si>
    <t>PWYR00000000</t>
  </si>
  <si>
    <t>PWYS00000000</t>
  </si>
  <si>
    <t>PWYT00000000</t>
  </si>
  <si>
    <t>PWYU00000000</t>
  </si>
  <si>
    <t>PWYV00000000</t>
  </si>
  <si>
    <t>PWYW00000000</t>
  </si>
  <si>
    <t>PWYX00000000</t>
  </si>
  <si>
    <t>PWYY00000000</t>
  </si>
  <si>
    <t>PWYZ00000000</t>
  </si>
  <si>
    <t>PWZA00000000</t>
  </si>
  <si>
    <t>PWZB00000000</t>
  </si>
  <si>
    <t>PWZC00000000</t>
  </si>
  <si>
    <t>PWZD00000000</t>
  </si>
  <si>
    <t>PWZE00000000</t>
  </si>
  <si>
    <t>PWZF00000000</t>
  </si>
  <si>
    <t>PWZG00000000</t>
  </si>
  <si>
    <t>PWZH00000000</t>
  </si>
  <si>
    <t>PWZI00000000</t>
  </si>
  <si>
    <t>PWZJ00000000</t>
  </si>
  <si>
    <t>PWZK00000000</t>
  </si>
  <si>
    <t>PWZL00000000</t>
  </si>
  <si>
    <t>PWZM00000000</t>
  </si>
  <si>
    <t>PWZN00000000</t>
  </si>
  <si>
    <t>PWZO00000000</t>
  </si>
  <si>
    <t>PWZP00000000</t>
  </si>
  <si>
    <t>PWZQ00000000</t>
  </si>
  <si>
    <t>PWZR00000000</t>
  </si>
  <si>
    <t>PWZS00000000</t>
  </si>
  <si>
    <t>PWZT00000000</t>
  </si>
  <si>
    <t>PWZU00000000</t>
  </si>
  <si>
    <t>PWZV00000000</t>
  </si>
  <si>
    <t>PWZW00000000</t>
  </si>
  <si>
    <t>PWZX00000000</t>
  </si>
  <si>
    <t>PWZY00000000</t>
  </si>
  <si>
    <t>PWZZ00000000</t>
  </si>
  <si>
    <t>PXAA00000000</t>
  </si>
  <si>
    <t>PXAB00000000</t>
  </si>
  <si>
    <t>PXAC00000000</t>
  </si>
  <si>
    <t>PXAD00000000</t>
  </si>
  <si>
    <t>PXAE00000000</t>
  </si>
  <si>
    <t>PXAF00000000</t>
  </si>
  <si>
    <t>PXAG00000000</t>
  </si>
  <si>
    <t>PXAH00000000</t>
  </si>
  <si>
    <t>PXAI00000000</t>
  </si>
  <si>
    <t>PXAJ00000000</t>
  </si>
  <si>
    <t>PXAK00000000</t>
  </si>
  <si>
    <t>PXAL00000000</t>
  </si>
  <si>
    <t>PXAM00000000</t>
  </si>
  <si>
    <t>PXAN00000000</t>
  </si>
  <si>
    <t>PXAO00000000</t>
  </si>
  <si>
    <t>PXAP00000000</t>
  </si>
  <si>
    <t>PXAQ00000000</t>
  </si>
  <si>
    <t>PXAR00000000</t>
  </si>
  <si>
    <t>PXAS00000000</t>
  </si>
  <si>
    <t>PXAT00000000</t>
  </si>
  <si>
    <t>PXAU00000000</t>
  </si>
  <si>
    <t>PXAV00000000</t>
  </si>
  <si>
    <t>PXAW00000000</t>
  </si>
  <si>
    <t>PXAX00000000</t>
  </si>
  <si>
    <t>PXAY00000000</t>
  </si>
  <si>
    <t>PXAZ00000000</t>
  </si>
  <si>
    <t>PXBA00000000</t>
  </si>
  <si>
    <t>PXBB00000000</t>
  </si>
  <si>
    <t>PXBC00000000</t>
  </si>
  <si>
    <t>PXBD00000000</t>
  </si>
  <si>
    <t>PXBE00000000</t>
  </si>
  <si>
    <t>PXBF00000000</t>
  </si>
  <si>
    <t>PXBG00000000</t>
  </si>
  <si>
    <t>PXBH00000000</t>
  </si>
  <si>
    <t>PXBI00000000</t>
  </si>
  <si>
    <t>PXBJ00000000</t>
  </si>
  <si>
    <t>PXBK00000000</t>
  </si>
  <si>
    <t>PXBL00000000</t>
  </si>
  <si>
    <t>PXBM00000000</t>
  </si>
  <si>
    <t>PXBN00000000</t>
  </si>
  <si>
    <t>PXBO00000000</t>
  </si>
  <si>
    <t>PXBP00000000</t>
  </si>
  <si>
    <t>PXBQ00000000</t>
  </si>
  <si>
    <t>PXBR00000000</t>
  </si>
  <si>
    <t>PXBS00000000</t>
  </si>
  <si>
    <t>PXBT00000000</t>
  </si>
  <si>
    <t>PXBU00000000</t>
  </si>
  <si>
    <t>PXBV00000000</t>
  </si>
  <si>
    <t>PXBW00000000</t>
  </si>
  <si>
    <t>PXBX00000000</t>
  </si>
  <si>
    <t>PXBY00000000</t>
  </si>
  <si>
    <t>PXBZ00000000</t>
  </si>
  <si>
    <t>PXCA00000000</t>
  </si>
  <si>
    <t>PXCB00000000</t>
  </si>
  <si>
    <t>PXCC00000000</t>
  </si>
  <si>
    <t>PXCD00000000</t>
  </si>
  <si>
    <t>PXCE00000000</t>
  </si>
  <si>
    <t>PXCF00000000</t>
  </si>
  <si>
    <t>PXCG00000000</t>
  </si>
  <si>
    <t>PXCH00000000</t>
  </si>
  <si>
    <t>PXCI00000000</t>
  </si>
  <si>
    <t>PXCJ00000000</t>
  </si>
  <si>
    <t>PXCK00000000</t>
  </si>
  <si>
    <t>PXCL00000000</t>
  </si>
  <si>
    <t>PXCM00000000</t>
  </si>
  <si>
    <t>PXCN00000000</t>
  </si>
  <si>
    <t>PXCO00000000</t>
  </si>
  <si>
    <t>PXCP00000000</t>
  </si>
  <si>
    <t>PXCQ00000000</t>
  </si>
  <si>
    <t>PXCR00000000</t>
  </si>
  <si>
    <t>PXCS00000000</t>
  </si>
  <si>
    <t>PXCT00000000</t>
  </si>
  <si>
    <t>PXCU00000000</t>
  </si>
  <si>
    <t>PXCV00000000</t>
  </si>
  <si>
    <t>PXCW00000000</t>
  </si>
  <si>
    <t>PXCX00000000</t>
  </si>
  <si>
    <t>PXCY00000000</t>
  </si>
  <si>
    <t>PXCZ00000000</t>
  </si>
  <si>
    <t>PXDA00000000</t>
  </si>
  <si>
    <t>PXDB00000000</t>
  </si>
  <si>
    <t>PXDC00000000</t>
  </si>
  <si>
    <t>PXDD00000000</t>
  </si>
  <si>
    <t>PXDE00000000</t>
  </si>
  <si>
    <t>PXDF00000000</t>
  </si>
  <si>
    <t>PXDG00000000</t>
  </si>
  <si>
    <t>PXDH00000000</t>
  </si>
  <si>
    <t>PXDI00000000</t>
  </si>
  <si>
    <t>PXDJ00000000</t>
  </si>
  <si>
    <t>PXDK00000000</t>
  </si>
  <si>
    <t>PXDL00000000</t>
  </si>
  <si>
    <t>PXDM00000000</t>
  </si>
  <si>
    <t>PXDN00000000</t>
  </si>
  <si>
    <t>PXDO00000000</t>
  </si>
  <si>
    <t>PXDP00000000</t>
  </si>
  <si>
    <t>PXDQ00000000</t>
  </si>
  <si>
    <t>PXDR00000000</t>
  </si>
  <si>
    <t>PXDS00000000</t>
  </si>
  <si>
    <t>PXDT00000000</t>
  </si>
  <si>
    <t>PXDU00000000</t>
  </si>
  <si>
    <t>PXDV00000000</t>
  </si>
  <si>
    <t>PXDW00000000</t>
  </si>
  <si>
    <t>PXDX00000000</t>
  </si>
  <si>
    <t>PXDY00000000</t>
  </si>
  <si>
    <t>PXDZ00000000</t>
  </si>
  <si>
    <t>PXEA00000000</t>
  </si>
  <si>
    <t>PXEB00000000</t>
  </si>
  <si>
    <t>PXEC00000000</t>
  </si>
  <si>
    <t>PXED00000000</t>
  </si>
  <si>
    <t>PXEE00000000</t>
  </si>
  <si>
    <t>PXEF00000000</t>
  </si>
  <si>
    <t>PXEG00000000</t>
  </si>
  <si>
    <t>PXEH00000000</t>
  </si>
  <si>
    <t>PXEI00000000</t>
  </si>
  <si>
    <t>PXEJ00000000</t>
  </si>
  <si>
    <t>PXEK00000000</t>
  </si>
  <si>
    <t>PXEL00000000</t>
  </si>
  <si>
    <t>PXEM00000000</t>
  </si>
  <si>
    <t>PXEN00000000</t>
  </si>
  <si>
    <t>PXEO00000000</t>
  </si>
  <si>
    <t>PXEP00000000</t>
  </si>
  <si>
    <t>PXEQ00000000</t>
  </si>
  <si>
    <t>PXER00000000</t>
  </si>
  <si>
    <t>PXES00000000</t>
  </si>
  <si>
    <t>PXET00000000</t>
  </si>
  <si>
    <t>PXEU00000000</t>
  </si>
  <si>
    <t>PXEV00000000</t>
  </si>
  <si>
    <t>PXEW00000000</t>
  </si>
  <si>
    <t>PXEX00000000</t>
  </si>
  <si>
    <t>PXEY00000000</t>
  </si>
  <si>
    <t>PXEZ00000000</t>
  </si>
  <si>
    <t>PXFA00000000</t>
  </si>
  <si>
    <t>PXFB00000000</t>
  </si>
  <si>
    <t>PXFC00000000</t>
  </si>
  <si>
    <t>PXFD00000000</t>
  </si>
  <si>
    <t>PXFE00000000</t>
  </si>
  <si>
    <t>PXFF00000000</t>
  </si>
  <si>
    <t>PXFG00000000</t>
  </si>
  <si>
    <t>PXFH00000000</t>
  </si>
  <si>
    <t>PXFI00000000</t>
  </si>
  <si>
    <t>PXFJ00000000</t>
  </si>
  <si>
    <t>PXFK00000000</t>
  </si>
  <si>
    <t>PXFL00000000</t>
  </si>
  <si>
    <t>PXFM00000000</t>
  </si>
  <si>
    <t>PXFN00000000</t>
  </si>
  <si>
    <t>PXFO00000000</t>
  </si>
  <si>
    <t>PXFP00000000</t>
  </si>
  <si>
    <t>PXFQ00000000</t>
  </si>
  <si>
    <t>PXFR00000000</t>
  </si>
  <si>
    <t>PXFS00000000</t>
  </si>
  <si>
    <t>PXFT00000000</t>
  </si>
  <si>
    <t>PXFU0000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0" fillId="0" borderId="0" xfId="0" applyFont="1"/>
    <xf numFmtId="0" fontId="0" fillId="0" borderId="0" xfId="0" applyFont="1" applyFill="1"/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left"/>
    </xf>
    <xf numFmtId="0" fontId="0" fillId="0" borderId="0" xfId="0" applyFill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Fill="1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 applyFill="1" applyAlignment="1">
      <alignment vertical="center"/>
    </xf>
    <xf numFmtId="1" fontId="0" fillId="0" borderId="0" xfId="0" applyNumberFormat="1" applyFill="1" applyAlignment="1">
      <alignment horizontal="center"/>
    </xf>
    <xf numFmtId="0" fontId="2" fillId="0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overview-16S-MAGs-contigs_after correction.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872"/>
  <sheetViews>
    <sheetView tabSelected="1" workbookViewId="0">
      <selection activeCell="C12" sqref="C12"/>
    </sheetView>
  </sheetViews>
  <sheetFormatPr defaultColWidth="8.85546875" defaultRowHeight="15" x14ac:dyDescent="0.25"/>
  <cols>
    <col min="1" max="1" width="19.42578125" customWidth="1"/>
    <col min="2" max="3" width="18.140625" customWidth="1"/>
    <col min="4" max="5" width="54.42578125" customWidth="1"/>
    <col min="6" max="6" width="9.42578125" style="15" bestFit="1" customWidth="1"/>
    <col min="7" max="7" width="9" style="15" customWidth="1"/>
    <col min="8" max="8" width="14.7109375" style="15" customWidth="1"/>
    <col min="9" max="10" width="21.140625" style="15" customWidth="1"/>
    <col min="11" max="11" width="7" style="15" customWidth="1"/>
    <col min="12" max="12" width="9.85546875" style="15" customWidth="1"/>
    <col min="13" max="14" width="10.85546875" style="15" customWidth="1"/>
    <col min="15" max="15" width="7.85546875" style="15" customWidth="1"/>
    <col min="16" max="16" width="11.140625" customWidth="1"/>
    <col min="17" max="17" width="11.140625" bestFit="1" customWidth="1"/>
    <col min="18" max="18" width="8.42578125" bestFit="1" customWidth="1"/>
    <col min="19" max="19" width="7.85546875" bestFit="1" customWidth="1"/>
    <col min="20" max="20" width="10.28515625" bestFit="1" customWidth="1"/>
    <col min="21" max="21" width="35.140625" style="16" bestFit="1" customWidth="1"/>
    <col min="22" max="22" width="14.7109375" bestFit="1" customWidth="1"/>
    <col min="23" max="23" width="12.7109375" customWidth="1"/>
    <col min="24" max="24" width="36.42578125" customWidth="1"/>
    <col min="25" max="25" width="36" customWidth="1"/>
    <col min="26" max="26" width="90.42578125" customWidth="1"/>
    <col min="27" max="27" width="9.42578125" style="18" customWidth="1"/>
    <col min="28" max="28" width="7.7109375" style="18" customWidth="1"/>
    <col min="29" max="29" width="12.28515625" style="18" customWidth="1"/>
    <col min="30" max="30" width="14.7109375" style="18" customWidth="1"/>
    <col min="31" max="31" width="66.42578125" customWidth="1"/>
    <col min="32" max="32" width="111.85546875" customWidth="1"/>
    <col min="33" max="33" width="27.140625" customWidth="1"/>
  </cols>
  <sheetData>
    <row r="1" spans="1:33" x14ac:dyDescent="0.2">
      <c r="A1" s="2" t="s">
        <v>1</v>
      </c>
      <c r="B1" s="21" t="s">
        <v>2268</v>
      </c>
      <c r="C1" s="21" t="s">
        <v>2</v>
      </c>
      <c r="D1" s="21" t="s">
        <v>2269</v>
      </c>
      <c r="E1" s="21" t="s">
        <v>2270</v>
      </c>
      <c r="F1" s="17" t="s">
        <v>3</v>
      </c>
      <c r="G1" s="17" t="s">
        <v>4</v>
      </c>
      <c r="H1" s="17" t="s">
        <v>5</v>
      </c>
      <c r="I1" s="17" t="s">
        <v>6</v>
      </c>
      <c r="J1" s="17" t="s">
        <v>2266</v>
      </c>
      <c r="K1" s="17" t="s">
        <v>7</v>
      </c>
      <c r="L1" s="17" t="s">
        <v>8</v>
      </c>
      <c r="M1" s="17" t="s">
        <v>9</v>
      </c>
      <c r="N1" s="17" t="s">
        <v>10</v>
      </c>
      <c r="O1" s="17" t="s">
        <v>11</v>
      </c>
      <c r="P1" s="3" t="s">
        <v>12</v>
      </c>
      <c r="Q1" s="3" t="s">
        <v>13</v>
      </c>
      <c r="R1" s="3" t="s">
        <v>14</v>
      </c>
      <c r="S1" s="3" t="s">
        <v>15</v>
      </c>
      <c r="T1" s="3" t="s">
        <v>16</v>
      </c>
      <c r="U1" s="4" t="s">
        <v>17</v>
      </c>
      <c r="V1" s="3" t="s">
        <v>18</v>
      </c>
      <c r="W1" s="3" t="s">
        <v>19</v>
      </c>
      <c r="X1" s="3" t="s">
        <v>1415</v>
      </c>
      <c r="Y1" s="17" t="s">
        <v>2264</v>
      </c>
      <c r="Z1" s="17" t="s">
        <v>20</v>
      </c>
      <c r="AA1" s="19" t="s">
        <v>2265</v>
      </c>
      <c r="AB1" s="19" t="s">
        <v>21</v>
      </c>
      <c r="AC1" s="19" t="s">
        <v>22</v>
      </c>
      <c r="AD1" s="19" t="s">
        <v>23</v>
      </c>
      <c r="AE1" s="3" t="s">
        <v>2262</v>
      </c>
      <c r="AF1" s="3" t="s">
        <v>2263</v>
      </c>
      <c r="AG1" s="1" t="s">
        <v>0</v>
      </c>
    </row>
    <row r="2" spans="1:33" x14ac:dyDescent="0.2">
      <c r="A2" t="s">
        <v>747</v>
      </c>
      <c r="B2" t="s">
        <v>2708</v>
      </c>
      <c r="C2" t="s">
        <v>2709</v>
      </c>
      <c r="D2" t="s">
        <v>748</v>
      </c>
      <c r="E2" t="s">
        <v>2710</v>
      </c>
      <c r="F2" s="8">
        <v>0.937612</v>
      </c>
      <c r="G2" s="9">
        <v>199</v>
      </c>
      <c r="H2" s="9">
        <v>4.9790000000000001</v>
      </c>
      <c r="I2" s="9">
        <v>17.895</v>
      </c>
      <c r="J2" s="9">
        <v>182.82366785900001</v>
      </c>
      <c r="K2" s="9">
        <v>56.7</v>
      </c>
      <c r="L2" s="9">
        <v>0</v>
      </c>
      <c r="M2" s="9">
        <v>0</v>
      </c>
      <c r="N2" s="9">
        <v>0</v>
      </c>
      <c r="O2" s="9">
        <v>13</v>
      </c>
      <c r="P2" s="10">
        <v>60.56</v>
      </c>
      <c r="Q2" s="9">
        <v>73</v>
      </c>
      <c r="R2" s="10">
        <v>0.99</v>
      </c>
      <c r="S2" s="9">
        <v>1</v>
      </c>
      <c r="T2" s="9">
        <v>0</v>
      </c>
      <c r="U2" s="11" t="s">
        <v>726</v>
      </c>
      <c r="V2" s="9" t="s">
        <v>186</v>
      </c>
      <c r="W2" s="9">
        <v>95</v>
      </c>
      <c r="X2" t="s">
        <v>728</v>
      </c>
      <c r="AE2" t="s">
        <v>749</v>
      </c>
      <c r="AF2" s="7" t="s">
        <v>750</v>
      </c>
    </row>
    <row r="3" spans="1:33" x14ac:dyDescent="0.2">
      <c r="A3" t="s">
        <v>482</v>
      </c>
      <c r="B3" t="s">
        <v>2705</v>
      </c>
      <c r="C3" t="s">
        <v>2706</v>
      </c>
      <c r="D3" t="s">
        <v>483</v>
      </c>
      <c r="E3" t="s">
        <v>2707</v>
      </c>
      <c r="F3" s="8">
        <v>1.215322</v>
      </c>
      <c r="G3" s="9">
        <v>242</v>
      </c>
      <c r="H3" s="9">
        <v>5.0410000000000004</v>
      </c>
      <c r="I3" s="9">
        <v>44.345999999999997</v>
      </c>
      <c r="J3" s="9">
        <v>82.259166005400004</v>
      </c>
      <c r="K3" s="9">
        <v>60.9</v>
      </c>
      <c r="L3" s="9">
        <v>1</v>
      </c>
      <c r="M3" s="9">
        <v>1</v>
      </c>
      <c r="N3" s="9">
        <v>0</v>
      </c>
      <c r="O3" s="9">
        <v>15</v>
      </c>
      <c r="P3" s="10">
        <v>57.68</v>
      </c>
      <c r="Q3" s="9">
        <v>54</v>
      </c>
      <c r="R3" s="10">
        <v>0</v>
      </c>
      <c r="S3" s="9">
        <v>0</v>
      </c>
      <c r="T3" s="9">
        <v>0</v>
      </c>
      <c r="U3" s="11" t="s">
        <v>324</v>
      </c>
      <c r="V3" s="9" t="s">
        <v>186</v>
      </c>
      <c r="W3" s="9">
        <v>94</v>
      </c>
      <c r="X3" t="s">
        <v>32</v>
      </c>
      <c r="Y3" t="s">
        <v>1426</v>
      </c>
      <c r="Z3" t="s">
        <v>344</v>
      </c>
      <c r="AA3" s="18">
        <v>88.440899999999999</v>
      </c>
      <c r="AB3" s="18">
        <v>1E-107</v>
      </c>
      <c r="AC3" s="18">
        <v>379</v>
      </c>
      <c r="AD3" s="18">
        <v>98.153000000000006</v>
      </c>
      <c r="AE3" t="s">
        <v>348</v>
      </c>
      <c r="AF3" t="s">
        <v>347</v>
      </c>
    </row>
    <row r="4" spans="1:33" x14ac:dyDescent="0.2">
      <c r="A4" t="s">
        <v>1126</v>
      </c>
      <c r="B4" t="s">
        <v>2702</v>
      </c>
      <c r="C4" t="s">
        <v>2703</v>
      </c>
      <c r="D4" t="s">
        <v>1127</v>
      </c>
      <c r="E4" t="s">
        <v>2704</v>
      </c>
      <c r="F4" s="8">
        <v>2.1465169999999998</v>
      </c>
      <c r="G4" s="9">
        <v>341</v>
      </c>
      <c r="H4" s="9">
        <v>7.58</v>
      </c>
      <c r="I4" s="9">
        <v>32.328000000000003</v>
      </c>
      <c r="J4" s="9">
        <v>14.349162889</v>
      </c>
      <c r="K4" s="9">
        <v>51.7</v>
      </c>
      <c r="L4" s="9">
        <v>1</v>
      </c>
      <c r="M4" s="9">
        <v>0</v>
      </c>
      <c r="N4" s="9">
        <v>0</v>
      </c>
      <c r="O4" s="9">
        <v>38</v>
      </c>
      <c r="P4" s="10">
        <v>80.099999999999994</v>
      </c>
      <c r="Q4" s="9">
        <v>88</v>
      </c>
      <c r="R4" s="10">
        <v>1.28</v>
      </c>
      <c r="S4" s="9">
        <v>6</v>
      </c>
      <c r="T4" s="9">
        <v>33.33</v>
      </c>
      <c r="U4" s="11" t="s">
        <v>1069</v>
      </c>
      <c r="V4" s="9" t="s">
        <v>186</v>
      </c>
      <c r="W4" s="9">
        <v>100</v>
      </c>
      <c r="X4" t="s">
        <v>1104</v>
      </c>
      <c r="AE4" t="s">
        <v>1128</v>
      </c>
      <c r="AF4" s="14" t="s">
        <v>1129</v>
      </c>
    </row>
    <row r="5" spans="1:33" x14ac:dyDescent="0.2">
      <c r="A5" t="s">
        <v>327</v>
      </c>
      <c r="B5" t="s">
        <v>2699</v>
      </c>
      <c r="C5" t="s">
        <v>2700</v>
      </c>
      <c r="D5" t="s">
        <v>328</v>
      </c>
      <c r="E5" t="s">
        <v>2701</v>
      </c>
      <c r="F5" s="8">
        <v>1.317464</v>
      </c>
      <c r="G5" s="9">
        <v>269</v>
      </c>
      <c r="H5" s="9">
        <v>5.3049999999999997</v>
      </c>
      <c r="I5" s="9">
        <v>25.626000000000001</v>
      </c>
      <c r="J5" s="9">
        <v>5.9175389995599996</v>
      </c>
      <c r="K5" s="9">
        <v>46.1</v>
      </c>
      <c r="L5" s="9">
        <v>0</v>
      </c>
      <c r="M5" s="9">
        <v>0</v>
      </c>
      <c r="N5" s="9">
        <v>0</v>
      </c>
      <c r="O5" s="9">
        <v>20</v>
      </c>
      <c r="P5" s="10">
        <v>73.53</v>
      </c>
      <c r="Q5" s="9">
        <v>75</v>
      </c>
      <c r="R5" s="10">
        <v>0</v>
      </c>
      <c r="S5" s="9">
        <v>2</v>
      </c>
      <c r="T5" s="9">
        <v>0</v>
      </c>
      <c r="U5" s="11" t="s">
        <v>324</v>
      </c>
      <c r="V5" s="9" t="s">
        <v>186</v>
      </c>
      <c r="W5" s="9">
        <v>97</v>
      </c>
      <c r="X5" t="s">
        <v>329</v>
      </c>
      <c r="AE5" t="s">
        <v>330</v>
      </c>
      <c r="AF5" t="s">
        <v>331</v>
      </c>
    </row>
    <row r="6" spans="1:33" x14ac:dyDescent="0.2">
      <c r="A6" t="s">
        <v>493</v>
      </c>
      <c r="B6" t="s">
        <v>2696</v>
      </c>
      <c r="C6" t="s">
        <v>2697</v>
      </c>
      <c r="D6" t="s">
        <v>494</v>
      </c>
      <c r="E6" t="s">
        <v>2698</v>
      </c>
      <c r="F6" s="8">
        <v>0.28552300000000003</v>
      </c>
      <c r="G6" s="9">
        <v>69</v>
      </c>
      <c r="H6" s="9">
        <v>4.173</v>
      </c>
      <c r="I6" s="9">
        <v>10.506</v>
      </c>
      <c r="J6" s="9">
        <v>5.8593616963399997</v>
      </c>
      <c r="K6" s="9">
        <v>42.4</v>
      </c>
      <c r="L6" s="9">
        <v>0</v>
      </c>
      <c r="M6" s="9">
        <v>0</v>
      </c>
      <c r="N6" s="9">
        <v>0</v>
      </c>
      <c r="O6" s="9">
        <v>17</v>
      </c>
      <c r="P6" s="10">
        <v>52.9</v>
      </c>
      <c r="Q6" s="9">
        <v>45</v>
      </c>
      <c r="R6" s="10">
        <v>4.3099999999999996</v>
      </c>
      <c r="S6" s="9">
        <v>3</v>
      </c>
      <c r="T6" s="9">
        <v>0</v>
      </c>
      <c r="U6" s="11" t="s">
        <v>324</v>
      </c>
      <c r="V6" s="9" t="s">
        <v>27</v>
      </c>
      <c r="W6" s="9">
        <v>91</v>
      </c>
      <c r="X6" t="s">
        <v>32</v>
      </c>
      <c r="AE6" t="s">
        <v>383</v>
      </c>
      <c r="AF6" t="s">
        <v>32</v>
      </c>
    </row>
    <row r="7" spans="1:33" x14ac:dyDescent="0.2">
      <c r="A7" t="s">
        <v>164</v>
      </c>
      <c r="B7" t="s">
        <v>2693</v>
      </c>
      <c r="C7" t="s">
        <v>2694</v>
      </c>
      <c r="D7" t="s">
        <v>165</v>
      </c>
      <c r="E7" t="s">
        <v>2695</v>
      </c>
      <c r="F7" s="8">
        <v>1.814659</v>
      </c>
      <c r="G7" s="9">
        <v>184</v>
      </c>
      <c r="H7" s="9">
        <v>15.118</v>
      </c>
      <c r="I7" s="9">
        <v>68.444000000000003</v>
      </c>
      <c r="J7" s="9">
        <v>23.1613431842</v>
      </c>
      <c r="K7" s="9">
        <v>46.6</v>
      </c>
      <c r="L7" s="9">
        <v>2</v>
      </c>
      <c r="M7" s="9">
        <v>2</v>
      </c>
      <c r="N7" s="9">
        <v>2</v>
      </c>
      <c r="O7" s="9">
        <v>39</v>
      </c>
      <c r="P7" s="10">
        <v>83.2</v>
      </c>
      <c r="Q7" s="9">
        <v>44</v>
      </c>
      <c r="R7" s="10">
        <v>0.8</v>
      </c>
      <c r="S7" s="9">
        <v>2</v>
      </c>
      <c r="T7" s="9">
        <v>100</v>
      </c>
      <c r="U7" s="11" t="s">
        <v>85</v>
      </c>
      <c r="V7" s="9" t="s">
        <v>27</v>
      </c>
      <c r="W7" s="9">
        <v>77</v>
      </c>
      <c r="X7" t="s">
        <v>159</v>
      </c>
      <c r="Y7" t="s">
        <v>1429</v>
      </c>
      <c r="Z7" t="s">
        <v>166</v>
      </c>
      <c r="AA7" s="18">
        <v>92.633499999999998</v>
      </c>
      <c r="AB7" s="18">
        <v>0</v>
      </c>
      <c r="AC7" s="18">
        <v>546</v>
      </c>
      <c r="AD7" s="18">
        <v>99.450500000000005</v>
      </c>
      <c r="AE7" t="s">
        <v>167</v>
      </c>
      <c r="AF7" s="7" t="s">
        <v>168</v>
      </c>
    </row>
    <row r="8" spans="1:33" x14ac:dyDescent="0.2">
      <c r="A8" t="s">
        <v>549</v>
      </c>
      <c r="B8" t="s">
        <v>2690</v>
      </c>
      <c r="C8" t="s">
        <v>2691</v>
      </c>
      <c r="D8" t="s">
        <v>550</v>
      </c>
      <c r="E8" t="s">
        <v>2692</v>
      </c>
      <c r="F8" s="8">
        <v>1.2560789999999999</v>
      </c>
      <c r="G8" s="9">
        <v>249</v>
      </c>
      <c r="H8" s="9">
        <v>5.282</v>
      </c>
      <c r="I8" s="9">
        <v>22.542999999999999</v>
      </c>
      <c r="J8" s="9">
        <v>51.190259219700003</v>
      </c>
      <c r="K8" s="9">
        <v>52</v>
      </c>
      <c r="L8" s="9">
        <v>0</v>
      </c>
      <c r="M8" s="9">
        <v>0</v>
      </c>
      <c r="N8" s="9">
        <v>0</v>
      </c>
      <c r="O8" s="9">
        <v>14</v>
      </c>
      <c r="P8" s="10">
        <v>56.68</v>
      </c>
      <c r="Q8" s="9">
        <v>69</v>
      </c>
      <c r="R8" s="10">
        <v>0.74</v>
      </c>
      <c r="S8" s="9">
        <v>3</v>
      </c>
      <c r="T8" s="9">
        <v>60</v>
      </c>
      <c r="U8" s="11" t="s">
        <v>551</v>
      </c>
      <c r="V8" s="9" t="s">
        <v>186</v>
      </c>
      <c r="W8" s="9">
        <v>97</v>
      </c>
      <c r="X8" t="s">
        <v>552</v>
      </c>
      <c r="AE8" t="s">
        <v>553</v>
      </c>
      <c r="AF8" s="7" t="s">
        <v>554</v>
      </c>
      <c r="AG8" s="13"/>
    </row>
    <row r="9" spans="1:33" x14ac:dyDescent="0.2">
      <c r="A9" t="s">
        <v>1243</v>
      </c>
      <c r="B9" t="s">
        <v>2687</v>
      </c>
      <c r="C9" t="s">
        <v>2688</v>
      </c>
      <c r="D9" t="s">
        <v>1244</v>
      </c>
      <c r="E9" t="s">
        <v>2689</v>
      </c>
      <c r="F9" s="8">
        <v>1.01773</v>
      </c>
      <c r="G9" s="9">
        <v>252</v>
      </c>
      <c r="H9" s="9">
        <v>3.9830000000000001</v>
      </c>
      <c r="I9" s="9">
        <v>13.132999999999999</v>
      </c>
      <c r="J9" s="9">
        <v>7.9378570953900001</v>
      </c>
      <c r="K9" s="9">
        <v>53</v>
      </c>
      <c r="L9" s="9">
        <v>0</v>
      </c>
      <c r="M9" s="9">
        <v>0</v>
      </c>
      <c r="N9" s="9">
        <v>0</v>
      </c>
      <c r="O9" s="9">
        <v>10</v>
      </c>
      <c r="P9" s="10">
        <v>58.33</v>
      </c>
      <c r="Q9" s="9">
        <v>35</v>
      </c>
      <c r="R9" s="10">
        <v>1.72</v>
      </c>
      <c r="S9" s="9">
        <v>1</v>
      </c>
      <c r="T9" s="9">
        <v>100</v>
      </c>
      <c r="U9" s="11" t="s">
        <v>1069</v>
      </c>
      <c r="V9" s="9" t="s">
        <v>27</v>
      </c>
      <c r="W9" s="9">
        <v>64</v>
      </c>
      <c r="X9" t="s">
        <v>32</v>
      </c>
      <c r="AE9" t="s">
        <v>1128</v>
      </c>
      <c r="AF9" t="s">
        <v>1129</v>
      </c>
      <c r="AG9" s="13"/>
    </row>
    <row r="10" spans="1:33" x14ac:dyDescent="0.2">
      <c r="A10" t="s">
        <v>377</v>
      </c>
      <c r="B10" t="s">
        <v>2684</v>
      </c>
      <c r="C10" t="s">
        <v>2685</v>
      </c>
      <c r="D10" t="s">
        <v>378</v>
      </c>
      <c r="E10" t="s">
        <v>2686</v>
      </c>
      <c r="F10" s="8">
        <v>0.72047099999999997</v>
      </c>
      <c r="G10" s="9">
        <v>96</v>
      </c>
      <c r="H10" s="9">
        <v>9.1110000000000007</v>
      </c>
      <c r="I10" s="9">
        <v>41.246000000000002</v>
      </c>
      <c r="J10" s="9">
        <v>9.0888765752400005</v>
      </c>
      <c r="K10" s="9">
        <v>33.799999999999997</v>
      </c>
      <c r="L10" s="9">
        <v>1</v>
      </c>
      <c r="M10" s="9">
        <v>1</v>
      </c>
      <c r="N10" s="9">
        <v>2</v>
      </c>
      <c r="O10" s="9">
        <v>36</v>
      </c>
      <c r="P10" s="10">
        <v>79.28</v>
      </c>
      <c r="Q10" s="9">
        <v>73</v>
      </c>
      <c r="R10" s="10">
        <v>5.17</v>
      </c>
      <c r="S10" s="9">
        <v>6</v>
      </c>
      <c r="T10" s="9">
        <v>33.33</v>
      </c>
      <c r="U10" s="11" t="s">
        <v>324</v>
      </c>
      <c r="V10" s="9" t="s">
        <v>80</v>
      </c>
      <c r="W10" s="9">
        <v>100</v>
      </c>
      <c r="X10" t="s">
        <v>379</v>
      </c>
      <c r="Y10" t="s">
        <v>1435</v>
      </c>
      <c r="Z10" t="s">
        <v>81</v>
      </c>
      <c r="AA10" s="18">
        <v>90.090100000000007</v>
      </c>
      <c r="AB10" s="18">
        <v>1.9999999999999999E-29</v>
      </c>
      <c r="AC10" s="18">
        <v>350</v>
      </c>
      <c r="AD10" s="18">
        <v>31.714300000000001</v>
      </c>
      <c r="AE10" t="s">
        <v>380</v>
      </c>
      <c r="AF10" t="s">
        <v>32</v>
      </c>
    </row>
    <row r="11" spans="1:33" x14ac:dyDescent="0.2">
      <c r="A11" t="s">
        <v>1307</v>
      </c>
      <c r="B11" t="s">
        <v>2681</v>
      </c>
      <c r="C11" t="s">
        <v>2682</v>
      </c>
      <c r="D11" t="s">
        <v>1308</v>
      </c>
      <c r="E11" t="s">
        <v>2683</v>
      </c>
      <c r="F11" s="8">
        <v>3.9289339999999999</v>
      </c>
      <c r="G11" s="9">
        <v>305</v>
      </c>
      <c r="H11" s="9">
        <v>23.981999999999999</v>
      </c>
      <c r="I11" s="9">
        <v>77.506</v>
      </c>
      <c r="J11" s="9">
        <v>33.186572270900001</v>
      </c>
      <c r="K11" s="9">
        <v>60.7</v>
      </c>
      <c r="L11" s="9">
        <v>1</v>
      </c>
      <c r="M11" s="9">
        <v>0</v>
      </c>
      <c r="N11" s="9">
        <v>0</v>
      </c>
      <c r="O11" s="9">
        <v>36</v>
      </c>
      <c r="P11" s="10">
        <v>95.2</v>
      </c>
      <c r="Q11" s="9">
        <v>89</v>
      </c>
      <c r="R11" s="10">
        <v>4.67</v>
      </c>
      <c r="S11" s="9">
        <v>4</v>
      </c>
      <c r="T11" s="9">
        <v>40</v>
      </c>
      <c r="U11" s="11" t="s">
        <v>1292</v>
      </c>
      <c r="V11" s="9" t="s">
        <v>186</v>
      </c>
      <c r="W11" s="9">
        <v>100</v>
      </c>
      <c r="X11" t="s">
        <v>1305</v>
      </c>
      <c r="AE11" t="s">
        <v>1294</v>
      </c>
      <c r="AF11" t="s">
        <v>32</v>
      </c>
      <c r="AG11" s="13"/>
    </row>
    <row r="12" spans="1:33" x14ac:dyDescent="0.2">
      <c r="A12" s="6" t="s">
        <v>1062</v>
      </c>
      <c r="B12" t="s">
        <v>2677</v>
      </c>
      <c r="C12" t="s">
        <v>2678</v>
      </c>
      <c r="D12" t="s">
        <v>2679</v>
      </c>
      <c r="E12" t="s">
        <v>2680</v>
      </c>
      <c r="F12" s="8">
        <v>3.1933750000000001</v>
      </c>
      <c r="G12" s="9">
        <v>400</v>
      </c>
      <c r="H12" s="9">
        <v>11.268000000000001</v>
      </c>
      <c r="I12" s="9">
        <v>46.250999999999998</v>
      </c>
      <c r="J12" s="9">
        <v>31.019966826800001</v>
      </c>
      <c r="K12" s="9">
        <v>63.9</v>
      </c>
      <c r="L12" s="9">
        <v>0</v>
      </c>
      <c r="M12" s="9">
        <v>1</v>
      </c>
      <c r="N12" s="9">
        <v>0</v>
      </c>
      <c r="O12" s="9">
        <v>44</v>
      </c>
      <c r="P12" s="10">
        <v>89.82</v>
      </c>
      <c r="Q12" s="9">
        <v>87</v>
      </c>
      <c r="R12" s="10">
        <v>1.1399999999999999</v>
      </c>
      <c r="S12" s="9">
        <v>3</v>
      </c>
      <c r="T12" s="9">
        <v>0</v>
      </c>
      <c r="U12" s="11" t="s">
        <v>1005</v>
      </c>
      <c r="V12" s="9" t="s">
        <v>186</v>
      </c>
      <c r="W12" s="9">
        <v>100</v>
      </c>
      <c r="X12" t="s">
        <v>310</v>
      </c>
      <c r="Y12" t="s">
        <v>1438</v>
      </c>
      <c r="Z12" t="s">
        <v>1063</v>
      </c>
      <c r="AA12" s="18">
        <v>86.1601</v>
      </c>
      <c r="AB12" s="18">
        <v>9.9999999999999998E-171</v>
      </c>
      <c r="AC12" s="18">
        <v>1570</v>
      </c>
      <c r="AD12" s="18">
        <v>46.942700000000002</v>
      </c>
      <c r="AE12" t="s">
        <v>1061</v>
      </c>
      <c r="AF12" t="s">
        <v>32</v>
      </c>
    </row>
    <row r="13" spans="1:33" x14ac:dyDescent="0.2">
      <c r="A13" t="s">
        <v>1031</v>
      </c>
      <c r="B13" t="s">
        <v>2674</v>
      </c>
      <c r="C13" t="s">
        <v>2675</v>
      </c>
      <c r="D13" t="s">
        <v>1032</v>
      </c>
      <c r="E13" t="s">
        <v>2676</v>
      </c>
      <c r="F13" s="8">
        <v>1.660828</v>
      </c>
      <c r="G13" s="9">
        <v>367</v>
      </c>
      <c r="H13" s="9">
        <v>4.5590000000000002</v>
      </c>
      <c r="I13" s="9">
        <v>28.055</v>
      </c>
      <c r="J13" s="9">
        <v>17.631044289599998</v>
      </c>
      <c r="K13" s="9">
        <v>47.1</v>
      </c>
      <c r="L13" s="9">
        <v>0</v>
      </c>
      <c r="M13" s="9">
        <v>0</v>
      </c>
      <c r="N13" s="9">
        <v>0</v>
      </c>
      <c r="O13" s="9">
        <v>18</v>
      </c>
      <c r="P13" s="10">
        <v>66.48</v>
      </c>
      <c r="Q13" s="9">
        <v>77</v>
      </c>
      <c r="R13" s="10">
        <v>1.54</v>
      </c>
      <c r="S13" s="9">
        <v>6</v>
      </c>
      <c r="T13" s="9">
        <v>100</v>
      </c>
      <c r="U13" s="11" t="s">
        <v>1005</v>
      </c>
      <c r="V13" s="9" t="s">
        <v>186</v>
      </c>
      <c r="W13" s="9">
        <v>80</v>
      </c>
      <c r="X13" t="s">
        <v>310</v>
      </c>
      <c r="AE13" t="s">
        <v>1033</v>
      </c>
      <c r="AF13" s="7" t="s">
        <v>1034</v>
      </c>
    </row>
    <row r="14" spans="1:33" x14ac:dyDescent="0.2">
      <c r="A14" t="s">
        <v>111</v>
      </c>
      <c r="B14" t="s">
        <v>2671</v>
      </c>
      <c r="C14" t="s">
        <v>2672</v>
      </c>
      <c r="D14" t="s">
        <v>112</v>
      </c>
      <c r="E14" t="s">
        <v>2673</v>
      </c>
      <c r="F14" s="8">
        <v>1.700439</v>
      </c>
      <c r="G14" s="9">
        <v>259</v>
      </c>
      <c r="H14" s="9">
        <v>7.3659999999999997</v>
      </c>
      <c r="I14" s="9">
        <v>34.359000000000002</v>
      </c>
      <c r="J14" s="9">
        <v>32.501652245199999</v>
      </c>
      <c r="K14" s="9">
        <v>68.8</v>
      </c>
      <c r="L14" s="9">
        <v>0</v>
      </c>
      <c r="M14" s="9">
        <v>0</v>
      </c>
      <c r="N14" s="9">
        <v>0</v>
      </c>
      <c r="O14" s="9">
        <v>31</v>
      </c>
      <c r="P14" s="10">
        <v>60.54</v>
      </c>
      <c r="Q14" s="9">
        <v>30</v>
      </c>
      <c r="R14" s="10">
        <v>0.4</v>
      </c>
      <c r="S14" s="9">
        <v>2</v>
      </c>
      <c r="T14" s="9">
        <v>0</v>
      </c>
      <c r="U14" s="11" t="s">
        <v>85</v>
      </c>
      <c r="V14" s="9" t="s">
        <v>27</v>
      </c>
      <c r="W14" s="9">
        <v>52</v>
      </c>
      <c r="X14" t="s">
        <v>93</v>
      </c>
      <c r="AE14" t="s">
        <v>113</v>
      </c>
      <c r="AF14" t="s">
        <v>32</v>
      </c>
    </row>
    <row r="15" spans="1:33" x14ac:dyDescent="0.2">
      <c r="A15" t="s">
        <v>1284</v>
      </c>
      <c r="B15" t="s">
        <v>2668</v>
      </c>
      <c r="C15" t="s">
        <v>2669</v>
      </c>
      <c r="D15" t="s">
        <v>1285</v>
      </c>
      <c r="E15" t="s">
        <v>2670</v>
      </c>
      <c r="F15" s="8">
        <v>2.0656249999999998</v>
      </c>
      <c r="G15" s="9">
        <v>382</v>
      </c>
      <c r="H15" s="9">
        <v>5.8460000000000001</v>
      </c>
      <c r="I15" s="9">
        <v>24.567</v>
      </c>
      <c r="J15" s="9">
        <v>21.348772220099999</v>
      </c>
      <c r="K15" s="9">
        <v>65.8</v>
      </c>
      <c r="L15" s="9">
        <v>0</v>
      </c>
      <c r="M15" s="9">
        <v>0</v>
      </c>
      <c r="N15" s="9">
        <v>0</v>
      </c>
      <c r="O15" s="9">
        <v>22</v>
      </c>
      <c r="P15" s="10">
        <v>71.040000000000006</v>
      </c>
      <c r="Q15" s="9">
        <v>65</v>
      </c>
      <c r="R15" s="10">
        <v>2.39</v>
      </c>
      <c r="S15" s="9">
        <v>4</v>
      </c>
      <c r="T15" s="9">
        <v>40</v>
      </c>
      <c r="U15" s="11" t="s">
        <v>1069</v>
      </c>
      <c r="V15" s="9" t="s">
        <v>186</v>
      </c>
      <c r="W15" s="9">
        <v>94</v>
      </c>
      <c r="X15" t="s">
        <v>32</v>
      </c>
      <c r="AE15" t="s">
        <v>1225</v>
      </c>
      <c r="AF15" s="7" t="s">
        <v>1226</v>
      </c>
    </row>
    <row r="16" spans="1:33" x14ac:dyDescent="0.2">
      <c r="A16" t="s">
        <v>515</v>
      </c>
      <c r="B16" t="s">
        <v>2665</v>
      </c>
      <c r="C16" t="s">
        <v>2666</v>
      </c>
      <c r="D16" t="s">
        <v>516</v>
      </c>
      <c r="E16" t="s">
        <v>2667</v>
      </c>
      <c r="F16" s="8">
        <v>3.2918690000000002</v>
      </c>
      <c r="G16" s="9">
        <v>411</v>
      </c>
      <c r="H16" s="9">
        <v>10.952</v>
      </c>
      <c r="I16" s="9">
        <v>47.319000000000003</v>
      </c>
      <c r="J16" s="9">
        <v>18.737745162100001</v>
      </c>
      <c r="K16" s="9">
        <v>71.3</v>
      </c>
      <c r="L16" s="9">
        <v>0</v>
      </c>
      <c r="M16" s="9">
        <v>1</v>
      </c>
      <c r="N16" s="9">
        <v>0</v>
      </c>
      <c r="O16" s="9">
        <v>33</v>
      </c>
      <c r="P16" s="10">
        <v>80.680000000000007</v>
      </c>
      <c r="Q16" s="9">
        <v>71</v>
      </c>
      <c r="R16" s="10">
        <v>1.57</v>
      </c>
      <c r="S16" s="9">
        <v>3</v>
      </c>
      <c r="T16" s="9">
        <v>66.67</v>
      </c>
      <c r="U16" s="11" t="s">
        <v>506</v>
      </c>
      <c r="V16" s="9" t="s">
        <v>186</v>
      </c>
      <c r="W16" s="9">
        <v>100</v>
      </c>
      <c r="X16" t="s">
        <v>329</v>
      </c>
      <c r="Y16" t="s">
        <v>1441</v>
      </c>
      <c r="Z16" t="s">
        <v>517</v>
      </c>
      <c r="AA16" s="18">
        <v>98.314599999999999</v>
      </c>
      <c r="AB16" s="18">
        <v>9.9999999999999993E-89</v>
      </c>
      <c r="AC16" s="18">
        <v>213</v>
      </c>
      <c r="AD16" s="18">
        <v>83.568100000000001</v>
      </c>
      <c r="AE16" t="s">
        <v>511</v>
      </c>
      <c r="AF16" s="7" t="s">
        <v>518</v>
      </c>
    </row>
    <row r="17" spans="1:33" x14ac:dyDescent="0.2">
      <c r="A17" s="6" t="s">
        <v>2106</v>
      </c>
      <c r="B17" t="s">
        <v>2662</v>
      </c>
      <c r="C17" t="s">
        <v>2663</v>
      </c>
      <c r="D17" t="s">
        <v>1346</v>
      </c>
      <c r="E17" t="s">
        <v>2664</v>
      </c>
      <c r="F17" s="8">
        <v>1.2782199999999999</v>
      </c>
      <c r="G17" s="9">
        <v>76</v>
      </c>
      <c r="H17" s="9">
        <v>62.627000000000002</v>
      </c>
      <c r="I17" s="9">
        <v>129.643</v>
      </c>
      <c r="J17" s="9">
        <v>26.872335424100001</v>
      </c>
      <c r="K17" s="9">
        <v>49.987000000000002</v>
      </c>
      <c r="L17" s="9">
        <v>1</v>
      </c>
      <c r="M17" s="9">
        <v>0</v>
      </c>
      <c r="N17" s="9">
        <v>1</v>
      </c>
      <c r="O17" s="9">
        <v>40</v>
      </c>
      <c r="P17" s="10">
        <v>75.88</v>
      </c>
      <c r="Q17" s="9">
        <v>80</v>
      </c>
      <c r="R17" s="10">
        <v>0</v>
      </c>
      <c r="S17" s="9">
        <v>1</v>
      </c>
      <c r="T17" s="9">
        <v>0</v>
      </c>
      <c r="U17" s="11" t="s">
        <v>1336</v>
      </c>
      <c r="V17" s="9" t="s">
        <v>186</v>
      </c>
      <c r="W17" s="9">
        <v>98</v>
      </c>
      <c r="X17" t="s">
        <v>1347</v>
      </c>
      <c r="AE17" t="s">
        <v>1337</v>
      </c>
      <c r="AF17" s="14" t="s">
        <v>1338</v>
      </c>
      <c r="AG17" s="6" t="s">
        <v>53</v>
      </c>
    </row>
    <row r="18" spans="1:33" x14ac:dyDescent="0.2">
      <c r="A18" t="s">
        <v>2107</v>
      </c>
      <c r="B18" t="s">
        <v>2659</v>
      </c>
      <c r="C18" t="s">
        <v>2660</v>
      </c>
      <c r="D18" t="s">
        <v>1309</v>
      </c>
      <c r="E18" t="s">
        <v>2661</v>
      </c>
      <c r="F18" s="8">
        <v>3.4853969999999999</v>
      </c>
      <c r="G18" s="9">
        <v>457</v>
      </c>
      <c r="H18" s="9">
        <v>9.6180000000000003</v>
      </c>
      <c r="I18" s="9">
        <v>61.637999999999998</v>
      </c>
      <c r="J18" s="9">
        <v>33.2361992457</v>
      </c>
      <c r="K18" s="9">
        <v>61.366</v>
      </c>
      <c r="L18" s="9">
        <v>0</v>
      </c>
      <c r="M18" s="9">
        <v>0</v>
      </c>
      <c r="N18" s="9">
        <v>0</v>
      </c>
      <c r="O18" s="9">
        <v>29</v>
      </c>
      <c r="P18" s="10">
        <v>94.77</v>
      </c>
      <c r="Q18" s="9">
        <v>91</v>
      </c>
      <c r="R18" s="10">
        <v>3.47</v>
      </c>
      <c r="S18" s="9">
        <v>5</v>
      </c>
      <c r="T18" s="9">
        <v>28.57</v>
      </c>
      <c r="U18" s="11" t="s">
        <v>1292</v>
      </c>
      <c r="V18" s="9" t="s">
        <v>186</v>
      </c>
      <c r="W18" s="9">
        <v>100</v>
      </c>
      <c r="X18" t="s">
        <v>1305</v>
      </c>
      <c r="AE18" t="s">
        <v>1302</v>
      </c>
      <c r="AF18" t="s">
        <v>32</v>
      </c>
      <c r="AG18" s="13" t="s">
        <v>53</v>
      </c>
    </row>
    <row r="19" spans="1:33" x14ac:dyDescent="0.2">
      <c r="A19" t="s">
        <v>833</v>
      </c>
      <c r="B19" t="s">
        <v>2656</v>
      </c>
      <c r="C19" t="s">
        <v>2657</v>
      </c>
      <c r="D19" t="s">
        <v>834</v>
      </c>
      <c r="E19" t="s">
        <v>2658</v>
      </c>
      <c r="F19" s="8">
        <v>2.208942</v>
      </c>
      <c r="G19" s="9">
        <v>288</v>
      </c>
      <c r="H19" s="9">
        <v>10.446</v>
      </c>
      <c r="I19" s="9">
        <v>56.408000000000001</v>
      </c>
      <c r="J19" s="9">
        <v>27.944825761499999</v>
      </c>
      <c r="K19" s="9">
        <v>50.3</v>
      </c>
      <c r="L19" s="9">
        <v>0</v>
      </c>
      <c r="M19" s="9">
        <v>0</v>
      </c>
      <c r="N19" s="9">
        <v>0</v>
      </c>
      <c r="O19" s="9">
        <v>26</v>
      </c>
      <c r="P19" s="10">
        <v>83.31</v>
      </c>
      <c r="Q19" s="9">
        <v>91</v>
      </c>
      <c r="R19" s="10">
        <v>6.84</v>
      </c>
      <c r="S19" s="9">
        <v>7.0000000000000009</v>
      </c>
      <c r="T19" s="9">
        <v>64.290000000000006</v>
      </c>
      <c r="U19" s="11" t="s">
        <v>828</v>
      </c>
      <c r="V19" s="9" t="s">
        <v>186</v>
      </c>
      <c r="W19" s="9">
        <v>100</v>
      </c>
      <c r="X19" t="s">
        <v>831</v>
      </c>
      <c r="AE19" t="s">
        <v>503</v>
      </c>
      <c r="AF19" t="s">
        <v>32</v>
      </c>
    </row>
    <row r="20" spans="1:33" x14ac:dyDescent="0.2">
      <c r="A20" t="s">
        <v>555</v>
      </c>
      <c r="B20" t="s">
        <v>2653</v>
      </c>
      <c r="C20" t="s">
        <v>2654</v>
      </c>
      <c r="D20" t="s">
        <v>556</v>
      </c>
      <c r="E20" t="s">
        <v>2655</v>
      </c>
      <c r="F20" s="8">
        <v>1.3034159999999999</v>
      </c>
      <c r="G20" s="9">
        <v>298</v>
      </c>
      <c r="H20" s="9">
        <v>4.306</v>
      </c>
      <c r="I20" s="9">
        <v>17.753</v>
      </c>
      <c r="J20" s="9">
        <v>14.4380625553</v>
      </c>
      <c r="K20" s="9">
        <v>48.1</v>
      </c>
      <c r="L20" s="9">
        <v>0</v>
      </c>
      <c r="M20" s="9">
        <v>0</v>
      </c>
      <c r="N20" s="9">
        <v>0</v>
      </c>
      <c r="O20" s="9">
        <v>16</v>
      </c>
      <c r="P20" s="10">
        <v>57.37</v>
      </c>
      <c r="Q20" s="9">
        <v>66</v>
      </c>
      <c r="R20" s="10">
        <v>4.8</v>
      </c>
      <c r="S20" s="9">
        <v>13</v>
      </c>
      <c r="T20" s="9">
        <v>72.73</v>
      </c>
      <c r="U20" s="11" t="s">
        <v>551</v>
      </c>
      <c r="V20" s="9" t="s">
        <v>186</v>
      </c>
      <c r="W20" s="9">
        <v>94</v>
      </c>
      <c r="X20" t="s">
        <v>552</v>
      </c>
      <c r="AE20" t="s">
        <v>553</v>
      </c>
      <c r="AF20" t="s">
        <v>554</v>
      </c>
      <c r="AG20" s="13"/>
    </row>
    <row r="21" spans="1:33" x14ac:dyDescent="0.2">
      <c r="A21" t="s">
        <v>1078</v>
      </c>
      <c r="B21" t="s">
        <v>2650</v>
      </c>
      <c r="C21" t="s">
        <v>2651</v>
      </c>
      <c r="D21" t="s">
        <v>1079</v>
      </c>
      <c r="E21" t="s">
        <v>2652</v>
      </c>
      <c r="F21" s="8">
        <v>3.0966819999999999</v>
      </c>
      <c r="G21" s="9">
        <v>595</v>
      </c>
      <c r="H21" s="9">
        <v>5.6829999999999998</v>
      </c>
      <c r="I21" s="9">
        <v>40.451000000000001</v>
      </c>
      <c r="J21" s="9">
        <v>9.2827872678700007</v>
      </c>
      <c r="K21" s="9">
        <v>66.3</v>
      </c>
      <c r="L21" s="9">
        <v>0</v>
      </c>
      <c r="M21" s="9">
        <v>0</v>
      </c>
      <c r="N21" s="9">
        <v>0</v>
      </c>
      <c r="O21" s="9">
        <v>26</v>
      </c>
      <c r="P21" s="10">
        <v>73.41</v>
      </c>
      <c r="Q21" s="9">
        <v>79</v>
      </c>
      <c r="R21" s="10">
        <v>2.5299999999999998</v>
      </c>
      <c r="S21" s="9">
        <v>6</v>
      </c>
      <c r="T21" s="9">
        <v>38.46</v>
      </c>
      <c r="U21" s="11" t="s">
        <v>1069</v>
      </c>
      <c r="V21" s="9" t="s">
        <v>186</v>
      </c>
      <c r="W21" s="9">
        <v>95</v>
      </c>
      <c r="X21" t="s">
        <v>1070</v>
      </c>
      <c r="AE21" t="s">
        <v>1080</v>
      </c>
      <c r="AF21" s="12" t="s">
        <v>32</v>
      </c>
      <c r="AG21" s="13"/>
    </row>
    <row r="22" spans="1:33" x14ac:dyDescent="0.2">
      <c r="A22" t="s">
        <v>130</v>
      </c>
      <c r="B22" t="s">
        <v>2647</v>
      </c>
      <c r="C22" t="s">
        <v>2648</v>
      </c>
      <c r="D22" t="s">
        <v>131</v>
      </c>
      <c r="E22" t="s">
        <v>2649</v>
      </c>
      <c r="F22" s="8">
        <v>1.72373</v>
      </c>
      <c r="G22" s="9">
        <v>42</v>
      </c>
      <c r="H22" s="9">
        <v>68.200999999999993</v>
      </c>
      <c r="I22" s="9">
        <v>186.411</v>
      </c>
      <c r="J22" s="9">
        <v>21.243279587899998</v>
      </c>
      <c r="K22" s="9">
        <v>52.7</v>
      </c>
      <c r="L22" s="9">
        <v>2</v>
      </c>
      <c r="M22" s="9">
        <v>0</v>
      </c>
      <c r="N22" s="9">
        <v>1</v>
      </c>
      <c r="O22" s="9">
        <v>40</v>
      </c>
      <c r="P22" s="10">
        <v>93.46</v>
      </c>
      <c r="Q22" s="9">
        <v>52</v>
      </c>
      <c r="R22" s="10">
        <v>0</v>
      </c>
      <c r="S22" s="9">
        <v>3</v>
      </c>
      <c r="T22" s="9">
        <v>0</v>
      </c>
      <c r="U22" s="11" t="s">
        <v>85</v>
      </c>
      <c r="V22" s="9" t="s">
        <v>27</v>
      </c>
      <c r="W22" s="9">
        <v>50</v>
      </c>
      <c r="X22" t="s">
        <v>132</v>
      </c>
      <c r="AE22" t="s">
        <v>133</v>
      </c>
      <c r="AF22" s="7" t="s">
        <v>134</v>
      </c>
    </row>
    <row r="23" spans="1:33" x14ac:dyDescent="0.2">
      <c r="A23" t="s">
        <v>244</v>
      </c>
      <c r="B23" t="s">
        <v>2644</v>
      </c>
      <c r="C23" t="s">
        <v>2645</v>
      </c>
      <c r="D23" t="s">
        <v>245</v>
      </c>
      <c r="E23" t="s">
        <v>2646</v>
      </c>
      <c r="F23" s="8">
        <v>4.1215120000000001</v>
      </c>
      <c r="G23" s="9">
        <v>339</v>
      </c>
      <c r="H23" s="9">
        <v>22.085000000000001</v>
      </c>
      <c r="I23" s="9">
        <v>94.144000000000005</v>
      </c>
      <c r="J23" s="9">
        <v>22.607208657299999</v>
      </c>
      <c r="K23" s="9">
        <v>44.2</v>
      </c>
      <c r="L23" s="9">
        <v>3</v>
      </c>
      <c r="M23" s="9">
        <v>0</v>
      </c>
      <c r="N23" s="9">
        <v>1</v>
      </c>
      <c r="O23" s="9">
        <v>39</v>
      </c>
      <c r="P23" s="10">
        <v>89.05</v>
      </c>
      <c r="Q23" s="9">
        <v>91</v>
      </c>
      <c r="R23" s="10">
        <v>2.19</v>
      </c>
      <c r="S23" s="9">
        <v>1</v>
      </c>
      <c r="T23" s="9">
        <v>0</v>
      </c>
      <c r="U23" s="11" t="s">
        <v>185</v>
      </c>
      <c r="V23" s="9" t="s">
        <v>186</v>
      </c>
      <c r="W23" s="9">
        <v>100</v>
      </c>
      <c r="X23" t="s">
        <v>246</v>
      </c>
      <c r="AE23" t="s">
        <v>247</v>
      </c>
      <c r="AF23" s="7" t="s">
        <v>228</v>
      </c>
    </row>
    <row r="24" spans="1:33" x14ac:dyDescent="0.2">
      <c r="A24" t="s">
        <v>751</v>
      </c>
      <c r="B24" t="s">
        <v>2641</v>
      </c>
      <c r="C24" t="s">
        <v>2642</v>
      </c>
      <c r="D24" t="s">
        <v>752</v>
      </c>
      <c r="E24" t="s">
        <v>2643</v>
      </c>
      <c r="F24" s="8">
        <v>1.4224300000000001</v>
      </c>
      <c r="G24" s="9">
        <v>126</v>
      </c>
      <c r="H24" s="9">
        <v>14.802</v>
      </c>
      <c r="I24" s="9">
        <v>51.616</v>
      </c>
      <c r="J24" s="9">
        <v>9.2507035192499991</v>
      </c>
      <c r="K24" s="9">
        <v>46.5</v>
      </c>
      <c r="L24" s="9">
        <v>1</v>
      </c>
      <c r="M24" s="9">
        <v>2</v>
      </c>
      <c r="N24" s="9">
        <v>2</v>
      </c>
      <c r="O24" s="9">
        <v>42</v>
      </c>
      <c r="P24" s="10">
        <v>92.08</v>
      </c>
      <c r="Q24" s="9">
        <v>86</v>
      </c>
      <c r="R24" s="10">
        <v>2.56</v>
      </c>
      <c r="S24" s="9">
        <v>2</v>
      </c>
      <c r="T24" s="9">
        <v>25</v>
      </c>
      <c r="U24" s="11" t="s">
        <v>726</v>
      </c>
      <c r="V24" s="9" t="s">
        <v>186</v>
      </c>
      <c r="W24" s="9">
        <v>97</v>
      </c>
      <c r="X24" t="s">
        <v>728</v>
      </c>
      <c r="Y24" t="s">
        <v>1444</v>
      </c>
      <c r="Z24" t="s">
        <v>753</v>
      </c>
      <c r="AA24" s="18">
        <v>95.687899999999999</v>
      </c>
      <c r="AB24" s="18">
        <v>0</v>
      </c>
      <c r="AC24" s="18">
        <v>1513</v>
      </c>
      <c r="AD24" s="18">
        <v>96.563100000000006</v>
      </c>
      <c r="AE24" t="s">
        <v>754</v>
      </c>
      <c r="AF24" t="s">
        <v>32</v>
      </c>
    </row>
    <row r="25" spans="1:33" x14ac:dyDescent="0.2">
      <c r="A25" t="s">
        <v>1009</v>
      </c>
      <c r="B25" t="s">
        <v>2637</v>
      </c>
      <c r="C25" t="s">
        <v>2638</v>
      </c>
      <c r="D25" t="s">
        <v>2639</v>
      </c>
      <c r="E25" t="s">
        <v>2640</v>
      </c>
      <c r="F25" s="8">
        <v>2.1188509999999998</v>
      </c>
      <c r="G25" s="9">
        <v>427</v>
      </c>
      <c r="H25" s="9">
        <v>5.2460000000000004</v>
      </c>
      <c r="I25" s="9">
        <v>18.585999999999999</v>
      </c>
      <c r="J25" s="9">
        <v>17.760529672899999</v>
      </c>
      <c r="K25" s="9">
        <v>52.7</v>
      </c>
      <c r="L25" s="9">
        <v>0</v>
      </c>
      <c r="M25" s="9">
        <v>0</v>
      </c>
      <c r="N25" s="9">
        <v>0</v>
      </c>
      <c r="O25" s="9">
        <v>29</v>
      </c>
      <c r="P25" s="10">
        <v>78.59</v>
      </c>
      <c r="Q25" s="9">
        <v>80</v>
      </c>
      <c r="R25" s="10">
        <v>6.89</v>
      </c>
      <c r="S25" s="9">
        <v>3</v>
      </c>
      <c r="T25" s="9">
        <v>57.14</v>
      </c>
      <c r="U25" s="11" t="s">
        <v>1005</v>
      </c>
      <c r="V25" s="9" t="s">
        <v>186</v>
      </c>
      <c r="W25" s="9">
        <v>98</v>
      </c>
      <c r="X25" t="s">
        <v>310</v>
      </c>
      <c r="AE25" t="s">
        <v>300</v>
      </c>
      <c r="AF25" s="7" t="s">
        <v>301</v>
      </c>
    </row>
    <row r="26" spans="1:33" x14ac:dyDescent="0.2">
      <c r="A26" t="s">
        <v>941</v>
      </c>
      <c r="B26" t="s">
        <v>2634</v>
      </c>
      <c r="C26" t="s">
        <v>2635</v>
      </c>
      <c r="D26" t="s">
        <v>942</v>
      </c>
      <c r="E26" t="s">
        <v>2636</v>
      </c>
      <c r="F26" s="8">
        <v>2.6777790000000001</v>
      </c>
      <c r="G26" s="9">
        <v>355</v>
      </c>
      <c r="H26" s="9">
        <v>10.468999999999999</v>
      </c>
      <c r="I26" s="9">
        <v>50.55</v>
      </c>
      <c r="J26" s="9">
        <v>15.172926654899999</v>
      </c>
      <c r="K26" s="9">
        <v>36.200000000000003</v>
      </c>
      <c r="L26" s="9">
        <v>2</v>
      </c>
      <c r="M26" s="9">
        <v>0</v>
      </c>
      <c r="N26" s="9">
        <v>1</v>
      </c>
      <c r="O26" s="9">
        <v>27</v>
      </c>
      <c r="P26" s="10">
        <v>90.3</v>
      </c>
      <c r="Q26" s="9">
        <v>96</v>
      </c>
      <c r="R26" s="10">
        <v>7.64</v>
      </c>
      <c r="S26" s="9">
        <v>9</v>
      </c>
      <c r="T26" s="9">
        <v>25</v>
      </c>
      <c r="U26" s="11" t="s">
        <v>828</v>
      </c>
      <c r="V26" s="9" t="s">
        <v>186</v>
      </c>
      <c r="W26" s="9">
        <v>100</v>
      </c>
      <c r="X26" t="s">
        <v>897</v>
      </c>
      <c r="AE26" t="s">
        <v>943</v>
      </c>
      <c r="AF26" s="12" t="s">
        <v>32</v>
      </c>
      <c r="AG26" s="13"/>
    </row>
    <row r="27" spans="1:33" x14ac:dyDescent="0.2">
      <c r="A27" t="s">
        <v>755</v>
      </c>
      <c r="B27" t="s">
        <v>2631</v>
      </c>
      <c r="C27" t="s">
        <v>2632</v>
      </c>
      <c r="D27" t="s">
        <v>756</v>
      </c>
      <c r="E27" t="s">
        <v>2633</v>
      </c>
      <c r="F27" s="8">
        <v>2.0904799999999999</v>
      </c>
      <c r="G27" s="9">
        <v>175</v>
      </c>
      <c r="H27" s="9">
        <v>18.608000000000001</v>
      </c>
      <c r="I27" s="9">
        <v>97.328999999999994</v>
      </c>
      <c r="J27" s="9">
        <v>10.710194855299999</v>
      </c>
      <c r="K27" s="9">
        <v>57.6</v>
      </c>
      <c r="L27" s="9">
        <v>1</v>
      </c>
      <c r="M27" s="9">
        <v>1</v>
      </c>
      <c r="N27" s="9">
        <v>1</v>
      </c>
      <c r="O27" s="9">
        <v>39</v>
      </c>
      <c r="P27" s="10">
        <v>93.23</v>
      </c>
      <c r="Q27" s="9">
        <v>94</v>
      </c>
      <c r="R27" s="10">
        <v>2.48</v>
      </c>
      <c r="S27" s="9">
        <v>8</v>
      </c>
      <c r="T27" s="9">
        <v>0</v>
      </c>
      <c r="U27" s="11" t="s">
        <v>726</v>
      </c>
      <c r="V27" s="9" t="s">
        <v>186</v>
      </c>
      <c r="W27" s="9">
        <v>94</v>
      </c>
      <c r="X27" t="s">
        <v>728</v>
      </c>
      <c r="Y27" t="s">
        <v>1448</v>
      </c>
      <c r="Z27" t="s">
        <v>757</v>
      </c>
      <c r="AA27" s="18">
        <v>95.221599999999995</v>
      </c>
      <c r="AB27" s="18">
        <v>0</v>
      </c>
      <c r="AC27" s="18">
        <v>1525</v>
      </c>
      <c r="AD27" s="18">
        <v>94.688500000000005</v>
      </c>
      <c r="AE27" t="s">
        <v>749</v>
      </c>
      <c r="AF27" s="7" t="s">
        <v>750</v>
      </c>
    </row>
    <row r="28" spans="1:33" x14ac:dyDescent="0.2">
      <c r="A28" t="s">
        <v>1258</v>
      </c>
      <c r="B28" t="s">
        <v>2628</v>
      </c>
      <c r="C28" t="s">
        <v>2629</v>
      </c>
      <c r="D28" t="s">
        <v>1259</v>
      </c>
      <c r="E28" t="s">
        <v>2630</v>
      </c>
      <c r="F28" s="8">
        <v>2.8656739999999998</v>
      </c>
      <c r="G28" s="9">
        <v>336</v>
      </c>
      <c r="H28" s="9">
        <v>12.064</v>
      </c>
      <c r="I28" s="9">
        <v>49.311999999999998</v>
      </c>
      <c r="J28" s="9">
        <v>12.9068057257</v>
      </c>
      <c r="K28" s="9">
        <v>67.5</v>
      </c>
      <c r="L28" s="9">
        <v>2</v>
      </c>
      <c r="M28" s="9">
        <v>0</v>
      </c>
      <c r="N28" s="9">
        <v>0</v>
      </c>
      <c r="O28" s="9">
        <v>50</v>
      </c>
      <c r="P28" s="10">
        <v>84.06</v>
      </c>
      <c r="Q28" s="9">
        <v>71</v>
      </c>
      <c r="R28" s="10">
        <v>3.67</v>
      </c>
      <c r="S28" s="9">
        <v>2</v>
      </c>
      <c r="T28" s="9">
        <v>81.819999999999993</v>
      </c>
      <c r="U28" s="11" t="s">
        <v>1069</v>
      </c>
      <c r="V28" s="9" t="s">
        <v>186</v>
      </c>
      <c r="W28" s="9">
        <v>100</v>
      </c>
      <c r="X28" t="s">
        <v>32</v>
      </c>
      <c r="AE28" t="s">
        <v>1220</v>
      </c>
      <c r="AF28" s="7" t="s">
        <v>1221</v>
      </c>
      <c r="AG28" s="13"/>
    </row>
    <row r="29" spans="1:33" x14ac:dyDescent="0.2">
      <c r="A29" t="s">
        <v>381</v>
      </c>
      <c r="B29" t="s">
        <v>2625</v>
      </c>
      <c r="C29" t="s">
        <v>2626</v>
      </c>
      <c r="D29" t="s">
        <v>382</v>
      </c>
      <c r="E29" t="s">
        <v>2627</v>
      </c>
      <c r="F29" s="8">
        <v>0.71373299999999995</v>
      </c>
      <c r="G29" s="9">
        <v>41</v>
      </c>
      <c r="H29" s="9">
        <v>58.228999999999999</v>
      </c>
      <c r="I29" s="9">
        <v>123.072</v>
      </c>
      <c r="J29" s="9">
        <v>14.4222916895</v>
      </c>
      <c r="K29" s="9">
        <v>41.2</v>
      </c>
      <c r="L29" s="9">
        <v>2</v>
      </c>
      <c r="M29" s="9">
        <v>1</v>
      </c>
      <c r="N29" s="9">
        <v>6</v>
      </c>
      <c r="O29" s="9">
        <v>43</v>
      </c>
      <c r="P29" s="10">
        <v>82.89</v>
      </c>
      <c r="Q29" s="9">
        <v>77</v>
      </c>
      <c r="R29" s="10">
        <v>3.45</v>
      </c>
      <c r="S29" s="9">
        <v>1</v>
      </c>
      <c r="T29" s="9">
        <v>0</v>
      </c>
      <c r="U29" s="11" t="s">
        <v>324</v>
      </c>
      <c r="V29" s="9" t="s">
        <v>80</v>
      </c>
      <c r="W29" s="9">
        <v>100</v>
      </c>
      <c r="X29" t="s">
        <v>379</v>
      </c>
      <c r="Y29" t="s">
        <v>1451</v>
      </c>
      <c r="Z29" t="s">
        <v>81</v>
      </c>
      <c r="AA29" s="18">
        <v>84.066800000000001</v>
      </c>
      <c r="AB29" s="18">
        <v>1E-134</v>
      </c>
      <c r="AC29" s="18">
        <v>893</v>
      </c>
      <c r="AD29" s="18">
        <v>73.796199999999999</v>
      </c>
      <c r="AE29" t="s">
        <v>383</v>
      </c>
      <c r="AF29" t="s">
        <v>32</v>
      </c>
    </row>
    <row r="30" spans="1:33" x14ac:dyDescent="0.2">
      <c r="A30" t="s">
        <v>456</v>
      </c>
      <c r="B30" t="s">
        <v>2622</v>
      </c>
      <c r="C30" t="s">
        <v>2623</v>
      </c>
      <c r="D30" t="s">
        <v>457</v>
      </c>
      <c r="E30" t="s">
        <v>2624</v>
      </c>
      <c r="F30" s="8">
        <v>1.1420710000000001</v>
      </c>
      <c r="G30" s="9">
        <v>181</v>
      </c>
      <c r="H30" s="9">
        <v>7.9989999999999997</v>
      </c>
      <c r="I30" s="9">
        <v>35.469000000000001</v>
      </c>
      <c r="J30" s="9">
        <v>15.4123100191</v>
      </c>
      <c r="K30" s="9">
        <v>46</v>
      </c>
      <c r="L30" s="9">
        <v>1</v>
      </c>
      <c r="M30" s="9">
        <v>1</v>
      </c>
      <c r="N30" s="9">
        <v>0</v>
      </c>
      <c r="O30" s="9">
        <v>36</v>
      </c>
      <c r="P30" s="10">
        <v>77.87</v>
      </c>
      <c r="Q30" s="9">
        <v>78</v>
      </c>
      <c r="R30" s="10">
        <v>6.19</v>
      </c>
      <c r="S30" s="9">
        <v>5</v>
      </c>
      <c r="T30" s="9">
        <v>20</v>
      </c>
      <c r="U30" s="11" t="s">
        <v>324</v>
      </c>
      <c r="V30" s="9" t="s">
        <v>80</v>
      </c>
      <c r="W30" s="9">
        <v>100</v>
      </c>
      <c r="X30" t="s">
        <v>459</v>
      </c>
      <c r="Y30" t="s">
        <v>1454</v>
      </c>
      <c r="Z30" t="s">
        <v>458</v>
      </c>
      <c r="AA30" s="18">
        <v>84.865499999999997</v>
      </c>
      <c r="AB30" s="18">
        <v>0</v>
      </c>
      <c r="AC30" s="18">
        <v>1601</v>
      </c>
      <c r="AD30" s="18">
        <v>55.715200000000003</v>
      </c>
      <c r="AE30" t="s">
        <v>372</v>
      </c>
      <c r="AF30" t="s">
        <v>32</v>
      </c>
    </row>
    <row r="31" spans="1:33" x14ac:dyDescent="0.2">
      <c r="A31" t="s">
        <v>678</v>
      </c>
      <c r="B31" t="s">
        <v>2619</v>
      </c>
      <c r="C31" t="s">
        <v>2620</v>
      </c>
      <c r="D31" t="s">
        <v>679</v>
      </c>
      <c r="E31" t="s">
        <v>2621</v>
      </c>
      <c r="F31" s="8">
        <v>2.3943159999999999</v>
      </c>
      <c r="G31" s="9">
        <v>198</v>
      </c>
      <c r="H31" s="9">
        <v>19.716000000000001</v>
      </c>
      <c r="I31" s="9">
        <v>63.168999999999997</v>
      </c>
      <c r="J31" s="9">
        <v>20.483917162200001</v>
      </c>
      <c r="K31" s="9">
        <v>50.1</v>
      </c>
      <c r="L31" s="9">
        <v>1</v>
      </c>
      <c r="M31" s="9">
        <v>0</v>
      </c>
      <c r="N31" s="9">
        <v>0</v>
      </c>
      <c r="O31" s="9">
        <v>36</v>
      </c>
      <c r="P31" s="10">
        <v>85.99</v>
      </c>
      <c r="Q31" s="9">
        <v>71</v>
      </c>
      <c r="R31" s="10">
        <v>0.95</v>
      </c>
      <c r="S31" s="9">
        <v>1</v>
      </c>
      <c r="T31" s="9">
        <v>75</v>
      </c>
      <c r="U31" s="11" t="s">
        <v>551</v>
      </c>
      <c r="V31" s="9" t="s">
        <v>186</v>
      </c>
      <c r="W31" s="9">
        <v>100</v>
      </c>
      <c r="X31" t="s">
        <v>32</v>
      </c>
      <c r="AE31" t="s">
        <v>553</v>
      </c>
      <c r="AF31" s="7" t="s">
        <v>554</v>
      </c>
      <c r="AG31" s="13"/>
    </row>
    <row r="32" spans="1:33" x14ac:dyDescent="0.2">
      <c r="A32" t="s">
        <v>201</v>
      </c>
      <c r="B32" t="s">
        <v>2616</v>
      </c>
      <c r="C32" t="s">
        <v>2617</v>
      </c>
      <c r="D32" t="s">
        <v>202</v>
      </c>
      <c r="E32" t="s">
        <v>2618</v>
      </c>
      <c r="F32" s="8">
        <v>3.2933490000000001</v>
      </c>
      <c r="G32" s="9">
        <v>640</v>
      </c>
      <c r="H32" s="9">
        <v>5.5460000000000003</v>
      </c>
      <c r="I32" s="9">
        <v>17.983000000000001</v>
      </c>
      <c r="J32" s="9">
        <v>16.3240515715</v>
      </c>
      <c r="K32" s="9">
        <v>60.8</v>
      </c>
      <c r="L32" s="9">
        <v>2</v>
      </c>
      <c r="M32" s="9">
        <v>1</v>
      </c>
      <c r="N32" s="9">
        <v>2</v>
      </c>
      <c r="O32" s="9">
        <v>29</v>
      </c>
      <c r="P32" s="10">
        <v>77.36</v>
      </c>
      <c r="Q32" s="9">
        <v>88</v>
      </c>
      <c r="R32" s="10">
        <v>0.6</v>
      </c>
      <c r="S32" s="9">
        <v>5</v>
      </c>
      <c r="T32" s="9">
        <v>100</v>
      </c>
      <c r="U32" s="11" t="s">
        <v>185</v>
      </c>
      <c r="V32" s="9" t="s">
        <v>186</v>
      </c>
      <c r="W32" s="9">
        <v>100</v>
      </c>
      <c r="X32" t="s">
        <v>204</v>
      </c>
      <c r="Y32" t="s">
        <v>1457</v>
      </c>
      <c r="Z32" t="s">
        <v>203</v>
      </c>
      <c r="AA32" s="18">
        <v>98.2517</v>
      </c>
      <c r="AB32" s="18">
        <v>0</v>
      </c>
      <c r="AC32" s="18">
        <v>874</v>
      </c>
      <c r="AD32" s="18">
        <v>98.169300000000007</v>
      </c>
      <c r="AE32" t="s">
        <v>205</v>
      </c>
      <c r="AF32" s="7" t="s">
        <v>206</v>
      </c>
    </row>
    <row r="33" spans="1:33" x14ac:dyDescent="0.2">
      <c r="A33" t="s">
        <v>114</v>
      </c>
      <c r="B33" t="s">
        <v>2613</v>
      </c>
      <c r="C33" t="s">
        <v>2614</v>
      </c>
      <c r="D33" t="s">
        <v>115</v>
      </c>
      <c r="E33" t="s">
        <v>2615</v>
      </c>
      <c r="F33" s="8">
        <v>2.5893619999999999</v>
      </c>
      <c r="G33" s="9">
        <v>219</v>
      </c>
      <c r="H33" s="9">
        <v>21.667000000000002</v>
      </c>
      <c r="I33" s="9">
        <v>74.441000000000003</v>
      </c>
      <c r="J33" s="9">
        <v>22.609823206800002</v>
      </c>
      <c r="K33" s="9">
        <v>63.7</v>
      </c>
      <c r="L33" s="9">
        <v>2</v>
      </c>
      <c r="M33" s="9">
        <v>0</v>
      </c>
      <c r="N33" s="9">
        <v>0</v>
      </c>
      <c r="O33" s="9">
        <v>51</v>
      </c>
      <c r="P33" s="10">
        <v>82.93</v>
      </c>
      <c r="Q33" s="9">
        <v>52</v>
      </c>
      <c r="R33" s="10">
        <v>3.99</v>
      </c>
      <c r="S33" s="9">
        <v>9</v>
      </c>
      <c r="T33" s="9">
        <v>25</v>
      </c>
      <c r="U33" s="11" t="s">
        <v>85</v>
      </c>
      <c r="V33" s="9" t="s">
        <v>27</v>
      </c>
      <c r="W33" s="9">
        <v>50</v>
      </c>
      <c r="X33" t="s">
        <v>93</v>
      </c>
      <c r="AE33" t="s">
        <v>116</v>
      </c>
      <c r="AF33" t="s">
        <v>32</v>
      </c>
    </row>
    <row r="34" spans="1:33" x14ac:dyDescent="0.2">
      <c r="A34" t="s">
        <v>1310</v>
      </c>
      <c r="B34" t="s">
        <v>2610</v>
      </c>
      <c r="C34" t="s">
        <v>2611</v>
      </c>
      <c r="D34" t="s">
        <v>1311</v>
      </c>
      <c r="E34" t="s">
        <v>2612</v>
      </c>
      <c r="F34" s="8">
        <v>3.046907</v>
      </c>
      <c r="G34" s="9">
        <v>371</v>
      </c>
      <c r="H34" s="9">
        <v>10.765000000000001</v>
      </c>
      <c r="I34" s="9">
        <v>39.997999999999998</v>
      </c>
      <c r="J34" s="9">
        <v>28.914659797100001</v>
      </c>
      <c r="K34" s="9">
        <v>60.5</v>
      </c>
      <c r="L34" s="9">
        <v>1</v>
      </c>
      <c r="M34" s="9">
        <v>0</v>
      </c>
      <c r="N34" s="9">
        <v>0</v>
      </c>
      <c r="O34" s="9">
        <v>34</v>
      </c>
      <c r="P34" s="10">
        <v>77.97</v>
      </c>
      <c r="Q34" s="9">
        <v>83</v>
      </c>
      <c r="R34" s="10">
        <v>2.4500000000000002</v>
      </c>
      <c r="S34" s="9">
        <v>4</v>
      </c>
      <c r="T34" s="9">
        <v>14.29</v>
      </c>
      <c r="U34" s="11" t="s">
        <v>1292</v>
      </c>
      <c r="V34" s="9" t="s">
        <v>186</v>
      </c>
      <c r="W34" s="9">
        <v>97</v>
      </c>
      <c r="X34" t="s">
        <v>1305</v>
      </c>
      <c r="AE34" t="s">
        <v>1294</v>
      </c>
      <c r="AF34" t="s">
        <v>32</v>
      </c>
      <c r="AG34" s="13"/>
    </row>
    <row r="35" spans="1:33" x14ac:dyDescent="0.2">
      <c r="A35" t="s">
        <v>537</v>
      </c>
      <c r="B35" t="s">
        <v>2607</v>
      </c>
      <c r="C35" t="s">
        <v>2608</v>
      </c>
      <c r="D35" t="s">
        <v>538</v>
      </c>
      <c r="E35" t="s">
        <v>2609</v>
      </c>
      <c r="F35" s="8">
        <v>3.0257450000000001</v>
      </c>
      <c r="G35" s="9">
        <v>487</v>
      </c>
      <c r="H35" s="9">
        <v>7.1840000000000002</v>
      </c>
      <c r="I35" s="9">
        <v>42.673999999999999</v>
      </c>
      <c r="J35" s="9">
        <v>17.995553516000001</v>
      </c>
      <c r="K35" s="9">
        <v>72.2</v>
      </c>
      <c r="L35" s="9">
        <v>0</v>
      </c>
      <c r="M35" s="9">
        <v>0</v>
      </c>
      <c r="N35" s="9">
        <v>0</v>
      </c>
      <c r="O35" s="9">
        <v>39</v>
      </c>
      <c r="P35" s="10">
        <v>69.53</v>
      </c>
      <c r="Q35" s="9">
        <v>60</v>
      </c>
      <c r="R35" s="10">
        <v>3.42</v>
      </c>
      <c r="S35" s="9">
        <v>4</v>
      </c>
      <c r="T35" s="9">
        <v>40</v>
      </c>
      <c r="U35" s="11" t="s">
        <v>506</v>
      </c>
      <c r="V35" s="9" t="s">
        <v>186</v>
      </c>
      <c r="W35" s="9">
        <v>97</v>
      </c>
      <c r="X35" t="s">
        <v>32</v>
      </c>
      <c r="AE35" t="s">
        <v>511</v>
      </c>
      <c r="AF35" s="7" t="s">
        <v>518</v>
      </c>
      <c r="AG35" s="13"/>
    </row>
    <row r="36" spans="1:33" x14ac:dyDescent="0.2">
      <c r="A36" t="s">
        <v>986</v>
      </c>
      <c r="B36" t="s">
        <v>2604</v>
      </c>
      <c r="C36" t="s">
        <v>2605</v>
      </c>
      <c r="D36" t="s">
        <v>987</v>
      </c>
      <c r="E36" t="s">
        <v>2606</v>
      </c>
      <c r="F36" s="8">
        <v>2.5775769999999998</v>
      </c>
      <c r="G36" s="9">
        <v>347</v>
      </c>
      <c r="H36" s="9">
        <v>10.477</v>
      </c>
      <c r="I36" s="9">
        <v>51.865000000000002</v>
      </c>
      <c r="J36" s="9">
        <v>44.374709817599999</v>
      </c>
      <c r="K36" s="9">
        <v>48.9</v>
      </c>
      <c r="L36" s="9">
        <v>1</v>
      </c>
      <c r="M36" s="9">
        <v>0</v>
      </c>
      <c r="N36" s="9">
        <v>0</v>
      </c>
      <c r="O36" s="9">
        <v>31</v>
      </c>
      <c r="P36" s="10">
        <v>73.25</v>
      </c>
      <c r="Q36" s="9">
        <v>62</v>
      </c>
      <c r="R36" s="10">
        <v>7.94</v>
      </c>
      <c r="S36" s="9">
        <v>6</v>
      </c>
      <c r="T36" s="9">
        <v>18.75</v>
      </c>
      <c r="U36" s="11" t="s">
        <v>828</v>
      </c>
      <c r="V36" s="9" t="s">
        <v>186</v>
      </c>
      <c r="W36" s="9">
        <v>98</v>
      </c>
      <c r="X36" t="s">
        <v>32</v>
      </c>
      <c r="AE36" t="s">
        <v>503</v>
      </c>
      <c r="AF36" s="7" t="s">
        <v>32</v>
      </c>
      <c r="AG36" s="13"/>
    </row>
    <row r="37" spans="1:33" x14ac:dyDescent="0.2">
      <c r="A37" t="s">
        <v>452</v>
      </c>
      <c r="B37" t="s">
        <v>2601</v>
      </c>
      <c r="C37" t="s">
        <v>2602</v>
      </c>
      <c r="D37" t="s">
        <v>453</v>
      </c>
      <c r="E37" t="s">
        <v>2603</v>
      </c>
      <c r="F37" s="8">
        <v>0.453017</v>
      </c>
      <c r="G37" s="9">
        <v>92</v>
      </c>
      <c r="H37" s="9">
        <v>5.1029999999999998</v>
      </c>
      <c r="I37" s="9">
        <v>16.077000000000002</v>
      </c>
      <c r="J37" s="9">
        <v>6.6626135872600001</v>
      </c>
      <c r="K37" s="9">
        <v>44.9</v>
      </c>
      <c r="L37" s="9">
        <v>0</v>
      </c>
      <c r="M37" s="9">
        <v>1</v>
      </c>
      <c r="N37" s="9">
        <v>2</v>
      </c>
      <c r="O37" s="9">
        <v>28</v>
      </c>
      <c r="P37" s="10">
        <v>52.4</v>
      </c>
      <c r="Q37" s="9">
        <v>55.000000000000007</v>
      </c>
      <c r="R37" s="10">
        <v>0</v>
      </c>
      <c r="S37" s="9">
        <v>0</v>
      </c>
      <c r="T37" s="9">
        <v>0</v>
      </c>
      <c r="U37" s="11" t="s">
        <v>324</v>
      </c>
      <c r="V37" s="9" t="s">
        <v>27</v>
      </c>
      <c r="W37" s="9">
        <v>97</v>
      </c>
      <c r="X37" t="s">
        <v>454</v>
      </c>
      <c r="Y37" t="s">
        <v>1460</v>
      </c>
      <c r="Z37" t="s">
        <v>389</v>
      </c>
      <c r="AA37" s="18">
        <v>88.735200000000006</v>
      </c>
      <c r="AB37" s="18">
        <v>0</v>
      </c>
      <c r="AC37" s="18">
        <v>1573</v>
      </c>
      <c r="AD37" s="18">
        <v>64.335700000000003</v>
      </c>
      <c r="AE37" t="s">
        <v>455</v>
      </c>
      <c r="AF37" t="s">
        <v>32</v>
      </c>
    </row>
    <row r="38" spans="1:33" x14ac:dyDescent="0.2">
      <c r="A38" t="s">
        <v>928</v>
      </c>
      <c r="B38" t="s">
        <v>2598</v>
      </c>
      <c r="C38" t="s">
        <v>2599</v>
      </c>
      <c r="D38" t="s">
        <v>929</v>
      </c>
      <c r="E38" t="s">
        <v>2600</v>
      </c>
      <c r="F38" s="8">
        <v>3.865615</v>
      </c>
      <c r="G38" s="9">
        <v>329</v>
      </c>
      <c r="H38" s="9">
        <v>18.425000000000001</v>
      </c>
      <c r="I38" s="9">
        <v>60.22</v>
      </c>
      <c r="J38" s="9">
        <v>10.837437802</v>
      </c>
      <c r="K38" s="9">
        <v>55.6</v>
      </c>
      <c r="L38" s="9">
        <v>0</v>
      </c>
      <c r="M38" s="9">
        <v>1</v>
      </c>
      <c r="N38" s="9">
        <v>0</v>
      </c>
      <c r="O38" s="9">
        <v>45</v>
      </c>
      <c r="P38" s="10">
        <v>92.95</v>
      </c>
      <c r="Q38" s="9">
        <v>96</v>
      </c>
      <c r="R38" s="10">
        <v>2.72</v>
      </c>
      <c r="S38" s="9">
        <v>2</v>
      </c>
      <c r="T38" s="9">
        <v>0</v>
      </c>
      <c r="U38" s="11" t="s">
        <v>828</v>
      </c>
      <c r="V38" s="9" t="s">
        <v>186</v>
      </c>
      <c r="W38" s="9">
        <v>100</v>
      </c>
      <c r="X38" t="s">
        <v>897</v>
      </c>
      <c r="Y38" t="s">
        <v>2172</v>
      </c>
      <c r="Z38" t="s">
        <v>2172</v>
      </c>
      <c r="AA38" s="18" t="s">
        <v>2172</v>
      </c>
      <c r="AB38" s="18" t="s">
        <v>2172</v>
      </c>
      <c r="AC38" s="18" t="s">
        <v>2171</v>
      </c>
      <c r="AD38" s="18" t="s">
        <v>2172</v>
      </c>
      <c r="AE38" t="s">
        <v>930</v>
      </c>
      <c r="AF38" s="7" t="s">
        <v>32</v>
      </c>
      <c r="AG38" s="13"/>
    </row>
    <row r="39" spans="1:33" x14ac:dyDescent="0.2">
      <c r="A39" t="s">
        <v>1115</v>
      </c>
      <c r="B39" t="s">
        <v>2595</v>
      </c>
      <c r="C39" t="s">
        <v>2596</v>
      </c>
      <c r="D39" t="s">
        <v>1116</v>
      </c>
      <c r="E39" t="s">
        <v>2597</v>
      </c>
      <c r="F39" s="8">
        <v>2.1210330000000002</v>
      </c>
      <c r="G39" s="9">
        <v>442</v>
      </c>
      <c r="H39" s="9">
        <v>5.093</v>
      </c>
      <c r="I39" s="9">
        <v>29.062000000000001</v>
      </c>
      <c r="J39" s="9">
        <v>21.653996510999999</v>
      </c>
      <c r="K39" s="9">
        <v>54.2</v>
      </c>
      <c r="L39" s="9">
        <v>0</v>
      </c>
      <c r="M39" s="9">
        <v>1</v>
      </c>
      <c r="N39" s="9">
        <v>0</v>
      </c>
      <c r="O39" s="9">
        <v>21</v>
      </c>
      <c r="P39" s="10">
        <v>61.13</v>
      </c>
      <c r="Q39" s="9">
        <v>77</v>
      </c>
      <c r="R39" s="10">
        <v>1.44</v>
      </c>
      <c r="S39" s="9">
        <v>5</v>
      </c>
      <c r="T39" s="9">
        <v>16.670000000000002</v>
      </c>
      <c r="U39" s="11" t="s">
        <v>1069</v>
      </c>
      <c r="V39" s="9" t="s">
        <v>186</v>
      </c>
      <c r="W39" s="9">
        <v>100</v>
      </c>
      <c r="X39" t="s">
        <v>1104</v>
      </c>
      <c r="Y39" t="s">
        <v>2172</v>
      </c>
      <c r="Z39" t="s">
        <v>2172</v>
      </c>
      <c r="AA39" s="18" t="s">
        <v>2172</v>
      </c>
      <c r="AB39" s="18" t="s">
        <v>2172</v>
      </c>
      <c r="AC39" s="18" t="s">
        <v>2171</v>
      </c>
      <c r="AD39" s="18" t="s">
        <v>2172</v>
      </c>
      <c r="AE39" t="s">
        <v>1117</v>
      </c>
      <c r="AF39" s="7" t="s">
        <v>1118</v>
      </c>
    </row>
    <row r="40" spans="1:33" x14ac:dyDescent="0.2">
      <c r="A40" t="s">
        <v>1081</v>
      </c>
      <c r="B40" t="s">
        <v>2592</v>
      </c>
      <c r="C40" t="s">
        <v>2593</v>
      </c>
      <c r="D40" t="s">
        <v>1082</v>
      </c>
      <c r="E40" t="s">
        <v>2594</v>
      </c>
      <c r="F40" s="8">
        <v>3.0236100000000001</v>
      </c>
      <c r="G40" s="9">
        <v>351</v>
      </c>
      <c r="H40" s="9">
        <v>11.582000000000001</v>
      </c>
      <c r="I40" s="9">
        <v>43.829000000000001</v>
      </c>
      <c r="J40" s="9">
        <v>13.607995648399999</v>
      </c>
      <c r="K40" s="9">
        <v>69.599999999999994</v>
      </c>
      <c r="L40" s="9">
        <v>0</v>
      </c>
      <c r="M40" s="9">
        <v>0</v>
      </c>
      <c r="N40" s="9">
        <v>0</v>
      </c>
      <c r="O40" s="9">
        <v>31</v>
      </c>
      <c r="P40" s="10">
        <v>90.36</v>
      </c>
      <c r="Q40" s="9">
        <v>91</v>
      </c>
      <c r="R40" s="10">
        <v>2.84</v>
      </c>
      <c r="S40" s="9">
        <v>4</v>
      </c>
      <c r="T40" s="9">
        <v>37.5</v>
      </c>
      <c r="U40" s="11" t="s">
        <v>1069</v>
      </c>
      <c r="V40" s="9" t="s">
        <v>186</v>
      </c>
      <c r="W40" s="9">
        <v>100</v>
      </c>
      <c r="X40" t="s">
        <v>1070</v>
      </c>
      <c r="AE40" t="s">
        <v>1080</v>
      </c>
      <c r="AF40" t="s">
        <v>32</v>
      </c>
      <c r="AG40" s="13"/>
    </row>
    <row r="41" spans="1:33" x14ac:dyDescent="0.2">
      <c r="A41" t="s">
        <v>103</v>
      </c>
      <c r="B41" t="s">
        <v>2589</v>
      </c>
      <c r="C41" t="s">
        <v>2590</v>
      </c>
      <c r="D41" t="s">
        <v>104</v>
      </c>
      <c r="E41" t="s">
        <v>2591</v>
      </c>
      <c r="F41" s="8">
        <v>2.4274439999999999</v>
      </c>
      <c r="G41" s="9">
        <v>270</v>
      </c>
      <c r="H41" s="9">
        <v>13.694000000000001</v>
      </c>
      <c r="I41" s="9">
        <v>74.891999999999996</v>
      </c>
      <c r="J41" s="9">
        <v>23.594207086699999</v>
      </c>
      <c r="K41" s="9">
        <v>54.8</v>
      </c>
      <c r="L41" s="9">
        <v>1</v>
      </c>
      <c r="M41" s="9">
        <v>0</v>
      </c>
      <c r="N41" s="9">
        <v>1</v>
      </c>
      <c r="O41" s="9">
        <v>34</v>
      </c>
      <c r="P41" s="10">
        <v>85.37</v>
      </c>
      <c r="Q41" s="9">
        <v>45</v>
      </c>
      <c r="R41" s="10">
        <v>3.21</v>
      </c>
      <c r="S41" s="9">
        <v>4</v>
      </c>
      <c r="T41" s="9">
        <v>40</v>
      </c>
      <c r="U41" s="11" t="s">
        <v>85</v>
      </c>
      <c r="V41" s="9" t="s">
        <v>27</v>
      </c>
      <c r="W41" s="9">
        <v>59</v>
      </c>
      <c r="X41" t="s">
        <v>93</v>
      </c>
      <c r="AE41" t="s">
        <v>105</v>
      </c>
      <c r="AF41" s="7" t="s">
        <v>106</v>
      </c>
    </row>
    <row r="42" spans="1:33" x14ac:dyDescent="0.2">
      <c r="A42" t="s">
        <v>150</v>
      </c>
      <c r="B42" t="s">
        <v>2586</v>
      </c>
      <c r="C42" t="s">
        <v>2587</v>
      </c>
      <c r="D42" t="s">
        <v>151</v>
      </c>
      <c r="E42" t="s">
        <v>2588</v>
      </c>
      <c r="F42" s="8">
        <v>1.994861</v>
      </c>
      <c r="G42" s="9">
        <v>98</v>
      </c>
      <c r="H42" s="9">
        <v>37.590000000000003</v>
      </c>
      <c r="I42" s="9">
        <v>110.449</v>
      </c>
      <c r="J42" s="9">
        <v>26.871923820399999</v>
      </c>
      <c r="K42" s="9">
        <v>57.7</v>
      </c>
      <c r="L42" s="9">
        <v>0</v>
      </c>
      <c r="M42" s="9">
        <v>0</v>
      </c>
      <c r="N42" s="9">
        <v>0</v>
      </c>
      <c r="O42" s="9">
        <v>38</v>
      </c>
      <c r="P42" s="10">
        <v>86.78</v>
      </c>
      <c r="Q42" s="9">
        <v>33</v>
      </c>
      <c r="R42" s="10">
        <v>0.38</v>
      </c>
      <c r="S42" s="9">
        <v>4</v>
      </c>
      <c r="T42" s="9">
        <v>0</v>
      </c>
      <c r="U42" s="11" t="s">
        <v>85</v>
      </c>
      <c r="V42" s="9" t="s">
        <v>27</v>
      </c>
      <c r="W42" s="9">
        <v>52</v>
      </c>
      <c r="X42" t="s">
        <v>32</v>
      </c>
      <c r="AE42" t="s">
        <v>152</v>
      </c>
      <c r="AF42" s="7" t="s">
        <v>153</v>
      </c>
    </row>
    <row r="43" spans="1:33" x14ac:dyDescent="0.2">
      <c r="A43" t="s">
        <v>988</v>
      </c>
      <c r="B43" t="s">
        <v>2583</v>
      </c>
      <c r="C43" t="s">
        <v>2584</v>
      </c>
      <c r="D43" t="s">
        <v>989</v>
      </c>
      <c r="E43" t="s">
        <v>2585</v>
      </c>
      <c r="F43" s="8">
        <v>1.651376</v>
      </c>
      <c r="G43" s="9">
        <v>309</v>
      </c>
      <c r="H43" s="9">
        <v>5.569</v>
      </c>
      <c r="I43" s="9">
        <v>42.185000000000002</v>
      </c>
      <c r="J43" s="9">
        <v>48.085428512100002</v>
      </c>
      <c r="K43" s="9">
        <v>51.7</v>
      </c>
      <c r="L43" s="9">
        <v>0</v>
      </c>
      <c r="M43" s="9">
        <v>0</v>
      </c>
      <c r="N43" s="9">
        <v>0</v>
      </c>
      <c r="O43" s="9">
        <v>30</v>
      </c>
      <c r="P43" s="10">
        <v>61.21</v>
      </c>
      <c r="Q43" s="9">
        <v>40</v>
      </c>
      <c r="R43" s="10">
        <v>5.17</v>
      </c>
      <c r="S43" s="9">
        <v>4</v>
      </c>
      <c r="T43" s="9">
        <v>25</v>
      </c>
      <c r="U43" s="11" t="s">
        <v>828</v>
      </c>
      <c r="V43" s="9" t="s">
        <v>27</v>
      </c>
      <c r="W43" s="9">
        <v>94</v>
      </c>
      <c r="X43" t="s">
        <v>32</v>
      </c>
      <c r="AE43" t="s">
        <v>503</v>
      </c>
      <c r="AF43" s="7" t="s">
        <v>32</v>
      </c>
      <c r="AG43" s="13"/>
    </row>
    <row r="44" spans="1:33" x14ac:dyDescent="0.2">
      <c r="A44" t="s">
        <v>1312</v>
      </c>
      <c r="B44" t="s">
        <v>2580</v>
      </c>
      <c r="C44" t="s">
        <v>2581</v>
      </c>
      <c r="D44" t="s">
        <v>1313</v>
      </c>
      <c r="E44" t="s">
        <v>2582</v>
      </c>
      <c r="F44" s="8">
        <v>3.0217800000000001</v>
      </c>
      <c r="G44" s="9">
        <v>409</v>
      </c>
      <c r="H44" s="9">
        <v>9.7899999999999991</v>
      </c>
      <c r="I44" s="9">
        <v>46.93</v>
      </c>
      <c r="J44" s="9">
        <v>25.025386992400001</v>
      </c>
      <c r="K44" s="9">
        <v>61</v>
      </c>
      <c r="L44" s="9">
        <v>0</v>
      </c>
      <c r="M44" s="9">
        <v>0</v>
      </c>
      <c r="N44" s="9">
        <v>0</v>
      </c>
      <c r="O44" s="9">
        <v>25</v>
      </c>
      <c r="P44" s="10">
        <v>79.78</v>
      </c>
      <c r="Q44" s="9">
        <v>71</v>
      </c>
      <c r="R44" s="10">
        <v>2.93</v>
      </c>
      <c r="S44" s="9">
        <v>3</v>
      </c>
      <c r="T44" s="9">
        <v>12.5</v>
      </c>
      <c r="U44" s="11" t="s">
        <v>1292</v>
      </c>
      <c r="V44" s="9" t="s">
        <v>186</v>
      </c>
      <c r="W44" s="9">
        <v>98</v>
      </c>
      <c r="X44" t="s">
        <v>1305</v>
      </c>
      <c r="AE44" t="s">
        <v>1294</v>
      </c>
      <c r="AF44" t="s">
        <v>32</v>
      </c>
      <c r="AG44" s="13"/>
    </row>
    <row r="45" spans="1:33" x14ac:dyDescent="0.2">
      <c r="A45" t="s">
        <v>547</v>
      </c>
      <c r="B45" t="s">
        <v>2577</v>
      </c>
      <c r="C45" t="s">
        <v>2578</v>
      </c>
      <c r="D45" t="s">
        <v>548</v>
      </c>
      <c r="E45" t="s">
        <v>2579</v>
      </c>
      <c r="F45" s="8">
        <v>2.7842630000000002</v>
      </c>
      <c r="G45" s="9">
        <v>415</v>
      </c>
      <c r="H45" s="9">
        <v>8.0459999999999994</v>
      </c>
      <c r="I45" s="9">
        <v>30.954000000000001</v>
      </c>
      <c r="J45" s="9">
        <v>17.406173298700001</v>
      </c>
      <c r="K45" s="9">
        <v>73.7</v>
      </c>
      <c r="L45" s="9">
        <v>1</v>
      </c>
      <c r="M45" s="9">
        <v>0</v>
      </c>
      <c r="N45" s="9">
        <v>0</v>
      </c>
      <c r="O45" s="9">
        <v>31</v>
      </c>
      <c r="P45" s="10">
        <v>78.92</v>
      </c>
      <c r="Q45" s="9">
        <v>66</v>
      </c>
      <c r="R45" s="10">
        <v>2.66</v>
      </c>
      <c r="S45" s="9">
        <v>3</v>
      </c>
      <c r="T45" s="9">
        <v>50</v>
      </c>
      <c r="U45" s="11" t="s">
        <v>506</v>
      </c>
      <c r="V45" s="9" t="s">
        <v>186</v>
      </c>
      <c r="W45" s="9">
        <v>100</v>
      </c>
      <c r="X45" t="s">
        <v>32</v>
      </c>
      <c r="AE45" t="s">
        <v>511</v>
      </c>
      <c r="AF45" s="7" t="s">
        <v>32</v>
      </c>
      <c r="AG45" s="13"/>
    </row>
    <row r="46" spans="1:33" x14ac:dyDescent="0.2">
      <c r="A46" t="s">
        <v>835</v>
      </c>
      <c r="B46" t="s">
        <v>2574</v>
      </c>
      <c r="C46" t="s">
        <v>2575</v>
      </c>
      <c r="D46" t="s">
        <v>836</v>
      </c>
      <c r="E46" t="s">
        <v>2576</v>
      </c>
      <c r="F46" s="8">
        <v>2.0977190000000001</v>
      </c>
      <c r="G46" s="9">
        <v>299</v>
      </c>
      <c r="H46" s="9">
        <v>8.923</v>
      </c>
      <c r="I46" s="9">
        <v>55.783999999999999</v>
      </c>
      <c r="J46" s="9">
        <v>34.799810881799999</v>
      </c>
      <c r="K46" s="9">
        <v>51.5</v>
      </c>
      <c r="L46" s="9">
        <v>1</v>
      </c>
      <c r="M46" s="9">
        <v>2</v>
      </c>
      <c r="N46" s="9">
        <v>0</v>
      </c>
      <c r="O46" s="9">
        <v>23</v>
      </c>
      <c r="P46" s="10">
        <v>86.42</v>
      </c>
      <c r="Q46" s="9">
        <v>88</v>
      </c>
      <c r="R46" s="10">
        <v>1.6</v>
      </c>
      <c r="S46" s="9">
        <v>11</v>
      </c>
      <c r="T46" s="9">
        <v>42.31</v>
      </c>
      <c r="U46" s="11" t="s">
        <v>828</v>
      </c>
      <c r="V46" s="9" t="s">
        <v>186</v>
      </c>
      <c r="W46" s="9">
        <v>100</v>
      </c>
      <c r="X46" t="s">
        <v>831</v>
      </c>
      <c r="Y46" t="s">
        <v>2172</v>
      </c>
      <c r="Z46" t="s">
        <v>2172</v>
      </c>
      <c r="AA46" s="18" t="s">
        <v>2172</v>
      </c>
      <c r="AB46" s="18" t="s">
        <v>2172</v>
      </c>
      <c r="AC46" s="18" t="s">
        <v>2171</v>
      </c>
      <c r="AD46" s="18" t="s">
        <v>2172</v>
      </c>
      <c r="AE46" t="s">
        <v>503</v>
      </c>
      <c r="AF46" t="s">
        <v>32</v>
      </c>
    </row>
    <row r="47" spans="1:33" x14ac:dyDescent="0.2">
      <c r="A47" t="s">
        <v>961</v>
      </c>
      <c r="B47" t="s">
        <v>2571</v>
      </c>
      <c r="C47" t="s">
        <v>2572</v>
      </c>
      <c r="D47" t="s">
        <v>962</v>
      </c>
      <c r="E47" t="s">
        <v>2573</v>
      </c>
      <c r="F47" s="8">
        <v>2.4031159999999998</v>
      </c>
      <c r="G47" s="9">
        <v>286</v>
      </c>
      <c r="H47" s="9">
        <v>10.771000000000001</v>
      </c>
      <c r="I47" s="9">
        <v>62.942</v>
      </c>
      <c r="J47" s="9">
        <v>10.373808712300001</v>
      </c>
      <c r="K47" s="9">
        <v>44.5</v>
      </c>
      <c r="L47" s="9">
        <v>1</v>
      </c>
      <c r="M47" s="9">
        <v>0</v>
      </c>
      <c r="N47" s="9">
        <v>0</v>
      </c>
      <c r="O47" s="9">
        <v>41</v>
      </c>
      <c r="P47" s="10">
        <v>87.72</v>
      </c>
      <c r="Q47" s="9">
        <v>96</v>
      </c>
      <c r="R47" s="10">
        <v>1.72</v>
      </c>
      <c r="S47" s="9">
        <v>1</v>
      </c>
      <c r="T47" s="9">
        <v>25</v>
      </c>
      <c r="U47" s="11" t="s">
        <v>828</v>
      </c>
      <c r="V47" s="9" t="s">
        <v>186</v>
      </c>
      <c r="W47" s="9">
        <v>100</v>
      </c>
      <c r="X47" t="s">
        <v>897</v>
      </c>
      <c r="AE47" t="s">
        <v>501</v>
      </c>
      <c r="AF47" t="s">
        <v>32</v>
      </c>
      <c r="AG47" s="13"/>
    </row>
    <row r="48" spans="1:33" x14ac:dyDescent="0.2">
      <c r="A48" t="s">
        <v>680</v>
      </c>
      <c r="B48" t="s">
        <v>2568</v>
      </c>
      <c r="C48" t="s">
        <v>2569</v>
      </c>
      <c r="D48" t="s">
        <v>681</v>
      </c>
      <c r="E48" t="s">
        <v>2570</v>
      </c>
      <c r="F48" s="8">
        <v>1.2238439999999999</v>
      </c>
      <c r="G48" s="9">
        <v>241</v>
      </c>
      <c r="H48" s="9">
        <v>5.415</v>
      </c>
      <c r="I48" s="9">
        <v>19.367000000000001</v>
      </c>
      <c r="J48" s="9">
        <v>8.9362365168999993</v>
      </c>
      <c r="K48" s="9">
        <v>47.7</v>
      </c>
      <c r="L48" s="9">
        <v>0</v>
      </c>
      <c r="M48" s="9">
        <v>0</v>
      </c>
      <c r="N48" s="9">
        <v>0</v>
      </c>
      <c r="O48" s="9">
        <v>18</v>
      </c>
      <c r="P48" s="10">
        <v>50.14</v>
      </c>
      <c r="Q48" s="9">
        <v>33</v>
      </c>
      <c r="R48" s="10">
        <v>0</v>
      </c>
      <c r="S48" s="9">
        <v>1</v>
      </c>
      <c r="T48" s="9">
        <v>0</v>
      </c>
      <c r="U48" s="11" t="s">
        <v>551</v>
      </c>
      <c r="V48" s="9" t="s">
        <v>27</v>
      </c>
      <c r="W48" s="9">
        <v>92</v>
      </c>
      <c r="X48" t="s">
        <v>32</v>
      </c>
      <c r="AE48" t="s">
        <v>553</v>
      </c>
      <c r="AF48" s="7" t="s">
        <v>554</v>
      </c>
      <c r="AG48" s="13"/>
    </row>
    <row r="49" spans="1:33" x14ac:dyDescent="0.2">
      <c r="A49" t="s">
        <v>1067</v>
      </c>
      <c r="B49" t="s">
        <v>2565</v>
      </c>
      <c r="C49" t="s">
        <v>2566</v>
      </c>
      <c r="D49" t="s">
        <v>1068</v>
      </c>
      <c r="E49" t="s">
        <v>2567</v>
      </c>
      <c r="F49" s="8">
        <v>3.1182660000000002</v>
      </c>
      <c r="G49" s="9">
        <v>436</v>
      </c>
      <c r="H49" s="9">
        <v>9.3239999999999998</v>
      </c>
      <c r="I49" s="9">
        <v>44.807000000000002</v>
      </c>
      <c r="J49" s="9">
        <v>9.4325300114699999</v>
      </c>
      <c r="K49" s="9">
        <v>59</v>
      </c>
      <c r="L49" s="9">
        <v>0</v>
      </c>
      <c r="M49" s="9">
        <v>0</v>
      </c>
      <c r="N49" s="9">
        <v>0</v>
      </c>
      <c r="O49" s="9">
        <v>28</v>
      </c>
      <c r="P49" s="10">
        <v>91.72</v>
      </c>
      <c r="Q49" s="9">
        <v>94</v>
      </c>
      <c r="R49" s="10">
        <v>2.88</v>
      </c>
      <c r="S49" s="9">
        <v>2</v>
      </c>
      <c r="T49" s="9">
        <v>76.47</v>
      </c>
      <c r="U49" s="11" t="s">
        <v>1069</v>
      </c>
      <c r="V49" s="9" t="s">
        <v>186</v>
      </c>
      <c r="W49" s="9">
        <v>100</v>
      </c>
      <c r="X49" t="s">
        <v>1070</v>
      </c>
      <c r="AE49" t="s">
        <v>1071</v>
      </c>
      <c r="AF49" s="7" t="s">
        <v>1072</v>
      </c>
      <c r="AG49" s="13"/>
    </row>
    <row r="50" spans="1:33" x14ac:dyDescent="0.2">
      <c r="A50" t="s">
        <v>384</v>
      </c>
      <c r="B50" t="s">
        <v>2562</v>
      </c>
      <c r="C50" t="s">
        <v>2563</v>
      </c>
      <c r="D50" t="s">
        <v>385</v>
      </c>
      <c r="E50" t="s">
        <v>2564</v>
      </c>
      <c r="F50" s="8">
        <v>0.86428199999999999</v>
      </c>
      <c r="G50" s="9">
        <v>71</v>
      </c>
      <c r="H50" s="9">
        <v>23.308</v>
      </c>
      <c r="I50" s="9">
        <v>107.571</v>
      </c>
      <c r="J50" s="9">
        <v>13.9416497547</v>
      </c>
      <c r="K50" s="9">
        <v>41</v>
      </c>
      <c r="L50" s="9">
        <v>1</v>
      </c>
      <c r="M50" s="9">
        <v>3</v>
      </c>
      <c r="N50" s="9">
        <v>6</v>
      </c>
      <c r="O50" s="9">
        <v>47</v>
      </c>
      <c r="P50" s="10">
        <v>80.459999999999994</v>
      </c>
      <c r="Q50" s="9">
        <v>78</v>
      </c>
      <c r="R50" s="10">
        <v>1.72</v>
      </c>
      <c r="S50" s="9">
        <v>1</v>
      </c>
      <c r="T50" s="9">
        <v>0</v>
      </c>
      <c r="U50" s="11" t="s">
        <v>324</v>
      </c>
      <c r="V50" s="9" t="s">
        <v>80</v>
      </c>
      <c r="W50" s="9">
        <v>100</v>
      </c>
      <c r="X50" t="s">
        <v>379</v>
      </c>
      <c r="Y50" t="s">
        <v>1463</v>
      </c>
      <c r="Z50" t="s">
        <v>386</v>
      </c>
      <c r="AA50" s="18">
        <v>83.513800000000003</v>
      </c>
      <c r="AB50" s="18">
        <v>9.9999999999999994E-149</v>
      </c>
      <c r="AC50" s="18">
        <v>1179</v>
      </c>
      <c r="AD50" s="18">
        <v>70.483500000000006</v>
      </c>
      <c r="AE50" t="s">
        <v>383</v>
      </c>
      <c r="AF50" t="s">
        <v>32</v>
      </c>
    </row>
    <row r="51" spans="1:33" x14ac:dyDescent="0.2">
      <c r="A51" t="s">
        <v>309</v>
      </c>
      <c r="B51" t="s">
        <v>2558</v>
      </c>
      <c r="C51" t="s">
        <v>2559</v>
      </c>
      <c r="D51" t="s">
        <v>2560</v>
      </c>
      <c r="E51" t="s">
        <v>2561</v>
      </c>
      <c r="F51" s="8">
        <v>5.3633480000000002</v>
      </c>
      <c r="G51" s="9">
        <v>1038</v>
      </c>
      <c r="H51" s="9">
        <v>5.6280000000000001</v>
      </c>
      <c r="I51" s="9">
        <v>38.323999999999998</v>
      </c>
      <c r="J51" s="9">
        <v>15.186408433900001</v>
      </c>
      <c r="K51" s="9">
        <v>48.1</v>
      </c>
      <c r="L51" s="9">
        <v>0</v>
      </c>
      <c r="M51" s="9">
        <v>1</v>
      </c>
      <c r="N51" s="9">
        <v>0</v>
      </c>
      <c r="O51" s="9">
        <v>50</v>
      </c>
      <c r="P51" s="10">
        <v>88.99</v>
      </c>
      <c r="Q51" s="9">
        <v>87</v>
      </c>
      <c r="R51" s="10">
        <v>5.62</v>
      </c>
      <c r="S51" s="9">
        <v>8</v>
      </c>
      <c r="T51" s="9">
        <v>46.15</v>
      </c>
      <c r="U51" s="11" t="s">
        <v>185</v>
      </c>
      <c r="V51" s="9" t="s">
        <v>186</v>
      </c>
      <c r="W51" s="9">
        <v>100</v>
      </c>
      <c r="X51" t="s">
        <v>310</v>
      </c>
      <c r="Y51" t="s">
        <v>1473</v>
      </c>
      <c r="Z51" t="s">
        <v>299</v>
      </c>
      <c r="AA51" s="18">
        <v>94.285700000000006</v>
      </c>
      <c r="AB51" s="18">
        <v>8.9999999999999997E-54</v>
      </c>
      <c r="AC51" s="18">
        <v>428</v>
      </c>
      <c r="AD51" s="18">
        <v>32.710299999999997</v>
      </c>
      <c r="AE51" t="s">
        <v>300</v>
      </c>
      <c r="AF51" s="7" t="s">
        <v>301</v>
      </c>
    </row>
    <row r="52" spans="1:33" x14ac:dyDescent="0.2">
      <c r="A52" t="s">
        <v>147</v>
      </c>
      <c r="B52" t="s">
        <v>2555</v>
      </c>
      <c r="C52" t="s">
        <v>2556</v>
      </c>
      <c r="D52" t="s">
        <v>148</v>
      </c>
      <c r="E52" t="s">
        <v>2557</v>
      </c>
      <c r="F52" s="8">
        <v>1.2061109999999999</v>
      </c>
      <c r="G52" s="9">
        <v>266</v>
      </c>
      <c r="H52" s="9">
        <v>4.5259999999999998</v>
      </c>
      <c r="I52" s="9">
        <v>24.748000000000001</v>
      </c>
      <c r="J52" s="9">
        <v>15.100738229299999</v>
      </c>
      <c r="K52" s="9">
        <v>35.1</v>
      </c>
      <c r="L52" s="9">
        <v>0</v>
      </c>
      <c r="M52" s="9">
        <v>0</v>
      </c>
      <c r="N52" s="9">
        <v>0</v>
      </c>
      <c r="O52" s="9">
        <v>13</v>
      </c>
      <c r="P52" s="10">
        <v>56.52</v>
      </c>
      <c r="Q52" s="9">
        <v>21</v>
      </c>
      <c r="R52" s="10">
        <v>4</v>
      </c>
      <c r="S52" s="9">
        <v>1</v>
      </c>
      <c r="T52" s="9">
        <v>60</v>
      </c>
      <c r="U52" s="11" t="s">
        <v>85</v>
      </c>
      <c r="V52" s="9" t="s">
        <v>27</v>
      </c>
      <c r="W52" s="9">
        <v>59</v>
      </c>
      <c r="X52" t="s">
        <v>32</v>
      </c>
      <c r="AE52" t="s">
        <v>149</v>
      </c>
      <c r="AF52" s="7" t="s">
        <v>32</v>
      </c>
    </row>
    <row r="53" spans="1:33" x14ac:dyDescent="0.25">
      <c r="A53" t="s">
        <v>1017</v>
      </c>
      <c r="B53" t="s">
        <v>2552</v>
      </c>
      <c r="C53" t="s">
        <v>2553</v>
      </c>
      <c r="D53" t="s">
        <v>1018</v>
      </c>
      <c r="E53" t="s">
        <v>2554</v>
      </c>
      <c r="F53" s="8">
        <v>3.4130509999999998</v>
      </c>
      <c r="G53" s="9">
        <v>530</v>
      </c>
      <c r="H53" s="9">
        <v>7.399</v>
      </c>
      <c r="I53" s="9">
        <v>28.742999999999999</v>
      </c>
      <c r="J53" s="9">
        <v>10.5711610174</v>
      </c>
      <c r="K53" s="9">
        <v>64.400000000000006</v>
      </c>
      <c r="L53" s="9">
        <v>0</v>
      </c>
      <c r="M53" s="9">
        <v>1</v>
      </c>
      <c r="N53" s="9">
        <v>1</v>
      </c>
      <c r="O53" s="9">
        <v>21</v>
      </c>
      <c r="P53" s="10">
        <v>67.98</v>
      </c>
      <c r="Q53" s="9">
        <v>77</v>
      </c>
      <c r="R53" s="10">
        <v>2.84</v>
      </c>
      <c r="S53" s="9">
        <v>3</v>
      </c>
      <c r="T53" s="9">
        <v>0</v>
      </c>
      <c r="U53" s="11" t="s">
        <v>1005</v>
      </c>
      <c r="V53" s="9" t="s">
        <v>186</v>
      </c>
      <c r="W53" s="9">
        <v>98</v>
      </c>
      <c r="X53" t="s">
        <v>310</v>
      </c>
      <c r="Y53" t="s">
        <v>1476</v>
      </c>
      <c r="Z53" t="s">
        <v>1019</v>
      </c>
      <c r="AA53" s="18">
        <v>91.641800000000003</v>
      </c>
      <c r="AB53" s="18">
        <v>9.9999999999999998E-114</v>
      </c>
      <c r="AC53" s="18">
        <v>346</v>
      </c>
      <c r="AD53" s="18">
        <v>96.820800000000006</v>
      </c>
      <c r="AE53" t="s">
        <v>1020</v>
      </c>
      <c r="AF53" s="7" t="s">
        <v>1021</v>
      </c>
    </row>
    <row r="54" spans="1:33" x14ac:dyDescent="0.25">
      <c r="A54" t="s">
        <v>1165</v>
      </c>
      <c r="B54" t="s">
        <v>2549</v>
      </c>
      <c r="C54" t="s">
        <v>2550</v>
      </c>
      <c r="D54" t="s">
        <v>1166</v>
      </c>
      <c r="E54" t="s">
        <v>2551</v>
      </c>
      <c r="F54" s="8">
        <v>2.484683</v>
      </c>
      <c r="G54" s="9">
        <v>168</v>
      </c>
      <c r="H54" s="9">
        <v>30.158000000000001</v>
      </c>
      <c r="I54" s="9">
        <v>103.32299999999999</v>
      </c>
      <c r="J54" s="9">
        <v>16.182414143799999</v>
      </c>
      <c r="K54" s="9">
        <v>66</v>
      </c>
      <c r="L54" s="9">
        <v>2</v>
      </c>
      <c r="M54" s="9">
        <v>1</v>
      </c>
      <c r="N54" s="9">
        <v>0</v>
      </c>
      <c r="O54" s="9">
        <v>44</v>
      </c>
      <c r="P54" s="10">
        <v>92.19</v>
      </c>
      <c r="Q54" s="9">
        <v>96</v>
      </c>
      <c r="R54" s="10">
        <v>0.41</v>
      </c>
      <c r="S54" s="9">
        <v>3</v>
      </c>
      <c r="T54" s="9">
        <v>50</v>
      </c>
      <c r="U54" s="11" t="s">
        <v>1069</v>
      </c>
      <c r="V54" s="9" t="s">
        <v>186</v>
      </c>
      <c r="W54" s="9">
        <v>100</v>
      </c>
      <c r="X54" t="s">
        <v>1161</v>
      </c>
      <c r="Y54" t="s">
        <v>1479</v>
      </c>
      <c r="Z54" t="s">
        <v>1167</v>
      </c>
      <c r="AA54" s="18">
        <v>99.441299999999998</v>
      </c>
      <c r="AB54" s="18">
        <v>3.9999999999999998E-94</v>
      </c>
      <c r="AC54" s="18">
        <v>192</v>
      </c>
      <c r="AD54" s="18">
        <v>93.229200000000006</v>
      </c>
      <c r="AE54" t="s">
        <v>1168</v>
      </c>
      <c r="AF54" t="s">
        <v>32</v>
      </c>
    </row>
    <row r="55" spans="1:33" x14ac:dyDescent="0.25">
      <c r="A55" t="s">
        <v>139</v>
      </c>
      <c r="B55" t="s">
        <v>2546</v>
      </c>
      <c r="C55" t="s">
        <v>2547</v>
      </c>
      <c r="D55" t="s">
        <v>140</v>
      </c>
      <c r="E55" t="s">
        <v>2548</v>
      </c>
      <c r="F55" s="8">
        <v>1.01298</v>
      </c>
      <c r="G55" s="9">
        <v>247</v>
      </c>
      <c r="H55" s="9">
        <v>3.976</v>
      </c>
      <c r="I55" s="9">
        <v>14.257999999999999</v>
      </c>
      <c r="J55" s="9">
        <v>6.2655992621900003</v>
      </c>
      <c r="K55" s="9">
        <v>35.799999999999997</v>
      </c>
      <c r="L55" s="9">
        <v>3</v>
      </c>
      <c r="M55" s="9">
        <v>0</v>
      </c>
      <c r="N55" s="9">
        <v>0</v>
      </c>
      <c r="O55" s="9">
        <v>25</v>
      </c>
      <c r="P55" s="10">
        <v>50.14</v>
      </c>
      <c r="Q55" s="9">
        <v>31</v>
      </c>
      <c r="R55" s="10">
        <v>0.68</v>
      </c>
      <c r="S55" s="9">
        <v>2</v>
      </c>
      <c r="T55" s="9">
        <v>0</v>
      </c>
      <c r="U55" s="11" t="s">
        <v>85</v>
      </c>
      <c r="V55" s="9" t="s">
        <v>27</v>
      </c>
      <c r="W55" s="9">
        <v>56.000000000000007</v>
      </c>
      <c r="X55" t="s">
        <v>132</v>
      </c>
      <c r="AE55" t="s">
        <v>141</v>
      </c>
      <c r="AF55" s="7" t="s">
        <v>142</v>
      </c>
    </row>
    <row r="56" spans="1:33" x14ac:dyDescent="0.25">
      <c r="A56" t="s">
        <v>169</v>
      </c>
      <c r="B56" t="s">
        <v>2543</v>
      </c>
      <c r="C56" t="s">
        <v>2544</v>
      </c>
      <c r="D56" t="s">
        <v>170</v>
      </c>
      <c r="E56" t="s">
        <v>2545</v>
      </c>
      <c r="F56" s="8">
        <v>1.8382639999999999</v>
      </c>
      <c r="G56" s="9">
        <v>76</v>
      </c>
      <c r="H56" s="9">
        <v>67.506</v>
      </c>
      <c r="I56" s="9">
        <v>126.96299999999999</v>
      </c>
      <c r="J56" s="9">
        <v>20.421002796900002</v>
      </c>
      <c r="K56" s="9">
        <v>42.6</v>
      </c>
      <c r="L56" s="9">
        <v>1</v>
      </c>
      <c r="M56" s="9">
        <v>2</v>
      </c>
      <c r="N56" s="9">
        <v>1</v>
      </c>
      <c r="O56" s="9">
        <v>43</v>
      </c>
      <c r="P56" s="10">
        <v>91.73</v>
      </c>
      <c r="Q56" s="9">
        <v>45</v>
      </c>
      <c r="R56" s="10">
        <v>0.8</v>
      </c>
      <c r="S56" s="9">
        <v>4</v>
      </c>
      <c r="T56" s="9">
        <v>0</v>
      </c>
      <c r="U56" s="11" t="s">
        <v>85</v>
      </c>
      <c r="V56" s="9" t="s">
        <v>27</v>
      </c>
      <c r="W56" s="9">
        <v>77</v>
      </c>
      <c r="X56" t="s">
        <v>159</v>
      </c>
      <c r="Y56" t="s">
        <v>1482</v>
      </c>
      <c r="Z56" t="s">
        <v>166</v>
      </c>
      <c r="AA56" s="18">
        <v>92.647099999999995</v>
      </c>
      <c r="AB56" s="18">
        <v>0</v>
      </c>
      <c r="AC56" s="18">
        <v>547</v>
      </c>
      <c r="AD56" s="18">
        <v>99.451599999999999</v>
      </c>
      <c r="AE56" t="s">
        <v>167</v>
      </c>
      <c r="AF56" s="7" t="s">
        <v>168</v>
      </c>
    </row>
    <row r="57" spans="1:33" x14ac:dyDescent="0.25">
      <c r="A57" t="s">
        <v>744</v>
      </c>
      <c r="B57" t="s">
        <v>2540</v>
      </c>
      <c r="C57" t="s">
        <v>2541</v>
      </c>
      <c r="D57" t="s">
        <v>745</v>
      </c>
      <c r="E57" t="s">
        <v>2542</v>
      </c>
      <c r="F57" s="8">
        <v>2.812446</v>
      </c>
      <c r="G57" s="9">
        <v>212</v>
      </c>
      <c r="H57" s="9">
        <v>24.751999999999999</v>
      </c>
      <c r="I57" s="9">
        <v>92.391000000000005</v>
      </c>
      <c r="J57" s="9">
        <v>23.628370934199999</v>
      </c>
      <c r="K57" s="9">
        <v>55.6</v>
      </c>
      <c r="L57" s="9">
        <v>1</v>
      </c>
      <c r="M57" s="9">
        <v>1</v>
      </c>
      <c r="N57" s="9">
        <v>0</v>
      </c>
      <c r="O57" s="9">
        <v>43</v>
      </c>
      <c r="P57" s="10">
        <v>92.41</v>
      </c>
      <c r="Q57" s="9">
        <v>89</v>
      </c>
      <c r="R57" s="10">
        <v>0</v>
      </c>
      <c r="S57" s="9">
        <v>0</v>
      </c>
      <c r="T57" s="9">
        <v>0</v>
      </c>
      <c r="U57" s="11" t="s">
        <v>726</v>
      </c>
      <c r="V57" s="9" t="s">
        <v>186</v>
      </c>
      <c r="W57" s="9">
        <v>94</v>
      </c>
      <c r="X57" t="s">
        <v>728</v>
      </c>
      <c r="Y57" t="s">
        <v>2172</v>
      </c>
      <c r="Z57" t="s">
        <v>2172</v>
      </c>
      <c r="AA57" s="18" t="s">
        <v>2172</v>
      </c>
      <c r="AB57" s="18" t="s">
        <v>2172</v>
      </c>
      <c r="AC57" s="18" t="s">
        <v>2171</v>
      </c>
      <c r="AD57" s="18" t="s">
        <v>2172</v>
      </c>
      <c r="AE57" t="s">
        <v>746</v>
      </c>
      <c r="AF57" t="s">
        <v>32</v>
      </c>
    </row>
    <row r="58" spans="1:33" x14ac:dyDescent="0.25">
      <c r="A58" t="s">
        <v>2108</v>
      </c>
      <c r="B58" t="s">
        <v>2537</v>
      </c>
      <c r="C58" t="s">
        <v>2538</v>
      </c>
      <c r="D58" t="s">
        <v>2105</v>
      </c>
      <c r="E58" t="s">
        <v>2539</v>
      </c>
      <c r="F58" s="8">
        <v>3.1966559999999999</v>
      </c>
      <c r="G58" s="9">
        <v>625</v>
      </c>
      <c r="H58" s="9">
        <v>5.5460000000000003</v>
      </c>
      <c r="I58" s="9">
        <v>28.995999999999999</v>
      </c>
      <c r="J58" s="9">
        <v>16.601003840499999</v>
      </c>
      <c r="K58" s="9">
        <v>69.025999999999996</v>
      </c>
      <c r="L58" s="9">
        <v>0</v>
      </c>
      <c r="M58" s="9">
        <v>1</v>
      </c>
      <c r="N58" s="9">
        <v>0</v>
      </c>
      <c r="O58" s="9">
        <v>25</v>
      </c>
      <c r="P58" s="10">
        <v>79.89</v>
      </c>
      <c r="Q58" s="9">
        <v>78</v>
      </c>
      <c r="R58" s="10">
        <v>5.79</v>
      </c>
      <c r="S58" s="9">
        <v>9</v>
      </c>
      <c r="T58" s="9">
        <v>24.14</v>
      </c>
      <c r="U58" s="11" t="s">
        <v>1069</v>
      </c>
      <c r="V58" s="9" t="s">
        <v>186</v>
      </c>
      <c r="W58" s="9">
        <v>98</v>
      </c>
      <c r="X58" t="s">
        <v>1070</v>
      </c>
      <c r="Y58" t="s">
        <v>1491</v>
      </c>
      <c r="Z58" t="s">
        <v>1492</v>
      </c>
      <c r="AA58" s="18">
        <v>98</v>
      </c>
      <c r="AB58" s="18">
        <v>0</v>
      </c>
      <c r="AC58" s="18">
        <v>361</v>
      </c>
      <c r="AD58" s="18">
        <v>96.9529</v>
      </c>
      <c r="AE58" t="s">
        <v>1075</v>
      </c>
      <c r="AF58" t="s">
        <v>32</v>
      </c>
      <c r="AG58" s="13" t="s">
        <v>53</v>
      </c>
    </row>
    <row r="59" spans="1:33" x14ac:dyDescent="0.25">
      <c r="A59" t="s">
        <v>91</v>
      </c>
      <c r="B59" t="s">
        <v>2534</v>
      </c>
      <c r="C59" t="s">
        <v>2535</v>
      </c>
      <c r="D59" t="s">
        <v>92</v>
      </c>
      <c r="E59" t="s">
        <v>2536</v>
      </c>
      <c r="F59" s="8">
        <v>3.676701</v>
      </c>
      <c r="G59" s="9">
        <v>462</v>
      </c>
      <c r="H59" s="9">
        <v>11.367000000000001</v>
      </c>
      <c r="I59" s="9">
        <v>56.915999999999997</v>
      </c>
      <c r="J59" s="9">
        <v>11.681236610499999</v>
      </c>
      <c r="K59" s="9">
        <v>51</v>
      </c>
      <c r="L59" s="9">
        <v>3</v>
      </c>
      <c r="M59" s="9">
        <v>0</v>
      </c>
      <c r="N59" s="9">
        <v>0</v>
      </c>
      <c r="O59" s="9">
        <v>49</v>
      </c>
      <c r="P59" s="10">
        <v>92.85</v>
      </c>
      <c r="Q59" s="9">
        <v>55.000000000000007</v>
      </c>
      <c r="R59" s="10">
        <v>5.53</v>
      </c>
      <c r="S59" s="9">
        <v>9</v>
      </c>
      <c r="T59" s="9">
        <v>9.09</v>
      </c>
      <c r="U59" s="11" t="s">
        <v>85</v>
      </c>
      <c r="V59" s="9" t="s">
        <v>27</v>
      </c>
      <c r="W59" s="9">
        <v>67</v>
      </c>
      <c r="X59" t="s">
        <v>93</v>
      </c>
      <c r="AE59" t="s">
        <v>94</v>
      </c>
      <c r="AF59" t="s">
        <v>32</v>
      </c>
    </row>
    <row r="60" spans="1:33" x14ac:dyDescent="0.25">
      <c r="A60" t="s">
        <v>171</v>
      </c>
      <c r="B60" t="s">
        <v>2531</v>
      </c>
      <c r="C60" t="s">
        <v>2532</v>
      </c>
      <c r="D60" t="s">
        <v>172</v>
      </c>
      <c r="E60" t="s">
        <v>2533</v>
      </c>
      <c r="F60" s="8">
        <v>2.2932600000000001</v>
      </c>
      <c r="G60" s="9">
        <v>158</v>
      </c>
      <c r="H60" s="9">
        <v>26.024000000000001</v>
      </c>
      <c r="I60" s="9">
        <v>131.911</v>
      </c>
      <c r="J60" s="9">
        <v>43.630032700900003</v>
      </c>
      <c r="K60" s="9">
        <v>43.9</v>
      </c>
      <c r="L60" s="9">
        <v>1</v>
      </c>
      <c r="M60" s="9">
        <v>1</v>
      </c>
      <c r="N60" s="9">
        <v>1</v>
      </c>
      <c r="O60" s="9">
        <v>44</v>
      </c>
      <c r="P60" s="10">
        <v>97.6</v>
      </c>
      <c r="Q60" s="9">
        <v>47</v>
      </c>
      <c r="R60" s="10">
        <v>2</v>
      </c>
      <c r="S60" s="9">
        <v>4</v>
      </c>
      <c r="T60" s="9">
        <v>0</v>
      </c>
      <c r="U60" s="11" t="s">
        <v>85</v>
      </c>
      <c r="V60" s="9" t="s">
        <v>27</v>
      </c>
      <c r="W60" s="9">
        <v>67</v>
      </c>
      <c r="X60" t="s">
        <v>159</v>
      </c>
      <c r="Y60" t="s">
        <v>1495</v>
      </c>
      <c r="Z60" t="s">
        <v>173</v>
      </c>
      <c r="AA60" s="18">
        <v>91.761399999999995</v>
      </c>
      <c r="AB60" s="18">
        <v>0</v>
      </c>
      <c r="AC60" s="18">
        <v>1476</v>
      </c>
      <c r="AD60" s="18">
        <v>95.393000000000001</v>
      </c>
      <c r="AE60" t="s">
        <v>167</v>
      </c>
      <c r="AF60" s="7" t="s">
        <v>168</v>
      </c>
    </row>
    <row r="61" spans="1:33" x14ac:dyDescent="0.25">
      <c r="A61" t="s">
        <v>895</v>
      </c>
      <c r="B61" t="s">
        <v>2528</v>
      </c>
      <c r="C61" t="s">
        <v>2529</v>
      </c>
      <c r="D61" t="s">
        <v>896</v>
      </c>
      <c r="E61" t="s">
        <v>2530</v>
      </c>
      <c r="F61" s="8">
        <v>2.2994500000000002</v>
      </c>
      <c r="G61" s="9">
        <v>224</v>
      </c>
      <c r="H61" s="9">
        <v>16.204999999999998</v>
      </c>
      <c r="I61" s="9">
        <v>70.924999999999997</v>
      </c>
      <c r="J61" s="9">
        <v>15.4757751216</v>
      </c>
      <c r="K61" s="9">
        <v>59.2</v>
      </c>
      <c r="L61" s="9">
        <v>2</v>
      </c>
      <c r="M61" s="9">
        <v>0</v>
      </c>
      <c r="N61" s="9">
        <v>0</v>
      </c>
      <c r="O61" s="9">
        <v>32</v>
      </c>
      <c r="P61" s="10">
        <v>87.79</v>
      </c>
      <c r="Q61" s="9">
        <v>94</v>
      </c>
      <c r="R61" s="10">
        <v>2.57</v>
      </c>
      <c r="S61" s="9">
        <v>3</v>
      </c>
      <c r="T61" s="9">
        <v>0</v>
      </c>
      <c r="U61" s="11" t="s">
        <v>828</v>
      </c>
      <c r="V61" s="9" t="s">
        <v>186</v>
      </c>
      <c r="W61" s="9">
        <v>100</v>
      </c>
      <c r="X61" t="s">
        <v>897</v>
      </c>
      <c r="AE61" t="s">
        <v>855</v>
      </c>
      <c r="AF61" t="s">
        <v>32</v>
      </c>
      <c r="AG61" s="13"/>
    </row>
    <row r="62" spans="1:33" x14ac:dyDescent="0.25">
      <c r="A62" t="s">
        <v>965</v>
      </c>
      <c r="B62" t="s">
        <v>2525</v>
      </c>
      <c r="C62" t="s">
        <v>2526</v>
      </c>
      <c r="D62" t="s">
        <v>966</v>
      </c>
      <c r="E62" t="s">
        <v>2527</v>
      </c>
      <c r="F62" s="8">
        <v>2.8739810000000001</v>
      </c>
      <c r="G62" s="9">
        <v>156</v>
      </c>
      <c r="H62" s="9">
        <v>62.189</v>
      </c>
      <c r="I62" s="9">
        <v>251.79300000000001</v>
      </c>
      <c r="J62" s="9">
        <v>22.488263701099999</v>
      </c>
      <c r="K62" s="9">
        <v>45.9</v>
      </c>
      <c r="L62" s="9">
        <v>3</v>
      </c>
      <c r="M62" s="9">
        <v>1</v>
      </c>
      <c r="N62" s="9">
        <v>0</v>
      </c>
      <c r="O62" s="9">
        <v>36</v>
      </c>
      <c r="P62" s="10">
        <v>89.38</v>
      </c>
      <c r="Q62" s="9">
        <v>95</v>
      </c>
      <c r="R62" s="10">
        <v>6.03</v>
      </c>
      <c r="S62" s="9">
        <v>2</v>
      </c>
      <c r="T62" s="9">
        <v>0</v>
      </c>
      <c r="U62" s="11" t="s">
        <v>828</v>
      </c>
      <c r="V62" s="9" t="s">
        <v>186</v>
      </c>
      <c r="W62" s="9">
        <v>100</v>
      </c>
      <c r="X62" t="s">
        <v>897</v>
      </c>
      <c r="Y62" t="s">
        <v>2172</v>
      </c>
      <c r="Z62" t="s">
        <v>2172</v>
      </c>
      <c r="AA62" s="18" t="s">
        <v>2172</v>
      </c>
      <c r="AB62" s="18" t="s">
        <v>2172</v>
      </c>
      <c r="AC62" s="18" t="s">
        <v>2171</v>
      </c>
      <c r="AD62" s="18" t="s">
        <v>2172</v>
      </c>
      <c r="AE62" t="s">
        <v>501</v>
      </c>
      <c r="AF62" t="s">
        <v>964</v>
      </c>
      <c r="AG62" s="13"/>
    </row>
    <row r="63" spans="1:33" x14ac:dyDescent="0.25">
      <c r="A63" t="s">
        <v>1035</v>
      </c>
      <c r="B63" t="s">
        <v>2522</v>
      </c>
      <c r="C63" t="s">
        <v>2523</v>
      </c>
      <c r="D63" t="s">
        <v>1036</v>
      </c>
      <c r="E63" t="s">
        <v>2524</v>
      </c>
      <c r="F63" s="8">
        <v>2.8269700000000002</v>
      </c>
      <c r="G63" s="9">
        <v>150</v>
      </c>
      <c r="H63" s="9">
        <v>36.645000000000003</v>
      </c>
      <c r="I63" s="9">
        <v>104.495</v>
      </c>
      <c r="J63" s="9">
        <v>16.943413404099999</v>
      </c>
      <c r="K63" s="9">
        <v>63.5</v>
      </c>
      <c r="L63" s="9">
        <v>0</v>
      </c>
      <c r="M63" s="9">
        <v>1</v>
      </c>
      <c r="N63" s="9">
        <v>0</v>
      </c>
      <c r="O63" s="9">
        <v>42</v>
      </c>
      <c r="P63" s="10">
        <v>95.45</v>
      </c>
      <c r="Q63" s="9">
        <v>97</v>
      </c>
      <c r="R63" s="10">
        <v>2.27</v>
      </c>
      <c r="S63" s="9">
        <v>1</v>
      </c>
      <c r="T63" s="9">
        <v>50</v>
      </c>
      <c r="U63" s="11" t="s">
        <v>1005</v>
      </c>
      <c r="V63" s="9" t="s">
        <v>186</v>
      </c>
      <c r="W63" s="9">
        <v>100</v>
      </c>
      <c r="X63" t="s">
        <v>310</v>
      </c>
      <c r="Y63" t="s">
        <v>1498</v>
      </c>
      <c r="Z63" t="s">
        <v>1037</v>
      </c>
      <c r="AA63" s="18">
        <v>90.12</v>
      </c>
      <c r="AB63" s="18">
        <v>0</v>
      </c>
      <c r="AC63" s="18">
        <v>1566</v>
      </c>
      <c r="AD63" s="18">
        <v>90.485299999999995</v>
      </c>
      <c r="AE63" t="s">
        <v>1016</v>
      </c>
      <c r="AF63" s="14" t="s">
        <v>1037</v>
      </c>
    </row>
    <row r="64" spans="1:33" x14ac:dyDescent="0.25">
      <c r="A64" t="s">
        <v>314</v>
      </c>
      <c r="B64" t="s">
        <v>2519</v>
      </c>
      <c r="C64" t="s">
        <v>2520</v>
      </c>
      <c r="D64" t="s">
        <v>315</v>
      </c>
      <c r="E64" t="s">
        <v>2521</v>
      </c>
      <c r="F64" s="8">
        <v>2.8049200000000001</v>
      </c>
      <c r="G64" s="9">
        <v>243</v>
      </c>
      <c r="H64" s="9">
        <v>19.305</v>
      </c>
      <c r="I64" s="9">
        <v>120.366</v>
      </c>
      <c r="J64" s="9">
        <v>18.313095107100001</v>
      </c>
      <c r="K64" s="9">
        <v>60.1</v>
      </c>
      <c r="L64" s="9">
        <v>1</v>
      </c>
      <c r="M64" s="9">
        <v>1</v>
      </c>
      <c r="N64" s="9">
        <v>2</v>
      </c>
      <c r="O64" s="9">
        <v>41</v>
      </c>
      <c r="P64" s="10">
        <v>89.86</v>
      </c>
      <c r="Q64" s="9">
        <v>96</v>
      </c>
      <c r="R64" s="10">
        <v>5.13</v>
      </c>
      <c r="S64" s="9">
        <v>4</v>
      </c>
      <c r="T64" s="9">
        <v>30</v>
      </c>
      <c r="U64" s="11" t="s">
        <v>185</v>
      </c>
      <c r="V64" s="9" t="s">
        <v>186</v>
      </c>
      <c r="W64" s="9">
        <v>100</v>
      </c>
      <c r="X64" t="s">
        <v>310</v>
      </c>
      <c r="Y64" t="s">
        <v>1501</v>
      </c>
      <c r="Z64" t="s">
        <v>316</v>
      </c>
      <c r="AA64" s="18">
        <v>89.322900000000004</v>
      </c>
      <c r="AB64" s="18">
        <v>0</v>
      </c>
      <c r="AC64" s="18">
        <v>1020</v>
      </c>
      <c r="AD64" s="18">
        <v>75.2941</v>
      </c>
      <c r="AE64" t="s">
        <v>270</v>
      </c>
      <c r="AF64" s="7" t="s">
        <v>32</v>
      </c>
    </row>
    <row r="65" spans="1:33" x14ac:dyDescent="0.25">
      <c r="A65" t="s">
        <v>260</v>
      </c>
      <c r="B65" t="s">
        <v>2516</v>
      </c>
      <c r="C65" t="s">
        <v>2517</v>
      </c>
      <c r="D65" t="s">
        <v>261</v>
      </c>
      <c r="E65" t="s">
        <v>2518</v>
      </c>
      <c r="F65" s="8">
        <v>2.0864240000000001</v>
      </c>
      <c r="G65" s="9">
        <v>275</v>
      </c>
      <c r="H65" s="9">
        <v>9.3740000000000006</v>
      </c>
      <c r="I65" s="9">
        <v>40.606000000000002</v>
      </c>
      <c r="J65" s="9">
        <v>11.549230658200001</v>
      </c>
      <c r="K65" s="9">
        <v>52.2</v>
      </c>
      <c r="L65" s="9">
        <v>0</v>
      </c>
      <c r="M65" s="9">
        <v>0</v>
      </c>
      <c r="N65" s="9">
        <v>0</v>
      </c>
      <c r="O65" s="9">
        <v>31</v>
      </c>
      <c r="P65" s="10">
        <v>81.98</v>
      </c>
      <c r="Q65" s="9">
        <v>88</v>
      </c>
      <c r="R65" s="10">
        <v>0.03</v>
      </c>
      <c r="S65" s="9">
        <v>1</v>
      </c>
      <c r="T65" s="9">
        <v>0</v>
      </c>
      <c r="U65" s="11" t="s">
        <v>185</v>
      </c>
      <c r="V65" s="9" t="s">
        <v>186</v>
      </c>
      <c r="W65" s="9">
        <v>100</v>
      </c>
      <c r="X65" t="s">
        <v>262</v>
      </c>
      <c r="AE65" t="s">
        <v>263</v>
      </c>
      <c r="AF65" s="7" t="s">
        <v>32</v>
      </c>
    </row>
    <row r="66" spans="1:33" x14ac:dyDescent="0.25">
      <c r="A66" t="s">
        <v>264</v>
      </c>
      <c r="B66" t="s">
        <v>2513</v>
      </c>
      <c r="C66" t="s">
        <v>2514</v>
      </c>
      <c r="D66" t="s">
        <v>265</v>
      </c>
      <c r="E66" t="s">
        <v>2515</v>
      </c>
      <c r="F66" s="8">
        <v>1.968529</v>
      </c>
      <c r="G66" s="9">
        <v>397</v>
      </c>
      <c r="H66" s="9">
        <v>5.22</v>
      </c>
      <c r="I66" s="9">
        <v>23.56</v>
      </c>
      <c r="J66" s="9">
        <v>15.0534862173</v>
      </c>
      <c r="K66" s="9">
        <v>52.7</v>
      </c>
      <c r="L66" s="9">
        <v>0</v>
      </c>
      <c r="M66" s="9">
        <v>0</v>
      </c>
      <c r="N66" s="9">
        <v>0</v>
      </c>
      <c r="O66" s="9">
        <v>20</v>
      </c>
      <c r="P66" s="10">
        <v>73.05</v>
      </c>
      <c r="Q66" s="9">
        <v>79</v>
      </c>
      <c r="R66" s="10">
        <v>6.7</v>
      </c>
      <c r="S66" s="9">
        <v>8</v>
      </c>
      <c r="T66" s="9">
        <v>37.5</v>
      </c>
      <c r="U66" s="11" t="s">
        <v>185</v>
      </c>
      <c r="V66" s="9" t="s">
        <v>186</v>
      </c>
      <c r="W66" s="9">
        <v>95</v>
      </c>
      <c r="X66" t="s">
        <v>262</v>
      </c>
      <c r="AE66" t="s">
        <v>263</v>
      </c>
      <c r="AF66" s="7" t="s">
        <v>32</v>
      </c>
    </row>
    <row r="67" spans="1:33" x14ac:dyDescent="0.25">
      <c r="A67" t="s">
        <v>1010</v>
      </c>
      <c r="B67" t="s">
        <v>2509</v>
      </c>
      <c r="C67" t="s">
        <v>2510</v>
      </c>
      <c r="D67" t="s">
        <v>2511</v>
      </c>
      <c r="E67" t="s">
        <v>2512</v>
      </c>
      <c r="F67" s="8">
        <v>3.7987679999999999</v>
      </c>
      <c r="G67" s="9">
        <v>416</v>
      </c>
      <c r="H67" s="9">
        <v>15.14</v>
      </c>
      <c r="I67" s="9">
        <v>44.66</v>
      </c>
      <c r="J67" s="9">
        <v>14.538444026300001</v>
      </c>
      <c r="K67" s="9">
        <v>56.9</v>
      </c>
      <c r="L67" s="9">
        <v>1</v>
      </c>
      <c r="M67" s="9">
        <v>1</v>
      </c>
      <c r="N67" s="9">
        <v>1</v>
      </c>
      <c r="O67" s="9">
        <v>37</v>
      </c>
      <c r="P67" s="10">
        <v>92.05</v>
      </c>
      <c r="Q67" s="9">
        <v>92</v>
      </c>
      <c r="R67" s="10">
        <v>6.82</v>
      </c>
      <c r="S67" s="9">
        <v>2</v>
      </c>
      <c r="T67" s="9">
        <v>33.33</v>
      </c>
      <c r="U67" s="11" t="s">
        <v>1005</v>
      </c>
      <c r="V67" s="9" t="s">
        <v>186</v>
      </c>
      <c r="W67" s="9">
        <v>100</v>
      </c>
      <c r="X67" t="s">
        <v>310</v>
      </c>
      <c r="Y67" t="s">
        <v>1504</v>
      </c>
      <c r="Z67" t="s">
        <v>1011</v>
      </c>
      <c r="AA67" s="18">
        <v>92.137100000000004</v>
      </c>
      <c r="AB67" s="18">
        <v>0</v>
      </c>
      <c r="AC67" s="18">
        <v>1554</v>
      </c>
      <c r="AD67" s="18">
        <v>95.752899999999997</v>
      </c>
      <c r="AE67" t="s">
        <v>1012</v>
      </c>
      <c r="AF67" s="7" t="s">
        <v>301</v>
      </c>
    </row>
    <row r="68" spans="1:33" x14ac:dyDescent="0.25">
      <c r="A68" t="s">
        <v>837</v>
      </c>
      <c r="B68" t="s">
        <v>2506</v>
      </c>
      <c r="C68" t="s">
        <v>2507</v>
      </c>
      <c r="D68" t="s">
        <v>838</v>
      </c>
      <c r="E68" t="s">
        <v>2508</v>
      </c>
      <c r="F68" s="8">
        <v>1.518251</v>
      </c>
      <c r="G68" s="9">
        <v>243</v>
      </c>
      <c r="H68" s="9">
        <v>7.2839999999999998</v>
      </c>
      <c r="I68" s="9">
        <v>31.88</v>
      </c>
      <c r="J68" s="9">
        <v>50.5968998118</v>
      </c>
      <c r="K68" s="9">
        <v>45</v>
      </c>
      <c r="L68" s="9">
        <v>1</v>
      </c>
      <c r="M68" s="9">
        <v>0</v>
      </c>
      <c r="N68" s="9">
        <v>1</v>
      </c>
      <c r="O68" s="9">
        <v>9</v>
      </c>
      <c r="P68" s="10">
        <v>81.569999999999993</v>
      </c>
      <c r="Q68" s="9">
        <v>95</v>
      </c>
      <c r="R68" s="10">
        <v>2.12</v>
      </c>
      <c r="S68" s="9">
        <v>1</v>
      </c>
      <c r="T68" s="9">
        <v>25</v>
      </c>
      <c r="U68" s="11" t="s">
        <v>828</v>
      </c>
      <c r="V68" s="9" t="s">
        <v>186</v>
      </c>
      <c r="W68" s="9">
        <v>100</v>
      </c>
      <c r="X68" t="s">
        <v>831</v>
      </c>
      <c r="AE68" t="s">
        <v>503</v>
      </c>
      <c r="AF68" t="s">
        <v>32</v>
      </c>
    </row>
    <row r="69" spans="1:33" x14ac:dyDescent="0.25">
      <c r="A69" t="s">
        <v>1295</v>
      </c>
      <c r="B69" t="s">
        <v>2502</v>
      </c>
      <c r="C69" t="s">
        <v>2503</v>
      </c>
      <c r="D69" t="s">
        <v>2504</v>
      </c>
      <c r="E69" t="s">
        <v>2505</v>
      </c>
      <c r="F69" s="8">
        <v>3.4343300000000001</v>
      </c>
      <c r="G69" s="9">
        <v>571</v>
      </c>
      <c r="H69" s="9">
        <v>7.149</v>
      </c>
      <c r="I69" s="9">
        <v>32.600999999999999</v>
      </c>
      <c r="J69" s="9">
        <v>10.4082625731</v>
      </c>
      <c r="K69" s="9">
        <v>59.4</v>
      </c>
      <c r="L69" s="9">
        <v>0</v>
      </c>
      <c r="M69" s="9">
        <v>0</v>
      </c>
      <c r="N69" s="9">
        <v>0</v>
      </c>
      <c r="O69" s="9">
        <v>28</v>
      </c>
      <c r="P69" s="10">
        <v>86.95</v>
      </c>
      <c r="Q69" s="9">
        <v>76</v>
      </c>
      <c r="R69" s="10">
        <v>4.13</v>
      </c>
      <c r="S69" s="9">
        <v>4</v>
      </c>
      <c r="T69" s="9">
        <v>62.5</v>
      </c>
      <c r="U69" s="11" t="s">
        <v>1292</v>
      </c>
      <c r="V69" s="9" t="s">
        <v>186</v>
      </c>
      <c r="W69" s="9">
        <v>95</v>
      </c>
      <c r="X69" t="s">
        <v>204</v>
      </c>
      <c r="AE69" t="s">
        <v>205</v>
      </c>
      <c r="AF69" t="s">
        <v>1296</v>
      </c>
    </row>
    <row r="70" spans="1:33" x14ac:dyDescent="0.25">
      <c r="A70" t="s">
        <v>1297</v>
      </c>
      <c r="B70" t="s">
        <v>2499</v>
      </c>
      <c r="C70" t="s">
        <v>2500</v>
      </c>
      <c r="D70" t="s">
        <v>1298</v>
      </c>
      <c r="E70" t="s">
        <v>2501</v>
      </c>
      <c r="F70" s="8">
        <v>1.06867</v>
      </c>
      <c r="G70" s="9">
        <v>227</v>
      </c>
      <c r="H70" s="9">
        <v>4.7880000000000003</v>
      </c>
      <c r="I70" s="9">
        <v>20.451000000000001</v>
      </c>
      <c r="J70" s="9">
        <v>8.6085963727599992</v>
      </c>
      <c r="K70" s="9">
        <v>49.6</v>
      </c>
      <c r="L70" s="9">
        <v>0</v>
      </c>
      <c r="M70" s="9">
        <v>1</v>
      </c>
      <c r="N70" s="9">
        <v>0</v>
      </c>
      <c r="O70" s="9">
        <v>16</v>
      </c>
      <c r="P70" s="10">
        <v>57.41</v>
      </c>
      <c r="Q70" s="9">
        <v>44</v>
      </c>
      <c r="R70" s="10">
        <v>0</v>
      </c>
      <c r="S70" s="9">
        <v>0</v>
      </c>
      <c r="T70" s="9">
        <v>0</v>
      </c>
      <c r="U70" s="11" t="s">
        <v>1292</v>
      </c>
      <c r="V70" s="9" t="s">
        <v>27</v>
      </c>
      <c r="W70" s="9">
        <v>94</v>
      </c>
      <c r="X70" t="s">
        <v>32</v>
      </c>
      <c r="Y70" t="s">
        <v>2172</v>
      </c>
      <c r="Z70" t="s">
        <v>2172</v>
      </c>
      <c r="AA70" s="18" t="s">
        <v>2172</v>
      </c>
      <c r="AB70" s="18" t="s">
        <v>2172</v>
      </c>
      <c r="AC70" s="18" t="s">
        <v>2171</v>
      </c>
      <c r="AD70" s="18" t="s">
        <v>2172</v>
      </c>
      <c r="AE70" t="s">
        <v>1299</v>
      </c>
      <c r="AF70" t="s">
        <v>32</v>
      </c>
      <c r="AG70" s="13"/>
    </row>
    <row r="71" spans="1:33" x14ac:dyDescent="0.25">
      <c r="A71" t="s">
        <v>1286</v>
      </c>
      <c r="B71" t="s">
        <v>2496</v>
      </c>
      <c r="C71" t="s">
        <v>2497</v>
      </c>
      <c r="D71" t="s">
        <v>1287</v>
      </c>
      <c r="E71" t="s">
        <v>2498</v>
      </c>
      <c r="F71" s="8">
        <v>2.1801810000000001</v>
      </c>
      <c r="G71" s="9">
        <v>304</v>
      </c>
      <c r="H71" s="9">
        <v>9.2840000000000007</v>
      </c>
      <c r="I71" s="9">
        <v>94.447999999999993</v>
      </c>
      <c r="J71" s="9">
        <v>14.4229599796</v>
      </c>
      <c r="K71" s="9">
        <v>64</v>
      </c>
      <c r="L71" s="9">
        <v>0</v>
      </c>
      <c r="M71" s="9">
        <v>0</v>
      </c>
      <c r="N71" s="9">
        <v>1</v>
      </c>
      <c r="O71" s="9">
        <v>41</v>
      </c>
      <c r="P71" s="10">
        <v>59.25</v>
      </c>
      <c r="Q71" s="9">
        <v>37</v>
      </c>
      <c r="R71" s="10">
        <v>3.45</v>
      </c>
      <c r="S71" s="9">
        <v>5</v>
      </c>
      <c r="T71" s="9">
        <v>0</v>
      </c>
      <c r="U71" s="11" t="s">
        <v>1069</v>
      </c>
      <c r="V71" s="9" t="s">
        <v>27</v>
      </c>
      <c r="W71" s="9">
        <v>98</v>
      </c>
      <c r="X71" t="s">
        <v>32</v>
      </c>
      <c r="AE71" t="s">
        <v>1225</v>
      </c>
      <c r="AF71" t="s">
        <v>32</v>
      </c>
      <c r="AG71" s="13"/>
    </row>
    <row r="72" spans="1:33" x14ac:dyDescent="0.25">
      <c r="A72" t="s">
        <v>98</v>
      </c>
      <c r="B72" t="s">
        <v>2493</v>
      </c>
      <c r="C72" t="s">
        <v>2494</v>
      </c>
      <c r="D72" t="s">
        <v>99</v>
      </c>
      <c r="E72" t="s">
        <v>2495</v>
      </c>
      <c r="F72" s="8">
        <v>1.1119410000000001</v>
      </c>
      <c r="G72" s="9">
        <v>157</v>
      </c>
      <c r="H72" s="9">
        <v>8.6199999999999992</v>
      </c>
      <c r="I72" s="9">
        <v>20.69</v>
      </c>
      <c r="J72" s="9">
        <v>173.37213400100001</v>
      </c>
      <c r="K72" s="9">
        <v>66.7</v>
      </c>
      <c r="L72" s="9">
        <v>0</v>
      </c>
      <c r="M72" s="9">
        <v>1</v>
      </c>
      <c r="N72" s="9">
        <v>3</v>
      </c>
      <c r="O72" s="9">
        <v>12</v>
      </c>
      <c r="P72" s="10">
        <v>53.03</v>
      </c>
      <c r="Q72" s="9">
        <v>32</v>
      </c>
      <c r="R72" s="10">
        <v>0.38</v>
      </c>
      <c r="S72" s="9">
        <v>3</v>
      </c>
      <c r="T72" s="9">
        <v>100</v>
      </c>
      <c r="U72" s="11" t="s">
        <v>85</v>
      </c>
      <c r="V72" s="9" t="s">
        <v>27</v>
      </c>
      <c r="W72" s="9">
        <v>53</v>
      </c>
      <c r="X72" t="s">
        <v>93</v>
      </c>
      <c r="Y72" t="s">
        <v>2172</v>
      </c>
      <c r="Z72" t="s">
        <v>2172</v>
      </c>
      <c r="AA72" s="18" t="s">
        <v>2172</v>
      </c>
      <c r="AB72" s="18" t="s">
        <v>2172</v>
      </c>
      <c r="AC72" s="18" t="s">
        <v>2171</v>
      </c>
      <c r="AD72" s="18" t="s">
        <v>2172</v>
      </c>
      <c r="AE72" t="s">
        <v>100</v>
      </c>
      <c r="AF72" s="7" t="s">
        <v>101</v>
      </c>
    </row>
    <row r="73" spans="1:33" x14ac:dyDescent="0.25">
      <c r="A73" t="s">
        <v>605</v>
      </c>
      <c r="B73" t="s">
        <v>2490</v>
      </c>
      <c r="C73" t="s">
        <v>2491</v>
      </c>
      <c r="D73" t="s">
        <v>606</v>
      </c>
      <c r="E73" t="s">
        <v>2492</v>
      </c>
      <c r="F73" s="8">
        <v>2.9103859999999999</v>
      </c>
      <c r="G73" s="9">
        <v>275</v>
      </c>
      <c r="H73" s="9">
        <v>17.100000000000001</v>
      </c>
      <c r="I73" s="9">
        <v>125.38200000000001</v>
      </c>
      <c r="J73" s="9">
        <v>10.7521269978</v>
      </c>
      <c r="K73" s="9">
        <v>43.1</v>
      </c>
      <c r="L73" s="9">
        <v>1</v>
      </c>
      <c r="M73" s="9">
        <v>0</v>
      </c>
      <c r="N73" s="9">
        <v>0</v>
      </c>
      <c r="O73" s="9">
        <v>30</v>
      </c>
      <c r="P73" s="10">
        <v>94.13</v>
      </c>
      <c r="Q73" s="9">
        <v>97</v>
      </c>
      <c r="R73" s="10">
        <v>2.35</v>
      </c>
      <c r="S73" s="9">
        <v>4</v>
      </c>
      <c r="T73" s="9">
        <v>12.5</v>
      </c>
      <c r="U73" s="11" t="s">
        <v>551</v>
      </c>
      <c r="V73" s="9" t="s">
        <v>186</v>
      </c>
      <c r="W73" s="9">
        <v>100</v>
      </c>
      <c r="X73" t="s">
        <v>552</v>
      </c>
      <c r="AE73" t="s">
        <v>607</v>
      </c>
      <c r="AF73" t="s">
        <v>32</v>
      </c>
      <c r="AG73" s="13"/>
    </row>
    <row r="74" spans="1:33" x14ac:dyDescent="0.25">
      <c r="A74" t="s">
        <v>1022</v>
      </c>
      <c r="B74" t="s">
        <v>2487</v>
      </c>
      <c r="C74" t="s">
        <v>2488</v>
      </c>
      <c r="D74" t="s">
        <v>1023</v>
      </c>
      <c r="E74" t="s">
        <v>2489</v>
      </c>
      <c r="F74" s="8">
        <v>3.3538060000000001</v>
      </c>
      <c r="G74" s="9">
        <v>494</v>
      </c>
      <c r="H74" s="9">
        <v>8.4450000000000003</v>
      </c>
      <c r="I74" s="9">
        <v>27.468</v>
      </c>
      <c r="J74" s="9">
        <v>14.781288570699999</v>
      </c>
      <c r="K74" s="9">
        <v>68.5</v>
      </c>
      <c r="L74" s="9">
        <v>0</v>
      </c>
      <c r="M74" s="9">
        <v>2</v>
      </c>
      <c r="N74" s="9">
        <v>0</v>
      </c>
      <c r="O74" s="9">
        <v>25</v>
      </c>
      <c r="P74" s="10">
        <v>62.03</v>
      </c>
      <c r="Q74" s="9">
        <v>75</v>
      </c>
      <c r="R74" s="10">
        <v>1.2</v>
      </c>
      <c r="S74" s="9">
        <v>4</v>
      </c>
      <c r="T74" s="9">
        <v>66.67</v>
      </c>
      <c r="U74" s="11" t="s">
        <v>1005</v>
      </c>
      <c r="V74" s="9" t="s">
        <v>186</v>
      </c>
      <c r="W74" s="9">
        <v>88</v>
      </c>
      <c r="X74" t="s">
        <v>310</v>
      </c>
      <c r="Y74" t="s">
        <v>1507</v>
      </c>
      <c r="Z74" t="s">
        <v>1024</v>
      </c>
      <c r="AA74" s="18">
        <v>94.252899999999997</v>
      </c>
      <c r="AB74" s="18">
        <v>0</v>
      </c>
      <c r="AC74" s="18">
        <v>479</v>
      </c>
      <c r="AD74" s="18">
        <v>90.8142</v>
      </c>
      <c r="AE74" t="s">
        <v>1020</v>
      </c>
      <c r="AF74" s="7" t="s">
        <v>1021</v>
      </c>
    </row>
    <row r="75" spans="1:33" x14ac:dyDescent="0.25">
      <c r="A75" t="s">
        <v>1334</v>
      </c>
      <c r="B75" t="s">
        <v>2484</v>
      </c>
      <c r="C75" t="s">
        <v>2485</v>
      </c>
      <c r="D75" t="s">
        <v>1335</v>
      </c>
      <c r="E75" t="s">
        <v>2486</v>
      </c>
      <c r="F75" s="8">
        <v>1.0526930000000001</v>
      </c>
      <c r="G75" s="9">
        <v>96</v>
      </c>
      <c r="H75" s="9">
        <v>14.375999999999999</v>
      </c>
      <c r="I75" s="9">
        <v>44.45</v>
      </c>
      <c r="J75" s="9">
        <v>24.228374615500002</v>
      </c>
      <c r="K75" s="9">
        <v>55</v>
      </c>
      <c r="L75" s="9">
        <v>0</v>
      </c>
      <c r="M75" s="9">
        <v>0</v>
      </c>
      <c r="N75" s="9">
        <v>0</v>
      </c>
      <c r="O75" s="9">
        <v>19</v>
      </c>
      <c r="P75" s="10">
        <v>62</v>
      </c>
      <c r="Q75" s="9">
        <v>50</v>
      </c>
      <c r="R75" s="10">
        <v>0.12</v>
      </c>
      <c r="S75" s="9">
        <v>1</v>
      </c>
      <c r="T75" s="9">
        <v>0</v>
      </c>
      <c r="U75" s="11" t="s">
        <v>1336</v>
      </c>
      <c r="V75" s="9" t="s">
        <v>186</v>
      </c>
      <c r="W75" s="9">
        <v>89</v>
      </c>
      <c r="X75" t="s">
        <v>32</v>
      </c>
      <c r="AE75" t="s">
        <v>1337</v>
      </c>
      <c r="AF75" s="7" t="s">
        <v>1338</v>
      </c>
      <c r="AG75" s="13"/>
    </row>
    <row r="76" spans="1:33" x14ac:dyDescent="0.25">
      <c r="A76" t="s">
        <v>387</v>
      </c>
      <c r="B76" t="s">
        <v>2481</v>
      </c>
      <c r="C76" t="s">
        <v>2482</v>
      </c>
      <c r="D76" t="s">
        <v>388</v>
      </c>
      <c r="E76" t="s">
        <v>2483</v>
      </c>
      <c r="F76" s="8">
        <v>0.59948800000000002</v>
      </c>
      <c r="G76" s="9">
        <v>21</v>
      </c>
      <c r="H76" s="9">
        <v>43.866</v>
      </c>
      <c r="I76" s="9">
        <v>60.148000000000003</v>
      </c>
      <c r="J76" s="9">
        <v>12.8182428409</v>
      </c>
      <c r="K76" s="9">
        <v>41.3</v>
      </c>
      <c r="L76" s="9">
        <v>2</v>
      </c>
      <c r="M76" s="9">
        <v>1</v>
      </c>
      <c r="N76" s="9">
        <v>1</v>
      </c>
      <c r="O76" s="9">
        <v>44</v>
      </c>
      <c r="P76" s="10">
        <v>81.87</v>
      </c>
      <c r="Q76" s="9">
        <v>78</v>
      </c>
      <c r="R76" s="10">
        <v>0</v>
      </c>
      <c r="S76" s="9">
        <v>1</v>
      </c>
      <c r="T76" s="9">
        <v>0</v>
      </c>
      <c r="U76" s="11" t="s">
        <v>324</v>
      </c>
      <c r="V76" s="9" t="s">
        <v>80</v>
      </c>
      <c r="W76" s="9">
        <v>100</v>
      </c>
      <c r="X76" t="s">
        <v>379</v>
      </c>
      <c r="Y76" t="s">
        <v>1511</v>
      </c>
      <c r="Z76" t="s">
        <v>389</v>
      </c>
      <c r="AA76" s="18">
        <v>84.304199999999994</v>
      </c>
      <c r="AB76" s="18">
        <v>1E-125</v>
      </c>
      <c r="AC76" s="18">
        <v>927</v>
      </c>
      <c r="AD76" s="18">
        <v>66.666700000000006</v>
      </c>
      <c r="AE76" t="s">
        <v>383</v>
      </c>
      <c r="AF76" t="s">
        <v>32</v>
      </c>
    </row>
    <row r="77" spans="1:33" x14ac:dyDescent="0.25">
      <c r="A77" t="s">
        <v>390</v>
      </c>
      <c r="B77" t="s">
        <v>2478</v>
      </c>
      <c r="C77" t="s">
        <v>2479</v>
      </c>
      <c r="D77" t="s">
        <v>391</v>
      </c>
      <c r="E77" t="s">
        <v>2480</v>
      </c>
      <c r="F77" s="8">
        <v>0.67497300000000005</v>
      </c>
      <c r="G77" s="9">
        <v>68</v>
      </c>
      <c r="H77" s="9">
        <v>22.655000000000001</v>
      </c>
      <c r="I77" s="9">
        <v>67.88</v>
      </c>
      <c r="J77" s="9">
        <v>21.274895814800001</v>
      </c>
      <c r="K77" s="9">
        <v>41.3</v>
      </c>
      <c r="L77" s="9">
        <v>1</v>
      </c>
      <c r="M77" s="9">
        <v>1</v>
      </c>
      <c r="N77" s="9">
        <v>4</v>
      </c>
      <c r="O77" s="9">
        <v>43</v>
      </c>
      <c r="P77" s="10">
        <v>84.61</v>
      </c>
      <c r="Q77" s="9">
        <v>78</v>
      </c>
      <c r="R77" s="10">
        <v>0.16</v>
      </c>
      <c r="S77" s="9">
        <v>1</v>
      </c>
      <c r="T77" s="9">
        <v>100</v>
      </c>
      <c r="U77" s="11" t="s">
        <v>324</v>
      </c>
      <c r="V77" s="9" t="s">
        <v>80</v>
      </c>
      <c r="W77" s="9">
        <v>100</v>
      </c>
      <c r="X77" t="s">
        <v>379</v>
      </c>
      <c r="Y77" t="s">
        <v>2172</v>
      </c>
      <c r="Z77" t="s">
        <v>2172</v>
      </c>
      <c r="AA77" s="18" t="s">
        <v>2172</v>
      </c>
      <c r="AB77" s="18" t="s">
        <v>2172</v>
      </c>
      <c r="AC77" s="18" t="s">
        <v>2171</v>
      </c>
      <c r="AD77" s="18" t="s">
        <v>2172</v>
      </c>
      <c r="AE77" t="s">
        <v>392</v>
      </c>
      <c r="AF77" t="s">
        <v>32</v>
      </c>
    </row>
    <row r="78" spans="1:33" x14ac:dyDescent="0.25">
      <c r="A78" t="s">
        <v>1348</v>
      </c>
      <c r="B78" t="s">
        <v>2475</v>
      </c>
      <c r="C78" t="s">
        <v>2476</v>
      </c>
      <c r="D78" t="s">
        <v>1349</v>
      </c>
      <c r="E78" t="s">
        <v>2477</v>
      </c>
      <c r="F78" s="8">
        <v>1.3043640000000001</v>
      </c>
      <c r="G78" s="9">
        <v>222</v>
      </c>
      <c r="H78" s="9">
        <v>6.4009999999999998</v>
      </c>
      <c r="I78" s="9">
        <v>28.576000000000001</v>
      </c>
      <c r="J78" s="9">
        <v>9.8244426149099997</v>
      </c>
      <c r="K78" s="9">
        <v>44.1</v>
      </c>
      <c r="L78" s="9">
        <v>0</v>
      </c>
      <c r="M78" s="9">
        <v>0</v>
      </c>
      <c r="N78" s="9">
        <v>1</v>
      </c>
      <c r="O78" s="9">
        <v>15</v>
      </c>
      <c r="P78" s="10">
        <v>82.67</v>
      </c>
      <c r="Q78" s="9">
        <v>84</v>
      </c>
      <c r="R78" s="10">
        <v>0</v>
      </c>
      <c r="S78" s="9">
        <v>1</v>
      </c>
      <c r="T78" s="9">
        <v>0</v>
      </c>
      <c r="U78" s="11" t="s">
        <v>1336</v>
      </c>
      <c r="V78" s="9" t="s">
        <v>186</v>
      </c>
      <c r="W78" s="9">
        <v>98</v>
      </c>
      <c r="X78" t="s">
        <v>1347</v>
      </c>
      <c r="AE78" t="s">
        <v>1350</v>
      </c>
      <c r="AF78" s="14" t="s">
        <v>1338</v>
      </c>
    </row>
    <row r="79" spans="1:33" x14ac:dyDescent="0.25">
      <c r="A79" t="s">
        <v>311</v>
      </c>
      <c r="B79" t="s">
        <v>2471</v>
      </c>
      <c r="C79" t="s">
        <v>2472</v>
      </c>
      <c r="D79" t="s">
        <v>2473</v>
      </c>
      <c r="E79" t="s">
        <v>2474</v>
      </c>
      <c r="F79" s="8">
        <v>1.9254640000000001</v>
      </c>
      <c r="G79" s="9">
        <v>411</v>
      </c>
      <c r="H79" s="9">
        <v>4.8630000000000004</v>
      </c>
      <c r="I79" s="9">
        <v>18.488</v>
      </c>
      <c r="J79" s="9">
        <v>8.6122605608799994</v>
      </c>
      <c r="K79" s="9">
        <v>49.9</v>
      </c>
      <c r="L79" s="9">
        <v>0</v>
      </c>
      <c r="M79" s="9">
        <v>0</v>
      </c>
      <c r="N79" s="9">
        <v>0</v>
      </c>
      <c r="O79" s="9">
        <v>29</v>
      </c>
      <c r="P79" s="10">
        <v>71.92</v>
      </c>
      <c r="Q79" s="9">
        <v>67</v>
      </c>
      <c r="R79" s="10">
        <v>2.98</v>
      </c>
      <c r="S79" s="9">
        <v>2</v>
      </c>
      <c r="T79" s="9">
        <v>0</v>
      </c>
      <c r="U79" s="11" t="s">
        <v>185</v>
      </c>
      <c r="V79" s="9" t="s">
        <v>186</v>
      </c>
      <c r="W79" s="9">
        <v>83</v>
      </c>
      <c r="X79" t="s">
        <v>310</v>
      </c>
      <c r="AE79" t="s">
        <v>300</v>
      </c>
      <c r="AF79" s="7" t="s">
        <v>301</v>
      </c>
    </row>
    <row r="80" spans="1:33" x14ac:dyDescent="0.25">
      <c r="A80" t="s">
        <v>898</v>
      </c>
      <c r="B80" t="s">
        <v>2468</v>
      </c>
      <c r="C80" t="s">
        <v>2469</v>
      </c>
      <c r="D80" t="s">
        <v>899</v>
      </c>
      <c r="E80" t="s">
        <v>2470</v>
      </c>
      <c r="F80" s="8">
        <v>2.777908</v>
      </c>
      <c r="G80" s="9">
        <v>201</v>
      </c>
      <c r="H80" s="9">
        <v>19.670000000000002</v>
      </c>
      <c r="I80" s="9">
        <v>87.864000000000004</v>
      </c>
      <c r="J80" s="9">
        <v>10.809024130499999</v>
      </c>
      <c r="K80" s="9">
        <v>59.6</v>
      </c>
      <c r="L80" s="9">
        <v>1</v>
      </c>
      <c r="M80" s="9">
        <v>1</v>
      </c>
      <c r="N80" s="9">
        <v>0</v>
      </c>
      <c r="O80" s="9">
        <v>30</v>
      </c>
      <c r="P80" s="10">
        <v>83.36</v>
      </c>
      <c r="Q80" s="9">
        <v>89</v>
      </c>
      <c r="R80" s="10">
        <v>3.5</v>
      </c>
      <c r="S80" s="9">
        <v>3</v>
      </c>
      <c r="T80" s="9">
        <v>20</v>
      </c>
      <c r="U80" s="11" t="s">
        <v>828</v>
      </c>
      <c r="V80" s="9" t="s">
        <v>186</v>
      </c>
      <c r="W80" s="9">
        <v>100</v>
      </c>
      <c r="X80" t="s">
        <v>897</v>
      </c>
      <c r="Y80" t="s">
        <v>1514</v>
      </c>
      <c r="Z80" t="s">
        <v>900</v>
      </c>
      <c r="AA80" s="18">
        <v>93.827200000000005</v>
      </c>
      <c r="AB80" s="18">
        <v>4.0000000000000002E-62</v>
      </c>
      <c r="AC80" s="18">
        <v>404</v>
      </c>
      <c r="AD80" s="18">
        <v>40.098999999999997</v>
      </c>
      <c r="AE80" t="s">
        <v>901</v>
      </c>
      <c r="AF80" t="s">
        <v>32</v>
      </c>
      <c r="AG80" s="13"/>
    </row>
    <row r="81" spans="1:33" x14ac:dyDescent="0.25">
      <c r="A81" t="s">
        <v>557</v>
      </c>
      <c r="B81" t="s">
        <v>2465</v>
      </c>
      <c r="C81" t="s">
        <v>2466</v>
      </c>
      <c r="D81" t="s">
        <v>558</v>
      </c>
      <c r="E81" t="s">
        <v>2467</v>
      </c>
      <c r="F81" s="8">
        <v>2.8265720000000001</v>
      </c>
      <c r="G81" s="9">
        <v>531</v>
      </c>
      <c r="H81" s="9">
        <v>6.069</v>
      </c>
      <c r="I81" s="9">
        <v>22.645</v>
      </c>
      <c r="J81" s="9">
        <v>8.5069413560800005</v>
      </c>
      <c r="K81" s="9">
        <v>46.4</v>
      </c>
      <c r="L81" s="9">
        <v>0</v>
      </c>
      <c r="M81" s="9">
        <v>0</v>
      </c>
      <c r="N81" s="9">
        <v>0</v>
      </c>
      <c r="O81" s="9">
        <v>22</v>
      </c>
      <c r="P81" s="10">
        <v>76.19</v>
      </c>
      <c r="Q81" s="9">
        <v>82</v>
      </c>
      <c r="R81" s="10">
        <v>5.92</v>
      </c>
      <c r="S81" s="9">
        <v>9</v>
      </c>
      <c r="T81" s="9">
        <v>16</v>
      </c>
      <c r="U81" s="11" t="s">
        <v>551</v>
      </c>
      <c r="V81" s="9" t="s">
        <v>186</v>
      </c>
      <c r="W81" s="9">
        <v>98</v>
      </c>
      <c r="X81" t="s">
        <v>552</v>
      </c>
      <c r="AE81" t="s">
        <v>553</v>
      </c>
      <c r="AF81" t="s">
        <v>554</v>
      </c>
    </row>
    <row r="82" spans="1:33" x14ac:dyDescent="0.25">
      <c r="A82" t="s">
        <v>484</v>
      </c>
      <c r="B82" t="s">
        <v>2462</v>
      </c>
      <c r="C82" t="s">
        <v>2463</v>
      </c>
      <c r="D82" t="s">
        <v>485</v>
      </c>
      <c r="E82" t="s">
        <v>2464</v>
      </c>
      <c r="F82" s="8">
        <v>1.831812</v>
      </c>
      <c r="G82" s="9">
        <v>367</v>
      </c>
      <c r="H82" s="9">
        <v>5.4669999999999996</v>
      </c>
      <c r="I82" s="9">
        <v>21.277999999999999</v>
      </c>
      <c r="J82" s="9">
        <v>21.050154837800001</v>
      </c>
      <c r="K82" s="9">
        <v>62.4</v>
      </c>
      <c r="L82" s="9">
        <v>0</v>
      </c>
      <c r="M82" s="9">
        <v>0</v>
      </c>
      <c r="N82" s="9">
        <v>0</v>
      </c>
      <c r="O82" s="9">
        <v>20</v>
      </c>
      <c r="P82" s="10">
        <v>55.33</v>
      </c>
      <c r="Q82" s="9">
        <v>53</v>
      </c>
      <c r="R82" s="10">
        <v>0</v>
      </c>
      <c r="S82" s="9">
        <v>0</v>
      </c>
      <c r="T82" s="9">
        <v>0</v>
      </c>
      <c r="U82" s="11" t="s">
        <v>324</v>
      </c>
      <c r="V82" s="9" t="s">
        <v>186</v>
      </c>
      <c r="W82" s="9">
        <v>88</v>
      </c>
      <c r="X82" t="s">
        <v>32</v>
      </c>
      <c r="AE82" t="s">
        <v>348</v>
      </c>
      <c r="AF82" t="s">
        <v>347</v>
      </c>
    </row>
    <row r="83" spans="1:33" x14ac:dyDescent="0.25">
      <c r="A83" t="s">
        <v>1013</v>
      </c>
      <c r="B83" t="s">
        <v>2458</v>
      </c>
      <c r="C83" t="s">
        <v>2459</v>
      </c>
      <c r="D83" t="s">
        <v>2460</v>
      </c>
      <c r="E83" t="s">
        <v>2461</v>
      </c>
      <c r="F83" s="8">
        <v>3.8899499999999998</v>
      </c>
      <c r="G83" s="9">
        <v>298</v>
      </c>
      <c r="H83" s="9">
        <v>21.192</v>
      </c>
      <c r="I83" s="9">
        <v>101.004</v>
      </c>
      <c r="J83" s="9">
        <v>13.383036816700001</v>
      </c>
      <c r="K83" s="9">
        <v>66.400000000000006</v>
      </c>
      <c r="L83" s="9">
        <v>1</v>
      </c>
      <c r="M83" s="9">
        <v>1</v>
      </c>
      <c r="N83" s="9">
        <v>1</v>
      </c>
      <c r="O83" s="9">
        <v>44</v>
      </c>
      <c r="P83" s="10">
        <v>96.59</v>
      </c>
      <c r="Q83" s="9">
        <v>97</v>
      </c>
      <c r="R83" s="10">
        <v>5.79</v>
      </c>
      <c r="S83" s="9">
        <v>4</v>
      </c>
      <c r="T83" s="9">
        <v>0</v>
      </c>
      <c r="U83" s="11" t="s">
        <v>1005</v>
      </c>
      <c r="V83" s="9" t="s">
        <v>186</v>
      </c>
      <c r="W83" s="9">
        <v>100</v>
      </c>
      <c r="X83" t="s">
        <v>310</v>
      </c>
      <c r="Y83" t="s">
        <v>1517</v>
      </c>
      <c r="Z83" t="s">
        <v>1014</v>
      </c>
      <c r="AA83" s="18">
        <v>90.199799999999996</v>
      </c>
      <c r="AB83" s="18">
        <v>0</v>
      </c>
      <c r="AC83" s="18">
        <v>1598</v>
      </c>
      <c r="AD83" s="18">
        <v>100.2503</v>
      </c>
      <c r="AE83" t="s">
        <v>300</v>
      </c>
      <c r="AF83" s="7" t="s">
        <v>301</v>
      </c>
    </row>
    <row r="84" spans="1:33" x14ac:dyDescent="0.25">
      <c r="A84" t="s">
        <v>990</v>
      </c>
      <c r="B84" t="s">
        <v>2455</v>
      </c>
      <c r="C84" t="s">
        <v>2456</v>
      </c>
      <c r="D84" t="s">
        <v>991</v>
      </c>
      <c r="E84" t="s">
        <v>2457</v>
      </c>
      <c r="F84" s="8">
        <v>1.8593379999999999</v>
      </c>
      <c r="G84" s="9">
        <v>348</v>
      </c>
      <c r="H84" s="9">
        <v>6.0629999999999997</v>
      </c>
      <c r="I84" s="9">
        <v>27.835000000000001</v>
      </c>
      <c r="J84" s="9">
        <v>13.912953414</v>
      </c>
      <c r="K84" s="9">
        <v>51.7</v>
      </c>
      <c r="L84" s="9">
        <v>0</v>
      </c>
      <c r="M84" s="9">
        <v>0</v>
      </c>
      <c r="N84" s="9">
        <v>0</v>
      </c>
      <c r="O84" s="9">
        <v>19</v>
      </c>
      <c r="P84" s="10">
        <v>62.61</v>
      </c>
      <c r="Q84" s="9">
        <v>60</v>
      </c>
      <c r="R84" s="10">
        <v>4.83</v>
      </c>
      <c r="S84" s="9">
        <v>6</v>
      </c>
      <c r="T84" s="9">
        <v>0</v>
      </c>
      <c r="U84" s="11" t="s">
        <v>828</v>
      </c>
      <c r="V84" s="9" t="s">
        <v>186</v>
      </c>
      <c r="W84" s="9">
        <v>100</v>
      </c>
      <c r="X84" t="s">
        <v>32</v>
      </c>
      <c r="AE84" t="s">
        <v>503</v>
      </c>
      <c r="AF84" t="s">
        <v>32</v>
      </c>
      <c r="AG84" s="13"/>
    </row>
    <row r="85" spans="1:33" x14ac:dyDescent="0.25">
      <c r="A85" t="s">
        <v>489</v>
      </c>
      <c r="B85" t="s">
        <v>2452</v>
      </c>
      <c r="C85" t="s">
        <v>2453</v>
      </c>
      <c r="D85" t="s">
        <v>490</v>
      </c>
      <c r="E85" t="s">
        <v>2454</v>
      </c>
      <c r="F85" s="8">
        <v>0.76859599999999995</v>
      </c>
      <c r="G85" s="9">
        <v>186</v>
      </c>
      <c r="H85" s="9">
        <v>3.8980000000000001</v>
      </c>
      <c r="I85" s="9">
        <v>19.698</v>
      </c>
      <c r="J85" s="9">
        <v>9.6881927122799993</v>
      </c>
      <c r="K85" s="9">
        <v>41.6</v>
      </c>
      <c r="L85" s="9">
        <v>0</v>
      </c>
      <c r="M85" s="9">
        <v>1</v>
      </c>
      <c r="N85" s="9">
        <v>0</v>
      </c>
      <c r="O85" s="9">
        <v>29</v>
      </c>
      <c r="P85" s="10">
        <v>51.25</v>
      </c>
      <c r="Q85" s="9">
        <v>42</v>
      </c>
      <c r="R85" s="10">
        <v>2.0699999999999998</v>
      </c>
      <c r="S85" s="9">
        <v>2</v>
      </c>
      <c r="T85" s="9">
        <v>0</v>
      </c>
      <c r="U85" s="11" t="s">
        <v>324</v>
      </c>
      <c r="V85" s="9" t="s">
        <v>27</v>
      </c>
      <c r="W85" s="9">
        <v>73</v>
      </c>
      <c r="X85" t="s">
        <v>32</v>
      </c>
      <c r="Y85" t="s">
        <v>1520</v>
      </c>
      <c r="Z85" t="s">
        <v>361</v>
      </c>
      <c r="AA85" s="18">
        <v>87.384600000000006</v>
      </c>
      <c r="AB85" s="18">
        <v>0</v>
      </c>
      <c r="AC85" s="18">
        <v>1546</v>
      </c>
      <c r="AD85" s="18">
        <v>84.087999999999994</v>
      </c>
      <c r="AE85" t="s">
        <v>491</v>
      </c>
      <c r="AF85" t="s">
        <v>32</v>
      </c>
    </row>
    <row r="86" spans="1:33" x14ac:dyDescent="0.25">
      <c r="A86" t="s">
        <v>107</v>
      </c>
      <c r="B86" t="s">
        <v>2449</v>
      </c>
      <c r="C86" t="s">
        <v>2450</v>
      </c>
      <c r="D86" t="s">
        <v>108</v>
      </c>
      <c r="E86" t="s">
        <v>2451</v>
      </c>
      <c r="F86" s="8">
        <v>2.9118369999999998</v>
      </c>
      <c r="G86" s="9">
        <v>380</v>
      </c>
      <c r="H86" s="9">
        <v>9.6950000000000003</v>
      </c>
      <c r="I86" s="9">
        <v>28.835000000000001</v>
      </c>
      <c r="J86" s="9">
        <v>10.857386744599999</v>
      </c>
      <c r="K86" s="9">
        <v>59.5</v>
      </c>
      <c r="L86" s="9">
        <v>0</v>
      </c>
      <c r="M86" s="9">
        <v>1</v>
      </c>
      <c r="N86" s="9">
        <v>0</v>
      </c>
      <c r="O86" s="9">
        <v>39</v>
      </c>
      <c r="P86" s="10">
        <v>90.85</v>
      </c>
      <c r="Q86" s="9">
        <v>47</v>
      </c>
      <c r="R86" s="10">
        <v>1</v>
      </c>
      <c r="S86" s="9">
        <v>4</v>
      </c>
      <c r="T86" s="9">
        <v>33.33</v>
      </c>
      <c r="U86" s="11" t="s">
        <v>85</v>
      </c>
      <c r="V86" s="9" t="s">
        <v>27</v>
      </c>
      <c r="W86" s="9">
        <v>56.000000000000007</v>
      </c>
      <c r="X86" t="s">
        <v>93</v>
      </c>
      <c r="Y86" t="s">
        <v>1466</v>
      </c>
      <c r="Z86" t="s">
        <v>109</v>
      </c>
      <c r="AA86" s="18">
        <v>94.814800000000005</v>
      </c>
      <c r="AB86" s="18">
        <v>0</v>
      </c>
      <c r="AC86" s="18">
        <v>407</v>
      </c>
      <c r="AD86" s="18">
        <v>99.508600000000001</v>
      </c>
      <c r="AE86" t="s">
        <v>105</v>
      </c>
      <c r="AF86" s="7" t="s">
        <v>106</v>
      </c>
    </row>
    <row r="87" spans="1:33" x14ac:dyDescent="0.25">
      <c r="A87" t="s">
        <v>817</v>
      </c>
      <c r="B87" t="s">
        <v>2446</v>
      </c>
      <c r="C87" t="s">
        <v>2447</v>
      </c>
      <c r="D87" t="s">
        <v>818</v>
      </c>
      <c r="E87" t="s">
        <v>2448</v>
      </c>
      <c r="F87" s="8">
        <v>1.8130200000000001</v>
      </c>
      <c r="G87" s="9">
        <v>363</v>
      </c>
      <c r="H87" s="9">
        <v>5.3250000000000002</v>
      </c>
      <c r="I87" s="9">
        <v>40.682000000000002</v>
      </c>
      <c r="J87" s="9">
        <v>17.644888009900001</v>
      </c>
      <c r="K87" s="9">
        <v>70.900000000000006</v>
      </c>
      <c r="L87" s="9">
        <v>0</v>
      </c>
      <c r="M87" s="9">
        <v>0</v>
      </c>
      <c r="N87" s="9">
        <v>0</v>
      </c>
      <c r="O87" s="9">
        <v>12</v>
      </c>
      <c r="P87" s="10">
        <v>56.85</v>
      </c>
      <c r="Q87" s="9">
        <v>53</v>
      </c>
      <c r="R87" s="10">
        <v>0.21</v>
      </c>
      <c r="S87" s="9">
        <v>1</v>
      </c>
      <c r="T87" s="9">
        <v>0</v>
      </c>
      <c r="U87" s="11" t="s">
        <v>807</v>
      </c>
      <c r="V87" s="9" t="s">
        <v>186</v>
      </c>
      <c r="W87" s="9">
        <v>98</v>
      </c>
      <c r="X87" t="s">
        <v>32</v>
      </c>
      <c r="AE87" t="s">
        <v>809</v>
      </c>
      <c r="AF87" t="s">
        <v>810</v>
      </c>
      <c r="AG87" s="13"/>
    </row>
    <row r="88" spans="1:33" x14ac:dyDescent="0.25">
      <c r="A88" t="s">
        <v>758</v>
      </c>
      <c r="B88" t="s">
        <v>2443</v>
      </c>
      <c r="C88" t="s">
        <v>2444</v>
      </c>
      <c r="D88" t="s">
        <v>759</v>
      </c>
      <c r="E88" t="s">
        <v>2445</v>
      </c>
      <c r="F88" s="8">
        <v>1.1749240000000001</v>
      </c>
      <c r="G88" s="9">
        <v>291</v>
      </c>
      <c r="H88" s="9">
        <v>3.9830000000000001</v>
      </c>
      <c r="I88" s="9">
        <v>14.403</v>
      </c>
      <c r="J88" s="9">
        <v>8.3698879721499999</v>
      </c>
      <c r="K88" s="9">
        <v>58.6</v>
      </c>
      <c r="L88" s="9">
        <v>0</v>
      </c>
      <c r="M88" s="9">
        <v>1</v>
      </c>
      <c r="N88" s="9">
        <v>0</v>
      </c>
      <c r="O88" s="9">
        <v>19</v>
      </c>
      <c r="P88" s="10">
        <v>58.49</v>
      </c>
      <c r="Q88" s="9">
        <v>47</v>
      </c>
      <c r="R88" s="10">
        <v>0</v>
      </c>
      <c r="S88" s="9">
        <v>1</v>
      </c>
      <c r="T88" s="9">
        <v>0</v>
      </c>
      <c r="U88" s="11" t="s">
        <v>726</v>
      </c>
      <c r="V88" s="9" t="s">
        <v>27</v>
      </c>
      <c r="W88" s="9">
        <v>84</v>
      </c>
      <c r="X88" t="s">
        <v>728</v>
      </c>
      <c r="Y88" t="s">
        <v>1524</v>
      </c>
      <c r="Z88" t="s">
        <v>757</v>
      </c>
      <c r="AA88" s="18">
        <v>93.3673</v>
      </c>
      <c r="AB88" s="18">
        <v>3.0000000000000001E-74</v>
      </c>
      <c r="AC88" s="18">
        <v>239</v>
      </c>
      <c r="AD88" s="18">
        <v>82.008399999999995</v>
      </c>
      <c r="AE88" t="s">
        <v>749</v>
      </c>
      <c r="AF88" s="7" t="s">
        <v>750</v>
      </c>
    </row>
    <row r="89" spans="1:33" x14ac:dyDescent="0.25">
      <c r="A89" t="s">
        <v>902</v>
      </c>
      <c r="B89" t="s">
        <v>2440</v>
      </c>
      <c r="C89" t="s">
        <v>2441</v>
      </c>
      <c r="D89" t="s">
        <v>903</v>
      </c>
      <c r="E89" t="s">
        <v>2442</v>
      </c>
      <c r="F89" s="8">
        <v>2.8279879999999999</v>
      </c>
      <c r="G89" s="9">
        <v>210</v>
      </c>
      <c r="H89" s="9">
        <v>22.626999999999999</v>
      </c>
      <c r="I89" s="9">
        <v>70.974999999999994</v>
      </c>
      <c r="J89" s="9">
        <v>11.327749217399999</v>
      </c>
      <c r="K89" s="9">
        <v>56.2</v>
      </c>
      <c r="L89" s="9">
        <v>1</v>
      </c>
      <c r="M89" s="9">
        <v>0</v>
      </c>
      <c r="N89" s="9">
        <v>1</v>
      </c>
      <c r="O89" s="9">
        <v>41</v>
      </c>
      <c r="P89" s="10">
        <v>92.08</v>
      </c>
      <c r="Q89" s="9">
        <v>96</v>
      </c>
      <c r="R89" s="10">
        <v>3.42</v>
      </c>
      <c r="S89" s="9">
        <v>6</v>
      </c>
      <c r="T89" s="9">
        <v>0</v>
      </c>
      <c r="U89" s="11" t="s">
        <v>828</v>
      </c>
      <c r="V89" s="9" t="s">
        <v>186</v>
      </c>
      <c r="W89" s="9">
        <v>100</v>
      </c>
      <c r="X89" t="s">
        <v>897</v>
      </c>
      <c r="AE89" t="s">
        <v>904</v>
      </c>
      <c r="AF89" t="s">
        <v>32</v>
      </c>
      <c r="AG89" s="13"/>
    </row>
    <row r="90" spans="1:33" x14ac:dyDescent="0.25">
      <c r="A90" t="s">
        <v>486</v>
      </c>
      <c r="B90" t="s">
        <v>2437</v>
      </c>
      <c r="C90" t="s">
        <v>2438</v>
      </c>
      <c r="D90" t="s">
        <v>487</v>
      </c>
      <c r="E90" t="s">
        <v>2439</v>
      </c>
      <c r="F90" s="8">
        <v>0.94040100000000004</v>
      </c>
      <c r="G90" s="9">
        <v>134</v>
      </c>
      <c r="H90" s="9">
        <v>8.8569999999999993</v>
      </c>
      <c r="I90" s="9">
        <v>27.582999999999998</v>
      </c>
      <c r="J90" s="9">
        <v>16.859837855799999</v>
      </c>
      <c r="K90" s="9">
        <v>63.4</v>
      </c>
      <c r="L90" s="9">
        <v>0</v>
      </c>
      <c r="M90" s="9">
        <v>0</v>
      </c>
      <c r="N90" s="9">
        <v>0</v>
      </c>
      <c r="O90" s="9">
        <v>12</v>
      </c>
      <c r="P90" s="10">
        <v>53.13</v>
      </c>
      <c r="Q90" s="9">
        <v>44</v>
      </c>
      <c r="R90" s="10">
        <v>0</v>
      </c>
      <c r="S90" s="9">
        <v>0</v>
      </c>
      <c r="T90" s="9">
        <v>0</v>
      </c>
      <c r="U90" s="11" t="s">
        <v>324</v>
      </c>
      <c r="V90" s="9" t="s">
        <v>27</v>
      </c>
      <c r="W90" s="9">
        <v>80</v>
      </c>
      <c r="X90" t="s">
        <v>32</v>
      </c>
      <c r="AE90" t="s">
        <v>348</v>
      </c>
      <c r="AF90" t="s">
        <v>347</v>
      </c>
    </row>
    <row r="91" spans="1:33" x14ac:dyDescent="0.25">
      <c r="A91" t="s">
        <v>559</v>
      </c>
      <c r="B91" t="s">
        <v>2434</v>
      </c>
      <c r="C91" t="s">
        <v>2435</v>
      </c>
      <c r="D91" t="s">
        <v>560</v>
      </c>
      <c r="E91" t="s">
        <v>2436</v>
      </c>
      <c r="F91" s="8">
        <v>2.6786590000000001</v>
      </c>
      <c r="G91" s="9">
        <v>685</v>
      </c>
      <c r="H91" s="9">
        <v>3.8540000000000001</v>
      </c>
      <c r="I91" s="9">
        <v>12.416</v>
      </c>
      <c r="J91" s="9">
        <v>8.9142470696299991</v>
      </c>
      <c r="K91" s="9">
        <v>39.799999999999997</v>
      </c>
      <c r="L91" s="9">
        <v>0</v>
      </c>
      <c r="M91" s="9">
        <v>0</v>
      </c>
      <c r="N91" s="9">
        <v>0</v>
      </c>
      <c r="O91" s="9">
        <v>28</v>
      </c>
      <c r="P91" s="10">
        <v>57.28</v>
      </c>
      <c r="Q91" s="9">
        <v>51</v>
      </c>
      <c r="R91" s="10">
        <v>6.63</v>
      </c>
      <c r="S91" s="9">
        <v>7.0000000000000009</v>
      </c>
      <c r="T91" s="9">
        <v>0</v>
      </c>
      <c r="U91" s="11" t="s">
        <v>551</v>
      </c>
      <c r="V91" s="9" t="s">
        <v>186</v>
      </c>
      <c r="W91" s="9">
        <v>95</v>
      </c>
      <c r="X91" t="s">
        <v>552</v>
      </c>
      <c r="AE91" t="s">
        <v>553</v>
      </c>
      <c r="AF91" t="s">
        <v>554</v>
      </c>
    </row>
    <row r="92" spans="1:33" x14ac:dyDescent="0.25">
      <c r="A92" s="6" t="s">
        <v>2109</v>
      </c>
      <c r="B92" t="s">
        <v>2431</v>
      </c>
      <c r="C92" t="s">
        <v>2432</v>
      </c>
      <c r="D92" t="s">
        <v>1130</v>
      </c>
      <c r="E92" t="s">
        <v>2433</v>
      </c>
      <c r="F92" s="8">
        <v>2.0103409999999999</v>
      </c>
      <c r="G92" s="9">
        <v>197</v>
      </c>
      <c r="H92" s="9">
        <v>15.590999999999999</v>
      </c>
      <c r="I92" s="9">
        <v>76.036000000000001</v>
      </c>
      <c r="J92" s="9">
        <v>136.96168137000001</v>
      </c>
      <c r="K92" s="9">
        <v>51.866999999999997</v>
      </c>
      <c r="L92" s="9">
        <v>1</v>
      </c>
      <c r="M92" s="9">
        <v>0</v>
      </c>
      <c r="N92" s="9">
        <v>0</v>
      </c>
      <c r="O92" s="9">
        <v>27</v>
      </c>
      <c r="P92" s="10">
        <v>91.37</v>
      </c>
      <c r="Q92" s="9">
        <v>95</v>
      </c>
      <c r="R92" s="10">
        <v>1.52</v>
      </c>
      <c r="S92" s="9">
        <v>4</v>
      </c>
      <c r="T92" s="9">
        <v>0</v>
      </c>
      <c r="U92" s="11" t="s">
        <v>1069</v>
      </c>
      <c r="V92" s="9" t="s">
        <v>186</v>
      </c>
      <c r="W92" s="9">
        <v>100</v>
      </c>
      <c r="X92" t="s">
        <v>1104</v>
      </c>
      <c r="AE92" t="s">
        <v>1128</v>
      </c>
      <c r="AF92" s="14" t="s">
        <v>1129</v>
      </c>
      <c r="AG92" s="6" t="s">
        <v>53</v>
      </c>
    </row>
    <row r="93" spans="1:33" x14ac:dyDescent="0.25">
      <c r="A93" t="s">
        <v>1131</v>
      </c>
      <c r="B93" t="s">
        <v>2428</v>
      </c>
      <c r="C93" t="s">
        <v>2429</v>
      </c>
      <c r="D93" t="s">
        <v>1132</v>
      </c>
      <c r="E93" t="s">
        <v>2430</v>
      </c>
      <c r="F93" s="8">
        <v>1.6065529999999999</v>
      </c>
      <c r="G93" s="9">
        <v>298</v>
      </c>
      <c r="H93" s="9">
        <v>6.07</v>
      </c>
      <c r="I93" s="9">
        <v>25.643000000000001</v>
      </c>
      <c r="J93" s="9">
        <v>10.441964114499999</v>
      </c>
      <c r="K93" s="9">
        <v>52.7</v>
      </c>
      <c r="L93" s="9">
        <v>0</v>
      </c>
      <c r="M93" s="9">
        <v>1</v>
      </c>
      <c r="N93" s="9">
        <v>1</v>
      </c>
      <c r="O93" s="9">
        <v>24</v>
      </c>
      <c r="P93" s="10">
        <v>80.88</v>
      </c>
      <c r="Q93" s="9">
        <v>88</v>
      </c>
      <c r="R93" s="10">
        <v>4.46</v>
      </c>
      <c r="S93" s="9">
        <v>4</v>
      </c>
      <c r="T93" s="9">
        <v>11.11</v>
      </c>
      <c r="U93" s="11" t="s">
        <v>1069</v>
      </c>
      <c r="V93" s="9" t="s">
        <v>186</v>
      </c>
      <c r="W93" s="9">
        <v>100</v>
      </c>
      <c r="X93" t="s">
        <v>1104</v>
      </c>
      <c r="Y93" t="s">
        <v>1527</v>
      </c>
      <c r="Z93" t="s">
        <v>1133</v>
      </c>
      <c r="AA93" s="18">
        <v>98.989900000000006</v>
      </c>
      <c r="AB93" s="18">
        <v>1E-46</v>
      </c>
      <c r="AC93" s="18">
        <v>111</v>
      </c>
      <c r="AD93" s="18">
        <v>89.1892</v>
      </c>
      <c r="AE93" t="s">
        <v>1128</v>
      </c>
      <c r="AF93" s="7" t="s">
        <v>1129</v>
      </c>
    </row>
    <row r="94" spans="1:33" x14ac:dyDescent="0.25">
      <c r="A94" t="s">
        <v>40</v>
      </c>
      <c r="B94" t="s">
        <v>2425</v>
      </c>
      <c r="C94" t="s">
        <v>2426</v>
      </c>
      <c r="D94" t="s">
        <v>41</v>
      </c>
      <c r="E94" t="s">
        <v>2427</v>
      </c>
      <c r="F94" s="8">
        <v>0.40273300000000001</v>
      </c>
      <c r="G94" s="9">
        <v>59</v>
      </c>
      <c r="H94" s="9">
        <v>8.3879999999999999</v>
      </c>
      <c r="I94" s="9">
        <v>33.924999999999997</v>
      </c>
      <c r="J94" s="9">
        <v>12.614748215800001</v>
      </c>
      <c r="K94" s="9">
        <v>34.4</v>
      </c>
      <c r="L94" s="9">
        <v>1</v>
      </c>
      <c r="M94" s="9">
        <v>0</v>
      </c>
      <c r="N94" s="9">
        <v>0</v>
      </c>
      <c r="O94" s="9">
        <v>27</v>
      </c>
      <c r="P94" s="10">
        <v>70.09</v>
      </c>
      <c r="Q94" s="9">
        <v>39</v>
      </c>
      <c r="R94" s="10">
        <v>0.93</v>
      </c>
      <c r="S94" s="9">
        <v>3</v>
      </c>
      <c r="T94" s="9">
        <v>0</v>
      </c>
      <c r="U94" s="11" t="s">
        <v>26</v>
      </c>
      <c r="V94" s="9" t="s">
        <v>27</v>
      </c>
      <c r="W94" s="9">
        <v>70</v>
      </c>
      <c r="X94" t="s">
        <v>42</v>
      </c>
      <c r="AE94" t="s">
        <v>43</v>
      </c>
      <c r="AF94" t="s">
        <v>32</v>
      </c>
    </row>
    <row r="95" spans="1:33" x14ac:dyDescent="0.25">
      <c r="A95" t="s">
        <v>944</v>
      </c>
      <c r="B95" t="s">
        <v>2422</v>
      </c>
      <c r="C95" t="s">
        <v>2423</v>
      </c>
      <c r="D95" t="s">
        <v>945</v>
      </c>
      <c r="E95" t="s">
        <v>2424</v>
      </c>
      <c r="F95" s="8">
        <v>2.093429</v>
      </c>
      <c r="G95" s="9">
        <v>246</v>
      </c>
      <c r="H95" s="9">
        <v>13.337</v>
      </c>
      <c r="I95" s="9">
        <v>63.854999999999997</v>
      </c>
      <c r="J95" s="9">
        <v>11.755900639</v>
      </c>
      <c r="K95" s="9">
        <v>35.4</v>
      </c>
      <c r="L95" s="9">
        <v>1</v>
      </c>
      <c r="M95" s="9">
        <v>0</v>
      </c>
      <c r="N95" s="9">
        <v>2</v>
      </c>
      <c r="O95" s="9">
        <v>23</v>
      </c>
      <c r="P95" s="10">
        <v>90.58</v>
      </c>
      <c r="Q95" s="9">
        <v>90</v>
      </c>
      <c r="R95" s="10">
        <v>4.5999999999999996</v>
      </c>
      <c r="S95" s="9">
        <v>2</v>
      </c>
      <c r="T95" s="9">
        <v>16.670000000000002</v>
      </c>
      <c r="U95" s="11" t="s">
        <v>828</v>
      </c>
      <c r="V95" s="9" t="s">
        <v>186</v>
      </c>
      <c r="W95" s="9">
        <v>100</v>
      </c>
      <c r="X95" t="s">
        <v>897</v>
      </c>
      <c r="AE95" t="s">
        <v>943</v>
      </c>
      <c r="AF95" t="s">
        <v>32</v>
      </c>
    </row>
    <row r="96" spans="1:33" x14ac:dyDescent="0.25">
      <c r="A96" t="s">
        <v>700</v>
      </c>
      <c r="B96" t="s">
        <v>2419</v>
      </c>
      <c r="C96" t="s">
        <v>2420</v>
      </c>
      <c r="D96" t="s">
        <v>701</v>
      </c>
      <c r="E96" t="s">
        <v>2421</v>
      </c>
      <c r="F96" s="8">
        <v>1.9830300000000001</v>
      </c>
      <c r="G96" s="9">
        <v>453</v>
      </c>
      <c r="H96" s="9">
        <v>4.5460000000000003</v>
      </c>
      <c r="I96" s="9">
        <v>14.05</v>
      </c>
      <c r="J96" s="9">
        <v>6.7894418286500002</v>
      </c>
      <c r="K96" s="9">
        <v>46.1</v>
      </c>
      <c r="L96" s="9">
        <v>0</v>
      </c>
      <c r="M96" s="9">
        <v>1</v>
      </c>
      <c r="N96" s="9">
        <v>1</v>
      </c>
      <c r="O96" s="9">
        <v>17</v>
      </c>
      <c r="P96" s="10">
        <v>60.7</v>
      </c>
      <c r="Q96" s="9">
        <v>54</v>
      </c>
      <c r="R96" s="10">
        <v>0.99</v>
      </c>
      <c r="S96" s="9">
        <v>2</v>
      </c>
      <c r="T96" s="9">
        <v>75</v>
      </c>
      <c r="U96" s="11" t="s">
        <v>551</v>
      </c>
      <c r="V96" s="9" t="s">
        <v>186</v>
      </c>
      <c r="W96" s="9">
        <v>94</v>
      </c>
      <c r="X96" t="s">
        <v>32</v>
      </c>
      <c r="Y96" t="s">
        <v>1530</v>
      </c>
      <c r="Z96" t="s">
        <v>702</v>
      </c>
      <c r="AA96" s="18">
        <v>97.9846</v>
      </c>
      <c r="AB96" s="18">
        <v>0</v>
      </c>
      <c r="AC96" s="18">
        <v>1053</v>
      </c>
      <c r="AD96" s="18">
        <v>98.955399999999997</v>
      </c>
      <c r="AE96" t="s">
        <v>637</v>
      </c>
      <c r="AF96" t="s">
        <v>703</v>
      </c>
      <c r="AG96" s="13"/>
    </row>
    <row r="97" spans="1:33" x14ac:dyDescent="0.25">
      <c r="A97" t="s">
        <v>2110</v>
      </c>
      <c r="B97" t="s">
        <v>2416</v>
      </c>
      <c r="C97" t="s">
        <v>2417</v>
      </c>
      <c r="D97" t="s">
        <v>946</v>
      </c>
      <c r="E97" t="s">
        <v>2418</v>
      </c>
      <c r="F97" s="8">
        <v>1.6730020000000001</v>
      </c>
      <c r="G97" s="9">
        <v>274</v>
      </c>
      <c r="H97" s="9">
        <v>7.0720000000000001</v>
      </c>
      <c r="I97" s="9">
        <v>39.847000000000001</v>
      </c>
      <c r="J97" s="9">
        <v>81.963528035899998</v>
      </c>
      <c r="K97" s="9">
        <v>45.838000000000001</v>
      </c>
      <c r="L97" s="9">
        <v>0</v>
      </c>
      <c r="M97" s="9">
        <v>0</v>
      </c>
      <c r="N97" s="9">
        <v>0</v>
      </c>
      <c r="O97" s="9">
        <v>17</v>
      </c>
      <c r="P97" s="10">
        <v>63.29</v>
      </c>
      <c r="Q97" s="9">
        <v>82</v>
      </c>
      <c r="R97" s="10">
        <v>1.29</v>
      </c>
      <c r="S97" s="9">
        <v>0</v>
      </c>
      <c r="T97" s="9">
        <v>0</v>
      </c>
      <c r="U97" s="11" t="s">
        <v>828</v>
      </c>
      <c r="V97" s="9" t="s">
        <v>186</v>
      </c>
      <c r="W97" s="9">
        <v>97</v>
      </c>
      <c r="X97" t="s">
        <v>897</v>
      </c>
      <c r="AE97" t="s">
        <v>943</v>
      </c>
      <c r="AF97" t="s">
        <v>32</v>
      </c>
      <c r="AG97" t="s">
        <v>53</v>
      </c>
    </row>
    <row r="98" spans="1:33" x14ac:dyDescent="0.25">
      <c r="A98" t="s">
        <v>174</v>
      </c>
      <c r="B98" t="s">
        <v>2413</v>
      </c>
      <c r="C98" t="s">
        <v>2414</v>
      </c>
      <c r="D98" t="s">
        <v>175</v>
      </c>
      <c r="E98" t="s">
        <v>2415</v>
      </c>
      <c r="F98" s="8">
        <v>1.4669620000000001</v>
      </c>
      <c r="G98" s="9">
        <v>166</v>
      </c>
      <c r="H98" s="9">
        <v>12.727</v>
      </c>
      <c r="I98" s="9">
        <v>61.158999999999999</v>
      </c>
      <c r="J98" s="9">
        <v>45.912114343500001</v>
      </c>
      <c r="K98" s="9">
        <v>41</v>
      </c>
      <c r="L98" s="9">
        <v>1</v>
      </c>
      <c r="M98" s="9">
        <v>0</v>
      </c>
      <c r="N98" s="9">
        <v>1</v>
      </c>
      <c r="O98" s="9">
        <v>24</v>
      </c>
      <c r="P98" s="10">
        <v>69.599999999999994</v>
      </c>
      <c r="Q98" s="9">
        <v>37</v>
      </c>
      <c r="R98" s="10">
        <v>0</v>
      </c>
      <c r="S98" s="9">
        <v>3</v>
      </c>
      <c r="T98" s="9">
        <v>0</v>
      </c>
      <c r="U98" s="11" t="s">
        <v>85</v>
      </c>
      <c r="V98" s="9" t="s">
        <v>27</v>
      </c>
      <c r="W98" s="9">
        <v>73</v>
      </c>
      <c r="X98" t="s">
        <v>159</v>
      </c>
      <c r="AE98" t="s">
        <v>167</v>
      </c>
      <c r="AF98" s="7" t="s">
        <v>168</v>
      </c>
    </row>
    <row r="99" spans="1:33" x14ac:dyDescent="0.25">
      <c r="A99" t="s">
        <v>224</v>
      </c>
      <c r="B99" t="s">
        <v>2410</v>
      </c>
      <c r="C99" t="s">
        <v>2411</v>
      </c>
      <c r="D99" t="s">
        <v>225</v>
      </c>
      <c r="E99" t="s">
        <v>2412</v>
      </c>
      <c r="F99" s="8">
        <v>3.391089</v>
      </c>
      <c r="G99" s="9">
        <v>436</v>
      </c>
      <c r="H99" s="9">
        <v>10.260999999999999</v>
      </c>
      <c r="I99" s="9">
        <v>57.649000000000001</v>
      </c>
      <c r="J99" s="9">
        <v>58.560030365599999</v>
      </c>
      <c r="K99" s="9">
        <v>66.8</v>
      </c>
      <c r="L99" s="9">
        <v>0</v>
      </c>
      <c r="M99" s="9">
        <v>0</v>
      </c>
      <c r="N99" s="9">
        <v>0</v>
      </c>
      <c r="O99" s="9">
        <v>35</v>
      </c>
      <c r="P99" s="10">
        <v>89.01</v>
      </c>
      <c r="Q99" s="9">
        <v>94</v>
      </c>
      <c r="R99" s="10">
        <v>4.4000000000000004</v>
      </c>
      <c r="S99" s="9">
        <v>4</v>
      </c>
      <c r="T99" s="9">
        <v>0</v>
      </c>
      <c r="U99" s="11" t="s">
        <v>185</v>
      </c>
      <c r="V99" s="9" t="s">
        <v>186</v>
      </c>
      <c r="W99" s="9">
        <v>100</v>
      </c>
      <c r="X99" t="s">
        <v>226</v>
      </c>
      <c r="AE99" t="s">
        <v>227</v>
      </c>
      <c r="AF99" t="s">
        <v>228</v>
      </c>
    </row>
    <row r="100" spans="1:33" x14ac:dyDescent="0.25">
      <c r="A100" t="s">
        <v>839</v>
      </c>
      <c r="B100" t="s">
        <v>2407</v>
      </c>
      <c r="C100" t="s">
        <v>2408</v>
      </c>
      <c r="D100" t="s">
        <v>840</v>
      </c>
      <c r="E100" t="s">
        <v>2409</v>
      </c>
      <c r="F100" s="8">
        <v>2.2348620000000001</v>
      </c>
      <c r="G100" s="9">
        <v>286</v>
      </c>
      <c r="H100" s="9">
        <v>10.275</v>
      </c>
      <c r="I100" s="9">
        <v>38.494999999999997</v>
      </c>
      <c r="J100" s="9">
        <v>10.3788763654</v>
      </c>
      <c r="K100" s="9">
        <v>46</v>
      </c>
      <c r="L100" s="9">
        <v>1</v>
      </c>
      <c r="M100" s="9">
        <v>0</v>
      </c>
      <c r="N100" s="9">
        <v>1</v>
      </c>
      <c r="O100" s="9">
        <v>30</v>
      </c>
      <c r="P100" s="10">
        <v>88.12</v>
      </c>
      <c r="Q100" s="9">
        <v>92</v>
      </c>
      <c r="R100" s="10">
        <v>3.59</v>
      </c>
      <c r="S100" s="9">
        <v>4</v>
      </c>
      <c r="T100" s="9">
        <v>46.15</v>
      </c>
      <c r="U100" s="11" t="s">
        <v>828</v>
      </c>
      <c r="V100" s="9" t="s">
        <v>186</v>
      </c>
      <c r="W100" s="9">
        <v>100</v>
      </c>
      <c r="X100" t="s">
        <v>831</v>
      </c>
      <c r="AE100" t="s">
        <v>503</v>
      </c>
      <c r="AF100" t="s">
        <v>32</v>
      </c>
    </row>
    <row r="101" spans="1:33" x14ac:dyDescent="0.25">
      <c r="A101" s="6" t="s">
        <v>2111</v>
      </c>
      <c r="B101" t="s">
        <v>2404</v>
      </c>
      <c r="C101" t="s">
        <v>2405</v>
      </c>
      <c r="D101" t="s">
        <v>1351</v>
      </c>
      <c r="E101" t="s">
        <v>2406</v>
      </c>
      <c r="F101" s="8">
        <v>1.3527450000000001</v>
      </c>
      <c r="G101" s="9">
        <v>65</v>
      </c>
      <c r="H101" s="9">
        <v>47.466999999999999</v>
      </c>
      <c r="I101" s="9">
        <v>118.90600000000001</v>
      </c>
      <c r="J101" s="9">
        <v>63.2224697483</v>
      </c>
      <c r="K101" s="9">
        <v>56.359000000000002</v>
      </c>
      <c r="L101" s="9">
        <v>1</v>
      </c>
      <c r="M101" s="9">
        <v>0</v>
      </c>
      <c r="N101" s="9">
        <v>1</v>
      </c>
      <c r="O101" s="9">
        <v>40</v>
      </c>
      <c r="P101" s="10">
        <v>97.33</v>
      </c>
      <c r="Q101" s="9">
        <v>97</v>
      </c>
      <c r="R101" s="10">
        <v>0</v>
      </c>
      <c r="S101" s="9">
        <v>0</v>
      </c>
      <c r="T101" s="9">
        <v>0</v>
      </c>
      <c r="U101" s="11" t="s">
        <v>1336</v>
      </c>
      <c r="V101" s="9" t="s">
        <v>186</v>
      </c>
      <c r="W101" s="9">
        <v>100</v>
      </c>
      <c r="X101" t="s">
        <v>1347</v>
      </c>
      <c r="AE101" t="s">
        <v>1337</v>
      </c>
      <c r="AF101" s="14" t="s">
        <v>1338</v>
      </c>
      <c r="AG101" s="6" t="s">
        <v>53</v>
      </c>
    </row>
    <row r="102" spans="1:33" x14ac:dyDescent="0.25">
      <c r="A102" t="s">
        <v>760</v>
      </c>
      <c r="B102" t="s">
        <v>2401</v>
      </c>
      <c r="C102" t="s">
        <v>2402</v>
      </c>
      <c r="D102" t="s">
        <v>761</v>
      </c>
      <c r="E102" t="s">
        <v>2403</v>
      </c>
      <c r="F102" s="8">
        <v>1.7997320000000001</v>
      </c>
      <c r="G102" s="9">
        <v>167</v>
      </c>
      <c r="H102" s="9">
        <v>14.375</v>
      </c>
      <c r="I102" s="9">
        <v>76.614000000000004</v>
      </c>
      <c r="J102" s="9">
        <v>119.524548505</v>
      </c>
      <c r="K102" s="9">
        <v>58</v>
      </c>
      <c r="L102" s="9">
        <v>1</v>
      </c>
      <c r="M102" s="9">
        <v>0</v>
      </c>
      <c r="N102" s="9">
        <v>0</v>
      </c>
      <c r="O102" s="9">
        <v>36</v>
      </c>
      <c r="P102" s="10">
        <v>87.37</v>
      </c>
      <c r="Q102" s="9">
        <v>88</v>
      </c>
      <c r="R102" s="10">
        <v>0.5</v>
      </c>
      <c r="S102" s="9">
        <v>2</v>
      </c>
      <c r="T102" s="9">
        <v>100</v>
      </c>
      <c r="U102" s="11" t="s">
        <v>726</v>
      </c>
      <c r="V102" s="9" t="s">
        <v>186</v>
      </c>
      <c r="W102" s="9">
        <v>95</v>
      </c>
      <c r="X102" t="s">
        <v>728</v>
      </c>
      <c r="AE102" t="s">
        <v>749</v>
      </c>
      <c r="AF102" s="7" t="s">
        <v>750</v>
      </c>
    </row>
    <row r="103" spans="1:33" x14ac:dyDescent="0.25">
      <c r="A103" t="s">
        <v>967</v>
      </c>
      <c r="B103" t="s">
        <v>2398</v>
      </c>
      <c r="C103" t="s">
        <v>2399</v>
      </c>
      <c r="D103" t="s">
        <v>968</v>
      </c>
      <c r="E103" t="s">
        <v>2400</v>
      </c>
      <c r="F103" s="8">
        <v>1.751163</v>
      </c>
      <c r="G103" s="9">
        <v>264</v>
      </c>
      <c r="H103" s="9">
        <v>7.923</v>
      </c>
      <c r="I103" s="9">
        <v>45.881</v>
      </c>
      <c r="J103" s="9">
        <v>89.5852299501</v>
      </c>
      <c r="K103" s="9">
        <v>48.1</v>
      </c>
      <c r="L103" s="9">
        <v>1</v>
      </c>
      <c r="M103" s="9">
        <v>1</v>
      </c>
      <c r="N103" s="9">
        <v>1</v>
      </c>
      <c r="O103" s="9">
        <v>28</v>
      </c>
      <c r="P103" s="10">
        <v>81.819999999999993</v>
      </c>
      <c r="Q103" s="9">
        <v>86</v>
      </c>
      <c r="R103" s="10">
        <v>2.37</v>
      </c>
      <c r="S103" s="9">
        <v>1</v>
      </c>
      <c r="T103" s="9">
        <v>60</v>
      </c>
      <c r="U103" s="11" t="s">
        <v>828</v>
      </c>
      <c r="V103" s="9" t="s">
        <v>186</v>
      </c>
      <c r="W103" s="9">
        <v>100</v>
      </c>
      <c r="X103" t="s">
        <v>897</v>
      </c>
      <c r="Y103" t="s">
        <v>2172</v>
      </c>
      <c r="Z103" t="s">
        <v>2172</v>
      </c>
      <c r="AA103" s="18" t="s">
        <v>2172</v>
      </c>
      <c r="AB103" s="18" t="s">
        <v>2172</v>
      </c>
      <c r="AC103" s="18" t="s">
        <v>2171</v>
      </c>
      <c r="AD103" s="18" t="s">
        <v>2172</v>
      </c>
      <c r="AE103" t="s">
        <v>501</v>
      </c>
      <c r="AF103" t="s">
        <v>964</v>
      </c>
    </row>
    <row r="104" spans="1:33" x14ac:dyDescent="0.25">
      <c r="A104" t="s">
        <v>1083</v>
      </c>
      <c r="B104" t="s">
        <v>2395</v>
      </c>
      <c r="C104" t="s">
        <v>2396</v>
      </c>
      <c r="D104" t="s">
        <v>1084</v>
      </c>
      <c r="E104" t="s">
        <v>2397</v>
      </c>
      <c r="F104" s="8">
        <v>3.3770539999999998</v>
      </c>
      <c r="G104" s="9">
        <v>523</v>
      </c>
      <c r="H104" s="9">
        <v>7.4809999999999999</v>
      </c>
      <c r="I104" s="9">
        <v>39.646999999999998</v>
      </c>
      <c r="J104" s="9">
        <v>23.755200316700002</v>
      </c>
      <c r="K104" s="9">
        <v>64</v>
      </c>
      <c r="L104" s="9">
        <v>0</v>
      </c>
      <c r="M104" s="9">
        <v>0</v>
      </c>
      <c r="N104" s="9">
        <v>0</v>
      </c>
      <c r="O104" s="9">
        <v>31</v>
      </c>
      <c r="P104" s="10">
        <v>89.68</v>
      </c>
      <c r="Q104" s="9">
        <v>94</v>
      </c>
      <c r="R104" s="10">
        <v>1.32</v>
      </c>
      <c r="S104" s="9">
        <v>4</v>
      </c>
      <c r="T104" s="9">
        <v>27.27</v>
      </c>
      <c r="U104" s="11" t="s">
        <v>1069</v>
      </c>
      <c r="V104" s="9" t="s">
        <v>186</v>
      </c>
      <c r="W104" s="9">
        <v>100</v>
      </c>
      <c r="X104" t="s">
        <v>1070</v>
      </c>
      <c r="AE104" t="s">
        <v>1085</v>
      </c>
      <c r="AF104" t="s">
        <v>32</v>
      </c>
    </row>
    <row r="105" spans="1:33" x14ac:dyDescent="0.25">
      <c r="A105" t="s">
        <v>495</v>
      </c>
      <c r="B105" t="s">
        <v>2392</v>
      </c>
      <c r="C105" t="s">
        <v>2393</v>
      </c>
      <c r="D105" t="s">
        <v>496</v>
      </c>
      <c r="E105" t="s">
        <v>2394</v>
      </c>
      <c r="F105" s="8">
        <v>0.43942900000000001</v>
      </c>
      <c r="G105" s="9">
        <v>89</v>
      </c>
      <c r="H105" s="9">
        <v>4.968</v>
      </c>
      <c r="I105" s="9">
        <v>18.745000000000001</v>
      </c>
      <c r="J105" s="9">
        <v>6.5548633693299996</v>
      </c>
      <c r="K105" s="9">
        <v>40.299999999999997</v>
      </c>
      <c r="L105" s="9">
        <v>1</v>
      </c>
      <c r="M105" s="9">
        <v>0</v>
      </c>
      <c r="N105" s="9">
        <v>2</v>
      </c>
      <c r="O105" s="9">
        <v>24</v>
      </c>
      <c r="P105" s="10">
        <v>54.96</v>
      </c>
      <c r="Q105" s="9">
        <v>55.000000000000007</v>
      </c>
      <c r="R105" s="10">
        <v>5.49</v>
      </c>
      <c r="S105" s="9">
        <v>3</v>
      </c>
      <c r="T105" s="9">
        <v>0</v>
      </c>
      <c r="U105" s="11" t="s">
        <v>324</v>
      </c>
      <c r="V105" s="9" t="s">
        <v>27</v>
      </c>
      <c r="W105" s="9">
        <v>89</v>
      </c>
      <c r="X105" t="s">
        <v>32</v>
      </c>
      <c r="AE105" t="s">
        <v>383</v>
      </c>
      <c r="AF105" t="s">
        <v>32</v>
      </c>
    </row>
    <row r="106" spans="1:33" x14ac:dyDescent="0.25">
      <c r="A106" t="s">
        <v>1169</v>
      </c>
      <c r="B106" t="s">
        <v>2389</v>
      </c>
      <c r="C106" t="s">
        <v>2390</v>
      </c>
      <c r="D106" t="s">
        <v>1170</v>
      </c>
      <c r="E106" t="s">
        <v>2391</v>
      </c>
      <c r="F106" s="8">
        <v>1.8329059999999999</v>
      </c>
      <c r="G106" s="9">
        <v>230</v>
      </c>
      <c r="H106" s="9">
        <v>11.276999999999999</v>
      </c>
      <c r="I106" s="9">
        <v>61.820999999999998</v>
      </c>
      <c r="J106" s="9">
        <v>116.999000486</v>
      </c>
      <c r="K106" s="9">
        <v>69.099999999999994</v>
      </c>
      <c r="L106" s="9">
        <v>1</v>
      </c>
      <c r="M106" s="9">
        <v>0</v>
      </c>
      <c r="N106" s="9">
        <v>0</v>
      </c>
      <c r="O106" s="9">
        <v>19</v>
      </c>
      <c r="P106" s="10">
        <v>86.26</v>
      </c>
      <c r="Q106" s="9">
        <v>74</v>
      </c>
      <c r="R106" s="10">
        <v>0.88</v>
      </c>
      <c r="S106" s="9">
        <v>6</v>
      </c>
      <c r="T106" s="9">
        <v>66.67</v>
      </c>
      <c r="U106" s="11" t="s">
        <v>1069</v>
      </c>
      <c r="V106" s="9" t="s">
        <v>186</v>
      </c>
      <c r="W106" s="9">
        <v>100</v>
      </c>
      <c r="X106" t="s">
        <v>1161</v>
      </c>
      <c r="AE106" t="s">
        <v>1168</v>
      </c>
      <c r="AF106" t="s">
        <v>32</v>
      </c>
    </row>
    <row r="107" spans="1:33" x14ac:dyDescent="0.25">
      <c r="A107" t="s">
        <v>1227</v>
      </c>
      <c r="B107" t="s">
        <v>2386</v>
      </c>
      <c r="C107" t="s">
        <v>2387</v>
      </c>
      <c r="D107" t="s">
        <v>1228</v>
      </c>
      <c r="E107" t="s">
        <v>2388</v>
      </c>
      <c r="F107" s="8">
        <v>1.981134</v>
      </c>
      <c r="G107" s="9">
        <v>325</v>
      </c>
      <c r="H107" s="9">
        <v>6.9989999999999997</v>
      </c>
      <c r="I107" s="9">
        <v>41.848999999999997</v>
      </c>
      <c r="J107" s="9">
        <v>27.121182580300001</v>
      </c>
      <c r="K107" s="9">
        <v>66.099999999999994</v>
      </c>
      <c r="L107" s="9">
        <v>1</v>
      </c>
      <c r="M107" s="9">
        <v>1</v>
      </c>
      <c r="N107" s="9">
        <v>0</v>
      </c>
      <c r="O107" s="9">
        <v>25</v>
      </c>
      <c r="P107" s="10">
        <v>70.13</v>
      </c>
      <c r="Q107" s="9">
        <v>77</v>
      </c>
      <c r="R107" s="10">
        <v>1.1200000000000001</v>
      </c>
      <c r="S107" s="9">
        <v>1</v>
      </c>
      <c r="T107" s="9">
        <v>83.33</v>
      </c>
      <c r="U107" s="11" t="s">
        <v>1069</v>
      </c>
      <c r="V107" s="9" t="s">
        <v>186</v>
      </c>
      <c r="W107" s="9">
        <v>88</v>
      </c>
      <c r="X107" t="s">
        <v>1161</v>
      </c>
      <c r="Y107" t="s">
        <v>2172</v>
      </c>
      <c r="Z107" t="s">
        <v>2172</v>
      </c>
      <c r="AA107" s="18" t="s">
        <v>2172</v>
      </c>
      <c r="AB107" s="18" t="s">
        <v>2172</v>
      </c>
      <c r="AC107" s="18" t="s">
        <v>2171</v>
      </c>
      <c r="AD107" s="18" t="s">
        <v>2172</v>
      </c>
      <c r="AE107" t="s">
        <v>1225</v>
      </c>
      <c r="AF107" s="14" t="s">
        <v>1226</v>
      </c>
    </row>
    <row r="108" spans="1:33" x14ac:dyDescent="0.25">
      <c r="A108" t="s">
        <v>539</v>
      </c>
      <c r="B108" t="s">
        <v>2383</v>
      </c>
      <c r="C108" t="s">
        <v>2384</v>
      </c>
      <c r="D108" t="s">
        <v>540</v>
      </c>
      <c r="E108" t="s">
        <v>2385</v>
      </c>
      <c r="F108" s="8">
        <v>3.4032399999999998</v>
      </c>
      <c r="G108" s="9">
        <v>438</v>
      </c>
      <c r="H108" s="9">
        <v>10.077999999999999</v>
      </c>
      <c r="I108" s="9">
        <v>48.972000000000001</v>
      </c>
      <c r="J108" s="9">
        <v>15.719268405299999</v>
      </c>
      <c r="K108" s="9">
        <v>71.2</v>
      </c>
      <c r="L108" s="9">
        <v>1</v>
      </c>
      <c r="M108" s="9">
        <v>0</v>
      </c>
      <c r="N108" s="9">
        <v>0</v>
      </c>
      <c r="O108" s="9">
        <v>37</v>
      </c>
      <c r="P108" s="10">
        <v>79.11</v>
      </c>
      <c r="Q108" s="9">
        <v>63</v>
      </c>
      <c r="R108" s="10">
        <v>1.99</v>
      </c>
      <c r="S108" s="9">
        <v>2</v>
      </c>
      <c r="T108" s="9">
        <v>100</v>
      </c>
      <c r="U108" s="11" t="s">
        <v>506</v>
      </c>
      <c r="V108" s="9" t="s">
        <v>186</v>
      </c>
      <c r="W108" s="9">
        <v>100</v>
      </c>
      <c r="X108" t="s">
        <v>32</v>
      </c>
      <c r="AE108" t="s">
        <v>511</v>
      </c>
      <c r="AF108" s="7" t="s">
        <v>518</v>
      </c>
      <c r="AG108" s="13"/>
    </row>
    <row r="109" spans="1:33" x14ac:dyDescent="0.25">
      <c r="A109" t="s">
        <v>1086</v>
      </c>
      <c r="B109" t="s">
        <v>2380</v>
      </c>
      <c r="C109" t="s">
        <v>2381</v>
      </c>
      <c r="D109" t="s">
        <v>1087</v>
      </c>
      <c r="E109" t="s">
        <v>2382</v>
      </c>
      <c r="F109" s="8">
        <v>3.4860169999999999</v>
      </c>
      <c r="G109" s="9">
        <v>149</v>
      </c>
      <c r="H109" s="9">
        <v>48.514000000000003</v>
      </c>
      <c r="I109" s="9">
        <v>137.27500000000001</v>
      </c>
      <c r="J109" s="9">
        <v>14.075070455100001</v>
      </c>
      <c r="K109" s="9">
        <v>59.6</v>
      </c>
      <c r="L109" s="9">
        <v>0</v>
      </c>
      <c r="M109" s="9">
        <v>0</v>
      </c>
      <c r="N109" s="9">
        <v>0</v>
      </c>
      <c r="O109" s="9">
        <v>33</v>
      </c>
      <c r="P109" s="10">
        <v>98.53</v>
      </c>
      <c r="Q109" s="9">
        <v>99</v>
      </c>
      <c r="R109" s="10">
        <v>0.12</v>
      </c>
      <c r="S109" s="9">
        <v>1</v>
      </c>
      <c r="T109" s="9">
        <v>0</v>
      </c>
      <c r="U109" s="11" t="s">
        <v>1069</v>
      </c>
      <c r="V109" s="9" t="s">
        <v>186</v>
      </c>
      <c r="W109" s="9">
        <v>100</v>
      </c>
      <c r="X109" t="s">
        <v>1070</v>
      </c>
      <c r="AE109" t="s">
        <v>1088</v>
      </c>
      <c r="AF109" t="s">
        <v>32</v>
      </c>
    </row>
    <row r="110" spans="1:33" x14ac:dyDescent="0.25">
      <c r="A110" t="s">
        <v>841</v>
      </c>
      <c r="B110" t="s">
        <v>2374</v>
      </c>
      <c r="C110" t="s">
        <v>2375</v>
      </c>
      <c r="D110" t="s">
        <v>842</v>
      </c>
      <c r="E110" t="s">
        <v>2376</v>
      </c>
      <c r="F110" s="8">
        <v>1.546586</v>
      </c>
      <c r="G110" s="9">
        <v>216</v>
      </c>
      <c r="H110" s="9">
        <v>8.9</v>
      </c>
      <c r="I110" s="9">
        <v>63.473999999999997</v>
      </c>
      <c r="J110" s="9">
        <v>40.313233980900002</v>
      </c>
      <c r="K110" s="9">
        <v>51</v>
      </c>
      <c r="L110" s="9">
        <v>0</v>
      </c>
      <c r="M110" s="9">
        <v>0</v>
      </c>
      <c r="N110" s="9">
        <v>0</v>
      </c>
      <c r="O110" s="9">
        <v>19</v>
      </c>
      <c r="P110" s="10">
        <v>76.03</v>
      </c>
      <c r="Q110" s="9">
        <v>86</v>
      </c>
      <c r="R110" s="10">
        <v>2.5</v>
      </c>
      <c r="S110" s="9">
        <v>2</v>
      </c>
      <c r="T110" s="9">
        <v>25</v>
      </c>
      <c r="U110" s="11" t="s">
        <v>828</v>
      </c>
      <c r="V110" s="9" t="s">
        <v>186</v>
      </c>
      <c r="W110" s="9">
        <v>100</v>
      </c>
      <c r="X110" t="s">
        <v>831</v>
      </c>
      <c r="AE110" t="s">
        <v>503</v>
      </c>
      <c r="AF110" t="s">
        <v>32</v>
      </c>
    </row>
    <row r="111" spans="1:33" x14ac:dyDescent="0.25">
      <c r="A111" t="s">
        <v>1314</v>
      </c>
      <c r="B111" t="s">
        <v>2371</v>
      </c>
      <c r="C111" t="s">
        <v>2372</v>
      </c>
      <c r="D111" t="s">
        <v>1315</v>
      </c>
      <c r="E111" t="s">
        <v>2373</v>
      </c>
      <c r="F111" s="8">
        <v>3.6279270000000001</v>
      </c>
      <c r="G111" s="9">
        <v>365</v>
      </c>
      <c r="H111" s="9">
        <v>14.372999999999999</v>
      </c>
      <c r="I111" s="9">
        <v>46.491</v>
      </c>
      <c r="J111" s="9">
        <v>8.1054144821800005</v>
      </c>
      <c r="K111" s="9">
        <v>59.3</v>
      </c>
      <c r="L111" s="9">
        <v>1</v>
      </c>
      <c r="M111" s="9">
        <v>0</v>
      </c>
      <c r="N111" s="9">
        <v>0</v>
      </c>
      <c r="O111" s="9">
        <v>32</v>
      </c>
      <c r="P111" s="10">
        <v>95.6</v>
      </c>
      <c r="Q111" s="9">
        <v>91</v>
      </c>
      <c r="R111" s="10">
        <v>3.87</v>
      </c>
      <c r="S111" s="9">
        <v>4</v>
      </c>
      <c r="T111" s="9">
        <v>11.11</v>
      </c>
      <c r="U111" s="11" t="s">
        <v>1292</v>
      </c>
      <c r="V111" s="9" t="s">
        <v>186</v>
      </c>
      <c r="W111" s="9">
        <v>100</v>
      </c>
      <c r="X111" t="s">
        <v>1305</v>
      </c>
      <c r="AE111" t="s">
        <v>1302</v>
      </c>
      <c r="AF111" t="s">
        <v>32</v>
      </c>
    </row>
    <row r="112" spans="1:33" x14ac:dyDescent="0.25">
      <c r="A112" t="s">
        <v>1047</v>
      </c>
      <c r="B112" t="s">
        <v>2368</v>
      </c>
      <c r="C112" t="s">
        <v>2369</v>
      </c>
      <c r="D112" t="s">
        <v>1048</v>
      </c>
      <c r="E112" t="s">
        <v>2370</v>
      </c>
      <c r="F112" s="8">
        <v>5.3701949999999998</v>
      </c>
      <c r="G112" s="9">
        <v>927</v>
      </c>
      <c r="H112" s="9">
        <v>6.6</v>
      </c>
      <c r="I112" s="9">
        <v>29.225999999999999</v>
      </c>
      <c r="J112" s="9">
        <v>9.0685699271200004</v>
      </c>
      <c r="K112" s="9">
        <v>62.7</v>
      </c>
      <c r="L112" s="9">
        <v>1</v>
      </c>
      <c r="M112" s="9">
        <v>0</v>
      </c>
      <c r="N112" s="9">
        <v>1</v>
      </c>
      <c r="O112" s="9">
        <v>35</v>
      </c>
      <c r="P112" s="10">
        <v>86.4</v>
      </c>
      <c r="Q112" s="9">
        <v>92</v>
      </c>
      <c r="R112" s="10">
        <v>2.42</v>
      </c>
      <c r="S112" s="9">
        <v>8</v>
      </c>
      <c r="T112" s="9">
        <v>33.33</v>
      </c>
      <c r="U112" s="11" t="s">
        <v>1005</v>
      </c>
      <c r="V112" s="9" t="s">
        <v>186</v>
      </c>
      <c r="W112" s="9">
        <v>100</v>
      </c>
      <c r="X112" t="s">
        <v>310</v>
      </c>
      <c r="AE112" t="s">
        <v>1008</v>
      </c>
      <c r="AF112" s="7" t="s">
        <v>32</v>
      </c>
      <c r="AG112" s="13"/>
    </row>
    <row r="113" spans="1:33" x14ac:dyDescent="0.25">
      <c r="A113" t="s">
        <v>561</v>
      </c>
      <c r="B113" t="s">
        <v>2365</v>
      </c>
      <c r="C113" t="s">
        <v>2366</v>
      </c>
      <c r="D113" t="s">
        <v>562</v>
      </c>
      <c r="E113" t="s">
        <v>2367</v>
      </c>
      <c r="F113" s="8">
        <v>1.8742749999999999</v>
      </c>
      <c r="G113" s="9">
        <v>374</v>
      </c>
      <c r="H113" s="9">
        <v>5.1790000000000003</v>
      </c>
      <c r="I113" s="9">
        <v>22.346</v>
      </c>
      <c r="J113" s="9">
        <v>55.2093847461</v>
      </c>
      <c r="K113" s="9">
        <v>49.3</v>
      </c>
      <c r="L113" s="9">
        <v>1</v>
      </c>
      <c r="M113" s="9">
        <v>0</v>
      </c>
      <c r="N113" s="9">
        <v>1</v>
      </c>
      <c r="O113" s="9">
        <v>15</v>
      </c>
      <c r="P113" s="10">
        <v>57.66</v>
      </c>
      <c r="Q113" s="9">
        <v>69</v>
      </c>
      <c r="R113" s="10">
        <v>1.34</v>
      </c>
      <c r="S113" s="9">
        <v>1</v>
      </c>
      <c r="T113" s="9">
        <v>66.67</v>
      </c>
      <c r="U113" s="11" t="s">
        <v>551</v>
      </c>
      <c r="V113" s="9" t="s">
        <v>186</v>
      </c>
      <c r="W113" s="9">
        <v>91</v>
      </c>
      <c r="X113" t="s">
        <v>552</v>
      </c>
      <c r="AE113" t="s">
        <v>553</v>
      </c>
      <c r="AF113" t="s">
        <v>554</v>
      </c>
    </row>
    <row r="114" spans="1:33" x14ac:dyDescent="0.25">
      <c r="A114" t="s">
        <v>788</v>
      </c>
      <c r="B114" t="s">
        <v>2362</v>
      </c>
      <c r="C114" t="s">
        <v>2363</v>
      </c>
      <c r="D114" t="s">
        <v>789</v>
      </c>
      <c r="E114" t="s">
        <v>2364</v>
      </c>
      <c r="F114" s="8">
        <v>5.0701590000000003</v>
      </c>
      <c r="G114" s="9">
        <v>399</v>
      </c>
      <c r="H114" s="9">
        <v>20.018999999999998</v>
      </c>
      <c r="I114" s="9">
        <v>125.92400000000001</v>
      </c>
      <c r="J114" s="9">
        <v>31.975965203400001</v>
      </c>
      <c r="K114" s="9">
        <v>55.2</v>
      </c>
      <c r="L114" s="9">
        <v>2</v>
      </c>
      <c r="M114" s="9">
        <v>1</v>
      </c>
      <c r="N114" s="9">
        <v>0</v>
      </c>
      <c r="O114" s="9">
        <v>44</v>
      </c>
      <c r="P114" s="10">
        <v>96.38</v>
      </c>
      <c r="Q114" s="9">
        <v>96</v>
      </c>
      <c r="R114" s="10">
        <v>4.3</v>
      </c>
      <c r="S114" s="9">
        <v>6</v>
      </c>
      <c r="T114" s="9">
        <v>24</v>
      </c>
      <c r="U114" s="11" t="s">
        <v>783</v>
      </c>
      <c r="V114" s="9" t="s">
        <v>186</v>
      </c>
      <c r="W114" s="9">
        <v>100</v>
      </c>
      <c r="X114" t="s">
        <v>791</v>
      </c>
      <c r="Y114" t="s">
        <v>1535</v>
      </c>
      <c r="Z114" t="s">
        <v>790</v>
      </c>
      <c r="AA114" s="18">
        <v>99.038499999999999</v>
      </c>
      <c r="AB114" s="18">
        <v>9.9999999999999994E-50</v>
      </c>
      <c r="AC114" s="18">
        <v>112</v>
      </c>
      <c r="AD114" s="18">
        <v>92.857100000000003</v>
      </c>
      <c r="AE114" t="s">
        <v>792</v>
      </c>
      <c r="AF114" t="s">
        <v>32</v>
      </c>
    </row>
    <row r="115" spans="1:33" x14ac:dyDescent="0.25">
      <c r="A115" t="s">
        <v>805</v>
      </c>
      <c r="B115" t="s">
        <v>2359</v>
      </c>
      <c r="C115" t="s">
        <v>2360</v>
      </c>
      <c r="D115" t="s">
        <v>806</v>
      </c>
      <c r="E115" t="s">
        <v>2361</v>
      </c>
      <c r="F115" s="8">
        <v>2.7413949999999998</v>
      </c>
      <c r="G115" s="9">
        <v>561</v>
      </c>
      <c r="H115" s="9">
        <v>5.1440000000000001</v>
      </c>
      <c r="I115" s="9">
        <v>37.786000000000001</v>
      </c>
      <c r="J115" s="9">
        <v>31.817186422100001</v>
      </c>
      <c r="K115" s="9">
        <v>70.5</v>
      </c>
      <c r="L115" s="9">
        <v>0</v>
      </c>
      <c r="M115" s="9">
        <v>0</v>
      </c>
      <c r="N115" s="9">
        <v>0</v>
      </c>
      <c r="O115" s="9">
        <v>26</v>
      </c>
      <c r="P115" s="10">
        <v>52.06</v>
      </c>
      <c r="Q115" s="9">
        <v>52</v>
      </c>
      <c r="R115" s="10">
        <v>0.85</v>
      </c>
      <c r="S115" s="9">
        <v>2</v>
      </c>
      <c r="T115" s="9">
        <v>100</v>
      </c>
      <c r="U115" s="11" t="s">
        <v>807</v>
      </c>
      <c r="V115" s="9" t="s">
        <v>186</v>
      </c>
      <c r="W115" s="9">
        <v>95</v>
      </c>
      <c r="X115" t="s">
        <v>808</v>
      </c>
      <c r="AE115" t="s">
        <v>809</v>
      </c>
      <c r="AF115" s="7" t="s">
        <v>810</v>
      </c>
      <c r="AG115" s="13"/>
    </row>
    <row r="116" spans="1:33" x14ac:dyDescent="0.25">
      <c r="A116" t="s">
        <v>985</v>
      </c>
      <c r="B116" t="s">
        <v>2355</v>
      </c>
      <c r="C116" t="s">
        <v>2356</v>
      </c>
      <c r="D116" t="s">
        <v>2357</v>
      </c>
      <c r="E116" t="s">
        <v>2358</v>
      </c>
      <c r="F116" s="8">
        <v>1.507771</v>
      </c>
      <c r="G116" s="9">
        <v>283</v>
      </c>
      <c r="H116" s="9">
        <v>5.7140000000000004</v>
      </c>
      <c r="I116" s="9">
        <v>17.099</v>
      </c>
      <c r="J116" s="9">
        <v>10.761152425200001</v>
      </c>
      <c r="K116" s="9">
        <v>46.4</v>
      </c>
      <c r="L116" s="9">
        <v>0</v>
      </c>
      <c r="M116" s="9">
        <v>0</v>
      </c>
      <c r="N116" s="9">
        <v>0</v>
      </c>
      <c r="O116" s="9">
        <v>16</v>
      </c>
      <c r="P116" s="10">
        <v>57.85</v>
      </c>
      <c r="Q116" s="9">
        <v>47</v>
      </c>
      <c r="R116" s="10">
        <v>2.54</v>
      </c>
      <c r="S116" s="9">
        <v>4</v>
      </c>
      <c r="T116" s="9">
        <v>60</v>
      </c>
      <c r="U116" s="11" t="s">
        <v>828</v>
      </c>
      <c r="V116" s="9" t="s">
        <v>27</v>
      </c>
      <c r="W116" s="9">
        <v>98</v>
      </c>
      <c r="X116" t="s">
        <v>32</v>
      </c>
      <c r="AE116" t="s">
        <v>503</v>
      </c>
      <c r="AF116" s="7" t="s">
        <v>32</v>
      </c>
      <c r="AG116" s="13"/>
    </row>
    <row r="117" spans="1:33" x14ac:dyDescent="0.25">
      <c r="A117" s="6" t="s">
        <v>2112</v>
      </c>
      <c r="B117" t="s">
        <v>2377</v>
      </c>
      <c r="C117" t="s">
        <v>2378</v>
      </c>
      <c r="D117" t="s">
        <v>1229</v>
      </c>
      <c r="E117" t="s">
        <v>2379</v>
      </c>
      <c r="F117" s="8">
        <v>1.9792799999999999</v>
      </c>
      <c r="G117" s="9">
        <v>256</v>
      </c>
      <c r="H117" s="9">
        <v>11.076000000000001</v>
      </c>
      <c r="I117" s="9">
        <v>34.439</v>
      </c>
      <c r="J117" s="9">
        <v>61.993109581100001</v>
      </c>
      <c r="K117" s="9">
        <v>64.518000000000001</v>
      </c>
      <c r="L117" s="9">
        <v>1</v>
      </c>
      <c r="M117" s="9">
        <v>0</v>
      </c>
      <c r="N117" s="9">
        <v>1</v>
      </c>
      <c r="O117" s="9">
        <v>24</v>
      </c>
      <c r="P117" s="10">
        <v>52.72</v>
      </c>
      <c r="Q117" s="9">
        <v>72</v>
      </c>
      <c r="R117" s="10">
        <v>1.74</v>
      </c>
      <c r="S117" s="9">
        <v>3</v>
      </c>
      <c r="T117" s="9">
        <v>37.5</v>
      </c>
      <c r="U117" s="11" t="s">
        <v>1069</v>
      </c>
      <c r="V117" s="9" t="s">
        <v>186</v>
      </c>
      <c r="W117" s="9">
        <v>81</v>
      </c>
      <c r="X117" t="s">
        <v>1161</v>
      </c>
      <c r="AE117" t="s">
        <v>1225</v>
      </c>
      <c r="AF117" s="7" t="s">
        <v>1226</v>
      </c>
      <c r="AG117" s="6" t="s">
        <v>53</v>
      </c>
    </row>
    <row r="118" spans="1:33" x14ac:dyDescent="0.25">
      <c r="A118" t="s">
        <v>536</v>
      </c>
      <c r="B118" t="s">
        <v>2352</v>
      </c>
      <c r="C118" t="s">
        <v>2353</v>
      </c>
      <c r="D118" t="s">
        <v>2267</v>
      </c>
      <c r="E118" t="s">
        <v>2354</v>
      </c>
      <c r="F118" s="8">
        <v>2.6620279999999998</v>
      </c>
      <c r="G118" s="9">
        <v>328</v>
      </c>
      <c r="H118" s="9">
        <v>10.409000000000001</v>
      </c>
      <c r="I118" s="9">
        <v>39.622</v>
      </c>
      <c r="J118" s="9">
        <v>28.871460750499999</v>
      </c>
      <c r="K118" s="9">
        <v>74.099999999999994</v>
      </c>
      <c r="L118" s="9">
        <v>2</v>
      </c>
      <c r="M118" s="9">
        <v>0</v>
      </c>
      <c r="N118" s="9">
        <v>1</v>
      </c>
      <c r="O118" s="9">
        <v>40</v>
      </c>
      <c r="P118" s="10">
        <v>89.61</v>
      </c>
      <c r="Q118" s="9">
        <v>81</v>
      </c>
      <c r="R118" s="10">
        <v>2.56</v>
      </c>
      <c r="S118" s="9">
        <v>4</v>
      </c>
      <c r="T118" s="9">
        <v>33.33</v>
      </c>
      <c r="U118" s="11" t="s">
        <v>506</v>
      </c>
      <c r="V118" s="9" t="s">
        <v>186</v>
      </c>
      <c r="W118" s="9">
        <v>100</v>
      </c>
      <c r="X118" t="s">
        <v>32</v>
      </c>
      <c r="AE118" t="s">
        <v>511</v>
      </c>
      <c r="AF118" s="7" t="s">
        <v>32</v>
      </c>
      <c r="AG118" s="13"/>
    </row>
    <row r="119" spans="1:33" x14ac:dyDescent="0.25">
      <c r="A119" t="s">
        <v>563</v>
      </c>
      <c r="B119" t="s">
        <v>2349</v>
      </c>
      <c r="C119" t="s">
        <v>2350</v>
      </c>
      <c r="D119" t="s">
        <v>564</v>
      </c>
      <c r="E119" t="s">
        <v>2351</v>
      </c>
      <c r="F119" s="8">
        <v>3.0196770000000002</v>
      </c>
      <c r="G119" s="9">
        <v>195</v>
      </c>
      <c r="H119" s="9">
        <v>30.553999999999998</v>
      </c>
      <c r="I119" s="9">
        <v>152.42599999999999</v>
      </c>
      <c r="J119" s="9">
        <v>59.2636815782</v>
      </c>
      <c r="K119" s="9">
        <v>35.9</v>
      </c>
      <c r="L119" s="9">
        <v>0</v>
      </c>
      <c r="M119" s="9">
        <v>0</v>
      </c>
      <c r="N119" s="9">
        <v>0</v>
      </c>
      <c r="O119" s="9">
        <v>33</v>
      </c>
      <c r="P119" s="10">
        <v>94.35</v>
      </c>
      <c r="Q119" s="9">
        <v>85</v>
      </c>
      <c r="R119" s="10">
        <v>1.08</v>
      </c>
      <c r="S119" s="9">
        <v>1</v>
      </c>
      <c r="T119" s="9">
        <v>0</v>
      </c>
      <c r="U119" s="11" t="s">
        <v>551</v>
      </c>
      <c r="V119" s="9" t="s">
        <v>186</v>
      </c>
      <c r="W119" s="9">
        <v>100</v>
      </c>
      <c r="X119" t="s">
        <v>552</v>
      </c>
      <c r="AE119" t="s">
        <v>565</v>
      </c>
      <c r="AF119" t="s">
        <v>554</v>
      </c>
    </row>
    <row r="120" spans="1:33" x14ac:dyDescent="0.25">
      <c r="A120" t="s">
        <v>843</v>
      </c>
      <c r="B120" t="s">
        <v>2346</v>
      </c>
      <c r="C120" t="s">
        <v>2347</v>
      </c>
      <c r="D120" t="s">
        <v>844</v>
      </c>
      <c r="E120" t="s">
        <v>2348</v>
      </c>
      <c r="F120" s="8">
        <v>1.5117590000000001</v>
      </c>
      <c r="G120" s="9">
        <v>352</v>
      </c>
      <c r="H120" s="9">
        <v>4.3559999999999999</v>
      </c>
      <c r="I120" s="9">
        <v>14.769</v>
      </c>
      <c r="J120" s="9">
        <v>7.3682430892499999</v>
      </c>
      <c r="K120" s="9">
        <v>46.3</v>
      </c>
      <c r="L120" s="9">
        <v>0</v>
      </c>
      <c r="M120" s="9">
        <v>0</v>
      </c>
      <c r="N120" s="9">
        <v>0</v>
      </c>
      <c r="O120" s="9">
        <v>15</v>
      </c>
      <c r="P120" s="10">
        <v>50.9</v>
      </c>
      <c r="Q120" s="9">
        <v>55.000000000000007</v>
      </c>
      <c r="R120" s="10">
        <v>6.43</v>
      </c>
      <c r="S120" s="9">
        <v>6</v>
      </c>
      <c r="T120" s="9">
        <v>10</v>
      </c>
      <c r="U120" s="11" t="s">
        <v>828</v>
      </c>
      <c r="V120" s="9" t="s">
        <v>186</v>
      </c>
      <c r="W120" s="9">
        <v>98</v>
      </c>
      <c r="X120" t="s">
        <v>831</v>
      </c>
      <c r="AE120" t="s">
        <v>503</v>
      </c>
      <c r="AF120" t="s">
        <v>32</v>
      </c>
    </row>
    <row r="121" spans="1:33" x14ac:dyDescent="0.25">
      <c r="A121" t="s">
        <v>1245</v>
      </c>
      <c r="B121" t="s">
        <v>2343</v>
      </c>
      <c r="C121" t="s">
        <v>2344</v>
      </c>
      <c r="D121" t="s">
        <v>1246</v>
      </c>
      <c r="E121" t="s">
        <v>2345</v>
      </c>
      <c r="F121" s="8">
        <v>1.6216649999999999</v>
      </c>
      <c r="G121" s="9">
        <v>211</v>
      </c>
      <c r="H121" s="9">
        <v>9.984</v>
      </c>
      <c r="I121" s="9">
        <v>42.600999999999999</v>
      </c>
      <c r="J121" s="9">
        <v>11.471010446799999</v>
      </c>
      <c r="K121" s="9">
        <v>53.4</v>
      </c>
      <c r="L121" s="9">
        <v>1</v>
      </c>
      <c r="M121" s="9">
        <v>0</v>
      </c>
      <c r="N121" s="9">
        <v>0</v>
      </c>
      <c r="O121" s="9">
        <v>30</v>
      </c>
      <c r="P121" s="10">
        <v>80.900000000000006</v>
      </c>
      <c r="Q121" s="9">
        <v>63</v>
      </c>
      <c r="R121" s="10">
        <v>2.98</v>
      </c>
      <c r="S121" s="9">
        <v>3</v>
      </c>
      <c r="T121" s="9">
        <v>57.14</v>
      </c>
      <c r="U121" s="11" t="s">
        <v>1069</v>
      </c>
      <c r="V121" s="9" t="s">
        <v>186</v>
      </c>
      <c r="W121" s="9">
        <v>100</v>
      </c>
      <c r="X121" t="s">
        <v>32</v>
      </c>
      <c r="AE121" t="s">
        <v>1128</v>
      </c>
      <c r="AF121" s="7" t="s">
        <v>1129</v>
      </c>
      <c r="AG121" s="13"/>
    </row>
    <row r="122" spans="1:33" x14ac:dyDescent="0.25">
      <c r="A122" t="s">
        <v>1089</v>
      </c>
      <c r="B122" t="s">
        <v>2340</v>
      </c>
      <c r="C122" t="s">
        <v>2341</v>
      </c>
      <c r="D122" t="s">
        <v>1090</v>
      </c>
      <c r="E122" t="s">
        <v>2342</v>
      </c>
      <c r="F122" s="8">
        <v>3.1474839999999999</v>
      </c>
      <c r="G122" s="9">
        <v>371</v>
      </c>
      <c r="H122" s="9">
        <v>12.305</v>
      </c>
      <c r="I122" s="9">
        <v>50.378999999999998</v>
      </c>
      <c r="J122" s="9">
        <v>59.050408202600003</v>
      </c>
      <c r="K122" s="9">
        <v>68</v>
      </c>
      <c r="L122" s="9">
        <v>0</v>
      </c>
      <c r="M122" s="9">
        <v>0</v>
      </c>
      <c r="N122" s="9">
        <v>0</v>
      </c>
      <c r="O122" s="9">
        <v>31</v>
      </c>
      <c r="P122" s="10">
        <v>90.15</v>
      </c>
      <c r="Q122" s="9">
        <v>92</v>
      </c>
      <c r="R122" s="10">
        <v>2.2799999999999998</v>
      </c>
      <c r="S122" s="9">
        <v>2</v>
      </c>
      <c r="T122" s="9">
        <v>46.15</v>
      </c>
      <c r="U122" s="11" t="s">
        <v>1069</v>
      </c>
      <c r="V122" s="9" t="s">
        <v>186</v>
      </c>
      <c r="W122" s="9">
        <v>100</v>
      </c>
      <c r="X122" t="s">
        <v>1070</v>
      </c>
      <c r="AE122" t="s">
        <v>1091</v>
      </c>
      <c r="AF122" t="s">
        <v>32</v>
      </c>
    </row>
    <row r="123" spans="1:33" x14ac:dyDescent="0.25">
      <c r="A123" t="s">
        <v>845</v>
      </c>
      <c r="B123" t="s">
        <v>2337</v>
      </c>
      <c r="C123" t="s">
        <v>2338</v>
      </c>
      <c r="D123" t="s">
        <v>846</v>
      </c>
      <c r="E123" t="s">
        <v>2339</v>
      </c>
      <c r="F123" s="8">
        <v>2.1603309999999998</v>
      </c>
      <c r="G123" s="9">
        <v>274</v>
      </c>
      <c r="H123" s="9">
        <v>10.119</v>
      </c>
      <c r="I123" s="9">
        <v>52.405000000000001</v>
      </c>
      <c r="J123" s="9">
        <v>69.865485324900007</v>
      </c>
      <c r="K123" s="9">
        <v>49.4</v>
      </c>
      <c r="L123" s="9">
        <v>0</v>
      </c>
      <c r="M123" s="9">
        <v>1</v>
      </c>
      <c r="N123" s="9">
        <v>0</v>
      </c>
      <c r="O123" s="9">
        <v>26</v>
      </c>
      <c r="P123" s="10">
        <v>76.92</v>
      </c>
      <c r="Q123" s="9">
        <v>81</v>
      </c>
      <c r="R123" s="10">
        <v>2.15</v>
      </c>
      <c r="S123" s="9">
        <v>1</v>
      </c>
      <c r="T123" s="9">
        <v>42.86</v>
      </c>
      <c r="U123" s="11" t="s">
        <v>828</v>
      </c>
      <c r="V123" s="9" t="s">
        <v>186</v>
      </c>
      <c r="W123" s="9">
        <v>100</v>
      </c>
      <c r="X123" t="s">
        <v>831</v>
      </c>
      <c r="Y123" t="s">
        <v>1538</v>
      </c>
      <c r="Z123" t="s">
        <v>847</v>
      </c>
      <c r="AA123" s="18">
        <v>95.858000000000004</v>
      </c>
      <c r="AB123" s="18">
        <v>1E-155</v>
      </c>
      <c r="AC123" s="18">
        <v>381</v>
      </c>
      <c r="AD123" s="18">
        <v>88.713899999999995</v>
      </c>
      <c r="AE123" t="s">
        <v>503</v>
      </c>
      <c r="AF123" t="s">
        <v>32</v>
      </c>
    </row>
    <row r="124" spans="1:33" x14ac:dyDescent="0.25">
      <c r="A124" s="6" t="s">
        <v>24</v>
      </c>
      <c r="B124" t="s">
        <v>2334</v>
      </c>
      <c r="C124" t="s">
        <v>2335</v>
      </c>
      <c r="D124" t="s">
        <v>25</v>
      </c>
      <c r="E124" t="s">
        <v>2336</v>
      </c>
      <c r="F124" s="8">
        <v>0.72364799999999996</v>
      </c>
      <c r="G124" s="9">
        <v>105</v>
      </c>
      <c r="H124" s="9">
        <v>8.4849999999999994</v>
      </c>
      <c r="I124" s="9">
        <v>35.15</v>
      </c>
      <c r="J124" s="9">
        <v>9.0485181296500006</v>
      </c>
      <c r="K124" s="9">
        <v>44.8</v>
      </c>
      <c r="L124" s="9">
        <v>1</v>
      </c>
      <c r="M124" s="9">
        <v>1</v>
      </c>
      <c r="N124" s="9">
        <v>1</v>
      </c>
      <c r="O124" s="9">
        <v>22</v>
      </c>
      <c r="P124" s="10">
        <v>72.430000000000007</v>
      </c>
      <c r="Q124" s="9">
        <v>43</v>
      </c>
      <c r="R124" s="10">
        <v>0</v>
      </c>
      <c r="S124" s="9">
        <v>2</v>
      </c>
      <c r="T124" s="9">
        <v>0</v>
      </c>
      <c r="U124" s="11" t="s">
        <v>26</v>
      </c>
      <c r="V124" s="9" t="s">
        <v>27</v>
      </c>
      <c r="W124" s="9">
        <v>72</v>
      </c>
      <c r="X124" t="s">
        <v>29</v>
      </c>
      <c r="Y124" t="s">
        <v>1541</v>
      </c>
      <c r="Z124" t="s">
        <v>28</v>
      </c>
      <c r="AA124" s="18">
        <v>92.869900000000001</v>
      </c>
      <c r="AB124" s="18">
        <v>0</v>
      </c>
      <c r="AC124" s="18">
        <v>1476</v>
      </c>
      <c r="AD124" s="18">
        <v>76.016300000000001</v>
      </c>
      <c r="AE124" t="s">
        <v>30</v>
      </c>
      <c r="AF124" t="s">
        <v>32</v>
      </c>
      <c r="AG124" s="5"/>
    </row>
    <row r="125" spans="1:33" x14ac:dyDescent="0.25">
      <c r="A125" t="s">
        <v>1373</v>
      </c>
      <c r="B125" t="s">
        <v>2331</v>
      </c>
      <c r="C125" t="s">
        <v>2332</v>
      </c>
      <c r="D125" t="s">
        <v>1374</v>
      </c>
      <c r="E125" t="s">
        <v>2333</v>
      </c>
      <c r="F125" s="8">
        <v>2.098115</v>
      </c>
      <c r="G125" s="9">
        <v>254</v>
      </c>
      <c r="H125" s="9">
        <v>11.587999999999999</v>
      </c>
      <c r="I125" s="9">
        <v>44.344999999999999</v>
      </c>
      <c r="J125" s="9">
        <v>6.7027907543799996</v>
      </c>
      <c r="K125" s="9">
        <v>47.8</v>
      </c>
      <c r="L125" s="9">
        <v>0</v>
      </c>
      <c r="M125" s="9">
        <v>0</v>
      </c>
      <c r="N125" s="9">
        <v>0</v>
      </c>
      <c r="O125" s="9">
        <v>38</v>
      </c>
      <c r="P125" s="10">
        <v>92.24</v>
      </c>
      <c r="Q125" s="9">
        <v>93</v>
      </c>
      <c r="R125" s="10">
        <v>0</v>
      </c>
      <c r="S125" s="9">
        <v>1</v>
      </c>
      <c r="T125" s="9">
        <v>0</v>
      </c>
      <c r="U125" s="11" t="s">
        <v>1375</v>
      </c>
      <c r="V125" s="9" t="s">
        <v>186</v>
      </c>
      <c r="W125" s="9">
        <v>100</v>
      </c>
      <c r="X125" t="s">
        <v>1376</v>
      </c>
      <c r="AE125" t="s">
        <v>1377</v>
      </c>
      <c r="AF125" s="7" t="s">
        <v>1378</v>
      </c>
      <c r="AG125" s="13"/>
    </row>
    <row r="126" spans="1:33" x14ac:dyDescent="0.25">
      <c r="A126" t="s">
        <v>318</v>
      </c>
      <c r="B126" t="s">
        <v>2328</v>
      </c>
      <c r="C126" t="s">
        <v>2329</v>
      </c>
      <c r="D126" t="s">
        <v>319</v>
      </c>
      <c r="E126" t="s">
        <v>2330</v>
      </c>
      <c r="F126" s="8">
        <v>1.455972</v>
      </c>
      <c r="G126" s="9">
        <v>314</v>
      </c>
      <c r="H126" s="9">
        <v>4.7789999999999999</v>
      </c>
      <c r="I126" s="9">
        <v>15.335000000000001</v>
      </c>
      <c r="J126" s="9">
        <v>7.1672293823500004</v>
      </c>
      <c r="K126" s="9">
        <v>65.099999999999994</v>
      </c>
      <c r="L126" s="9">
        <v>0</v>
      </c>
      <c r="M126" s="9">
        <v>0</v>
      </c>
      <c r="N126" s="9">
        <v>0</v>
      </c>
      <c r="O126" s="9">
        <v>25</v>
      </c>
      <c r="P126" s="10">
        <v>60.33</v>
      </c>
      <c r="Q126" s="9">
        <v>75</v>
      </c>
      <c r="R126" s="10">
        <v>2.97</v>
      </c>
      <c r="S126" s="9">
        <v>0</v>
      </c>
      <c r="T126" s="9">
        <v>16.670000000000002</v>
      </c>
      <c r="U126" s="11" t="s">
        <v>185</v>
      </c>
      <c r="V126" s="9" t="s">
        <v>186</v>
      </c>
      <c r="W126" s="9">
        <v>95</v>
      </c>
      <c r="X126" t="s">
        <v>310</v>
      </c>
      <c r="AE126" t="s">
        <v>320</v>
      </c>
      <c r="AF126" s="7" t="s">
        <v>317</v>
      </c>
    </row>
    <row r="127" spans="1:33" x14ac:dyDescent="0.25">
      <c r="A127" s="6" t="s">
        <v>2113</v>
      </c>
      <c r="B127" t="s">
        <v>2325</v>
      </c>
      <c r="C127" t="s">
        <v>2326</v>
      </c>
      <c r="D127" t="s">
        <v>848</v>
      </c>
      <c r="E127" t="s">
        <v>2327</v>
      </c>
      <c r="F127" s="8">
        <v>1.8000659999999999</v>
      </c>
      <c r="G127" s="9">
        <v>290</v>
      </c>
      <c r="H127" s="9">
        <v>6.8920000000000003</v>
      </c>
      <c r="I127" s="9">
        <v>51.348999999999997</v>
      </c>
      <c r="J127" s="9">
        <v>41.854763832099998</v>
      </c>
      <c r="K127" s="9">
        <v>47.098999999999997</v>
      </c>
      <c r="L127" s="9">
        <v>0</v>
      </c>
      <c r="M127" s="9">
        <v>0</v>
      </c>
      <c r="N127" s="9">
        <v>0</v>
      </c>
      <c r="O127" s="9">
        <v>27</v>
      </c>
      <c r="P127" s="10">
        <v>74.239999999999995</v>
      </c>
      <c r="Q127" s="9">
        <v>83</v>
      </c>
      <c r="R127" s="10">
        <v>3.11</v>
      </c>
      <c r="S127" s="9">
        <v>1</v>
      </c>
      <c r="T127" s="9">
        <v>0</v>
      </c>
      <c r="U127" s="11" t="s">
        <v>828</v>
      </c>
      <c r="V127" s="9" t="s">
        <v>186</v>
      </c>
      <c r="W127" s="9">
        <v>98</v>
      </c>
      <c r="X127" t="s">
        <v>831</v>
      </c>
      <c r="AE127" t="s">
        <v>503</v>
      </c>
      <c r="AF127" t="s">
        <v>32</v>
      </c>
      <c r="AG127" s="6" t="s">
        <v>53</v>
      </c>
    </row>
    <row r="128" spans="1:33" x14ac:dyDescent="0.25">
      <c r="A128" t="s">
        <v>849</v>
      </c>
      <c r="B128" t="s">
        <v>2322</v>
      </c>
      <c r="C128" t="s">
        <v>2323</v>
      </c>
      <c r="D128" t="s">
        <v>850</v>
      </c>
      <c r="E128" t="s">
        <v>2324</v>
      </c>
      <c r="F128" s="8">
        <v>2.6501260000000002</v>
      </c>
      <c r="G128" s="9">
        <v>280</v>
      </c>
      <c r="H128" s="9">
        <v>14.645</v>
      </c>
      <c r="I128" s="9">
        <v>54.386000000000003</v>
      </c>
      <c r="J128" s="9">
        <v>12.284914888299999</v>
      </c>
      <c r="K128" s="9">
        <v>42.7</v>
      </c>
      <c r="L128" s="9">
        <v>2</v>
      </c>
      <c r="M128" s="9">
        <v>3</v>
      </c>
      <c r="N128" s="9">
        <v>1</v>
      </c>
      <c r="O128" s="9">
        <v>40</v>
      </c>
      <c r="P128" s="10">
        <v>94.25</v>
      </c>
      <c r="Q128" s="9">
        <v>98</v>
      </c>
      <c r="R128" s="10">
        <v>4.8</v>
      </c>
      <c r="S128" s="9">
        <v>4</v>
      </c>
      <c r="T128" s="9">
        <v>0</v>
      </c>
      <c r="U128" s="11" t="s">
        <v>828</v>
      </c>
      <c r="V128" s="9" t="s">
        <v>186</v>
      </c>
      <c r="W128" s="9">
        <v>100</v>
      </c>
      <c r="X128" t="s">
        <v>831</v>
      </c>
      <c r="Y128" t="s">
        <v>1544</v>
      </c>
      <c r="Z128" t="s">
        <v>851</v>
      </c>
      <c r="AA128" s="18">
        <v>93.808300000000003</v>
      </c>
      <c r="AB128" s="18">
        <v>0</v>
      </c>
      <c r="AC128" s="18">
        <v>1216</v>
      </c>
      <c r="AD128" s="18">
        <v>96.9572</v>
      </c>
      <c r="AE128" t="s">
        <v>503</v>
      </c>
      <c r="AF128" s="7" t="s">
        <v>32</v>
      </c>
    </row>
    <row r="129" spans="1:33" x14ac:dyDescent="0.25">
      <c r="A129" t="s">
        <v>1260</v>
      </c>
      <c r="B129" t="s">
        <v>2319</v>
      </c>
      <c r="C129" t="s">
        <v>2320</v>
      </c>
      <c r="D129" t="s">
        <v>1261</v>
      </c>
      <c r="E129" t="s">
        <v>2321</v>
      </c>
      <c r="F129" s="8">
        <v>3.0697679999999998</v>
      </c>
      <c r="G129" s="9">
        <v>302</v>
      </c>
      <c r="H129" s="9">
        <v>14.708</v>
      </c>
      <c r="I129" s="9">
        <v>74.89</v>
      </c>
      <c r="J129" s="9">
        <v>10.544248892800001</v>
      </c>
      <c r="K129" s="9">
        <v>66.2</v>
      </c>
      <c r="L129" s="9">
        <v>2</v>
      </c>
      <c r="M129" s="9">
        <v>0</v>
      </c>
      <c r="N129" s="9">
        <v>0</v>
      </c>
      <c r="O129" s="9">
        <v>51</v>
      </c>
      <c r="P129" s="10">
        <v>93.71</v>
      </c>
      <c r="Q129" s="9">
        <v>73</v>
      </c>
      <c r="R129" s="10">
        <v>4.76</v>
      </c>
      <c r="S129" s="9">
        <v>1</v>
      </c>
      <c r="T129" s="9">
        <v>42.11</v>
      </c>
      <c r="U129" s="11" t="s">
        <v>1069</v>
      </c>
      <c r="V129" s="9" t="s">
        <v>186</v>
      </c>
      <c r="W129" s="9">
        <v>100</v>
      </c>
      <c r="X129" t="s">
        <v>32</v>
      </c>
      <c r="AE129" t="s">
        <v>1220</v>
      </c>
      <c r="AF129" s="7" t="s">
        <v>1221</v>
      </c>
      <c r="AG129" s="13"/>
    </row>
    <row r="130" spans="1:33" x14ac:dyDescent="0.25">
      <c r="A130" t="s">
        <v>1150</v>
      </c>
      <c r="B130" t="s">
        <v>2316</v>
      </c>
      <c r="C130" t="s">
        <v>2317</v>
      </c>
      <c r="D130" t="s">
        <v>1151</v>
      </c>
      <c r="E130" t="s">
        <v>2318</v>
      </c>
      <c r="F130" s="8">
        <v>2.1285790000000002</v>
      </c>
      <c r="G130" s="9">
        <v>473</v>
      </c>
      <c r="H130" s="9">
        <v>4.6740000000000004</v>
      </c>
      <c r="I130" s="9">
        <v>16.853000000000002</v>
      </c>
      <c r="J130" s="9">
        <v>5.9643991741900004</v>
      </c>
      <c r="K130" s="9">
        <v>54.9</v>
      </c>
      <c r="L130" s="9">
        <v>0</v>
      </c>
      <c r="M130" s="9">
        <v>0</v>
      </c>
      <c r="N130" s="9">
        <v>0</v>
      </c>
      <c r="O130" s="9">
        <v>19</v>
      </c>
      <c r="P130" s="10">
        <v>58.4</v>
      </c>
      <c r="Q130" s="9">
        <v>68</v>
      </c>
      <c r="R130" s="10">
        <v>2.42</v>
      </c>
      <c r="S130" s="9">
        <v>3</v>
      </c>
      <c r="T130" s="9">
        <v>20</v>
      </c>
      <c r="U130" s="11" t="s">
        <v>1069</v>
      </c>
      <c r="V130" s="9" t="s">
        <v>186</v>
      </c>
      <c r="W130" s="9">
        <v>98</v>
      </c>
      <c r="X130" t="s">
        <v>1104</v>
      </c>
      <c r="AE130" t="s">
        <v>1152</v>
      </c>
      <c r="AF130" s="7" t="s">
        <v>32</v>
      </c>
    </row>
    <row r="131" spans="1:33" x14ac:dyDescent="0.25">
      <c r="A131" t="s">
        <v>852</v>
      </c>
      <c r="B131" t="s">
        <v>2313</v>
      </c>
      <c r="C131" t="s">
        <v>2314</v>
      </c>
      <c r="D131" t="s">
        <v>853</v>
      </c>
      <c r="E131" t="s">
        <v>2315</v>
      </c>
      <c r="F131" s="8">
        <v>1.991147</v>
      </c>
      <c r="G131" s="9">
        <v>335</v>
      </c>
      <c r="H131" s="9">
        <v>7.3689999999999998</v>
      </c>
      <c r="I131" s="9">
        <v>33.679000000000002</v>
      </c>
      <c r="J131" s="9">
        <v>24.889713370500001</v>
      </c>
      <c r="K131" s="9">
        <v>44.9</v>
      </c>
      <c r="L131" s="9">
        <v>0</v>
      </c>
      <c r="M131" s="9">
        <v>0</v>
      </c>
      <c r="N131" s="9">
        <v>0</v>
      </c>
      <c r="O131" s="9">
        <v>23</v>
      </c>
      <c r="P131" s="10">
        <v>71.34</v>
      </c>
      <c r="Q131" s="9">
        <v>84</v>
      </c>
      <c r="R131" s="10">
        <v>2.68</v>
      </c>
      <c r="S131" s="9">
        <v>4</v>
      </c>
      <c r="T131" s="9">
        <v>25</v>
      </c>
      <c r="U131" s="11" t="s">
        <v>828</v>
      </c>
      <c r="V131" s="9" t="s">
        <v>186</v>
      </c>
      <c r="W131" s="9">
        <v>98</v>
      </c>
      <c r="X131" t="s">
        <v>831</v>
      </c>
      <c r="AE131" t="s">
        <v>503</v>
      </c>
      <c r="AF131" t="s">
        <v>32</v>
      </c>
    </row>
    <row r="132" spans="1:33" x14ac:dyDescent="0.25">
      <c r="A132" t="s">
        <v>117</v>
      </c>
      <c r="B132" t="s">
        <v>2310</v>
      </c>
      <c r="C132" t="s">
        <v>2311</v>
      </c>
      <c r="D132" t="s">
        <v>118</v>
      </c>
      <c r="E132" t="s">
        <v>2312</v>
      </c>
      <c r="F132" s="8">
        <v>2.3333759999999999</v>
      </c>
      <c r="G132" s="9">
        <v>287</v>
      </c>
      <c r="H132" s="9">
        <v>11.526999999999999</v>
      </c>
      <c r="I132" s="9">
        <v>47.124000000000002</v>
      </c>
      <c r="J132" s="9">
        <v>56.300494689600001</v>
      </c>
      <c r="K132" s="9">
        <v>60.9</v>
      </c>
      <c r="L132" s="9">
        <v>3</v>
      </c>
      <c r="M132" s="9">
        <v>1</v>
      </c>
      <c r="N132" s="9">
        <v>0</v>
      </c>
      <c r="O132" s="9">
        <v>38</v>
      </c>
      <c r="P132" s="10">
        <v>74.47</v>
      </c>
      <c r="Q132" s="9">
        <v>47</v>
      </c>
      <c r="R132" s="10">
        <v>0.91</v>
      </c>
      <c r="S132" s="9">
        <v>6</v>
      </c>
      <c r="T132" s="9">
        <v>100</v>
      </c>
      <c r="U132" s="11" t="s">
        <v>85</v>
      </c>
      <c r="V132" s="9" t="s">
        <v>27</v>
      </c>
      <c r="W132" s="9">
        <v>52</v>
      </c>
      <c r="X132" t="s">
        <v>93</v>
      </c>
      <c r="Y132" t="s">
        <v>1554</v>
      </c>
      <c r="Z132" t="s">
        <v>119</v>
      </c>
      <c r="AA132" s="18">
        <v>94.644800000000004</v>
      </c>
      <c r="AB132" s="18">
        <v>0</v>
      </c>
      <c r="AC132" s="18">
        <v>918</v>
      </c>
      <c r="AD132" s="18">
        <v>99.673199999999994</v>
      </c>
      <c r="AE132" t="s">
        <v>116</v>
      </c>
      <c r="AF132" t="s">
        <v>32</v>
      </c>
    </row>
    <row r="133" spans="1:33" x14ac:dyDescent="0.25">
      <c r="A133" t="s">
        <v>1339</v>
      </c>
      <c r="B133" t="s">
        <v>2307</v>
      </c>
      <c r="C133" t="s">
        <v>2308</v>
      </c>
      <c r="D133" t="s">
        <v>1340</v>
      </c>
      <c r="E133" t="s">
        <v>2309</v>
      </c>
      <c r="F133" s="8">
        <v>1.0378689999999999</v>
      </c>
      <c r="G133" s="9">
        <v>152</v>
      </c>
      <c r="H133" s="9">
        <v>7.702</v>
      </c>
      <c r="I133" s="9">
        <v>45.429000000000002</v>
      </c>
      <c r="J133" s="9">
        <v>59.956569311099997</v>
      </c>
      <c r="K133" s="9">
        <v>55.3</v>
      </c>
      <c r="L133" s="9">
        <v>0</v>
      </c>
      <c r="M133" s="9">
        <v>0</v>
      </c>
      <c r="N133" s="9">
        <v>0</v>
      </c>
      <c r="O133" s="9">
        <v>17</v>
      </c>
      <c r="P133" s="10">
        <v>72.73</v>
      </c>
      <c r="Q133" s="9">
        <v>70</v>
      </c>
      <c r="R133" s="10">
        <v>0.78</v>
      </c>
      <c r="S133" s="9">
        <v>5</v>
      </c>
      <c r="T133" s="9">
        <v>100</v>
      </c>
      <c r="U133" s="11" t="s">
        <v>1336</v>
      </c>
      <c r="V133" s="9" t="s">
        <v>186</v>
      </c>
      <c r="W133" s="9">
        <v>95</v>
      </c>
      <c r="X133" t="s">
        <v>32</v>
      </c>
      <c r="AE133" t="s">
        <v>1337</v>
      </c>
      <c r="AF133" s="7" t="s">
        <v>1338</v>
      </c>
      <c r="AG133" s="13"/>
    </row>
    <row r="134" spans="1:33" x14ac:dyDescent="0.25">
      <c r="A134" t="s">
        <v>1038</v>
      </c>
      <c r="B134" t="s">
        <v>2304</v>
      </c>
      <c r="C134" t="s">
        <v>2305</v>
      </c>
      <c r="D134" t="s">
        <v>1039</v>
      </c>
      <c r="E134" t="s">
        <v>2306</v>
      </c>
      <c r="F134" s="8">
        <v>1.647929</v>
      </c>
      <c r="G134" s="9">
        <v>366</v>
      </c>
      <c r="H134" s="9">
        <v>4.673</v>
      </c>
      <c r="I134" s="9">
        <v>20.856000000000002</v>
      </c>
      <c r="J134" s="9">
        <v>11.351239312900001</v>
      </c>
      <c r="K134" s="9">
        <v>56.8</v>
      </c>
      <c r="L134" s="9">
        <v>0</v>
      </c>
      <c r="M134" s="9">
        <v>0</v>
      </c>
      <c r="N134" s="9">
        <v>0</v>
      </c>
      <c r="O134" s="9">
        <v>18</v>
      </c>
      <c r="P134" s="10">
        <v>68.47</v>
      </c>
      <c r="Q134" s="9">
        <v>77</v>
      </c>
      <c r="R134" s="10">
        <v>6.89</v>
      </c>
      <c r="S134" s="9">
        <v>9</v>
      </c>
      <c r="T134" s="9">
        <v>100</v>
      </c>
      <c r="U134" s="11" t="s">
        <v>1005</v>
      </c>
      <c r="V134" s="9" t="s">
        <v>186</v>
      </c>
      <c r="W134" s="9">
        <v>95</v>
      </c>
      <c r="X134" t="s">
        <v>310</v>
      </c>
      <c r="AE134" t="s">
        <v>313</v>
      </c>
      <c r="AF134" t="s">
        <v>32</v>
      </c>
    </row>
    <row r="135" spans="1:33" x14ac:dyDescent="0.25">
      <c r="A135" t="s">
        <v>95</v>
      </c>
      <c r="B135" t="s">
        <v>2301</v>
      </c>
      <c r="C135" t="s">
        <v>2302</v>
      </c>
      <c r="D135" t="s">
        <v>96</v>
      </c>
      <c r="E135" t="s">
        <v>2303</v>
      </c>
      <c r="F135" s="8">
        <v>1.6112299999999999</v>
      </c>
      <c r="G135" s="9">
        <v>189</v>
      </c>
      <c r="H135" s="9">
        <v>11.045</v>
      </c>
      <c r="I135" s="9">
        <v>44.75</v>
      </c>
      <c r="J135" s="9">
        <v>55.253869647800002</v>
      </c>
      <c r="K135" s="9">
        <v>62</v>
      </c>
      <c r="L135" s="9">
        <v>0</v>
      </c>
      <c r="M135" s="9">
        <v>0</v>
      </c>
      <c r="N135" s="9">
        <v>0</v>
      </c>
      <c r="O135" s="9">
        <v>28</v>
      </c>
      <c r="P135" s="10">
        <v>70.66</v>
      </c>
      <c r="Q135" s="9">
        <v>42</v>
      </c>
      <c r="R135" s="10">
        <v>2.41</v>
      </c>
      <c r="S135" s="9">
        <v>3</v>
      </c>
      <c r="T135" s="9">
        <v>30</v>
      </c>
      <c r="U135" s="11" t="s">
        <v>85</v>
      </c>
      <c r="V135" s="9" t="s">
        <v>27</v>
      </c>
      <c r="W135" s="9">
        <v>95</v>
      </c>
      <c r="X135" t="s">
        <v>93</v>
      </c>
      <c r="AE135" t="s">
        <v>94</v>
      </c>
      <c r="AF135" t="s">
        <v>32</v>
      </c>
    </row>
    <row r="136" spans="1:33" x14ac:dyDescent="0.25">
      <c r="A136" t="s">
        <v>947</v>
      </c>
      <c r="B136" t="s">
        <v>2298</v>
      </c>
      <c r="C136" t="s">
        <v>2299</v>
      </c>
      <c r="D136" t="s">
        <v>948</v>
      </c>
      <c r="E136" t="s">
        <v>2300</v>
      </c>
      <c r="F136" s="8">
        <v>2.8864860000000001</v>
      </c>
      <c r="G136" s="9">
        <v>138</v>
      </c>
      <c r="H136" s="9">
        <v>67.855000000000004</v>
      </c>
      <c r="I136" s="9">
        <v>259.66800000000001</v>
      </c>
      <c r="J136" s="9">
        <v>20.482916584600002</v>
      </c>
      <c r="K136" s="9">
        <v>39.799999999999997</v>
      </c>
      <c r="L136" s="9">
        <v>3</v>
      </c>
      <c r="M136" s="9">
        <v>1</v>
      </c>
      <c r="N136" s="9">
        <v>2</v>
      </c>
      <c r="O136" s="9">
        <v>39</v>
      </c>
      <c r="P136" s="10">
        <v>93.1</v>
      </c>
      <c r="Q136" s="9">
        <v>97</v>
      </c>
      <c r="R136" s="10">
        <v>0.86</v>
      </c>
      <c r="S136" s="9">
        <v>3</v>
      </c>
      <c r="T136" s="9">
        <v>0</v>
      </c>
      <c r="U136" s="11" t="s">
        <v>828</v>
      </c>
      <c r="V136" s="9" t="s">
        <v>186</v>
      </c>
      <c r="W136" s="9">
        <v>100</v>
      </c>
      <c r="X136" t="s">
        <v>897</v>
      </c>
      <c r="Y136" t="s">
        <v>2172</v>
      </c>
      <c r="Z136" t="s">
        <v>2172</v>
      </c>
      <c r="AA136" s="18" t="s">
        <v>2172</v>
      </c>
      <c r="AB136" s="18" t="s">
        <v>2172</v>
      </c>
      <c r="AC136" s="18" t="s">
        <v>2171</v>
      </c>
      <c r="AD136" s="18" t="s">
        <v>2172</v>
      </c>
      <c r="AE136" t="s">
        <v>943</v>
      </c>
      <c r="AF136" t="s">
        <v>32</v>
      </c>
    </row>
    <row r="137" spans="1:33" x14ac:dyDescent="0.25">
      <c r="A137" t="s">
        <v>710</v>
      </c>
      <c r="B137" t="s">
        <v>2295</v>
      </c>
      <c r="C137" t="s">
        <v>2296</v>
      </c>
      <c r="D137" t="s">
        <v>711</v>
      </c>
      <c r="E137" t="s">
        <v>2297</v>
      </c>
      <c r="F137" s="8">
        <v>2.6624460000000001</v>
      </c>
      <c r="G137" s="9">
        <v>119</v>
      </c>
      <c r="H137" s="9">
        <v>48.262999999999998</v>
      </c>
      <c r="I137" s="9">
        <v>211.982</v>
      </c>
      <c r="J137" s="9">
        <v>20.173127322500001</v>
      </c>
      <c r="K137" s="9">
        <v>50.8</v>
      </c>
      <c r="L137" s="9">
        <v>0</v>
      </c>
      <c r="M137" s="9">
        <v>0</v>
      </c>
      <c r="N137" s="9">
        <v>0</v>
      </c>
      <c r="O137" s="9">
        <v>33</v>
      </c>
      <c r="P137" s="10">
        <v>74.319999999999993</v>
      </c>
      <c r="Q137" s="9">
        <v>63</v>
      </c>
      <c r="R137" s="10">
        <v>1.37</v>
      </c>
      <c r="S137" s="9">
        <v>1</v>
      </c>
      <c r="T137" s="9">
        <v>0</v>
      </c>
      <c r="U137" s="11" t="s">
        <v>551</v>
      </c>
      <c r="V137" s="9" t="s">
        <v>186</v>
      </c>
      <c r="W137" s="9">
        <v>95</v>
      </c>
      <c r="X137" t="s">
        <v>32</v>
      </c>
      <c r="AE137" t="s">
        <v>658</v>
      </c>
      <c r="AF137" t="s">
        <v>659</v>
      </c>
      <c r="AG137" s="13"/>
    </row>
    <row r="138" spans="1:33" x14ac:dyDescent="0.25">
      <c r="A138" t="s">
        <v>969</v>
      </c>
      <c r="B138" t="s">
        <v>2292</v>
      </c>
      <c r="C138" t="s">
        <v>2293</v>
      </c>
      <c r="D138" t="s">
        <v>970</v>
      </c>
      <c r="E138" t="s">
        <v>2294</v>
      </c>
      <c r="F138" s="8">
        <v>1.794311</v>
      </c>
      <c r="G138" s="9">
        <v>312</v>
      </c>
      <c r="H138" s="9">
        <v>6.867</v>
      </c>
      <c r="I138" s="9">
        <v>32.783000000000001</v>
      </c>
      <c r="J138" s="9">
        <v>50.705446918500002</v>
      </c>
      <c r="K138" s="9">
        <v>42.3</v>
      </c>
      <c r="L138" s="9">
        <v>1</v>
      </c>
      <c r="M138" s="9">
        <v>1</v>
      </c>
      <c r="N138" s="9">
        <v>0</v>
      </c>
      <c r="O138" s="9">
        <v>24</v>
      </c>
      <c r="P138" s="10">
        <v>63.17</v>
      </c>
      <c r="Q138" s="9">
        <v>56.000000000000007</v>
      </c>
      <c r="R138" s="10">
        <v>1.58</v>
      </c>
      <c r="S138" s="9">
        <v>1</v>
      </c>
      <c r="T138" s="9">
        <v>66.67</v>
      </c>
      <c r="U138" s="11" t="s">
        <v>828</v>
      </c>
      <c r="V138" s="9" t="s">
        <v>186</v>
      </c>
      <c r="W138" s="9">
        <v>100</v>
      </c>
      <c r="X138" t="s">
        <v>897</v>
      </c>
      <c r="Y138" t="s">
        <v>2172</v>
      </c>
      <c r="Z138" t="s">
        <v>2172</v>
      </c>
      <c r="AA138" s="18" t="s">
        <v>2172</v>
      </c>
      <c r="AB138" s="18" t="s">
        <v>2172</v>
      </c>
      <c r="AC138" s="18" t="s">
        <v>2171</v>
      </c>
      <c r="AD138" s="18" t="s">
        <v>2172</v>
      </c>
      <c r="AE138" t="s">
        <v>501</v>
      </c>
      <c r="AF138" t="s">
        <v>32</v>
      </c>
    </row>
    <row r="139" spans="1:33" x14ac:dyDescent="0.25">
      <c r="A139" t="s">
        <v>471</v>
      </c>
      <c r="B139" t="s">
        <v>2289</v>
      </c>
      <c r="C139" t="s">
        <v>2290</v>
      </c>
      <c r="D139" t="s">
        <v>472</v>
      </c>
      <c r="E139" t="s">
        <v>2291</v>
      </c>
      <c r="F139" s="8">
        <v>2.2928809999999999</v>
      </c>
      <c r="G139" s="9">
        <v>140</v>
      </c>
      <c r="H139" s="9">
        <v>39.383000000000003</v>
      </c>
      <c r="I139" s="9">
        <v>133.53299999999999</v>
      </c>
      <c r="J139" s="9">
        <v>41.531300110700002</v>
      </c>
      <c r="K139" s="9">
        <v>42.4</v>
      </c>
      <c r="L139" s="9">
        <v>1</v>
      </c>
      <c r="M139" s="9">
        <v>1</v>
      </c>
      <c r="N139" s="9">
        <v>1</v>
      </c>
      <c r="O139" s="9">
        <v>45</v>
      </c>
      <c r="P139" s="10">
        <v>91.38</v>
      </c>
      <c r="Q139" s="9">
        <v>91</v>
      </c>
      <c r="R139" s="10">
        <v>0</v>
      </c>
      <c r="S139" s="9">
        <v>1</v>
      </c>
      <c r="T139" s="9">
        <v>0</v>
      </c>
      <c r="U139" s="11" t="s">
        <v>324</v>
      </c>
      <c r="V139" s="9" t="s">
        <v>186</v>
      </c>
      <c r="W139" s="9">
        <v>97</v>
      </c>
      <c r="X139" t="s">
        <v>474</v>
      </c>
      <c r="Y139" t="s">
        <v>1557</v>
      </c>
      <c r="Z139" t="s">
        <v>473</v>
      </c>
      <c r="AA139" s="18">
        <v>87.542100000000005</v>
      </c>
      <c r="AB139" s="18">
        <v>0</v>
      </c>
      <c r="AC139" s="18">
        <v>1553</v>
      </c>
      <c r="AD139" s="18">
        <v>57.372799999999998</v>
      </c>
      <c r="AE139" t="s">
        <v>475</v>
      </c>
      <c r="AF139" t="s">
        <v>473</v>
      </c>
    </row>
    <row r="140" spans="1:33" x14ac:dyDescent="0.25">
      <c r="A140" t="s">
        <v>532</v>
      </c>
      <c r="B140" t="s">
        <v>2286</v>
      </c>
      <c r="C140" t="s">
        <v>2287</v>
      </c>
      <c r="D140" t="s">
        <v>533</v>
      </c>
      <c r="E140" t="s">
        <v>2288</v>
      </c>
      <c r="F140" s="8">
        <v>2.9171809999999998</v>
      </c>
      <c r="G140" s="9">
        <v>352</v>
      </c>
      <c r="H140" s="9">
        <v>12.903</v>
      </c>
      <c r="I140" s="9">
        <v>99.168999999999997</v>
      </c>
      <c r="J140" s="9">
        <v>42.750183167499998</v>
      </c>
      <c r="K140" s="9">
        <v>71.8</v>
      </c>
      <c r="L140" s="9">
        <v>1</v>
      </c>
      <c r="M140" s="9">
        <v>0</v>
      </c>
      <c r="N140" s="9">
        <v>0</v>
      </c>
      <c r="O140" s="9">
        <v>38</v>
      </c>
      <c r="P140" s="10">
        <v>91.79</v>
      </c>
      <c r="Q140" s="9">
        <v>97</v>
      </c>
      <c r="R140" s="10">
        <v>2.56</v>
      </c>
      <c r="S140" s="9">
        <v>2</v>
      </c>
      <c r="T140" s="9">
        <v>0</v>
      </c>
      <c r="U140" s="11" t="s">
        <v>506</v>
      </c>
      <c r="V140" s="9" t="s">
        <v>186</v>
      </c>
      <c r="W140" s="9">
        <v>100</v>
      </c>
      <c r="X140" t="s">
        <v>329</v>
      </c>
      <c r="AE140" t="s">
        <v>511</v>
      </c>
      <c r="AF140" t="s">
        <v>32</v>
      </c>
    </row>
    <row r="141" spans="1:33" x14ac:dyDescent="0.25">
      <c r="A141" t="s">
        <v>1341</v>
      </c>
      <c r="B141" t="s">
        <v>2283</v>
      </c>
      <c r="C141" t="s">
        <v>2284</v>
      </c>
      <c r="D141" t="s">
        <v>1342</v>
      </c>
      <c r="E141" t="s">
        <v>2285</v>
      </c>
      <c r="F141" s="8">
        <v>1.430884</v>
      </c>
      <c r="G141" s="9">
        <v>119</v>
      </c>
      <c r="H141" s="9">
        <v>24.971</v>
      </c>
      <c r="I141" s="9">
        <v>96.04</v>
      </c>
      <c r="J141" s="9">
        <v>22.543451952800002</v>
      </c>
      <c r="K141" s="9">
        <v>54.2</v>
      </c>
      <c r="L141" s="9">
        <v>0</v>
      </c>
      <c r="M141" s="9">
        <v>0</v>
      </c>
      <c r="N141" s="9">
        <v>0</v>
      </c>
      <c r="O141" s="9">
        <v>31</v>
      </c>
      <c r="P141" s="10">
        <v>96.11</v>
      </c>
      <c r="Q141" s="9">
        <v>80</v>
      </c>
      <c r="R141" s="10">
        <v>0</v>
      </c>
      <c r="S141" s="9">
        <v>1</v>
      </c>
      <c r="T141" s="9">
        <v>0</v>
      </c>
      <c r="U141" s="11" t="s">
        <v>1336</v>
      </c>
      <c r="V141" s="9" t="s">
        <v>186</v>
      </c>
      <c r="W141" s="9">
        <v>100</v>
      </c>
      <c r="X141" t="s">
        <v>32</v>
      </c>
      <c r="AE141" t="s">
        <v>1337</v>
      </c>
      <c r="AF141" s="7" t="s">
        <v>1338</v>
      </c>
      <c r="AG141" s="13"/>
    </row>
    <row r="142" spans="1:33" x14ac:dyDescent="0.25">
      <c r="A142" t="s">
        <v>1177</v>
      </c>
      <c r="B142" t="s">
        <v>2280</v>
      </c>
      <c r="C142" t="s">
        <v>2281</v>
      </c>
      <c r="D142" t="s">
        <v>1178</v>
      </c>
      <c r="E142" t="s">
        <v>2282</v>
      </c>
      <c r="F142" s="8">
        <v>4.441789</v>
      </c>
      <c r="G142" s="9">
        <v>259</v>
      </c>
      <c r="H142" s="9">
        <v>36.81</v>
      </c>
      <c r="I142" s="9">
        <v>130.173</v>
      </c>
      <c r="J142" s="9">
        <v>21.821269309800002</v>
      </c>
      <c r="K142" s="9">
        <v>64.599999999999994</v>
      </c>
      <c r="L142" s="9">
        <v>0</v>
      </c>
      <c r="M142" s="9">
        <v>0</v>
      </c>
      <c r="N142" s="9">
        <v>0</v>
      </c>
      <c r="O142" s="9">
        <v>40</v>
      </c>
      <c r="P142" s="10">
        <v>85.94</v>
      </c>
      <c r="Q142" s="9">
        <v>95</v>
      </c>
      <c r="R142" s="10">
        <v>1.1100000000000001</v>
      </c>
      <c r="S142" s="9">
        <v>1</v>
      </c>
      <c r="T142" s="9">
        <v>0</v>
      </c>
      <c r="U142" s="11" t="s">
        <v>1069</v>
      </c>
      <c r="V142" s="9" t="s">
        <v>186</v>
      </c>
      <c r="W142" s="9">
        <v>100</v>
      </c>
      <c r="X142" t="s">
        <v>1161</v>
      </c>
      <c r="AE142" t="s">
        <v>1179</v>
      </c>
      <c r="AF142" s="7" t="s">
        <v>32</v>
      </c>
      <c r="AG142" s="13"/>
    </row>
    <row r="143" spans="1:33" x14ac:dyDescent="0.25">
      <c r="A143" t="s">
        <v>682</v>
      </c>
      <c r="B143" t="s">
        <v>2277</v>
      </c>
      <c r="C143" t="s">
        <v>2278</v>
      </c>
      <c r="D143" t="s">
        <v>683</v>
      </c>
      <c r="E143" t="s">
        <v>2279</v>
      </c>
      <c r="F143" s="8">
        <v>2.3251170000000001</v>
      </c>
      <c r="G143" s="9">
        <v>440</v>
      </c>
      <c r="H143" s="9">
        <v>5.78</v>
      </c>
      <c r="I143" s="9">
        <v>23.355</v>
      </c>
      <c r="J143" s="9">
        <v>8.8089219769200007</v>
      </c>
      <c r="K143" s="9">
        <v>49.5</v>
      </c>
      <c r="L143" s="9">
        <v>0</v>
      </c>
      <c r="M143" s="9">
        <v>0</v>
      </c>
      <c r="N143" s="9">
        <v>0</v>
      </c>
      <c r="O143" s="9">
        <v>21</v>
      </c>
      <c r="P143" s="10">
        <v>76.86</v>
      </c>
      <c r="Q143" s="9">
        <v>72</v>
      </c>
      <c r="R143" s="10">
        <v>3.01</v>
      </c>
      <c r="S143" s="9">
        <v>10</v>
      </c>
      <c r="T143" s="9">
        <v>77.78</v>
      </c>
      <c r="U143" s="11" t="s">
        <v>551</v>
      </c>
      <c r="V143" s="9" t="s">
        <v>186</v>
      </c>
      <c r="W143" s="9">
        <v>98</v>
      </c>
      <c r="X143" t="s">
        <v>32</v>
      </c>
      <c r="AE143" t="s">
        <v>553</v>
      </c>
      <c r="AF143" s="7" t="s">
        <v>554</v>
      </c>
      <c r="AG143" s="13"/>
    </row>
    <row r="144" spans="1:33" x14ac:dyDescent="0.25">
      <c r="A144" t="s">
        <v>135</v>
      </c>
      <c r="B144" t="s">
        <v>2274</v>
      </c>
      <c r="C144" t="s">
        <v>2275</v>
      </c>
      <c r="D144" t="s">
        <v>136</v>
      </c>
      <c r="E144" t="s">
        <v>2276</v>
      </c>
      <c r="F144" s="8">
        <v>1.866444</v>
      </c>
      <c r="G144" s="9">
        <v>280</v>
      </c>
      <c r="H144" s="9">
        <v>8.31</v>
      </c>
      <c r="I144" s="9">
        <v>43.926000000000002</v>
      </c>
      <c r="J144" s="9">
        <v>35.026725096100002</v>
      </c>
      <c r="K144" s="9">
        <v>50.5</v>
      </c>
      <c r="L144" s="9">
        <v>1</v>
      </c>
      <c r="M144" s="9">
        <v>0</v>
      </c>
      <c r="N144" s="9">
        <v>0</v>
      </c>
      <c r="O144" s="9">
        <v>39</v>
      </c>
      <c r="P144" s="10">
        <v>85.62</v>
      </c>
      <c r="Q144" s="9">
        <v>55.000000000000007</v>
      </c>
      <c r="R144" s="10">
        <v>1.47</v>
      </c>
      <c r="S144" s="9">
        <v>4</v>
      </c>
      <c r="T144" s="9">
        <v>66.67</v>
      </c>
      <c r="U144" s="11" t="s">
        <v>85</v>
      </c>
      <c r="V144" s="9" t="s">
        <v>27</v>
      </c>
      <c r="W144" s="9">
        <v>67</v>
      </c>
      <c r="X144" t="s">
        <v>132</v>
      </c>
      <c r="AE144" t="s">
        <v>133</v>
      </c>
      <c r="AF144" s="7" t="s">
        <v>134</v>
      </c>
    </row>
    <row r="145" spans="1:33" x14ac:dyDescent="0.25">
      <c r="A145" t="s">
        <v>157</v>
      </c>
      <c r="B145" t="s">
        <v>2271</v>
      </c>
      <c r="C145" t="s">
        <v>2272</v>
      </c>
      <c r="D145" t="s">
        <v>158</v>
      </c>
      <c r="E145" t="s">
        <v>2273</v>
      </c>
      <c r="F145" s="8">
        <v>1.4041090000000001</v>
      </c>
      <c r="G145" s="9">
        <v>102</v>
      </c>
      <c r="H145" s="9">
        <v>43.62</v>
      </c>
      <c r="I145" s="9">
        <v>94.224000000000004</v>
      </c>
      <c r="J145" s="9">
        <v>44.035611138500002</v>
      </c>
      <c r="K145" s="9">
        <v>62.6</v>
      </c>
      <c r="L145" s="9">
        <v>4</v>
      </c>
      <c r="M145" s="9">
        <v>0</v>
      </c>
      <c r="N145" s="9">
        <v>1</v>
      </c>
      <c r="O145" s="9">
        <v>42</v>
      </c>
      <c r="P145" s="10">
        <v>86.8</v>
      </c>
      <c r="Q145" s="9">
        <v>39</v>
      </c>
      <c r="R145" s="10">
        <v>0</v>
      </c>
      <c r="S145" s="9">
        <v>1</v>
      </c>
      <c r="T145" s="9">
        <v>0</v>
      </c>
      <c r="U145" s="11" t="s">
        <v>85</v>
      </c>
      <c r="V145" s="9" t="s">
        <v>27</v>
      </c>
      <c r="W145" s="9">
        <v>52</v>
      </c>
      <c r="X145" t="s">
        <v>159</v>
      </c>
      <c r="AE145" t="s">
        <v>160</v>
      </c>
      <c r="AF145" t="s">
        <v>32</v>
      </c>
    </row>
    <row r="146" spans="1:33" x14ac:dyDescent="0.25">
      <c r="A146" t="s">
        <v>1230</v>
      </c>
      <c r="B146" t="s">
        <v>2984</v>
      </c>
      <c r="C146" t="s">
        <v>4279</v>
      </c>
      <c r="D146" t="s">
        <v>2712</v>
      </c>
      <c r="E146" t="s">
        <v>2985</v>
      </c>
      <c r="F146" s="8">
        <v>1.972415</v>
      </c>
      <c r="G146" s="9">
        <v>338</v>
      </c>
      <c r="H146" s="9">
        <v>6.3440000000000003</v>
      </c>
      <c r="I146" s="9">
        <v>41.098999999999997</v>
      </c>
      <c r="J146" s="9">
        <v>84.248590235099996</v>
      </c>
      <c r="K146" s="9">
        <v>66.5</v>
      </c>
      <c r="L146" s="9">
        <v>0</v>
      </c>
      <c r="M146" s="9">
        <v>1</v>
      </c>
      <c r="N146" s="9">
        <v>0</v>
      </c>
      <c r="O146" s="9">
        <v>21</v>
      </c>
      <c r="P146" s="10">
        <v>72.45</v>
      </c>
      <c r="Q146" s="9">
        <v>81</v>
      </c>
      <c r="R146" s="10">
        <v>1.24</v>
      </c>
      <c r="S146" s="9">
        <v>3</v>
      </c>
      <c r="T146" s="9">
        <v>60</v>
      </c>
      <c r="U146" s="11" t="s">
        <v>1069</v>
      </c>
      <c r="V146" s="9" t="s">
        <v>186</v>
      </c>
      <c r="W146" s="9">
        <v>100</v>
      </c>
      <c r="X146" t="s">
        <v>1161</v>
      </c>
      <c r="Y146" t="s">
        <v>2172</v>
      </c>
      <c r="Z146" t="s">
        <v>2172</v>
      </c>
      <c r="AA146" s="18" t="s">
        <v>2172</v>
      </c>
      <c r="AB146" s="18" t="s">
        <v>2172</v>
      </c>
      <c r="AC146" s="18" t="s">
        <v>2171</v>
      </c>
      <c r="AD146" s="18" t="s">
        <v>2172</v>
      </c>
      <c r="AE146" t="s">
        <v>1225</v>
      </c>
      <c r="AF146" s="7" t="s">
        <v>1226</v>
      </c>
    </row>
    <row r="147" spans="1:33" x14ac:dyDescent="0.25">
      <c r="A147" t="s">
        <v>1153</v>
      </c>
      <c r="B147" t="s">
        <v>2986</v>
      </c>
      <c r="C147" t="s">
        <v>4280</v>
      </c>
      <c r="D147" t="s">
        <v>2787</v>
      </c>
      <c r="E147" t="s">
        <v>2987</v>
      </c>
      <c r="F147" s="8">
        <v>2.7493720000000001</v>
      </c>
      <c r="G147" s="9">
        <v>490</v>
      </c>
      <c r="H147" s="9">
        <v>6.3280000000000003</v>
      </c>
      <c r="I147" s="9">
        <v>50.776000000000003</v>
      </c>
      <c r="J147" s="9">
        <v>22.8618559899</v>
      </c>
      <c r="K147" s="9">
        <v>54.6</v>
      </c>
      <c r="L147" s="9">
        <v>0</v>
      </c>
      <c r="M147" s="9">
        <v>0</v>
      </c>
      <c r="N147" s="9">
        <v>0</v>
      </c>
      <c r="O147" s="9">
        <v>21</v>
      </c>
      <c r="P147" s="10">
        <v>68.760000000000005</v>
      </c>
      <c r="Q147" s="9">
        <v>83</v>
      </c>
      <c r="R147" s="10">
        <v>2.44</v>
      </c>
      <c r="S147" s="9">
        <v>14.000000000000002</v>
      </c>
      <c r="T147" s="9">
        <v>0</v>
      </c>
      <c r="U147" s="11" t="s">
        <v>1069</v>
      </c>
      <c r="V147" s="9" t="s">
        <v>186</v>
      </c>
      <c r="W147" s="9">
        <v>100</v>
      </c>
      <c r="X147" t="s">
        <v>1104</v>
      </c>
      <c r="AE147" t="s">
        <v>1152</v>
      </c>
      <c r="AF147" t="s">
        <v>32</v>
      </c>
    </row>
    <row r="148" spans="1:33" x14ac:dyDescent="0.25">
      <c r="A148" t="s">
        <v>393</v>
      </c>
      <c r="B148" t="s">
        <v>2988</v>
      </c>
      <c r="C148" t="s">
        <v>4281</v>
      </c>
      <c r="D148" t="s">
        <v>2735</v>
      </c>
      <c r="E148" t="s">
        <v>2989</v>
      </c>
      <c r="F148" s="8">
        <v>0.72241100000000003</v>
      </c>
      <c r="G148" s="9">
        <v>98</v>
      </c>
      <c r="H148" s="9">
        <v>14.007</v>
      </c>
      <c r="I148" s="9">
        <v>63.752000000000002</v>
      </c>
      <c r="J148" s="9">
        <v>37.848940595099997</v>
      </c>
      <c r="K148" s="9">
        <v>41.4</v>
      </c>
      <c r="L148" s="9">
        <v>1</v>
      </c>
      <c r="M148" s="9">
        <v>2</v>
      </c>
      <c r="N148" s="9">
        <v>1</v>
      </c>
      <c r="O148" s="9">
        <v>42</v>
      </c>
      <c r="P148" s="10">
        <v>66.22</v>
      </c>
      <c r="Q148" s="9">
        <v>72</v>
      </c>
      <c r="R148" s="10">
        <v>3.45</v>
      </c>
      <c r="S148" s="9">
        <v>2</v>
      </c>
      <c r="T148" s="9">
        <v>33.33</v>
      </c>
      <c r="U148" s="11" t="s">
        <v>324</v>
      </c>
      <c r="V148" s="9" t="s">
        <v>80</v>
      </c>
      <c r="W148" s="9">
        <v>100</v>
      </c>
      <c r="X148" t="s">
        <v>379</v>
      </c>
      <c r="Y148" t="s">
        <v>1560</v>
      </c>
      <c r="Z148" t="s">
        <v>81</v>
      </c>
      <c r="AA148" s="18">
        <v>85.261499999999998</v>
      </c>
      <c r="AB148" s="18">
        <v>9.9999999999999994E-149</v>
      </c>
      <c r="AC148" s="18">
        <v>965</v>
      </c>
      <c r="AD148" s="18">
        <v>65.388599999999997</v>
      </c>
      <c r="AE148" t="s">
        <v>383</v>
      </c>
      <c r="AF148" t="s">
        <v>32</v>
      </c>
    </row>
    <row r="149" spans="1:33" x14ac:dyDescent="0.25">
      <c r="A149" t="s">
        <v>394</v>
      </c>
      <c r="B149" t="s">
        <v>2990</v>
      </c>
      <c r="C149" t="s">
        <v>4282</v>
      </c>
      <c r="D149" t="s">
        <v>2735</v>
      </c>
      <c r="E149" t="s">
        <v>2991</v>
      </c>
      <c r="F149" s="8">
        <v>0.56158200000000003</v>
      </c>
      <c r="G149" s="9">
        <v>81</v>
      </c>
      <c r="H149" s="9">
        <v>9.2530000000000001</v>
      </c>
      <c r="I149" s="9">
        <v>35.686999999999998</v>
      </c>
      <c r="J149" s="9">
        <v>32.498740801499999</v>
      </c>
      <c r="K149" s="9">
        <v>36.5</v>
      </c>
      <c r="L149" s="9">
        <v>0</v>
      </c>
      <c r="M149" s="9">
        <v>2</v>
      </c>
      <c r="N149" s="9">
        <v>0</v>
      </c>
      <c r="O149" s="9">
        <v>28</v>
      </c>
      <c r="P149" s="10">
        <v>77.72</v>
      </c>
      <c r="Q149" s="9">
        <v>73</v>
      </c>
      <c r="R149" s="10">
        <v>0</v>
      </c>
      <c r="S149" s="9">
        <v>0</v>
      </c>
      <c r="T149" s="9">
        <v>0</v>
      </c>
      <c r="U149" s="11" t="s">
        <v>324</v>
      </c>
      <c r="V149" s="9" t="s">
        <v>80</v>
      </c>
      <c r="W149" s="9">
        <v>100</v>
      </c>
      <c r="X149" t="s">
        <v>379</v>
      </c>
      <c r="Y149" t="s">
        <v>1566</v>
      </c>
      <c r="Z149" t="s">
        <v>81</v>
      </c>
      <c r="AA149" s="18">
        <v>90.909099999999995</v>
      </c>
      <c r="AB149" s="18">
        <v>7.9999999999999998E-48</v>
      </c>
      <c r="AC149" s="18">
        <v>394</v>
      </c>
      <c r="AD149" s="18">
        <v>39.086300000000001</v>
      </c>
      <c r="AE149" t="s">
        <v>380</v>
      </c>
      <c r="AF149" t="s">
        <v>32</v>
      </c>
    </row>
    <row r="150" spans="1:33" x14ac:dyDescent="0.25">
      <c r="A150" t="s">
        <v>1040</v>
      </c>
      <c r="B150" t="s">
        <v>2992</v>
      </c>
      <c r="C150" t="s">
        <v>4283</v>
      </c>
      <c r="D150" t="s">
        <v>2980</v>
      </c>
      <c r="E150" t="s">
        <v>2993</v>
      </c>
      <c r="F150" s="8">
        <v>1.3112029999999999</v>
      </c>
      <c r="G150" s="9">
        <v>324</v>
      </c>
      <c r="H150" s="9">
        <v>4.0570000000000004</v>
      </c>
      <c r="I150" s="9">
        <v>17.468</v>
      </c>
      <c r="J150" s="9">
        <v>12.6337045804</v>
      </c>
      <c r="K150" s="9">
        <v>57.5</v>
      </c>
      <c r="L150" s="9">
        <v>0</v>
      </c>
      <c r="M150" s="9">
        <v>0</v>
      </c>
      <c r="N150" s="9">
        <v>0</v>
      </c>
      <c r="O150" s="9">
        <v>15</v>
      </c>
      <c r="P150" s="10">
        <v>54.94</v>
      </c>
      <c r="Q150" s="9">
        <v>64</v>
      </c>
      <c r="R150" s="10">
        <v>0.17</v>
      </c>
      <c r="S150" s="9">
        <v>2</v>
      </c>
      <c r="T150" s="9">
        <v>50</v>
      </c>
      <c r="U150" s="11" t="s">
        <v>1005</v>
      </c>
      <c r="V150" s="9" t="s">
        <v>186</v>
      </c>
      <c r="W150" s="9">
        <v>81</v>
      </c>
      <c r="X150" t="s">
        <v>310</v>
      </c>
      <c r="AE150" t="s">
        <v>313</v>
      </c>
      <c r="AF150" t="s">
        <v>32</v>
      </c>
    </row>
    <row r="151" spans="1:33" x14ac:dyDescent="0.25">
      <c r="A151" t="s">
        <v>1300</v>
      </c>
      <c r="B151" t="s">
        <v>2994</v>
      </c>
      <c r="C151" t="s">
        <v>4284</v>
      </c>
      <c r="D151" t="s">
        <v>2800</v>
      </c>
      <c r="E151" t="s">
        <v>2995</v>
      </c>
      <c r="F151" s="8">
        <v>3.155519</v>
      </c>
      <c r="G151" s="9">
        <v>529</v>
      </c>
      <c r="H151" s="9">
        <v>6.96</v>
      </c>
      <c r="I151" s="9">
        <v>29.132000000000001</v>
      </c>
      <c r="J151" s="9">
        <v>13.9265499527</v>
      </c>
      <c r="K151" s="9">
        <v>59.9</v>
      </c>
      <c r="L151" s="9">
        <v>1</v>
      </c>
      <c r="M151" s="9">
        <v>0</v>
      </c>
      <c r="N151" s="9">
        <v>2</v>
      </c>
      <c r="O151" s="9">
        <v>39</v>
      </c>
      <c r="P151" s="10">
        <v>81.34</v>
      </c>
      <c r="Q151" s="9">
        <v>65</v>
      </c>
      <c r="R151" s="10">
        <v>6.53</v>
      </c>
      <c r="S151" s="9">
        <v>4</v>
      </c>
      <c r="T151" s="9">
        <v>70</v>
      </c>
      <c r="U151" s="11" t="s">
        <v>1292</v>
      </c>
      <c r="V151" s="9" t="s">
        <v>186</v>
      </c>
      <c r="W151" s="9">
        <v>92</v>
      </c>
      <c r="X151" t="s">
        <v>32</v>
      </c>
      <c r="AE151" t="s">
        <v>1294</v>
      </c>
      <c r="AF151" t="s">
        <v>32</v>
      </c>
    </row>
    <row r="152" spans="1:33" x14ac:dyDescent="0.25">
      <c r="A152" t="s">
        <v>2114</v>
      </c>
      <c r="B152" t="s">
        <v>2996</v>
      </c>
      <c r="C152" t="s">
        <v>4285</v>
      </c>
      <c r="D152" t="s">
        <v>2780</v>
      </c>
      <c r="E152" t="s">
        <v>2997</v>
      </c>
      <c r="F152" s="8">
        <v>1.115453</v>
      </c>
      <c r="G152" s="9">
        <v>172</v>
      </c>
      <c r="H152" s="9">
        <v>9.3800000000000008</v>
      </c>
      <c r="I152" s="9">
        <v>34.753999999999998</v>
      </c>
      <c r="J152" s="9">
        <v>15.217201856399999</v>
      </c>
      <c r="K152" s="9">
        <v>32.96</v>
      </c>
      <c r="L152" s="9">
        <v>0</v>
      </c>
      <c r="M152" s="9">
        <v>0</v>
      </c>
      <c r="N152" s="9">
        <v>0</v>
      </c>
      <c r="O152" s="9">
        <v>18</v>
      </c>
      <c r="P152" s="10">
        <v>85.51</v>
      </c>
      <c r="Q152" s="9">
        <v>80</v>
      </c>
      <c r="R152" s="10">
        <v>1.58</v>
      </c>
      <c r="S152" s="9">
        <v>3</v>
      </c>
      <c r="T152" s="9">
        <v>33.33</v>
      </c>
      <c r="U152" s="11" t="s">
        <v>1336</v>
      </c>
      <c r="V152" s="9" t="s">
        <v>27</v>
      </c>
      <c r="W152" s="9">
        <v>62</v>
      </c>
      <c r="X152" t="s">
        <v>1347</v>
      </c>
      <c r="AE152" t="s">
        <v>1355</v>
      </c>
      <c r="AF152" t="s">
        <v>1356</v>
      </c>
      <c r="AG152" t="s">
        <v>53</v>
      </c>
    </row>
    <row r="153" spans="1:33" x14ac:dyDescent="0.25">
      <c r="A153" t="s">
        <v>519</v>
      </c>
      <c r="B153" t="s">
        <v>2998</v>
      </c>
      <c r="C153" t="s">
        <v>4286</v>
      </c>
      <c r="D153" t="s">
        <v>2840</v>
      </c>
      <c r="E153" t="s">
        <v>2999</v>
      </c>
      <c r="F153" s="8">
        <v>3.7058110000000002</v>
      </c>
      <c r="G153" s="9">
        <v>560</v>
      </c>
      <c r="H153" s="9">
        <v>7.7830000000000004</v>
      </c>
      <c r="I153" s="9">
        <v>41.137</v>
      </c>
      <c r="J153" s="9">
        <v>12.9943617578</v>
      </c>
      <c r="K153" s="9">
        <v>71.3</v>
      </c>
      <c r="L153" s="9">
        <v>1</v>
      </c>
      <c r="M153" s="9">
        <v>0</v>
      </c>
      <c r="N153" s="9">
        <v>1</v>
      </c>
      <c r="O153" s="9">
        <v>38</v>
      </c>
      <c r="P153" s="10">
        <v>80.5</v>
      </c>
      <c r="Q153" s="9">
        <v>94</v>
      </c>
      <c r="R153" s="10">
        <v>1.92</v>
      </c>
      <c r="S153" s="9">
        <v>4</v>
      </c>
      <c r="T153" s="9">
        <v>66.67</v>
      </c>
      <c r="U153" s="11" t="s">
        <v>506</v>
      </c>
      <c r="V153" s="9" t="s">
        <v>186</v>
      </c>
      <c r="W153" s="9">
        <v>100</v>
      </c>
      <c r="X153" t="s">
        <v>329</v>
      </c>
      <c r="AE153" t="s">
        <v>511</v>
      </c>
      <c r="AF153" s="7" t="s">
        <v>518</v>
      </c>
    </row>
    <row r="154" spans="1:33" x14ac:dyDescent="0.25">
      <c r="A154" t="s">
        <v>643</v>
      </c>
      <c r="B154" t="s">
        <v>3000</v>
      </c>
      <c r="C154" t="s">
        <v>4287</v>
      </c>
      <c r="D154" t="s">
        <v>2857</v>
      </c>
      <c r="E154" t="s">
        <v>3001</v>
      </c>
      <c r="F154" s="8">
        <v>3.147424</v>
      </c>
      <c r="G154" s="9">
        <v>352</v>
      </c>
      <c r="H154" s="9">
        <v>12.492000000000001</v>
      </c>
      <c r="I154" s="9">
        <v>93.268000000000001</v>
      </c>
      <c r="J154" s="9">
        <v>41.388352847</v>
      </c>
      <c r="K154" s="9">
        <v>44.1</v>
      </c>
      <c r="L154" s="9">
        <v>0</v>
      </c>
      <c r="M154" s="9">
        <v>0</v>
      </c>
      <c r="N154" s="9">
        <v>0</v>
      </c>
      <c r="O154" s="9">
        <v>24</v>
      </c>
      <c r="P154" s="10">
        <v>78.2</v>
      </c>
      <c r="Q154" s="9">
        <v>83</v>
      </c>
      <c r="R154" s="10">
        <v>5.74</v>
      </c>
      <c r="S154" s="9">
        <v>6</v>
      </c>
      <c r="T154" s="9">
        <v>0</v>
      </c>
      <c r="U154" s="11" t="s">
        <v>551</v>
      </c>
      <c r="V154" s="9" t="s">
        <v>186</v>
      </c>
      <c r="W154" s="9">
        <v>98</v>
      </c>
      <c r="X154" t="s">
        <v>644</v>
      </c>
      <c r="AE154" t="s">
        <v>645</v>
      </c>
      <c r="AF154" t="s">
        <v>32</v>
      </c>
    </row>
    <row r="155" spans="1:33" x14ac:dyDescent="0.25">
      <c r="A155" s="6" t="s">
        <v>2115</v>
      </c>
      <c r="B155" t="s">
        <v>3002</v>
      </c>
      <c r="C155" t="s">
        <v>4288</v>
      </c>
      <c r="D155" t="s">
        <v>2780</v>
      </c>
      <c r="E155" t="s">
        <v>3003</v>
      </c>
      <c r="F155" s="8">
        <v>1.4941260000000001</v>
      </c>
      <c r="G155" s="9">
        <v>195</v>
      </c>
      <c r="H155" s="9">
        <v>11.643000000000001</v>
      </c>
      <c r="I155" s="9">
        <v>60.488999999999997</v>
      </c>
      <c r="J155" s="9">
        <v>19.528108579600001</v>
      </c>
      <c r="K155" s="9">
        <v>50.756999999999998</v>
      </c>
      <c r="L155" s="9">
        <v>1</v>
      </c>
      <c r="M155" s="9">
        <v>0</v>
      </c>
      <c r="N155" s="9">
        <v>0</v>
      </c>
      <c r="O155" s="9">
        <v>28</v>
      </c>
      <c r="P155" s="10">
        <v>87.33</v>
      </c>
      <c r="Q155" s="9">
        <v>92</v>
      </c>
      <c r="R155" s="10">
        <v>6.89</v>
      </c>
      <c r="S155" s="9">
        <v>6</v>
      </c>
      <c r="T155" s="9">
        <v>0</v>
      </c>
      <c r="U155" s="11" t="s">
        <v>1336</v>
      </c>
      <c r="V155" s="9" t="s">
        <v>186</v>
      </c>
      <c r="W155" s="9">
        <v>100</v>
      </c>
      <c r="X155" t="s">
        <v>1347</v>
      </c>
      <c r="AE155" t="s">
        <v>1337</v>
      </c>
      <c r="AF155" s="14" t="s">
        <v>1338</v>
      </c>
      <c r="AG155" s="6" t="s">
        <v>53</v>
      </c>
    </row>
    <row r="156" spans="1:33" x14ac:dyDescent="0.25">
      <c r="A156" t="s">
        <v>354</v>
      </c>
      <c r="B156" t="s">
        <v>3004</v>
      </c>
      <c r="C156" t="s">
        <v>4289</v>
      </c>
      <c r="D156" t="s">
        <v>2870</v>
      </c>
      <c r="E156" t="s">
        <v>3005</v>
      </c>
      <c r="F156" s="8">
        <v>0.487452</v>
      </c>
      <c r="G156" s="9">
        <v>93</v>
      </c>
      <c r="H156" s="9">
        <v>6.1429999999999998</v>
      </c>
      <c r="I156" s="9">
        <v>18.181000000000001</v>
      </c>
      <c r="J156" s="9">
        <v>17.553004938400001</v>
      </c>
      <c r="K156" s="9">
        <v>32.700000000000003</v>
      </c>
      <c r="L156" s="9">
        <v>0</v>
      </c>
      <c r="M156" s="9">
        <v>0</v>
      </c>
      <c r="N156" s="9">
        <v>0</v>
      </c>
      <c r="O156" s="9">
        <v>15</v>
      </c>
      <c r="P156" s="10">
        <v>61.83</v>
      </c>
      <c r="Q156" s="9">
        <v>62</v>
      </c>
      <c r="R156" s="10">
        <v>0.16</v>
      </c>
      <c r="S156" s="9">
        <v>1</v>
      </c>
      <c r="T156" s="9">
        <v>100</v>
      </c>
      <c r="U156" s="11" t="s">
        <v>324</v>
      </c>
      <c r="V156" s="9" t="s">
        <v>27</v>
      </c>
      <c r="W156" s="9">
        <v>84</v>
      </c>
      <c r="X156" t="s">
        <v>355</v>
      </c>
      <c r="AE156" t="s">
        <v>356</v>
      </c>
      <c r="AF156" t="s">
        <v>32</v>
      </c>
    </row>
    <row r="157" spans="1:33" x14ac:dyDescent="0.25">
      <c r="A157" t="s">
        <v>1231</v>
      </c>
      <c r="B157" t="s">
        <v>3006</v>
      </c>
      <c r="C157" t="s">
        <v>4290</v>
      </c>
      <c r="D157" t="s">
        <v>2712</v>
      </c>
      <c r="E157" t="s">
        <v>3007</v>
      </c>
      <c r="F157" s="8">
        <v>2.0807129999999998</v>
      </c>
      <c r="G157" s="9">
        <v>462</v>
      </c>
      <c r="H157" s="9">
        <v>4.6870000000000003</v>
      </c>
      <c r="I157" s="9">
        <v>18.954000000000001</v>
      </c>
      <c r="J157" s="9">
        <v>45.586732460999997</v>
      </c>
      <c r="K157" s="9">
        <v>64.599999999999994</v>
      </c>
      <c r="L157" s="9">
        <v>0</v>
      </c>
      <c r="M157" s="9">
        <v>0</v>
      </c>
      <c r="N157" s="9">
        <v>0</v>
      </c>
      <c r="O157" s="9">
        <v>26</v>
      </c>
      <c r="P157" s="10">
        <v>56.84</v>
      </c>
      <c r="Q157" s="9">
        <v>65</v>
      </c>
      <c r="R157" s="10">
        <v>2.57</v>
      </c>
      <c r="S157" s="9">
        <v>2</v>
      </c>
      <c r="T157" s="9">
        <v>32.43</v>
      </c>
      <c r="U157" s="11" t="s">
        <v>1069</v>
      </c>
      <c r="V157" s="9" t="s">
        <v>186</v>
      </c>
      <c r="W157" s="9">
        <v>97</v>
      </c>
      <c r="X157" t="s">
        <v>1161</v>
      </c>
      <c r="AE157" t="s">
        <v>1225</v>
      </c>
      <c r="AF157" s="7" t="s">
        <v>1226</v>
      </c>
    </row>
    <row r="158" spans="1:33" x14ac:dyDescent="0.25">
      <c r="A158" t="s">
        <v>657</v>
      </c>
      <c r="B158" t="s">
        <v>3008</v>
      </c>
      <c r="C158" t="s">
        <v>4291</v>
      </c>
      <c r="D158" t="s">
        <v>2715</v>
      </c>
      <c r="E158" t="s">
        <v>3009</v>
      </c>
      <c r="F158" s="8">
        <v>3.1746530000000002</v>
      </c>
      <c r="G158" s="9">
        <v>129</v>
      </c>
      <c r="H158" s="9">
        <v>45.494999999999997</v>
      </c>
      <c r="I158" s="9">
        <v>135.92099999999999</v>
      </c>
      <c r="J158" s="9">
        <v>5.4040126231999999</v>
      </c>
      <c r="K158" s="9">
        <v>50.4</v>
      </c>
      <c r="L158" s="9">
        <v>0</v>
      </c>
      <c r="M158" s="9">
        <v>0</v>
      </c>
      <c r="N158" s="9">
        <v>0</v>
      </c>
      <c r="O158" s="9">
        <v>35</v>
      </c>
      <c r="P158" s="10">
        <v>96.45</v>
      </c>
      <c r="Q158" s="9">
        <v>99</v>
      </c>
      <c r="R158" s="10">
        <v>3.01</v>
      </c>
      <c r="S158" s="9">
        <v>2</v>
      </c>
      <c r="T158" s="9">
        <v>0</v>
      </c>
      <c r="U158" s="11" t="s">
        <v>551</v>
      </c>
      <c r="V158" s="9" t="s">
        <v>186</v>
      </c>
      <c r="W158" s="9">
        <v>100</v>
      </c>
      <c r="X158" t="s">
        <v>644</v>
      </c>
      <c r="AE158" t="s">
        <v>658</v>
      </c>
      <c r="AF158" t="s">
        <v>659</v>
      </c>
    </row>
    <row r="159" spans="1:33" x14ac:dyDescent="0.25">
      <c r="A159" t="s">
        <v>608</v>
      </c>
      <c r="B159" t="s">
        <v>3010</v>
      </c>
      <c r="C159" t="s">
        <v>4292</v>
      </c>
      <c r="D159" t="s">
        <v>2767</v>
      </c>
      <c r="E159" t="s">
        <v>3011</v>
      </c>
      <c r="F159" s="8">
        <v>2.298705</v>
      </c>
      <c r="G159" s="9">
        <v>175</v>
      </c>
      <c r="H159" s="9">
        <v>20.425999999999998</v>
      </c>
      <c r="I159" s="9">
        <v>95.899000000000001</v>
      </c>
      <c r="J159" s="9">
        <v>34.748394339699999</v>
      </c>
      <c r="K159" s="9">
        <v>43.1</v>
      </c>
      <c r="L159" s="9">
        <v>0</v>
      </c>
      <c r="M159" s="9">
        <v>0</v>
      </c>
      <c r="N159" s="9">
        <v>0</v>
      </c>
      <c r="O159" s="9">
        <v>30</v>
      </c>
      <c r="P159" s="10">
        <v>88.33</v>
      </c>
      <c r="Q159" s="9">
        <v>96</v>
      </c>
      <c r="R159" s="10">
        <v>6.51</v>
      </c>
      <c r="S159" s="9">
        <v>2</v>
      </c>
      <c r="T159" s="9">
        <v>12.5</v>
      </c>
      <c r="U159" s="11" t="s">
        <v>551</v>
      </c>
      <c r="V159" s="9" t="s">
        <v>186</v>
      </c>
      <c r="W159" s="9">
        <v>100</v>
      </c>
      <c r="X159" t="s">
        <v>552</v>
      </c>
      <c r="AE159" t="s">
        <v>607</v>
      </c>
      <c r="AF159" t="s">
        <v>32</v>
      </c>
    </row>
    <row r="160" spans="1:33" x14ac:dyDescent="0.25">
      <c r="A160" t="s">
        <v>566</v>
      </c>
      <c r="B160" t="s">
        <v>3012</v>
      </c>
      <c r="C160" t="s">
        <v>4293</v>
      </c>
      <c r="D160" t="s">
        <v>2744</v>
      </c>
      <c r="E160" t="s">
        <v>3013</v>
      </c>
      <c r="F160" s="8">
        <v>1.267998</v>
      </c>
      <c r="G160" s="9">
        <v>144</v>
      </c>
      <c r="H160" s="9">
        <v>11.964</v>
      </c>
      <c r="I160" s="9">
        <v>49.71</v>
      </c>
      <c r="J160" s="9">
        <v>19.6056918747</v>
      </c>
      <c r="K160" s="9">
        <v>44.3</v>
      </c>
      <c r="L160" s="9">
        <v>1</v>
      </c>
      <c r="M160" s="9">
        <v>0</v>
      </c>
      <c r="N160" s="9">
        <v>0</v>
      </c>
      <c r="O160" s="9">
        <v>17</v>
      </c>
      <c r="P160" s="10">
        <v>58.73</v>
      </c>
      <c r="Q160" s="9">
        <v>57.999999999999993</v>
      </c>
      <c r="R160" s="10">
        <v>4.3</v>
      </c>
      <c r="S160" s="9">
        <v>2</v>
      </c>
      <c r="T160" s="9">
        <v>36.36</v>
      </c>
      <c r="U160" s="11" t="s">
        <v>551</v>
      </c>
      <c r="V160" s="9" t="s">
        <v>186</v>
      </c>
      <c r="W160" s="9">
        <v>98</v>
      </c>
      <c r="X160" t="s">
        <v>552</v>
      </c>
      <c r="AE160" t="s">
        <v>553</v>
      </c>
      <c r="AF160" t="s">
        <v>554</v>
      </c>
    </row>
    <row r="161" spans="1:33" x14ac:dyDescent="0.25">
      <c r="A161" t="s">
        <v>137</v>
      </c>
      <c r="B161" t="s">
        <v>3014</v>
      </c>
      <c r="C161" t="s">
        <v>4294</v>
      </c>
      <c r="D161" t="s">
        <v>3015</v>
      </c>
      <c r="E161" t="s">
        <v>3016</v>
      </c>
      <c r="F161" s="8">
        <v>1.239951</v>
      </c>
      <c r="G161" s="9">
        <v>281</v>
      </c>
      <c r="H161" s="9">
        <v>4.4950000000000001</v>
      </c>
      <c r="I161" s="9">
        <v>14.525</v>
      </c>
      <c r="J161" s="9">
        <v>4.9431933236500001</v>
      </c>
      <c r="K161" s="9">
        <v>50.4</v>
      </c>
      <c r="L161" s="9">
        <v>1</v>
      </c>
      <c r="M161" s="9">
        <v>0</v>
      </c>
      <c r="N161" s="9">
        <v>0</v>
      </c>
      <c r="O161" s="9">
        <v>28</v>
      </c>
      <c r="P161" s="10">
        <v>58.71</v>
      </c>
      <c r="Q161" s="9">
        <v>44</v>
      </c>
      <c r="R161" s="10">
        <v>0.16</v>
      </c>
      <c r="S161" s="9">
        <v>4</v>
      </c>
      <c r="T161" s="9">
        <v>100</v>
      </c>
      <c r="U161" s="11" t="s">
        <v>85</v>
      </c>
      <c r="V161" s="9" t="s">
        <v>27</v>
      </c>
      <c r="W161" s="9">
        <v>53</v>
      </c>
      <c r="X161" t="s">
        <v>132</v>
      </c>
      <c r="AE161" t="s">
        <v>133</v>
      </c>
      <c r="AF161" s="7" t="s">
        <v>134</v>
      </c>
    </row>
    <row r="162" spans="1:33" x14ac:dyDescent="0.25">
      <c r="A162" t="s">
        <v>1180</v>
      </c>
      <c r="B162" t="s">
        <v>3017</v>
      </c>
      <c r="C162" t="s">
        <v>4295</v>
      </c>
      <c r="D162" t="s">
        <v>3018</v>
      </c>
      <c r="E162" t="s">
        <v>3019</v>
      </c>
      <c r="F162" s="8">
        <v>4.8345099999999999</v>
      </c>
      <c r="G162" s="9">
        <v>362</v>
      </c>
      <c r="H162" s="9">
        <v>30.291</v>
      </c>
      <c r="I162" s="9">
        <v>91.641999999999996</v>
      </c>
      <c r="J162" s="9">
        <v>20.8496243214</v>
      </c>
      <c r="K162" s="9">
        <v>64.599999999999994</v>
      </c>
      <c r="L162" s="9">
        <v>1</v>
      </c>
      <c r="M162" s="9">
        <v>1</v>
      </c>
      <c r="N162" s="9">
        <v>1</v>
      </c>
      <c r="O162" s="9">
        <v>43</v>
      </c>
      <c r="P162" s="10">
        <v>93.97</v>
      </c>
      <c r="Q162" s="9">
        <v>99</v>
      </c>
      <c r="R162" s="10">
        <v>3.89</v>
      </c>
      <c r="S162" s="9">
        <v>2</v>
      </c>
      <c r="T162" s="9">
        <v>15.79</v>
      </c>
      <c r="U162" s="11" t="s">
        <v>1069</v>
      </c>
      <c r="V162" s="9" t="s">
        <v>186</v>
      </c>
      <c r="W162" s="9">
        <v>100</v>
      </c>
      <c r="X162" t="s">
        <v>1161</v>
      </c>
      <c r="Y162" t="s">
        <v>1572</v>
      </c>
      <c r="Z162" t="s">
        <v>1181</v>
      </c>
      <c r="AA162" s="18">
        <v>99.300700000000006</v>
      </c>
      <c r="AB162" s="18">
        <v>9.9999999999999997E-73</v>
      </c>
      <c r="AC162" s="18">
        <v>150</v>
      </c>
      <c r="AD162" s="18">
        <v>95.333299999999994</v>
      </c>
      <c r="AE162" t="s">
        <v>1179</v>
      </c>
      <c r="AF162" t="s">
        <v>32</v>
      </c>
    </row>
    <row r="163" spans="1:33" x14ac:dyDescent="0.25">
      <c r="A163" s="6" t="s">
        <v>2116</v>
      </c>
      <c r="B163" t="s">
        <v>3020</v>
      </c>
      <c r="C163" t="s">
        <v>4296</v>
      </c>
      <c r="D163" t="s">
        <v>2780</v>
      </c>
      <c r="E163" t="s">
        <v>3021</v>
      </c>
      <c r="F163" s="8">
        <v>1.464396</v>
      </c>
      <c r="G163" s="9">
        <v>149</v>
      </c>
      <c r="H163" s="9">
        <v>13.698</v>
      </c>
      <c r="I163" s="9">
        <v>88.494</v>
      </c>
      <c r="J163" s="9">
        <v>40.978425883200003</v>
      </c>
      <c r="K163" s="9">
        <v>46.741999999999997</v>
      </c>
      <c r="L163" s="9">
        <v>0</v>
      </c>
      <c r="M163" s="9">
        <v>0</v>
      </c>
      <c r="N163" s="9">
        <v>0</v>
      </c>
      <c r="O163" s="9">
        <v>33</v>
      </c>
      <c r="P163" s="10">
        <v>95.56</v>
      </c>
      <c r="Q163" s="9">
        <v>94</v>
      </c>
      <c r="R163" s="10">
        <v>4</v>
      </c>
      <c r="S163" s="9">
        <v>4</v>
      </c>
      <c r="T163" s="9">
        <v>0</v>
      </c>
      <c r="U163" s="11" t="s">
        <v>1336</v>
      </c>
      <c r="V163" s="9" t="s">
        <v>186</v>
      </c>
      <c r="W163" s="9">
        <v>100</v>
      </c>
      <c r="X163" t="s">
        <v>1347</v>
      </c>
      <c r="AE163" t="s">
        <v>1337</v>
      </c>
      <c r="AF163" s="14" t="s">
        <v>1338</v>
      </c>
      <c r="AG163" s="6" t="s">
        <v>53</v>
      </c>
    </row>
    <row r="164" spans="1:33" x14ac:dyDescent="0.25">
      <c r="A164" s="6" t="s">
        <v>360</v>
      </c>
      <c r="B164" t="s">
        <v>3022</v>
      </c>
      <c r="C164" t="s">
        <v>4297</v>
      </c>
      <c r="D164" t="s">
        <v>2775</v>
      </c>
      <c r="E164" t="s">
        <v>3023</v>
      </c>
      <c r="F164" s="8">
        <v>0.462951</v>
      </c>
      <c r="G164" s="9">
        <v>94</v>
      </c>
      <c r="H164" s="9">
        <v>5.69</v>
      </c>
      <c r="I164" s="9">
        <v>18.309999999999999</v>
      </c>
      <c r="J164" s="9">
        <v>44.553490856899998</v>
      </c>
      <c r="K164" s="9">
        <v>31.5</v>
      </c>
      <c r="L164" s="9">
        <v>0</v>
      </c>
      <c r="M164" s="9">
        <v>2</v>
      </c>
      <c r="N164" s="9">
        <v>0</v>
      </c>
      <c r="O164" s="9">
        <v>20</v>
      </c>
      <c r="P164" s="10">
        <v>58.62</v>
      </c>
      <c r="Q164" s="9">
        <v>70</v>
      </c>
      <c r="R164" s="10">
        <v>0</v>
      </c>
      <c r="S164" s="9">
        <v>4</v>
      </c>
      <c r="T164" s="9">
        <v>0</v>
      </c>
      <c r="U164" s="11" t="s">
        <v>324</v>
      </c>
      <c r="V164" s="9" t="s">
        <v>27</v>
      </c>
      <c r="W164" s="9">
        <v>97</v>
      </c>
      <c r="X164" t="s">
        <v>362</v>
      </c>
      <c r="Y164" t="s">
        <v>1575</v>
      </c>
      <c r="Z164" t="s">
        <v>361</v>
      </c>
      <c r="AA164" s="18">
        <v>94.520499999999998</v>
      </c>
      <c r="AB164" s="18">
        <v>0</v>
      </c>
      <c r="AC164" s="18">
        <v>438</v>
      </c>
      <c r="AD164" s="18">
        <v>100</v>
      </c>
      <c r="AE164" t="s">
        <v>363</v>
      </c>
      <c r="AF164" t="s">
        <v>32</v>
      </c>
      <c r="AG164" s="6"/>
    </row>
    <row r="165" spans="1:33" x14ac:dyDescent="0.25">
      <c r="A165" t="s">
        <v>684</v>
      </c>
      <c r="B165" t="s">
        <v>3024</v>
      </c>
      <c r="C165" t="s">
        <v>4298</v>
      </c>
      <c r="D165" t="s">
        <v>2744</v>
      </c>
      <c r="E165" t="s">
        <v>3025</v>
      </c>
      <c r="F165" s="8">
        <v>2.2882289999999998</v>
      </c>
      <c r="G165" s="9">
        <v>397</v>
      </c>
      <c r="H165" s="9">
        <v>6.4569999999999999</v>
      </c>
      <c r="I165" s="9">
        <v>26.445</v>
      </c>
      <c r="J165" s="9">
        <v>6.2986553265699996</v>
      </c>
      <c r="K165" s="9">
        <v>49.5</v>
      </c>
      <c r="L165" s="9">
        <v>1</v>
      </c>
      <c r="M165" s="9">
        <v>2</v>
      </c>
      <c r="N165" s="9">
        <v>1</v>
      </c>
      <c r="O165" s="9">
        <v>23</v>
      </c>
      <c r="P165" s="10">
        <v>72.83</v>
      </c>
      <c r="Q165" s="9">
        <v>63</v>
      </c>
      <c r="R165" s="10">
        <v>0.54</v>
      </c>
      <c r="S165" s="9">
        <v>2</v>
      </c>
      <c r="T165" s="9">
        <v>100</v>
      </c>
      <c r="U165" s="11" t="s">
        <v>551</v>
      </c>
      <c r="V165" s="9" t="s">
        <v>186</v>
      </c>
      <c r="W165" s="9">
        <v>100</v>
      </c>
      <c r="X165" t="s">
        <v>32</v>
      </c>
      <c r="Y165" t="s">
        <v>1579</v>
      </c>
      <c r="Z165" t="s">
        <v>570</v>
      </c>
      <c r="AA165" s="18">
        <v>98.019800000000004</v>
      </c>
      <c r="AB165" s="18">
        <v>2E-45</v>
      </c>
      <c r="AC165" s="18">
        <v>114</v>
      </c>
      <c r="AD165" s="18">
        <v>88.596500000000006</v>
      </c>
      <c r="AE165" t="s">
        <v>553</v>
      </c>
      <c r="AF165" s="7" t="s">
        <v>554</v>
      </c>
    </row>
    <row r="166" spans="1:33" x14ac:dyDescent="0.25">
      <c r="A166" t="s">
        <v>1262</v>
      </c>
      <c r="B166" t="s">
        <v>3026</v>
      </c>
      <c r="C166" t="s">
        <v>4299</v>
      </c>
      <c r="D166" t="s">
        <v>2927</v>
      </c>
      <c r="E166" t="s">
        <v>3027</v>
      </c>
      <c r="F166" s="8">
        <v>2.625658</v>
      </c>
      <c r="G166" s="9">
        <v>439</v>
      </c>
      <c r="H166" s="9">
        <v>6.8570000000000002</v>
      </c>
      <c r="I166" s="9">
        <v>30.588999999999999</v>
      </c>
      <c r="J166" s="9">
        <v>37.905586948299998</v>
      </c>
      <c r="K166" s="9">
        <v>65.2</v>
      </c>
      <c r="L166" s="9">
        <v>2</v>
      </c>
      <c r="M166" s="9">
        <v>0</v>
      </c>
      <c r="N166" s="9">
        <v>1</v>
      </c>
      <c r="O166" s="9">
        <v>42</v>
      </c>
      <c r="P166" s="10">
        <v>76.58</v>
      </c>
      <c r="Q166" s="9">
        <v>60</v>
      </c>
      <c r="R166" s="10">
        <v>3.13</v>
      </c>
      <c r="S166" s="9">
        <v>2</v>
      </c>
      <c r="T166" s="9">
        <v>60</v>
      </c>
      <c r="U166" s="11" t="s">
        <v>1069</v>
      </c>
      <c r="V166" s="9" t="s">
        <v>186</v>
      </c>
      <c r="W166" s="9">
        <v>100</v>
      </c>
      <c r="X166" t="s">
        <v>32</v>
      </c>
      <c r="AE166" t="s">
        <v>1263</v>
      </c>
      <c r="AF166" s="7" t="s">
        <v>1221</v>
      </c>
    </row>
    <row r="167" spans="1:33" x14ac:dyDescent="0.25">
      <c r="A167" t="s">
        <v>1236</v>
      </c>
      <c r="B167" t="s">
        <v>3030</v>
      </c>
      <c r="C167" t="s">
        <v>4301</v>
      </c>
      <c r="D167" t="s">
        <v>3031</v>
      </c>
      <c r="E167" t="s">
        <v>3032</v>
      </c>
      <c r="F167" s="8">
        <v>1.193932</v>
      </c>
      <c r="G167" s="9">
        <v>277</v>
      </c>
      <c r="H167" s="9">
        <v>4.3440000000000003</v>
      </c>
      <c r="I167" s="9">
        <v>16.308</v>
      </c>
      <c r="J167" s="9">
        <v>30.877576485799999</v>
      </c>
      <c r="K167" s="9">
        <v>60.1</v>
      </c>
      <c r="L167" s="9">
        <v>0</v>
      </c>
      <c r="M167" s="9">
        <v>0</v>
      </c>
      <c r="N167" s="9">
        <v>2</v>
      </c>
      <c r="O167" s="9">
        <v>14</v>
      </c>
      <c r="P167" s="10">
        <v>50.46</v>
      </c>
      <c r="Q167" s="9">
        <v>60</v>
      </c>
      <c r="R167" s="10">
        <v>2.9</v>
      </c>
      <c r="S167" s="9">
        <v>2</v>
      </c>
      <c r="T167" s="9">
        <v>33.33</v>
      </c>
      <c r="U167" s="11" t="s">
        <v>1069</v>
      </c>
      <c r="V167" s="9" t="s">
        <v>186</v>
      </c>
      <c r="W167" s="9">
        <v>89</v>
      </c>
      <c r="X167" t="s">
        <v>1161</v>
      </c>
      <c r="AE167" t="s">
        <v>1175</v>
      </c>
      <c r="AF167" s="7" t="s">
        <v>32</v>
      </c>
    </row>
    <row r="168" spans="1:33" x14ac:dyDescent="0.25">
      <c r="A168" t="s">
        <v>567</v>
      </c>
      <c r="B168" t="s">
        <v>3033</v>
      </c>
      <c r="C168" t="s">
        <v>4302</v>
      </c>
      <c r="D168" t="s">
        <v>2744</v>
      </c>
      <c r="E168" t="s">
        <v>3034</v>
      </c>
      <c r="F168" s="8">
        <v>2.70871</v>
      </c>
      <c r="G168" s="9">
        <v>184</v>
      </c>
      <c r="H168" s="9">
        <v>26.509</v>
      </c>
      <c r="I168" s="9">
        <v>77.808999999999997</v>
      </c>
      <c r="J168" s="9">
        <v>39.852142006199998</v>
      </c>
      <c r="K168" s="9">
        <v>53.7</v>
      </c>
      <c r="L168" s="9">
        <v>1</v>
      </c>
      <c r="M168" s="9">
        <v>0</v>
      </c>
      <c r="N168" s="9">
        <v>0</v>
      </c>
      <c r="O168" s="9">
        <v>38</v>
      </c>
      <c r="P168" s="10">
        <v>98.39</v>
      </c>
      <c r="Q168" s="9">
        <v>94</v>
      </c>
      <c r="R168" s="10">
        <v>1.08</v>
      </c>
      <c r="S168" s="9">
        <v>1</v>
      </c>
      <c r="T168" s="9">
        <v>0</v>
      </c>
      <c r="U168" s="11" t="s">
        <v>551</v>
      </c>
      <c r="V168" s="9" t="s">
        <v>186</v>
      </c>
      <c r="W168" s="9">
        <v>98</v>
      </c>
      <c r="X168" t="s">
        <v>552</v>
      </c>
      <c r="AE168" t="s">
        <v>553</v>
      </c>
      <c r="AF168" t="s">
        <v>554</v>
      </c>
    </row>
    <row r="169" spans="1:33" x14ac:dyDescent="0.25">
      <c r="A169" t="s">
        <v>919</v>
      </c>
      <c r="B169" t="s">
        <v>3035</v>
      </c>
      <c r="C169" t="s">
        <v>4303</v>
      </c>
      <c r="D169" t="s">
        <v>2879</v>
      </c>
      <c r="E169" t="s">
        <v>3036</v>
      </c>
      <c r="F169" s="8">
        <v>2.2309610000000002</v>
      </c>
      <c r="G169" s="9">
        <v>420</v>
      </c>
      <c r="H169" s="9">
        <v>5.915</v>
      </c>
      <c r="I169" s="9">
        <v>17.709</v>
      </c>
      <c r="J169" s="9">
        <v>9.5375385758100002</v>
      </c>
      <c r="K169" s="9">
        <v>44.2</v>
      </c>
      <c r="L169" s="9">
        <v>1</v>
      </c>
      <c r="M169" s="9">
        <v>0</v>
      </c>
      <c r="N169" s="9">
        <v>0</v>
      </c>
      <c r="O169" s="9">
        <v>26</v>
      </c>
      <c r="P169" s="10">
        <v>83.2</v>
      </c>
      <c r="Q169" s="9">
        <v>83</v>
      </c>
      <c r="R169" s="10">
        <v>2.1</v>
      </c>
      <c r="S169" s="9">
        <v>3</v>
      </c>
      <c r="T169" s="9">
        <v>80</v>
      </c>
      <c r="U169" s="11" t="s">
        <v>828</v>
      </c>
      <c r="V169" s="9" t="s">
        <v>186</v>
      </c>
      <c r="W169" s="9">
        <v>100</v>
      </c>
      <c r="X169" t="s">
        <v>897</v>
      </c>
      <c r="AE169" t="s">
        <v>920</v>
      </c>
      <c r="AF169" t="s">
        <v>32</v>
      </c>
    </row>
    <row r="170" spans="1:33" x14ac:dyDescent="0.25">
      <c r="A170" t="s">
        <v>1241</v>
      </c>
      <c r="B170" t="s">
        <v>3037</v>
      </c>
      <c r="C170" t="s">
        <v>4304</v>
      </c>
      <c r="D170" t="s">
        <v>3038</v>
      </c>
      <c r="E170" t="s">
        <v>3039</v>
      </c>
      <c r="F170" s="8">
        <v>2.0342519999999999</v>
      </c>
      <c r="G170" s="9">
        <v>157</v>
      </c>
      <c r="H170" s="9">
        <v>18.010000000000002</v>
      </c>
      <c r="I170" s="9">
        <v>85.706000000000003</v>
      </c>
      <c r="J170" s="9">
        <v>36.282232283600003</v>
      </c>
      <c r="K170" s="9">
        <v>55.5</v>
      </c>
      <c r="L170" s="9">
        <v>1</v>
      </c>
      <c r="M170" s="9">
        <v>1</v>
      </c>
      <c r="N170" s="9">
        <v>0</v>
      </c>
      <c r="O170" s="9">
        <v>26</v>
      </c>
      <c r="P170" s="10">
        <v>52.9</v>
      </c>
      <c r="Q170" s="9">
        <v>42</v>
      </c>
      <c r="R170" s="10">
        <v>1.94</v>
      </c>
      <c r="S170" s="9">
        <v>1</v>
      </c>
      <c r="T170" s="9">
        <v>33.33</v>
      </c>
      <c r="U170" s="11" t="s">
        <v>1069</v>
      </c>
      <c r="V170" s="9" t="s">
        <v>27</v>
      </c>
      <c r="W170" s="9">
        <v>98</v>
      </c>
      <c r="X170" t="s">
        <v>32</v>
      </c>
      <c r="Y170" t="s">
        <v>2172</v>
      </c>
      <c r="Z170" t="s">
        <v>2172</v>
      </c>
      <c r="AA170" s="18" t="s">
        <v>2172</v>
      </c>
      <c r="AB170" s="18" t="s">
        <v>2172</v>
      </c>
      <c r="AC170" s="18" t="s">
        <v>2171</v>
      </c>
      <c r="AD170" s="18" t="s">
        <v>2172</v>
      </c>
      <c r="AE170" t="s">
        <v>1117</v>
      </c>
      <c r="AF170" t="s">
        <v>32</v>
      </c>
    </row>
    <row r="171" spans="1:33" x14ac:dyDescent="0.25">
      <c r="A171" t="s">
        <v>248</v>
      </c>
      <c r="B171" t="s">
        <v>3040</v>
      </c>
      <c r="C171" t="s">
        <v>4305</v>
      </c>
      <c r="D171" t="s">
        <v>3041</v>
      </c>
      <c r="E171" t="s">
        <v>3042</v>
      </c>
      <c r="F171" s="8">
        <v>2.9507940000000001</v>
      </c>
      <c r="G171" s="9">
        <v>574</v>
      </c>
      <c r="H171" s="9">
        <v>5.4320000000000004</v>
      </c>
      <c r="I171" s="9">
        <v>17.7</v>
      </c>
      <c r="J171" s="9">
        <v>7.4151488925600004</v>
      </c>
      <c r="K171" s="9">
        <v>45.9</v>
      </c>
      <c r="L171" s="9">
        <v>1</v>
      </c>
      <c r="M171" s="9">
        <v>0</v>
      </c>
      <c r="N171" s="9">
        <v>1</v>
      </c>
      <c r="O171" s="9">
        <v>29</v>
      </c>
      <c r="P171" s="10">
        <v>78.680000000000007</v>
      </c>
      <c r="Q171" s="9">
        <v>81</v>
      </c>
      <c r="R171" s="10">
        <v>3.1</v>
      </c>
      <c r="S171" s="9">
        <v>2</v>
      </c>
      <c r="T171" s="9">
        <v>33.33</v>
      </c>
      <c r="U171" s="11" t="s">
        <v>185</v>
      </c>
      <c r="V171" s="9" t="s">
        <v>186</v>
      </c>
      <c r="W171" s="9">
        <v>100</v>
      </c>
      <c r="X171" t="s">
        <v>246</v>
      </c>
      <c r="AE171" t="s">
        <v>247</v>
      </c>
      <c r="AF171" t="s">
        <v>249</v>
      </c>
    </row>
    <row r="172" spans="1:33" x14ac:dyDescent="0.25">
      <c r="A172" t="s">
        <v>568</v>
      </c>
      <c r="B172" t="s">
        <v>3043</v>
      </c>
      <c r="C172" t="s">
        <v>4306</v>
      </c>
      <c r="D172" t="s">
        <v>2744</v>
      </c>
      <c r="E172" t="s">
        <v>3044</v>
      </c>
      <c r="F172" s="8">
        <v>2.297434</v>
      </c>
      <c r="G172" s="9">
        <v>367</v>
      </c>
      <c r="H172" s="9">
        <v>7.1260000000000003</v>
      </c>
      <c r="I172" s="9">
        <v>53.024999999999999</v>
      </c>
      <c r="J172" s="9">
        <v>28.555312861800001</v>
      </c>
      <c r="K172" s="9">
        <v>44.8</v>
      </c>
      <c r="L172" s="9">
        <v>1</v>
      </c>
      <c r="M172" s="9">
        <v>0</v>
      </c>
      <c r="N172" s="9">
        <v>1</v>
      </c>
      <c r="O172" s="9">
        <v>25</v>
      </c>
      <c r="P172" s="10">
        <v>81.180000000000007</v>
      </c>
      <c r="Q172" s="9">
        <v>86</v>
      </c>
      <c r="R172" s="10">
        <v>2.74</v>
      </c>
      <c r="S172" s="9">
        <v>3</v>
      </c>
      <c r="T172" s="9">
        <v>28.57</v>
      </c>
      <c r="U172" s="11" t="s">
        <v>551</v>
      </c>
      <c r="V172" s="9" t="s">
        <v>186</v>
      </c>
      <c r="W172" s="9">
        <v>100</v>
      </c>
      <c r="X172" t="s">
        <v>552</v>
      </c>
      <c r="AE172" t="s">
        <v>553</v>
      </c>
      <c r="AF172" t="s">
        <v>554</v>
      </c>
    </row>
    <row r="173" spans="1:33" x14ac:dyDescent="0.25">
      <c r="A173" t="s">
        <v>1182</v>
      </c>
      <c r="B173" t="s">
        <v>3045</v>
      </c>
      <c r="C173" t="s">
        <v>4307</v>
      </c>
      <c r="D173" t="s">
        <v>3018</v>
      </c>
      <c r="E173" t="s">
        <v>3046</v>
      </c>
      <c r="F173" s="8">
        <v>3.4143119999999998</v>
      </c>
      <c r="G173" s="9">
        <v>308</v>
      </c>
      <c r="H173" s="9">
        <v>19.888999999999999</v>
      </c>
      <c r="I173" s="9">
        <v>83.268000000000001</v>
      </c>
      <c r="J173" s="9">
        <v>15.717524709199999</v>
      </c>
      <c r="K173" s="9">
        <v>67.2</v>
      </c>
      <c r="L173" s="9">
        <v>1</v>
      </c>
      <c r="M173" s="9">
        <v>1</v>
      </c>
      <c r="N173" s="9">
        <v>1</v>
      </c>
      <c r="O173" s="9">
        <v>38</v>
      </c>
      <c r="P173" s="10">
        <v>85.92</v>
      </c>
      <c r="Q173" s="9">
        <v>98</v>
      </c>
      <c r="R173" s="10">
        <v>3.16</v>
      </c>
      <c r="S173" s="9">
        <v>5</v>
      </c>
      <c r="T173" s="9">
        <v>35.29</v>
      </c>
      <c r="U173" s="11" t="s">
        <v>1069</v>
      </c>
      <c r="V173" s="9" t="s">
        <v>186</v>
      </c>
      <c r="W173" s="9">
        <v>100</v>
      </c>
      <c r="X173" t="s">
        <v>1161</v>
      </c>
      <c r="Y173" t="s">
        <v>1583</v>
      </c>
      <c r="Z173" t="s">
        <v>1183</v>
      </c>
      <c r="AA173" s="18">
        <v>95.789500000000004</v>
      </c>
      <c r="AB173" s="18">
        <v>9.9999999999999995E-179</v>
      </c>
      <c r="AC173" s="18">
        <v>392</v>
      </c>
      <c r="AD173" s="18">
        <v>96.938800000000001</v>
      </c>
      <c r="AE173" t="s">
        <v>1184</v>
      </c>
      <c r="AF173" s="7" t="s">
        <v>1185</v>
      </c>
    </row>
    <row r="174" spans="1:33" x14ac:dyDescent="0.25">
      <c r="A174" s="6" t="s">
        <v>2117</v>
      </c>
      <c r="B174" t="s">
        <v>3028</v>
      </c>
      <c r="C174" t="s">
        <v>4300</v>
      </c>
      <c r="D174" t="s">
        <v>3018</v>
      </c>
      <c r="E174" t="s">
        <v>3029</v>
      </c>
      <c r="F174" s="8">
        <v>3.0751230000000001</v>
      </c>
      <c r="G174" s="9">
        <v>286</v>
      </c>
      <c r="H174" s="9">
        <v>16.966999999999999</v>
      </c>
      <c r="I174" s="9">
        <v>58.323999999999998</v>
      </c>
      <c r="J174" s="9">
        <v>25.247223373899999</v>
      </c>
      <c r="K174" s="9">
        <v>65.212999999999994</v>
      </c>
      <c r="L174" s="9">
        <v>1</v>
      </c>
      <c r="M174" s="9">
        <v>0</v>
      </c>
      <c r="N174" s="9">
        <v>0</v>
      </c>
      <c r="O174" s="9">
        <v>41</v>
      </c>
      <c r="P174" s="10">
        <v>96.55</v>
      </c>
      <c r="Q174" s="9">
        <v>99</v>
      </c>
      <c r="R174" s="10">
        <v>0.56999999999999995</v>
      </c>
      <c r="S174" s="9">
        <v>1</v>
      </c>
      <c r="T174" s="9">
        <v>0</v>
      </c>
      <c r="U174" s="11" t="s">
        <v>1069</v>
      </c>
      <c r="V174" s="9" t="s">
        <v>186</v>
      </c>
      <c r="W174" s="9">
        <v>100</v>
      </c>
      <c r="X174" t="s">
        <v>1161</v>
      </c>
      <c r="AE174" t="s">
        <v>1186</v>
      </c>
      <c r="AF174" s="7" t="s">
        <v>1187</v>
      </c>
      <c r="AG174" s="6" t="s">
        <v>53</v>
      </c>
    </row>
    <row r="175" spans="1:33" x14ac:dyDescent="0.25">
      <c r="A175" t="s">
        <v>395</v>
      </c>
      <c r="B175" t="s">
        <v>3047</v>
      </c>
      <c r="C175" t="s">
        <v>4308</v>
      </c>
      <c r="D175" t="s">
        <v>2735</v>
      </c>
      <c r="E175" t="s">
        <v>3048</v>
      </c>
      <c r="F175" s="8">
        <v>0.76810900000000004</v>
      </c>
      <c r="G175" s="9">
        <v>55</v>
      </c>
      <c r="H175" s="9">
        <v>22.236999999999998</v>
      </c>
      <c r="I175" s="9">
        <v>57.476999999999997</v>
      </c>
      <c r="J175" s="9">
        <v>11.5773842587</v>
      </c>
      <c r="K175" s="9">
        <v>34</v>
      </c>
      <c r="L175" s="9">
        <v>1</v>
      </c>
      <c r="M175" s="9">
        <v>2</v>
      </c>
      <c r="N175" s="9">
        <v>1</v>
      </c>
      <c r="O175" s="9">
        <v>41</v>
      </c>
      <c r="P175" s="10">
        <v>79.44</v>
      </c>
      <c r="Q175" s="9">
        <v>79</v>
      </c>
      <c r="R175" s="10">
        <v>3.92</v>
      </c>
      <c r="S175" s="9">
        <v>4</v>
      </c>
      <c r="T175" s="9">
        <v>0</v>
      </c>
      <c r="U175" s="11" t="s">
        <v>324</v>
      </c>
      <c r="V175" s="9" t="s">
        <v>80</v>
      </c>
      <c r="W175" s="9">
        <v>100</v>
      </c>
      <c r="X175" t="s">
        <v>379</v>
      </c>
      <c r="Y175" t="s">
        <v>1566</v>
      </c>
      <c r="Z175" t="s">
        <v>81</v>
      </c>
      <c r="AA175" s="18">
        <v>90.603999999999999</v>
      </c>
      <c r="AB175" s="18">
        <v>7.9999999999999999E-45</v>
      </c>
      <c r="AC175" s="18">
        <v>389</v>
      </c>
      <c r="AD175" s="18">
        <v>38.3033</v>
      </c>
      <c r="AE175" t="s">
        <v>82</v>
      </c>
      <c r="AF175" t="s">
        <v>32</v>
      </c>
    </row>
    <row r="176" spans="1:33" x14ac:dyDescent="0.25">
      <c r="A176" t="s">
        <v>229</v>
      </c>
      <c r="B176" t="s">
        <v>3049</v>
      </c>
      <c r="C176" t="s">
        <v>4309</v>
      </c>
      <c r="D176" t="s">
        <v>3050</v>
      </c>
      <c r="E176" t="s">
        <v>3051</v>
      </c>
      <c r="F176" s="8">
        <v>2.8001999999999998</v>
      </c>
      <c r="G176" s="9">
        <v>225</v>
      </c>
      <c r="H176" s="9">
        <v>24.103999999999999</v>
      </c>
      <c r="I176" s="9">
        <v>80.594999999999999</v>
      </c>
      <c r="J176" s="9">
        <v>37.247837080799997</v>
      </c>
      <c r="K176" s="9">
        <v>65.7</v>
      </c>
      <c r="L176" s="9">
        <v>2</v>
      </c>
      <c r="M176" s="9">
        <v>0</v>
      </c>
      <c r="N176" s="9">
        <v>0</v>
      </c>
      <c r="O176" s="9">
        <v>35</v>
      </c>
      <c r="P176" s="10">
        <v>70.14</v>
      </c>
      <c r="Q176" s="9">
        <v>73</v>
      </c>
      <c r="R176" s="10">
        <v>2.2000000000000002</v>
      </c>
      <c r="S176" s="9">
        <v>1</v>
      </c>
      <c r="T176" s="9">
        <v>0</v>
      </c>
      <c r="U176" s="11" t="s">
        <v>185</v>
      </c>
      <c r="V176" s="9" t="s">
        <v>186</v>
      </c>
      <c r="W176" s="9">
        <v>94</v>
      </c>
      <c r="X176" t="s">
        <v>226</v>
      </c>
      <c r="AE176" t="s">
        <v>227</v>
      </c>
      <c r="AF176" t="s">
        <v>228</v>
      </c>
    </row>
    <row r="177" spans="1:33" x14ac:dyDescent="0.25">
      <c r="A177" t="s">
        <v>992</v>
      </c>
      <c r="B177" t="s">
        <v>3052</v>
      </c>
      <c r="C177" t="s">
        <v>4310</v>
      </c>
      <c r="D177" t="s">
        <v>2730</v>
      </c>
      <c r="E177" t="s">
        <v>3053</v>
      </c>
      <c r="F177" s="8">
        <v>3.1678220000000001</v>
      </c>
      <c r="G177" s="9">
        <v>365</v>
      </c>
      <c r="H177" s="9">
        <v>11.987</v>
      </c>
      <c r="I177" s="9">
        <v>89.287000000000006</v>
      </c>
      <c r="J177" s="9">
        <v>16.974412189300001</v>
      </c>
      <c r="K177" s="9">
        <v>44.9</v>
      </c>
      <c r="L177" s="9">
        <v>3</v>
      </c>
      <c r="M177" s="9">
        <v>0</v>
      </c>
      <c r="N177" s="9">
        <v>2</v>
      </c>
      <c r="O177" s="9">
        <v>33</v>
      </c>
      <c r="P177" s="10">
        <v>86.34</v>
      </c>
      <c r="Q177" s="9">
        <v>81</v>
      </c>
      <c r="R177" s="10">
        <v>4.66</v>
      </c>
      <c r="S177" s="9">
        <v>4</v>
      </c>
      <c r="T177" s="9">
        <v>15.38</v>
      </c>
      <c r="U177" s="11" t="s">
        <v>828</v>
      </c>
      <c r="V177" s="9" t="s">
        <v>186</v>
      </c>
      <c r="W177" s="9">
        <v>100</v>
      </c>
      <c r="X177" t="s">
        <v>32</v>
      </c>
      <c r="AE177" t="s">
        <v>503</v>
      </c>
      <c r="AF177" t="s">
        <v>32</v>
      </c>
    </row>
    <row r="178" spans="1:33" x14ac:dyDescent="0.25">
      <c r="A178" s="6" t="s">
        <v>2118</v>
      </c>
      <c r="B178" t="s">
        <v>3054</v>
      </c>
      <c r="C178" t="s">
        <v>4311</v>
      </c>
      <c r="D178" t="s">
        <v>3041</v>
      </c>
      <c r="E178" t="s">
        <v>3055</v>
      </c>
      <c r="F178" s="8">
        <v>3.4845290000000002</v>
      </c>
      <c r="G178" s="9">
        <v>475</v>
      </c>
      <c r="H178" s="9">
        <v>9.7780000000000005</v>
      </c>
      <c r="I178" s="9">
        <v>29.22</v>
      </c>
      <c r="J178" s="9">
        <v>10.7803572526</v>
      </c>
      <c r="K178" s="9">
        <v>44.606999999999999</v>
      </c>
      <c r="L178" s="9">
        <v>1</v>
      </c>
      <c r="M178" s="9">
        <v>0</v>
      </c>
      <c r="N178" s="9">
        <v>1</v>
      </c>
      <c r="O178" s="9">
        <v>41</v>
      </c>
      <c r="P178" s="10">
        <v>93.66</v>
      </c>
      <c r="Q178" s="9">
        <v>97</v>
      </c>
      <c r="R178" s="10">
        <v>4.46</v>
      </c>
      <c r="S178" s="9">
        <v>3</v>
      </c>
      <c r="T178" s="9">
        <v>25</v>
      </c>
      <c r="U178" s="11" t="s">
        <v>185</v>
      </c>
      <c r="V178" s="9" t="s">
        <v>186</v>
      </c>
      <c r="W178" s="9">
        <v>100</v>
      </c>
      <c r="X178" t="s">
        <v>246</v>
      </c>
      <c r="AE178" t="s">
        <v>247</v>
      </c>
      <c r="AF178" t="s">
        <v>249</v>
      </c>
      <c r="AG178" s="6" t="s">
        <v>53</v>
      </c>
    </row>
    <row r="179" spans="1:33" x14ac:dyDescent="0.25">
      <c r="A179" t="s">
        <v>854</v>
      </c>
      <c r="B179" t="s">
        <v>3056</v>
      </c>
      <c r="C179" t="s">
        <v>4312</v>
      </c>
      <c r="D179" t="s">
        <v>2730</v>
      </c>
      <c r="E179" t="s">
        <v>3057</v>
      </c>
      <c r="F179" s="8">
        <v>1.870584</v>
      </c>
      <c r="G179" s="9">
        <v>183</v>
      </c>
      <c r="H179" s="9">
        <v>15.81</v>
      </c>
      <c r="I179" s="9">
        <v>66.194000000000003</v>
      </c>
      <c r="J179" s="9">
        <v>40.588656636800003</v>
      </c>
      <c r="K179" s="9">
        <v>44.3</v>
      </c>
      <c r="L179" s="9">
        <v>0</v>
      </c>
      <c r="M179" s="9">
        <v>0</v>
      </c>
      <c r="N179" s="9">
        <v>0</v>
      </c>
      <c r="O179" s="9">
        <v>34</v>
      </c>
      <c r="P179" s="10">
        <v>89.83</v>
      </c>
      <c r="Q179" s="9">
        <v>93</v>
      </c>
      <c r="R179" s="10">
        <v>4.5199999999999996</v>
      </c>
      <c r="S179" s="9">
        <v>6</v>
      </c>
      <c r="T179" s="9">
        <v>0</v>
      </c>
      <c r="U179" s="11" t="s">
        <v>828</v>
      </c>
      <c r="V179" s="9" t="s">
        <v>186</v>
      </c>
      <c r="W179" s="9">
        <v>100</v>
      </c>
      <c r="X179" t="s">
        <v>831</v>
      </c>
      <c r="AE179" t="s">
        <v>855</v>
      </c>
      <c r="AF179" t="s">
        <v>32</v>
      </c>
    </row>
    <row r="180" spans="1:33" x14ac:dyDescent="0.25">
      <c r="A180" t="s">
        <v>1188</v>
      </c>
      <c r="B180" t="s">
        <v>3058</v>
      </c>
      <c r="C180" t="s">
        <v>4313</v>
      </c>
      <c r="D180" t="s">
        <v>3018</v>
      </c>
      <c r="E180" t="s">
        <v>3059</v>
      </c>
      <c r="F180" s="8">
        <v>2.4785270000000001</v>
      </c>
      <c r="G180" s="9">
        <v>323</v>
      </c>
      <c r="H180" s="9">
        <v>11.114000000000001</v>
      </c>
      <c r="I180" s="9">
        <v>68.337000000000003</v>
      </c>
      <c r="J180" s="9">
        <v>49.649924335900003</v>
      </c>
      <c r="K180" s="9">
        <v>58.6</v>
      </c>
      <c r="L180" s="9">
        <v>2</v>
      </c>
      <c r="M180" s="9">
        <v>0</v>
      </c>
      <c r="N180" s="9">
        <v>1</v>
      </c>
      <c r="O180" s="9">
        <v>35</v>
      </c>
      <c r="P180" s="10">
        <v>53.35</v>
      </c>
      <c r="Q180" s="9">
        <v>60</v>
      </c>
      <c r="R180" s="10">
        <v>1.1399999999999999</v>
      </c>
      <c r="S180" s="9">
        <v>1</v>
      </c>
      <c r="T180" s="9">
        <v>16.670000000000002</v>
      </c>
      <c r="U180" s="11" t="s">
        <v>1069</v>
      </c>
      <c r="V180" s="9" t="s">
        <v>186</v>
      </c>
      <c r="W180" s="9">
        <v>91</v>
      </c>
      <c r="X180" t="s">
        <v>1161</v>
      </c>
      <c r="AE180" t="s">
        <v>1184</v>
      </c>
      <c r="AF180" s="7" t="s">
        <v>1185</v>
      </c>
    </row>
    <row r="181" spans="1:33" x14ac:dyDescent="0.25">
      <c r="A181" t="s">
        <v>660</v>
      </c>
      <c r="B181" t="s">
        <v>3060</v>
      </c>
      <c r="C181" t="s">
        <v>4314</v>
      </c>
      <c r="D181" t="s">
        <v>2715</v>
      </c>
      <c r="E181" t="s">
        <v>3061</v>
      </c>
      <c r="F181" s="8">
        <v>2.623237</v>
      </c>
      <c r="G181" s="9">
        <v>385</v>
      </c>
      <c r="H181" s="9">
        <v>8.7119999999999997</v>
      </c>
      <c r="I181" s="9">
        <v>44.204000000000001</v>
      </c>
      <c r="J181" s="9">
        <v>24.5522459757</v>
      </c>
      <c r="K181" s="9">
        <v>49.6</v>
      </c>
      <c r="L181" s="9">
        <v>2</v>
      </c>
      <c r="M181" s="9">
        <v>0</v>
      </c>
      <c r="N181" s="9">
        <v>0</v>
      </c>
      <c r="O181" s="9">
        <v>20</v>
      </c>
      <c r="P181" s="10">
        <v>85.52</v>
      </c>
      <c r="Q181" s="9">
        <v>94</v>
      </c>
      <c r="R181" s="10">
        <v>4.97</v>
      </c>
      <c r="S181" s="9">
        <v>5</v>
      </c>
      <c r="T181" s="9">
        <v>40</v>
      </c>
      <c r="U181" s="11" t="s">
        <v>551</v>
      </c>
      <c r="V181" s="9" t="s">
        <v>186</v>
      </c>
      <c r="W181" s="9">
        <v>100</v>
      </c>
      <c r="X181" t="s">
        <v>644</v>
      </c>
      <c r="AE181" t="s">
        <v>658</v>
      </c>
      <c r="AF181" t="s">
        <v>659</v>
      </c>
    </row>
    <row r="182" spans="1:33" x14ac:dyDescent="0.25">
      <c r="A182" t="s">
        <v>636</v>
      </c>
      <c r="B182" t="s">
        <v>3062</v>
      </c>
      <c r="C182" t="s">
        <v>4315</v>
      </c>
      <c r="D182" t="s">
        <v>3063</v>
      </c>
      <c r="E182" t="s">
        <v>3064</v>
      </c>
      <c r="F182" s="8">
        <v>1.988089</v>
      </c>
      <c r="G182" s="9">
        <v>292</v>
      </c>
      <c r="H182" s="9">
        <v>8.3539999999999992</v>
      </c>
      <c r="I182" s="9">
        <v>37.170999999999999</v>
      </c>
      <c r="J182" s="9">
        <v>39.363277728699998</v>
      </c>
      <c r="K182" s="9">
        <v>45.6</v>
      </c>
      <c r="L182" s="9">
        <v>1</v>
      </c>
      <c r="M182" s="9">
        <v>0</v>
      </c>
      <c r="N182" s="9">
        <v>0</v>
      </c>
      <c r="O182" s="9">
        <v>20</v>
      </c>
      <c r="P182" s="10">
        <v>60.65</v>
      </c>
      <c r="Q182" s="9">
        <v>72</v>
      </c>
      <c r="R182" s="10">
        <v>1.73</v>
      </c>
      <c r="S182" s="9">
        <v>2</v>
      </c>
      <c r="T182" s="9">
        <v>50</v>
      </c>
      <c r="U182" s="11" t="s">
        <v>551</v>
      </c>
      <c r="V182" s="9" t="s">
        <v>186</v>
      </c>
      <c r="W182" s="9">
        <v>94</v>
      </c>
      <c r="X182" t="s">
        <v>552</v>
      </c>
      <c r="AE182" t="s">
        <v>637</v>
      </c>
      <c r="AF182" t="s">
        <v>638</v>
      </c>
    </row>
    <row r="183" spans="1:33" x14ac:dyDescent="0.25">
      <c r="A183" t="s">
        <v>161</v>
      </c>
      <c r="B183" t="s">
        <v>3065</v>
      </c>
      <c r="C183" t="s">
        <v>4316</v>
      </c>
      <c r="D183" t="s">
        <v>2738</v>
      </c>
      <c r="E183" t="s">
        <v>3066</v>
      </c>
      <c r="F183" s="8">
        <v>1.049007</v>
      </c>
      <c r="G183" s="9">
        <v>71</v>
      </c>
      <c r="H183" s="9">
        <v>21.933</v>
      </c>
      <c r="I183" s="9">
        <v>79.584999999999994</v>
      </c>
      <c r="J183" s="9">
        <v>34.042503731799997</v>
      </c>
      <c r="K183" s="9">
        <v>56.7</v>
      </c>
      <c r="L183" s="9">
        <v>2</v>
      </c>
      <c r="M183" s="9">
        <v>1</v>
      </c>
      <c r="N183" s="9">
        <v>0</v>
      </c>
      <c r="O183" s="9">
        <v>38</v>
      </c>
      <c r="P183" s="10">
        <v>85.81</v>
      </c>
      <c r="Q183" s="9">
        <v>41</v>
      </c>
      <c r="R183" s="10">
        <v>0</v>
      </c>
      <c r="S183" s="9">
        <v>2</v>
      </c>
      <c r="T183" s="9">
        <v>0</v>
      </c>
      <c r="U183" s="11" t="s">
        <v>85</v>
      </c>
      <c r="V183" s="9" t="s">
        <v>27</v>
      </c>
      <c r="W183" s="9">
        <v>64</v>
      </c>
      <c r="X183" t="s">
        <v>159</v>
      </c>
      <c r="Y183" t="s">
        <v>1592</v>
      </c>
      <c r="Z183" t="s">
        <v>155</v>
      </c>
      <c r="AA183" s="18">
        <v>95.726500000000001</v>
      </c>
      <c r="AB183" s="18">
        <v>8.9999999999999998E-48</v>
      </c>
      <c r="AC183" s="18">
        <v>122</v>
      </c>
      <c r="AD183" s="18">
        <v>95.901600000000002</v>
      </c>
      <c r="AE183" t="s">
        <v>162</v>
      </c>
      <c r="AF183" t="s">
        <v>32</v>
      </c>
    </row>
    <row r="184" spans="1:33" x14ac:dyDescent="0.25">
      <c r="A184" t="s">
        <v>268</v>
      </c>
      <c r="B184" t="s">
        <v>3067</v>
      </c>
      <c r="C184" t="s">
        <v>4317</v>
      </c>
      <c r="D184" t="s">
        <v>3068</v>
      </c>
      <c r="E184" t="s">
        <v>3069</v>
      </c>
      <c r="F184" s="8">
        <v>2.789844</v>
      </c>
      <c r="G184" s="9">
        <v>115</v>
      </c>
      <c r="H184" s="9">
        <v>59.524999999999999</v>
      </c>
      <c r="I184" s="9">
        <v>148.02099999999999</v>
      </c>
      <c r="J184" s="9">
        <v>24.467360166199999</v>
      </c>
      <c r="K184" s="9">
        <v>57.6</v>
      </c>
      <c r="L184" s="9">
        <v>1</v>
      </c>
      <c r="M184" s="9">
        <v>1</v>
      </c>
      <c r="N184" s="9">
        <v>1</v>
      </c>
      <c r="O184" s="9">
        <v>44</v>
      </c>
      <c r="P184" s="10">
        <v>92.74</v>
      </c>
      <c r="Q184" s="9">
        <v>97</v>
      </c>
      <c r="R184" s="10">
        <v>5.77</v>
      </c>
      <c r="S184" s="9">
        <v>2</v>
      </c>
      <c r="T184" s="9">
        <v>7.69</v>
      </c>
      <c r="U184" s="11" t="s">
        <v>185</v>
      </c>
      <c r="V184" s="9" t="s">
        <v>186</v>
      </c>
      <c r="W184" s="9">
        <v>100</v>
      </c>
      <c r="X184" t="s">
        <v>262</v>
      </c>
      <c r="Y184" t="s">
        <v>1595</v>
      </c>
      <c r="Z184" t="s">
        <v>269</v>
      </c>
      <c r="AA184" s="18">
        <v>91.168800000000005</v>
      </c>
      <c r="AB184" s="18">
        <v>1.0000000000000001E-138</v>
      </c>
      <c r="AC184" s="18">
        <v>418</v>
      </c>
      <c r="AD184" s="18">
        <v>92.1053</v>
      </c>
      <c r="AE184" t="s">
        <v>270</v>
      </c>
      <c r="AF184" s="7" t="s">
        <v>271</v>
      </c>
    </row>
    <row r="185" spans="1:33" x14ac:dyDescent="0.25">
      <c r="A185" t="s">
        <v>1049</v>
      </c>
      <c r="B185" t="s">
        <v>3070</v>
      </c>
      <c r="C185" t="s">
        <v>4318</v>
      </c>
      <c r="D185" t="s">
        <v>3071</v>
      </c>
      <c r="E185" t="s">
        <v>3072</v>
      </c>
      <c r="F185" s="8">
        <v>9.3729820000000004</v>
      </c>
      <c r="G185" s="9">
        <v>1534</v>
      </c>
      <c r="H185" s="9">
        <v>7.3639999999999999</v>
      </c>
      <c r="I185" s="9">
        <v>27.77</v>
      </c>
      <c r="J185" s="9">
        <v>9.4682607803399996</v>
      </c>
      <c r="K185" s="9">
        <v>60</v>
      </c>
      <c r="L185" s="9">
        <v>1</v>
      </c>
      <c r="M185" s="9">
        <v>2</v>
      </c>
      <c r="N185" s="9">
        <v>2</v>
      </c>
      <c r="O185" s="9">
        <v>51</v>
      </c>
      <c r="P185" s="10">
        <v>93.46</v>
      </c>
      <c r="Q185" s="9">
        <v>94</v>
      </c>
      <c r="R185" s="10">
        <v>0.95</v>
      </c>
      <c r="S185" s="9">
        <v>7.0000000000000009</v>
      </c>
      <c r="T185" s="9">
        <v>0</v>
      </c>
      <c r="U185" s="11" t="s">
        <v>1005</v>
      </c>
      <c r="V185" s="9" t="s">
        <v>186</v>
      </c>
      <c r="W185" s="9">
        <v>100</v>
      </c>
      <c r="X185" t="s">
        <v>310</v>
      </c>
      <c r="Y185" t="s">
        <v>1598</v>
      </c>
      <c r="Z185" t="s">
        <v>1007</v>
      </c>
      <c r="AA185" s="18">
        <v>98.133300000000006</v>
      </c>
      <c r="AB185" s="18">
        <v>0</v>
      </c>
      <c r="AC185" s="18">
        <v>389</v>
      </c>
      <c r="AD185" s="18">
        <v>96.400999999999996</v>
      </c>
      <c r="AE185" t="s">
        <v>1008</v>
      </c>
      <c r="AF185" t="s">
        <v>32</v>
      </c>
    </row>
    <row r="186" spans="1:33" x14ac:dyDescent="0.25">
      <c r="A186" t="s">
        <v>712</v>
      </c>
      <c r="B186" t="s">
        <v>3073</v>
      </c>
      <c r="C186" t="s">
        <v>4319</v>
      </c>
      <c r="D186" t="s">
        <v>2715</v>
      </c>
      <c r="E186" t="s">
        <v>3074</v>
      </c>
      <c r="F186" s="8">
        <v>2.9350770000000002</v>
      </c>
      <c r="G186" s="9">
        <v>384</v>
      </c>
      <c r="H186" s="9">
        <v>10.32</v>
      </c>
      <c r="I186" s="9">
        <v>73.795000000000002</v>
      </c>
      <c r="J186" s="9">
        <v>42.275116224800001</v>
      </c>
      <c r="K186" s="9">
        <v>55.1</v>
      </c>
      <c r="L186" s="9">
        <v>0</v>
      </c>
      <c r="M186" s="9">
        <v>0</v>
      </c>
      <c r="N186" s="9">
        <v>0</v>
      </c>
      <c r="O186" s="9">
        <v>20</v>
      </c>
      <c r="P186" s="10">
        <v>84.97</v>
      </c>
      <c r="Q186" s="9">
        <v>71</v>
      </c>
      <c r="R186" s="10">
        <v>7.56</v>
      </c>
      <c r="S186" s="9">
        <v>2</v>
      </c>
      <c r="T186" s="9">
        <v>44.44</v>
      </c>
      <c r="U186" s="11" t="s">
        <v>551</v>
      </c>
      <c r="V186" s="9" t="s">
        <v>186</v>
      </c>
      <c r="W186" s="9">
        <v>100</v>
      </c>
      <c r="X186" t="s">
        <v>32</v>
      </c>
      <c r="AE186" t="s">
        <v>658</v>
      </c>
      <c r="AF186" t="s">
        <v>659</v>
      </c>
    </row>
    <row r="187" spans="1:33" x14ac:dyDescent="0.25">
      <c r="A187" t="s">
        <v>856</v>
      </c>
      <c r="B187" t="s">
        <v>3075</v>
      </c>
      <c r="C187" t="s">
        <v>4320</v>
      </c>
      <c r="D187" t="s">
        <v>2730</v>
      </c>
      <c r="E187" t="s">
        <v>3076</v>
      </c>
      <c r="F187" s="8">
        <v>1.625289</v>
      </c>
      <c r="G187" s="9">
        <v>325</v>
      </c>
      <c r="H187" s="9">
        <v>5.2350000000000003</v>
      </c>
      <c r="I187" s="9">
        <v>30.51</v>
      </c>
      <c r="J187" s="9">
        <v>7.6301778561600004</v>
      </c>
      <c r="K187" s="9">
        <v>52.4</v>
      </c>
      <c r="L187" s="9">
        <v>1</v>
      </c>
      <c r="M187" s="9">
        <v>1</v>
      </c>
      <c r="N187" s="9">
        <v>1</v>
      </c>
      <c r="O187" s="9">
        <v>14</v>
      </c>
      <c r="P187" s="10">
        <v>65.05</v>
      </c>
      <c r="Q187" s="9">
        <v>61</v>
      </c>
      <c r="R187" s="10">
        <v>6.28</v>
      </c>
      <c r="S187" s="9">
        <v>9</v>
      </c>
      <c r="T187" s="9">
        <v>38.89</v>
      </c>
      <c r="U187" s="11" t="s">
        <v>828</v>
      </c>
      <c r="V187" s="9" t="s">
        <v>186</v>
      </c>
      <c r="W187" s="9">
        <v>92</v>
      </c>
      <c r="X187" t="s">
        <v>831</v>
      </c>
      <c r="Y187" t="s">
        <v>1604</v>
      </c>
      <c r="Z187" t="s">
        <v>847</v>
      </c>
      <c r="AA187" s="18">
        <v>95.370400000000004</v>
      </c>
      <c r="AB187" s="18">
        <v>2.0000000000000001E-42</v>
      </c>
      <c r="AC187" s="18">
        <v>119</v>
      </c>
      <c r="AD187" s="18">
        <v>90.756299999999996</v>
      </c>
      <c r="AE187" t="s">
        <v>503</v>
      </c>
      <c r="AF187" t="s">
        <v>32</v>
      </c>
    </row>
    <row r="188" spans="1:33" x14ac:dyDescent="0.25">
      <c r="A188" t="s">
        <v>905</v>
      </c>
      <c r="B188" t="s">
        <v>3077</v>
      </c>
      <c r="C188" t="s">
        <v>4321</v>
      </c>
      <c r="D188" t="s">
        <v>2814</v>
      </c>
      <c r="E188" t="s">
        <v>3078</v>
      </c>
      <c r="F188" s="8">
        <v>1.8968240000000001</v>
      </c>
      <c r="G188" s="9">
        <v>233</v>
      </c>
      <c r="H188" s="9">
        <v>10.819000000000001</v>
      </c>
      <c r="I188" s="9">
        <v>45.55</v>
      </c>
      <c r="J188" s="9">
        <v>8.9269418784799992</v>
      </c>
      <c r="K188" s="9">
        <v>62.9</v>
      </c>
      <c r="L188" s="9">
        <v>2</v>
      </c>
      <c r="M188" s="9">
        <v>0</v>
      </c>
      <c r="N188" s="9">
        <v>0</v>
      </c>
      <c r="O188" s="9">
        <v>26</v>
      </c>
      <c r="P188" s="10">
        <v>88.94</v>
      </c>
      <c r="Q188" s="9">
        <v>96</v>
      </c>
      <c r="R188" s="10">
        <v>2.97</v>
      </c>
      <c r="S188" s="9">
        <v>0</v>
      </c>
      <c r="T188" s="9">
        <v>25</v>
      </c>
      <c r="U188" s="11" t="s">
        <v>828</v>
      </c>
      <c r="V188" s="9" t="s">
        <v>186</v>
      </c>
      <c r="W188" s="9">
        <v>100</v>
      </c>
      <c r="X188" t="s">
        <v>897</v>
      </c>
      <c r="AE188" t="s">
        <v>906</v>
      </c>
      <c r="AF188" t="s">
        <v>32</v>
      </c>
    </row>
    <row r="189" spans="1:33" x14ac:dyDescent="0.25">
      <c r="A189" t="s">
        <v>1119</v>
      </c>
      <c r="B189" t="s">
        <v>3079</v>
      </c>
      <c r="C189" t="s">
        <v>4322</v>
      </c>
      <c r="D189" t="s">
        <v>2967</v>
      </c>
      <c r="E189" t="s">
        <v>3080</v>
      </c>
      <c r="F189" s="8">
        <v>2.5638380000000001</v>
      </c>
      <c r="G189" s="9">
        <v>432</v>
      </c>
      <c r="H189" s="9">
        <v>6.9009999999999998</v>
      </c>
      <c r="I189" s="9">
        <v>32.566000000000003</v>
      </c>
      <c r="J189" s="9">
        <v>25.156515890200001</v>
      </c>
      <c r="K189" s="9">
        <v>55</v>
      </c>
      <c r="L189" s="9">
        <v>0</v>
      </c>
      <c r="M189" s="9">
        <v>1</v>
      </c>
      <c r="N189" s="9">
        <v>0</v>
      </c>
      <c r="O189" s="9">
        <v>28</v>
      </c>
      <c r="P189" s="10">
        <v>76.98</v>
      </c>
      <c r="Q189" s="9">
        <v>83</v>
      </c>
      <c r="R189" s="10">
        <v>2.37</v>
      </c>
      <c r="S189" s="9">
        <v>2</v>
      </c>
      <c r="T189" s="9">
        <v>60</v>
      </c>
      <c r="U189" s="11" t="s">
        <v>1069</v>
      </c>
      <c r="V189" s="9" t="s">
        <v>186</v>
      </c>
      <c r="W189" s="9">
        <v>97</v>
      </c>
      <c r="X189" t="s">
        <v>1104</v>
      </c>
      <c r="Y189" t="s">
        <v>2172</v>
      </c>
      <c r="Z189" t="s">
        <v>2172</v>
      </c>
      <c r="AA189" s="18" t="s">
        <v>2172</v>
      </c>
      <c r="AB189" s="18" t="s">
        <v>2172</v>
      </c>
      <c r="AC189" s="18" t="s">
        <v>2171</v>
      </c>
      <c r="AD189" s="18" t="s">
        <v>2172</v>
      </c>
      <c r="AE189" t="s">
        <v>1117</v>
      </c>
      <c r="AF189" s="7" t="s">
        <v>1118</v>
      </c>
    </row>
    <row r="190" spans="1:33" x14ac:dyDescent="0.25">
      <c r="A190" t="s">
        <v>685</v>
      </c>
      <c r="B190" t="s">
        <v>3081</v>
      </c>
      <c r="C190" t="s">
        <v>4323</v>
      </c>
      <c r="D190" t="s">
        <v>2744</v>
      </c>
      <c r="E190" t="s">
        <v>3082</v>
      </c>
      <c r="F190" s="8">
        <v>1.227603</v>
      </c>
      <c r="G190" s="9">
        <v>179</v>
      </c>
      <c r="H190" s="9">
        <v>8.1920000000000002</v>
      </c>
      <c r="I190" s="9">
        <v>37.731999999999999</v>
      </c>
      <c r="J190" s="9">
        <v>106.609508676</v>
      </c>
      <c r="K190" s="9">
        <v>50.7</v>
      </c>
      <c r="L190" s="9">
        <v>0</v>
      </c>
      <c r="M190" s="9">
        <v>0</v>
      </c>
      <c r="N190" s="9">
        <v>0</v>
      </c>
      <c r="O190" s="9">
        <v>8</v>
      </c>
      <c r="P190" s="10">
        <v>52.25</v>
      </c>
      <c r="Q190" s="9">
        <v>41</v>
      </c>
      <c r="R190" s="10">
        <v>0</v>
      </c>
      <c r="S190" s="9">
        <v>0</v>
      </c>
      <c r="T190" s="9">
        <v>0</v>
      </c>
      <c r="U190" s="11" t="s">
        <v>551</v>
      </c>
      <c r="V190" s="9" t="s">
        <v>27</v>
      </c>
      <c r="W190" s="9">
        <v>88</v>
      </c>
      <c r="X190" t="s">
        <v>32</v>
      </c>
      <c r="AE190" t="s">
        <v>553</v>
      </c>
      <c r="AF190" t="s">
        <v>554</v>
      </c>
    </row>
    <row r="191" spans="1:33" x14ac:dyDescent="0.25">
      <c r="A191" t="s">
        <v>639</v>
      </c>
      <c r="B191" t="s">
        <v>3083</v>
      </c>
      <c r="C191" t="s">
        <v>4324</v>
      </c>
      <c r="D191" t="s">
        <v>3063</v>
      </c>
      <c r="E191" t="s">
        <v>3084</v>
      </c>
      <c r="F191" s="8">
        <v>2.3104399999999998</v>
      </c>
      <c r="G191" s="9">
        <v>432</v>
      </c>
      <c r="H191" s="9">
        <v>5.8620000000000001</v>
      </c>
      <c r="I191" s="9">
        <v>34.226999999999997</v>
      </c>
      <c r="J191" s="9">
        <v>33.425718268399997</v>
      </c>
      <c r="K191" s="9">
        <v>44.5</v>
      </c>
      <c r="L191" s="9">
        <v>0</v>
      </c>
      <c r="M191" s="9">
        <v>0</v>
      </c>
      <c r="N191" s="9">
        <v>0</v>
      </c>
      <c r="O191" s="9">
        <v>19</v>
      </c>
      <c r="P191" s="10">
        <v>58.6</v>
      </c>
      <c r="Q191" s="9">
        <v>66</v>
      </c>
      <c r="R191" s="10">
        <v>1.44</v>
      </c>
      <c r="S191" s="9">
        <v>3</v>
      </c>
      <c r="T191" s="9">
        <v>20</v>
      </c>
      <c r="U191" s="11" t="s">
        <v>551</v>
      </c>
      <c r="V191" s="9" t="s">
        <v>186</v>
      </c>
      <c r="W191" s="9">
        <v>84</v>
      </c>
      <c r="X191" t="s">
        <v>552</v>
      </c>
      <c r="AE191" t="s">
        <v>637</v>
      </c>
      <c r="AF191" t="s">
        <v>638</v>
      </c>
    </row>
    <row r="192" spans="1:33" x14ac:dyDescent="0.25">
      <c r="A192" t="s">
        <v>569</v>
      </c>
      <c r="B192" t="s">
        <v>3085</v>
      </c>
      <c r="C192" t="s">
        <v>4325</v>
      </c>
      <c r="D192" t="s">
        <v>2744</v>
      </c>
      <c r="E192" t="s">
        <v>3086</v>
      </c>
      <c r="F192" s="8">
        <v>2.9697469999999999</v>
      </c>
      <c r="G192" s="9">
        <v>131</v>
      </c>
      <c r="H192" s="9">
        <v>47.670999999999999</v>
      </c>
      <c r="I192" s="9">
        <v>130.25</v>
      </c>
      <c r="J192" s="9">
        <v>19.747366563300002</v>
      </c>
      <c r="K192" s="9">
        <v>38.4</v>
      </c>
      <c r="L192" s="9">
        <v>1</v>
      </c>
      <c r="M192" s="9">
        <v>1</v>
      </c>
      <c r="N192" s="9">
        <v>1</v>
      </c>
      <c r="O192" s="9">
        <v>41</v>
      </c>
      <c r="P192" s="10">
        <v>97.04</v>
      </c>
      <c r="Q192" s="9">
        <v>96</v>
      </c>
      <c r="R192" s="10">
        <v>1.08</v>
      </c>
      <c r="S192" s="9">
        <v>1</v>
      </c>
      <c r="T192" s="9">
        <v>0</v>
      </c>
      <c r="U192" s="11" t="s">
        <v>551</v>
      </c>
      <c r="V192" s="9" t="s">
        <v>186</v>
      </c>
      <c r="W192" s="9">
        <v>100</v>
      </c>
      <c r="X192" t="s">
        <v>552</v>
      </c>
      <c r="Y192" t="s">
        <v>1607</v>
      </c>
      <c r="Z192" t="s">
        <v>570</v>
      </c>
      <c r="AA192" s="18">
        <v>91.820300000000003</v>
      </c>
      <c r="AB192" s="18">
        <v>0</v>
      </c>
      <c r="AC192" s="18">
        <v>878</v>
      </c>
      <c r="AD192" s="18">
        <v>98.861000000000004</v>
      </c>
      <c r="AE192" t="s">
        <v>565</v>
      </c>
      <c r="AF192" t="s">
        <v>554</v>
      </c>
    </row>
    <row r="193" spans="1:33" x14ac:dyDescent="0.25">
      <c r="A193" t="s">
        <v>138</v>
      </c>
      <c r="B193" t="s">
        <v>3087</v>
      </c>
      <c r="C193" t="s">
        <v>4326</v>
      </c>
      <c r="D193" t="s">
        <v>3015</v>
      </c>
      <c r="E193" t="s">
        <v>3088</v>
      </c>
      <c r="F193" s="8">
        <v>1.8268169999999999</v>
      </c>
      <c r="G193" s="9">
        <v>90</v>
      </c>
      <c r="H193" s="9">
        <v>48.960999999999999</v>
      </c>
      <c r="I193" s="9">
        <v>141.637</v>
      </c>
      <c r="J193" s="9">
        <v>1.57716861311</v>
      </c>
      <c r="K193" s="9">
        <v>52.3</v>
      </c>
      <c r="L193" s="9">
        <v>2</v>
      </c>
      <c r="M193" s="9">
        <v>0</v>
      </c>
      <c r="N193" s="9">
        <v>0</v>
      </c>
      <c r="O193" s="9">
        <v>39</v>
      </c>
      <c r="P193" s="10">
        <v>93.46</v>
      </c>
      <c r="Q193" s="9">
        <v>53</v>
      </c>
      <c r="R193" s="10">
        <v>1.31</v>
      </c>
      <c r="S193" s="9">
        <v>4</v>
      </c>
      <c r="T193" s="9">
        <v>50</v>
      </c>
      <c r="U193" s="11" t="s">
        <v>85</v>
      </c>
      <c r="V193" s="9" t="s">
        <v>27</v>
      </c>
      <c r="W193" s="9">
        <v>59</v>
      </c>
      <c r="X193" t="s">
        <v>132</v>
      </c>
      <c r="AE193" t="s">
        <v>133</v>
      </c>
      <c r="AF193" s="7" t="s">
        <v>134</v>
      </c>
    </row>
    <row r="194" spans="1:33" x14ac:dyDescent="0.25">
      <c r="A194" t="s">
        <v>1189</v>
      </c>
      <c r="B194" t="s">
        <v>3089</v>
      </c>
      <c r="C194" t="s">
        <v>4327</v>
      </c>
      <c r="D194" t="s">
        <v>3018</v>
      </c>
      <c r="E194" t="s">
        <v>3090</v>
      </c>
      <c r="F194" s="8">
        <v>2.0617190000000001</v>
      </c>
      <c r="G194" s="9">
        <v>477</v>
      </c>
      <c r="H194" s="9">
        <v>4.3230000000000004</v>
      </c>
      <c r="I194" s="9">
        <v>23.59</v>
      </c>
      <c r="J194" s="9">
        <v>8.0165274850900001</v>
      </c>
      <c r="K194" s="9">
        <v>66</v>
      </c>
      <c r="L194" s="9">
        <v>0</v>
      </c>
      <c r="M194" s="9">
        <v>1</v>
      </c>
      <c r="N194" s="9">
        <v>0</v>
      </c>
      <c r="O194" s="9">
        <v>24</v>
      </c>
      <c r="P194" s="10">
        <v>50.99</v>
      </c>
      <c r="Q194" s="9">
        <v>65</v>
      </c>
      <c r="R194" s="10">
        <v>1.44</v>
      </c>
      <c r="S194" s="9">
        <v>0</v>
      </c>
      <c r="T194" s="9">
        <v>0</v>
      </c>
      <c r="U194" s="11" t="s">
        <v>1069</v>
      </c>
      <c r="V194" s="9" t="s">
        <v>186</v>
      </c>
      <c r="W194" s="9">
        <v>75</v>
      </c>
      <c r="X194" t="s">
        <v>1161</v>
      </c>
      <c r="Y194" t="s">
        <v>1610</v>
      </c>
      <c r="Z194" t="s">
        <v>1190</v>
      </c>
      <c r="AA194" s="18">
        <v>94.473699999999994</v>
      </c>
      <c r="AB194" s="18">
        <v>1E-166</v>
      </c>
      <c r="AC194" s="18">
        <v>392</v>
      </c>
      <c r="AD194" s="18">
        <v>96.938800000000001</v>
      </c>
      <c r="AE194" t="s">
        <v>1184</v>
      </c>
      <c r="AF194" t="s">
        <v>1185</v>
      </c>
    </row>
    <row r="195" spans="1:33" x14ac:dyDescent="0.25">
      <c r="A195" t="s">
        <v>686</v>
      </c>
      <c r="B195" t="s">
        <v>3091</v>
      </c>
      <c r="C195" t="s">
        <v>4328</v>
      </c>
      <c r="D195" t="s">
        <v>2744</v>
      </c>
      <c r="E195" t="s">
        <v>3092</v>
      </c>
      <c r="F195" s="8">
        <v>3.4711690000000002</v>
      </c>
      <c r="G195" s="9">
        <v>270</v>
      </c>
      <c r="H195" s="9">
        <v>21.37</v>
      </c>
      <c r="I195" s="9">
        <v>77.846999999999994</v>
      </c>
      <c r="J195" s="9">
        <v>35.375302274699997</v>
      </c>
      <c r="K195" s="9">
        <v>43.4</v>
      </c>
      <c r="L195" s="9">
        <v>1</v>
      </c>
      <c r="M195" s="9">
        <v>0</v>
      </c>
      <c r="N195" s="9">
        <v>0</v>
      </c>
      <c r="O195" s="9">
        <v>35</v>
      </c>
      <c r="P195" s="10">
        <v>63.79</v>
      </c>
      <c r="Q195" s="9">
        <v>43</v>
      </c>
      <c r="R195" s="10">
        <v>3.45</v>
      </c>
      <c r="S195" s="9">
        <v>2</v>
      </c>
      <c r="T195" s="9">
        <v>0</v>
      </c>
      <c r="U195" s="11" t="s">
        <v>551</v>
      </c>
      <c r="V195" s="9" t="s">
        <v>27</v>
      </c>
      <c r="W195" s="9">
        <v>95</v>
      </c>
      <c r="X195" t="s">
        <v>32</v>
      </c>
      <c r="AE195" t="s">
        <v>553</v>
      </c>
      <c r="AF195" t="s">
        <v>554</v>
      </c>
    </row>
    <row r="196" spans="1:33" x14ac:dyDescent="0.25">
      <c r="A196" t="s">
        <v>1316</v>
      </c>
      <c r="B196" t="s">
        <v>3093</v>
      </c>
      <c r="C196" t="s">
        <v>4329</v>
      </c>
      <c r="D196" t="s">
        <v>2800</v>
      </c>
      <c r="E196" t="s">
        <v>3094</v>
      </c>
      <c r="F196" s="8">
        <v>4.8175970000000001</v>
      </c>
      <c r="G196" s="9">
        <v>473</v>
      </c>
      <c r="H196" s="9">
        <v>16.135999999999999</v>
      </c>
      <c r="I196" s="9">
        <v>129.75700000000001</v>
      </c>
      <c r="J196" s="9">
        <v>12.888784553800001</v>
      </c>
      <c r="K196" s="9">
        <v>64.2</v>
      </c>
      <c r="L196" s="9">
        <v>2</v>
      </c>
      <c r="M196" s="9">
        <v>0</v>
      </c>
      <c r="N196" s="9">
        <v>0</v>
      </c>
      <c r="O196" s="9">
        <v>49</v>
      </c>
      <c r="P196" s="10">
        <v>99.2</v>
      </c>
      <c r="Q196" s="9">
        <v>94</v>
      </c>
      <c r="R196" s="10">
        <v>7.36</v>
      </c>
      <c r="S196" s="9">
        <v>7.0000000000000009</v>
      </c>
      <c r="T196" s="9">
        <v>10</v>
      </c>
      <c r="U196" s="11" t="s">
        <v>1292</v>
      </c>
      <c r="V196" s="9" t="s">
        <v>186</v>
      </c>
      <c r="W196" s="9">
        <v>100</v>
      </c>
      <c r="X196" t="s">
        <v>1305</v>
      </c>
      <c r="AE196" t="s">
        <v>1294</v>
      </c>
      <c r="AF196" t="s">
        <v>32</v>
      </c>
    </row>
    <row r="197" spans="1:33" x14ac:dyDescent="0.25">
      <c r="A197" t="s">
        <v>571</v>
      </c>
      <c r="B197" t="s">
        <v>3095</v>
      </c>
      <c r="C197" t="s">
        <v>4330</v>
      </c>
      <c r="D197" t="s">
        <v>2744</v>
      </c>
      <c r="E197" t="s">
        <v>3096</v>
      </c>
      <c r="F197" s="8">
        <v>3.244777</v>
      </c>
      <c r="G197" s="9">
        <v>474</v>
      </c>
      <c r="H197" s="9">
        <v>9.5419999999999998</v>
      </c>
      <c r="I197" s="9">
        <v>50.668999999999997</v>
      </c>
      <c r="J197" s="9">
        <v>22.0027056379</v>
      </c>
      <c r="K197" s="9">
        <v>40.799999999999997</v>
      </c>
      <c r="L197" s="9">
        <v>1</v>
      </c>
      <c r="M197" s="9">
        <v>0</v>
      </c>
      <c r="N197" s="9">
        <v>1</v>
      </c>
      <c r="O197" s="9">
        <v>54</v>
      </c>
      <c r="P197" s="10">
        <v>71.239999999999995</v>
      </c>
      <c r="Q197" s="9">
        <v>78</v>
      </c>
      <c r="R197" s="10">
        <v>8.49</v>
      </c>
      <c r="S197" s="9">
        <v>7.0000000000000009</v>
      </c>
      <c r="T197" s="9">
        <v>4</v>
      </c>
      <c r="U197" s="11" t="s">
        <v>551</v>
      </c>
      <c r="V197" s="9" t="s">
        <v>186</v>
      </c>
      <c r="W197" s="9">
        <v>97</v>
      </c>
      <c r="X197" t="s">
        <v>552</v>
      </c>
      <c r="AE197" t="s">
        <v>553</v>
      </c>
      <c r="AF197" t="s">
        <v>554</v>
      </c>
    </row>
    <row r="198" spans="1:33" x14ac:dyDescent="0.25">
      <c r="A198" t="s">
        <v>762</v>
      </c>
      <c r="B198" t="s">
        <v>3097</v>
      </c>
      <c r="C198" t="s">
        <v>4331</v>
      </c>
      <c r="D198" t="s">
        <v>2727</v>
      </c>
      <c r="E198" t="s">
        <v>3098</v>
      </c>
      <c r="F198" s="8">
        <v>1.1805509999999999</v>
      </c>
      <c r="G198" s="9">
        <v>223</v>
      </c>
      <c r="H198" s="9">
        <v>5.7</v>
      </c>
      <c r="I198" s="9">
        <v>38.042000000000002</v>
      </c>
      <c r="J198" s="9">
        <v>3.0184025483300001</v>
      </c>
      <c r="K198" s="9">
        <v>46.2</v>
      </c>
      <c r="L198" s="9">
        <v>1</v>
      </c>
      <c r="M198" s="9">
        <v>3</v>
      </c>
      <c r="N198" s="9">
        <v>2</v>
      </c>
      <c r="O198" s="9">
        <v>31</v>
      </c>
      <c r="P198" s="10">
        <v>72.55</v>
      </c>
      <c r="Q198" s="9">
        <v>70</v>
      </c>
      <c r="R198" s="10">
        <v>4.79</v>
      </c>
      <c r="S198" s="9">
        <v>1</v>
      </c>
      <c r="T198" s="9">
        <v>0</v>
      </c>
      <c r="U198" s="11" t="s">
        <v>726</v>
      </c>
      <c r="V198" s="9" t="s">
        <v>27</v>
      </c>
      <c r="W198" s="9">
        <v>69</v>
      </c>
      <c r="X198" t="s">
        <v>728</v>
      </c>
      <c r="Y198" t="s">
        <v>1613</v>
      </c>
      <c r="Z198" t="s">
        <v>753</v>
      </c>
      <c r="AA198" s="18">
        <v>96.035600000000002</v>
      </c>
      <c r="AB198" s="18">
        <v>0</v>
      </c>
      <c r="AC198" s="18">
        <v>1290</v>
      </c>
      <c r="AD198" s="18">
        <v>95.813999999999993</v>
      </c>
      <c r="AE198" t="s">
        <v>754</v>
      </c>
      <c r="AF198" t="s">
        <v>32</v>
      </c>
    </row>
    <row r="199" spans="1:33" x14ac:dyDescent="0.25">
      <c r="A199" s="6" t="s">
        <v>2119</v>
      </c>
      <c r="B199" t="s">
        <v>3099</v>
      </c>
      <c r="C199" t="s">
        <v>4332</v>
      </c>
      <c r="D199" t="s">
        <v>3068</v>
      </c>
      <c r="E199" t="s">
        <v>3100</v>
      </c>
      <c r="F199" s="8">
        <v>3.289596</v>
      </c>
      <c r="G199" s="9">
        <v>730</v>
      </c>
      <c r="H199" s="9">
        <v>4.6559999999999997</v>
      </c>
      <c r="I199" s="9">
        <v>20.343</v>
      </c>
      <c r="J199" s="9">
        <v>11.1239753292</v>
      </c>
      <c r="K199" s="9">
        <v>56.773000000000003</v>
      </c>
      <c r="L199" s="9">
        <v>1</v>
      </c>
      <c r="M199" s="9">
        <v>0</v>
      </c>
      <c r="N199" s="9">
        <v>1</v>
      </c>
      <c r="O199" s="9">
        <v>26</v>
      </c>
      <c r="P199" s="10">
        <v>67.290000000000006</v>
      </c>
      <c r="Q199" s="9">
        <v>66</v>
      </c>
      <c r="R199" s="10">
        <v>6.27</v>
      </c>
      <c r="S199" s="9">
        <v>6</v>
      </c>
      <c r="T199" s="9">
        <v>29.41</v>
      </c>
      <c r="U199" s="11" t="s">
        <v>185</v>
      </c>
      <c r="V199" s="9" t="s">
        <v>186</v>
      </c>
      <c r="W199" s="9">
        <v>95</v>
      </c>
      <c r="X199" t="s">
        <v>262</v>
      </c>
      <c r="AE199" t="s">
        <v>272</v>
      </c>
      <c r="AF199" s="7" t="s">
        <v>271</v>
      </c>
      <c r="AG199" t="s">
        <v>53</v>
      </c>
    </row>
    <row r="200" spans="1:33" x14ac:dyDescent="0.25">
      <c r="A200" t="s">
        <v>1317</v>
      </c>
      <c r="B200" t="s">
        <v>3101</v>
      </c>
      <c r="C200" t="s">
        <v>4333</v>
      </c>
      <c r="D200" t="s">
        <v>2800</v>
      </c>
      <c r="E200" t="s">
        <v>3102</v>
      </c>
      <c r="F200" s="8">
        <v>2.093178</v>
      </c>
      <c r="G200" s="9">
        <v>189</v>
      </c>
      <c r="H200" s="9">
        <v>16.25</v>
      </c>
      <c r="I200" s="9">
        <v>81.742999999999995</v>
      </c>
      <c r="J200" s="9">
        <v>24.683842761899999</v>
      </c>
      <c r="K200" s="9">
        <v>55.3</v>
      </c>
      <c r="L200" s="9">
        <v>1</v>
      </c>
      <c r="M200" s="9">
        <v>1</v>
      </c>
      <c r="N200" s="9">
        <v>0</v>
      </c>
      <c r="O200" s="9">
        <v>28</v>
      </c>
      <c r="P200" s="10">
        <v>89.07</v>
      </c>
      <c r="Q200" s="9">
        <v>88</v>
      </c>
      <c r="R200" s="10">
        <v>2.4</v>
      </c>
      <c r="S200" s="9">
        <v>4</v>
      </c>
      <c r="T200" s="9">
        <v>33.33</v>
      </c>
      <c r="U200" s="11" t="s">
        <v>1292</v>
      </c>
      <c r="V200" s="9" t="s">
        <v>186</v>
      </c>
      <c r="W200" s="9">
        <v>100</v>
      </c>
      <c r="X200" t="s">
        <v>1305</v>
      </c>
      <c r="Y200" t="s">
        <v>1621</v>
      </c>
      <c r="Z200" t="s">
        <v>1318</v>
      </c>
      <c r="AA200" s="18">
        <v>97.169799999999995</v>
      </c>
      <c r="AB200" s="18">
        <v>4.9999999999999999E-46</v>
      </c>
      <c r="AC200" s="18">
        <v>114</v>
      </c>
      <c r="AD200" s="18">
        <v>92.982500000000002</v>
      </c>
      <c r="AE200" t="s">
        <v>1299</v>
      </c>
      <c r="AF200" t="s">
        <v>32</v>
      </c>
    </row>
    <row r="201" spans="1:33" x14ac:dyDescent="0.25">
      <c r="A201" t="s">
        <v>396</v>
      </c>
      <c r="B201" t="s">
        <v>3103</v>
      </c>
      <c r="C201" t="s">
        <v>4334</v>
      </c>
      <c r="D201" t="s">
        <v>2735</v>
      </c>
      <c r="E201" t="s">
        <v>3104</v>
      </c>
      <c r="F201" s="8">
        <v>0.62456199999999995</v>
      </c>
      <c r="G201" s="9">
        <v>147</v>
      </c>
      <c r="H201" s="9">
        <v>4.3</v>
      </c>
      <c r="I201" s="9">
        <v>11.454000000000001</v>
      </c>
      <c r="J201" s="9">
        <v>18.3268994576</v>
      </c>
      <c r="K201" s="9">
        <v>41.4</v>
      </c>
      <c r="L201" s="9">
        <v>0</v>
      </c>
      <c r="M201" s="9">
        <v>0</v>
      </c>
      <c r="N201" s="9">
        <v>0</v>
      </c>
      <c r="O201" s="9">
        <v>17</v>
      </c>
      <c r="P201" s="10">
        <v>46.68</v>
      </c>
      <c r="Q201" s="9">
        <v>55.000000000000007</v>
      </c>
      <c r="R201" s="10">
        <v>6.02</v>
      </c>
      <c r="S201" s="9">
        <v>3</v>
      </c>
      <c r="T201" s="9">
        <v>42.86</v>
      </c>
      <c r="U201" s="11" t="s">
        <v>324</v>
      </c>
      <c r="V201" s="9" t="s">
        <v>80</v>
      </c>
      <c r="W201" s="9">
        <v>97</v>
      </c>
      <c r="X201" t="s">
        <v>379</v>
      </c>
      <c r="AE201" t="s">
        <v>392</v>
      </c>
      <c r="AF201" t="s">
        <v>32</v>
      </c>
    </row>
    <row r="202" spans="1:33" x14ac:dyDescent="0.25">
      <c r="A202" t="s">
        <v>1401</v>
      </c>
      <c r="B202" t="s">
        <v>3105</v>
      </c>
      <c r="C202" t="s">
        <v>4335</v>
      </c>
      <c r="D202" t="s">
        <v>3106</v>
      </c>
      <c r="E202" t="s">
        <v>3107</v>
      </c>
      <c r="F202" s="8">
        <v>3.7107199999999998</v>
      </c>
      <c r="G202" s="9">
        <v>176</v>
      </c>
      <c r="H202" s="9">
        <v>54.536000000000001</v>
      </c>
      <c r="I202" s="9">
        <v>168.10499999999999</v>
      </c>
      <c r="J202" s="9">
        <v>33.860262474999999</v>
      </c>
      <c r="K202" s="9">
        <v>61.5</v>
      </c>
      <c r="L202" s="9">
        <v>1</v>
      </c>
      <c r="M202" s="9">
        <v>1</v>
      </c>
      <c r="N202" s="9">
        <v>2</v>
      </c>
      <c r="O202" s="9">
        <v>45</v>
      </c>
      <c r="P202" s="10">
        <v>91.55</v>
      </c>
      <c r="Q202" s="9">
        <v>91</v>
      </c>
      <c r="R202" s="10">
        <v>2.7</v>
      </c>
      <c r="S202" s="9">
        <v>1</v>
      </c>
      <c r="T202" s="9">
        <v>60</v>
      </c>
      <c r="U202" s="11" t="s">
        <v>1383</v>
      </c>
      <c r="V202" s="9" t="s">
        <v>186</v>
      </c>
      <c r="W202" s="9">
        <v>100</v>
      </c>
      <c r="X202" t="s">
        <v>1389</v>
      </c>
      <c r="Y202" t="s">
        <v>1624</v>
      </c>
      <c r="Z202" t="s">
        <v>1402</v>
      </c>
      <c r="AA202" s="18">
        <v>91.857900000000001</v>
      </c>
      <c r="AB202" s="18">
        <v>0</v>
      </c>
      <c r="AC202" s="18">
        <v>1567</v>
      </c>
      <c r="AD202" s="18">
        <v>86.215699999999998</v>
      </c>
      <c r="AE202" t="s">
        <v>1403</v>
      </c>
      <c r="AF202" s="7" t="s">
        <v>1404</v>
      </c>
    </row>
    <row r="203" spans="1:33" x14ac:dyDescent="0.25">
      <c r="A203" t="s">
        <v>397</v>
      </c>
      <c r="B203" t="s">
        <v>3108</v>
      </c>
      <c r="C203" t="s">
        <v>4336</v>
      </c>
      <c r="D203" t="s">
        <v>2735</v>
      </c>
      <c r="E203" t="s">
        <v>3109</v>
      </c>
      <c r="F203" s="8">
        <v>0.67911200000000005</v>
      </c>
      <c r="G203" s="9">
        <v>30</v>
      </c>
      <c r="H203" s="9">
        <v>42.917000000000002</v>
      </c>
      <c r="I203" s="9">
        <v>267.09899999999999</v>
      </c>
      <c r="J203" s="9">
        <v>27.153120348400002</v>
      </c>
      <c r="K203" s="9">
        <v>39.6</v>
      </c>
      <c r="L203" s="9">
        <v>1</v>
      </c>
      <c r="M203" s="9">
        <v>1</v>
      </c>
      <c r="N203" s="9">
        <v>1</v>
      </c>
      <c r="O203" s="9">
        <v>45</v>
      </c>
      <c r="P203" s="10">
        <v>80.3</v>
      </c>
      <c r="Q203" s="9">
        <v>78</v>
      </c>
      <c r="R203" s="10">
        <v>1.72</v>
      </c>
      <c r="S203" s="9">
        <v>1</v>
      </c>
      <c r="T203" s="9">
        <v>0</v>
      </c>
      <c r="U203" s="11" t="s">
        <v>324</v>
      </c>
      <c r="V203" s="9" t="s">
        <v>80</v>
      </c>
      <c r="W203" s="9">
        <v>100</v>
      </c>
      <c r="X203" t="s">
        <v>379</v>
      </c>
      <c r="Y203" t="s">
        <v>1566</v>
      </c>
      <c r="Z203" t="s">
        <v>81</v>
      </c>
      <c r="AA203" s="18">
        <v>86.996899999999997</v>
      </c>
      <c r="AB203" s="18">
        <v>1E-78</v>
      </c>
      <c r="AC203" s="18">
        <v>557</v>
      </c>
      <c r="AD203" s="18">
        <v>57.989199999999997</v>
      </c>
      <c r="AE203" t="s">
        <v>82</v>
      </c>
      <c r="AF203" s="7" t="s">
        <v>32</v>
      </c>
    </row>
    <row r="204" spans="1:33" x14ac:dyDescent="0.25">
      <c r="A204" t="s">
        <v>811</v>
      </c>
      <c r="B204" t="s">
        <v>3110</v>
      </c>
      <c r="C204" t="s">
        <v>4337</v>
      </c>
      <c r="D204" t="s">
        <v>3111</v>
      </c>
      <c r="E204" t="s">
        <v>3112</v>
      </c>
      <c r="F204" s="8">
        <v>1.5451760000000001</v>
      </c>
      <c r="G204" s="9">
        <v>328</v>
      </c>
      <c r="H204" s="9">
        <v>4.9809999999999999</v>
      </c>
      <c r="I204" s="9">
        <v>18.236999999999998</v>
      </c>
      <c r="J204" s="9">
        <v>45.962746671200001</v>
      </c>
      <c r="K204" s="9">
        <v>69.8</v>
      </c>
      <c r="L204" s="9">
        <v>0</v>
      </c>
      <c r="M204" s="9">
        <v>0</v>
      </c>
      <c r="N204" s="9">
        <v>0</v>
      </c>
      <c r="O204" s="9">
        <v>19</v>
      </c>
      <c r="P204" s="10">
        <v>57.85</v>
      </c>
      <c r="Q204" s="9">
        <v>65</v>
      </c>
      <c r="R204" s="10">
        <v>0.68</v>
      </c>
      <c r="S204" s="9">
        <v>5</v>
      </c>
      <c r="T204" s="9">
        <v>11.11</v>
      </c>
      <c r="U204" s="11" t="s">
        <v>807</v>
      </c>
      <c r="V204" s="9" t="s">
        <v>186</v>
      </c>
      <c r="W204" s="9">
        <v>98</v>
      </c>
      <c r="X204" t="s">
        <v>808</v>
      </c>
      <c r="AE204" t="s">
        <v>809</v>
      </c>
      <c r="AF204" t="s">
        <v>810</v>
      </c>
    </row>
    <row r="205" spans="1:33" x14ac:dyDescent="0.25">
      <c r="A205" s="6" t="s">
        <v>1059</v>
      </c>
      <c r="B205" t="s">
        <v>3113</v>
      </c>
      <c r="C205" t="s">
        <v>4338</v>
      </c>
      <c r="D205" t="s">
        <v>3114</v>
      </c>
      <c r="E205" t="s">
        <v>3115</v>
      </c>
      <c r="F205" s="8">
        <v>2.9052519999999999</v>
      </c>
      <c r="G205" s="9">
        <v>352</v>
      </c>
      <c r="H205" s="9">
        <v>10.506</v>
      </c>
      <c r="I205" s="9">
        <v>43.936999999999998</v>
      </c>
      <c r="J205" s="9">
        <v>15.904568207600001</v>
      </c>
      <c r="K205" s="9">
        <v>65.3</v>
      </c>
      <c r="L205" s="9">
        <v>0</v>
      </c>
      <c r="M205" s="9">
        <v>1</v>
      </c>
      <c r="N205" s="9">
        <v>1</v>
      </c>
      <c r="O205" s="9">
        <v>39</v>
      </c>
      <c r="P205" s="10">
        <v>93.18</v>
      </c>
      <c r="Q205" s="9">
        <v>94</v>
      </c>
      <c r="R205" s="10">
        <v>2.94</v>
      </c>
      <c r="S205" s="9">
        <v>6</v>
      </c>
      <c r="T205" s="9">
        <v>75</v>
      </c>
      <c r="U205" s="11" t="s">
        <v>1005</v>
      </c>
      <c r="V205" s="9" t="s">
        <v>186</v>
      </c>
      <c r="W205" s="9">
        <v>98</v>
      </c>
      <c r="X205" t="s">
        <v>310</v>
      </c>
      <c r="Y205" t="s">
        <v>1628</v>
      </c>
      <c r="Z205" t="s">
        <v>1060</v>
      </c>
      <c r="AA205" s="18">
        <v>86.098699999999994</v>
      </c>
      <c r="AB205" s="18">
        <v>1E-161</v>
      </c>
      <c r="AC205" s="18">
        <v>1575</v>
      </c>
      <c r="AD205" s="18">
        <v>42.476199999999999</v>
      </c>
      <c r="AE205" t="s">
        <v>1061</v>
      </c>
      <c r="AF205" t="s">
        <v>32</v>
      </c>
    </row>
    <row r="206" spans="1:33" x14ac:dyDescent="0.25">
      <c r="A206" t="s">
        <v>572</v>
      </c>
      <c r="B206" t="s">
        <v>3116</v>
      </c>
      <c r="C206" t="s">
        <v>4339</v>
      </c>
      <c r="D206" t="s">
        <v>2744</v>
      </c>
      <c r="E206" t="s">
        <v>3117</v>
      </c>
      <c r="F206" s="8">
        <v>3.6574749999999998</v>
      </c>
      <c r="G206" s="9">
        <v>295</v>
      </c>
      <c r="H206" s="9">
        <v>23.01</v>
      </c>
      <c r="I206" s="9">
        <v>89.19</v>
      </c>
      <c r="J206" s="9">
        <v>15.483526334700001</v>
      </c>
      <c r="K206" s="9">
        <v>47.9</v>
      </c>
      <c r="L206" s="9">
        <v>1</v>
      </c>
      <c r="M206" s="9">
        <v>2</v>
      </c>
      <c r="N206" s="9">
        <v>0</v>
      </c>
      <c r="O206" s="9">
        <v>31</v>
      </c>
      <c r="P206" s="10">
        <v>96.51</v>
      </c>
      <c r="Q206" s="9">
        <v>99</v>
      </c>
      <c r="R206" s="10">
        <v>1.18</v>
      </c>
      <c r="S206" s="9">
        <v>3</v>
      </c>
      <c r="T206" s="9">
        <v>100</v>
      </c>
      <c r="U206" s="11" t="s">
        <v>551</v>
      </c>
      <c r="V206" s="9" t="s">
        <v>186</v>
      </c>
      <c r="W206" s="9">
        <v>100</v>
      </c>
      <c r="X206" t="s">
        <v>552</v>
      </c>
      <c r="Y206" t="s">
        <v>1579</v>
      </c>
      <c r="Z206" t="s">
        <v>570</v>
      </c>
      <c r="AA206" s="18">
        <v>97.368399999999994</v>
      </c>
      <c r="AB206" s="18">
        <v>8.9999999999999995E-51</v>
      </c>
      <c r="AC206" s="18">
        <v>123</v>
      </c>
      <c r="AD206" s="18">
        <v>92.682900000000004</v>
      </c>
      <c r="AE206" t="s">
        <v>553</v>
      </c>
      <c r="AF206" t="s">
        <v>554</v>
      </c>
    </row>
    <row r="207" spans="1:33" x14ac:dyDescent="0.25">
      <c r="A207" t="s">
        <v>661</v>
      </c>
      <c r="B207" t="s">
        <v>3118</v>
      </c>
      <c r="C207" t="s">
        <v>4340</v>
      </c>
      <c r="D207" t="s">
        <v>2715</v>
      </c>
      <c r="E207" t="s">
        <v>3119</v>
      </c>
      <c r="F207" s="8">
        <v>2.5990850000000001</v>
      </c>
      <c r="G207" s="9">
        <v>286</v>
      </c>
      <c r="H207" s="9">
        <v>13.46</v>
      </c>
      <c r="I207" s="9">
        <v>68.013999999999996</v>
      </c>
      <c r="J207" s="9">
        <v>33.077117895400001</v>
      </c>
      <c r="K207" s="9">
        <v>49.2</v>
      </c>
      <c r="L207" s="9">
        <v>0</v>
      </c>
      <c r="M207" s="9">
        <v>0</v>
      </c>
      <c r="N207" s="9">
        <v>0</v>
      </c>
      <c r="O207" s="9">
        <v>18</v>
      </c>
      <c r="P207" s="10">
        <v>85.88</v>
      </c>
      <c r="Q207" s="9">
        <v>93</v>
      </c>
      <c r="R207" s="10">
        <v>2.64</v>
      </c>
      <c r="S207" s="9">
        <v>4</v>
      </c>
      <c r="T207" s="9">
        <v>40</v>
      </c>
      <c r="U207" s="11" t="s">
        <v>551</v>
      </c>
      <c r="V207" s="9" t="s">
        <v>186</v>
      </c>
      <c r="W207" s="9">
        <v>100</v>
      </c>
      <c r="X207" t="s">
        <v>644</v>
      </c>
      <c r="AE207" t="s">
        <v>658</v>
      </c>
      <c r="AF207" t="s">
        <v>659</v>
      </c>
    </row>
    <row r="208" spans="1:33" x14ac:dyDescent="0.25">
      <c r="A208" t="s">
        <v>609</v>
      </c>
      <c r="B208" t="s">
        <v>3120</v>
      </c>
      <c r="C208" t="s">
        <v>4341</v>
      </c>
      <c r="D208" t="s">
        <v>2767</v>
      </c>
      <c r="E208" t="s">
        <v>3121</v>
      </c>
      <c r="F208" s="8">
        <v>3.0776210000000002</v>
      </c>
      <c r="G208" s="9">
        <v>203</v>
      </c>
      <c r="H208" s="9">
        <v>26.652000000000001</v>
      </c>
      <c r="I208" s="9">
        <v>152.499</v>
      </c>
      <c r="J208" s="9">
        <v>24.317192459200001</v>
      </c>
      <c r="K208" s="9">
        <v>47.4</v>
      </c>
      <c r="L208" s="9">
        <v>1</v>
      </c>
      <c r="M208" s="9">
        <v>0</v>
      </c>
      <c r="N208" s="9">
        <v>0</v>
      </c>
      <c r="O208" s="9">
        <v>30</v>
      </c>
      <c r="P208" s="10">
        <v>82.94</v>
      </c>
      <c r="Q208" s="9">
        <v>88</v>
      </c>
      <c r="R208" s="10">
        <v>2.41</v>
      </c>
      <c r="S208" s="9">
        <v>4</v>
      </c>
      <c r="T208" s="9">
        <v>28.57</v>
      </c>
      <c r="U208" s="11" t="s">
        <v>551</v>
      </c>
      <c r="V208" s="9" t="s">
        <v>186</v>
      </c>
      <c r="W208" s="9">
        <v>100</v>
      </c>
      <c r="X208" t="s">
        <v>552</v>
      </c>
      <c r="AE208" t="s">
        <v>607</v>
      </c>
      <c r="AF208" t="s">
        <v>32</v>
      </c>
    </row>
    <row r="209" spans="1:33" x14ac:dyDescent="0.25">
      <c r="A209" t="s">
        <v>610</v>
      </c>
      <c r="B209" t="s">
        <v>3122</v>
      </c>
      <c r="C209" t="s">
        <v>4342</v>
      </c>
      <c r="D209" t="s">
        <v>2767</v>
      </c>
      <c r="E209" t="s">
        <v>3123</v>
      </c>
      <c r="F209" s="8">
        <v>2.9266540000000001</v>
      </c>
      <c r="G209" s="9">
        <v>221</v>
      </c>
      <c r="H209" s="9">
        <v>34.683999999999997</v>
      </c>
      <c r="I209" s="9">
        <v>210.703</v>
      </c>
      <c r="J209" s="9">
        <v>20.0537789973</v>
      </c>
      <c r="K209" s="9">
        <v>48.1</v>
      </c>
      <c r="L209" s="9">
        <v>0</v>
      </c>
      <c r="M209" s="9">
        <v>0</v>
      </c>
      <c r="N209" s="9">
        <v>0</v>
      </c>
      <c r="O209" s="9">
        <v>30</v>
      </c>
      <c r="P209" s="10">
        <v>74.13</v>
      </c>
      <c r="Q209" s="9">
        <v>84</v>
      </c>
      <c r="R209" s="10">
        <v>4.34</v>
      </c>
      <c r="S209" s="9">
        <v>4</v>
      </c>
      <c r="T209" s="9">
        <v>8.33</v>
      </c>
      <c r="U209" s="11" t="s">
        <v>551</v>
      </c>
      <c r="V209" s="9" t="s">
        <v>186</v>
      </c>
      <c r="W209" s="9">
        <v>100</v>
      </c>
      <c r="X209" t="s">
        <v>552</v>
      </c>
      <c r="AE209" t="s">
        <v>607</v>
      </c>
      <c r="AF209" t="s">
        <v>32</v>
      </c>
    </row>
    <row r="210" spans="1:33" x14ac:dyDescent="0.25">
      <c r="A210" t="s">
        <v>1191</v>
      </c>
      <c r="B210" t="s">
        <v>3124</v>
      </c>
      <c r="C210" t="s">
        <v>4343</v>
      </c>
      <c r="D210" t="s">
        <v>3018</v>
      </c>
      <c r="E210" t="s">
        <v>3125</v>
      </c>
      <c r="F210" s="8">
        <v>2.9502839999999999</v>
      </c>
      <c r="G210" s="9">
        <v>366</v>
      </c>
      <c r="H210" s="9">
        <v>10.07</v>
      </c>
      <c r="I210" s="9">
        <v>50.328000000000003</v>
      </c>
      <c r="J210" s="9">
        <v>11.7748151088</v>
      </c>
      <c r="K210" s="9">
        <v>55.3</v>
      </c>
      <c r="L210" s="9">
        <v>1</v>
      </c>
      <c r="M210" s="9">
        <v>2</v>
      </c>
      <c r="N210" s="9">
        <v>1</v>
      </c>
      <c r="O210" s="9">
        <v>40</v>
      </c>
      <c r="P210" s="10">
        <v>94.8</v>
      </c>
      <c r="Q210" s="9">
        <v>95</v>
      </c>
      <c r="R210" s="10">
        <v>3.48</v>
      </c>
      <c r="S210" s="9">
        <v>3</v>
      </c>
      <c r="T210" s="9">
        <v>0</v>
      </c>
      <c r="U210" s="11" t="s">
        <v>1069</v>
      </c>
      <c r="V210" s="9" t="s">
        <v>186</v>
      </c>
      <c r="W210" s="9">
        <v>100</v>
      </c>
      <c r="X210" t="s">
        <v>1161</v>
      </c>
      <c r="Y210" t="s">
        <v>1632</v>
      </c>
      <c r="Z210" t="s">
        <v>1633</v>
      </c>
      <c r="AA210" s="18">
        <v>99.774299999999997</v>
      </c>
      <c r="AB210" s="18">
        <v>0</v>
      </c>
      <c r="AC210" s="18">
        <v>482</v>
      </c>
      <c r="AD210" s="18">
        <v>91.908699999999996</v>
      </c>
      <c r="AE210" t="s">
        <v>1192</v>
      </c>
      <c r="AF210" s="7" t="s">
        <v>32</v>
      </c>
    </row>
    <row r="211" spans="1:33" x14ac:dyDescent="0.25">
      <c r="A211" t="s">
        <v>460</v>
      </c>
      <c r="B211" t="s">
        <v>3126</v>
      </c>
      <c r="C211" t="s">
        <v>4344</v>
      </c>
      <c r="D211" t="s">
        <v>2724</v>
      </c>
      <c r="E211" t="s">
        <v>3127</v>
      </c>
      <c r="F211" s="8">
        <v>0.938944</v>
      </c>
      <c r="G211" s="9">
        <v>127</v>
      </c>
      <c r="H211" s="9">
        <v>13.96</v>
      </c>
      <c r="I211" s="9">
        <v>94.412999999999997</v>
      </c>
      <c r="J211" s="9">
        <v>21.695344518799999</v>
      </c>
      <c r="K211" s="9">
        <v>41.4</v>
      </c>
      <c r="L211" s="9">
        <v>1</v>
      </c>
      <c r="M211" s="9">
        <v>1</v>
      </c>
      <c r="N211" s="9">
        <v>6</v>
      </c>
      <c r="O211" s="9">
        <v>34</v>
      </c>
      <c r="P211" s="10">
        <v>78.739999999999995</v>
      </c>
      <c r="Q211" s="9">
        <v>79</v>
      </c>
      <c r="R211" s="10">
        <v>3.45</v>
      </c>
      <c r="S211" s="9">
        <v>5</v>
      </c>
      <c r="T211" s="9">
        <v>0</v>
      </c>
      <c r="U211" s="11" t="s">
        <v>324</v>
      </c>
      <c r="V211" s="9" t="s">
        <v>80</v>
      </c>
      <c r="W211" s="9">
        <v>100</v>
      </c>
      <c r="X211" t="s">
        <v>459</v>
      </c>
      <c r="Y211" t="s">
        <v>1637</v>
      </c>
      <c r="Z211" t="s">
        <v>461</v>
      </c>
      <c r="AA211" s="18">
        <v>87.2727</v>
      </c>
      <c r="AB211" s="18">
        <v>9.9999999999999995E-179</v>
      </c>
      <c r="AC211" s="18">
        <v>1744</v>
      </c>
      <c r="AD211" s="18">
        <v>37.844000000000001</v>
      </c>
      <c r="AE211" t="s">
        <v>462</v>
      </c>
      <c r="AF211" t="s">
        <v>32</v>
      </c>
    </row>
    <row r="212" spans="1:33" x14ac:dyDescent="0.25">
      <c r="A212" t="s">
        <v>209</v>
      </c>
      <c r="B212" t="s">
        <v>3128</v>
      </c>
      <c r="C212" t="s">
        <v>4345</v>
      </c>
      <c r="D212" t="s">
        <v>3129</v>
      </c>
      <c r="E212" t="s">
        <v>3130</v>
      </c>
      <c r="F212" s="8">
        <v>5.0182180000000001</v>
      </c>
      <c r="G212" s="9">
        <v>627</v>
      </c>
      <c r="H212" s="9">
        <v>10.456</v>
      </c>
      <c r="I212" s="9">
        <v>46.808</v>
      </c>
      <c r="J212" s="9">
        <v>8.8822027644499997</v>
      </c>
      <c r="K212" s="9">
        <v>62.6</v>
      </c>
      <c r="L212" s="9">
        <v>1</v>
      </c>
      <c r="M212" s="9">
        <v>0</v>
      </c>
      <c r="N212" s="9">
        <v>3</v>
      </c>
      <c r="O212" s="9">
        <v>42</v>
      </c>
      <c r="P212" s="10">
        <v>90.34</v>
      </c>
      <c r="Q212" s="9">
        <v>85</v>
      </c>
      <c r="R212" s="10">
        <v>6.74</v>
      </c>
      <c r="S212" s="9">
        <v>10</v>
      </c>
      <c r="T212" s="9">
        <v>7.69</v>
      </c>
      <c r="U212" s="11" t="s">
        <v>185</v>
      </c>
      <c r="V212" s="9" t="s">
        <v>186</v>
      </c>
      <c r="W212" s="9">
        <v>100</v>
      </c>
      <c r="X212" t="s">
        <v>210</v>
      </c>
      <c r="AE212" t="s">
        <v>211</v>
      </c>
      <c r="AF212" s="7" t="s">
        <v>32</v>
      </c>
    </row>
    <row r="213" spans="1:33" x14ac:dyDescent="0.25">
      <c r="A213" t="s">
        <v>398</v>
      </c>
      <c r="B213" t="s">
        <v>3131</v>
      </c>
      <c r="C213" t="s">
        <v>4346</v>
      </c>
      <c r="D213" t="s">
        <v>2735</v>
      </c>
      <c r="E213" t="s">
        <v>3132</v>
      </c>
      <c r="F213" s="8">
        <v>0.58449499999999999</v>
      </c>
      <c r="G213" s="9">
        <v>55</v>
      </c>
      <c r="H213" s="9">
        <v>16.603999999999999</v>
      </c>
      <c r="I213" s="9">
        <v>53.707999999999998</v>
      </c>
      <c r="J213" s="9">
        <v>22.3278772954</v>
      </c>
      <c r="K213" s="9">
        <v>39.9</v>
      </c>
      <c r="L213" s="9">
        <v>1</v>
      </c>
      <c r="M213" s="9">
        <v>1</v>
      </c>
      <c r="N213" s="9">
        <v>0</v>
      </c>
      <c r="O213" s="9">
        <v>32</v>
      </c>
      <c r="P213" s="10">
        <v>77.010000000000005</v>
      </c>
      <c r="Q213" s="9">
        <v>77</v>
      </c>
      <c r="R213" s="10">
        <v>1.72</v>
      </c>
      <c r="S213" s="9">
        <v>2</v>
      </c>
      <c r="T213" s="9">
        <v>0</v>
      </c>
      <c r="U213" s="11" t="s">
        <v>324</v>
      </c>
      <c r="V213" s="9" t="s">
        <v>80</v>
      </c>
      <c r="W213" s="9">
        <v>100</v>
      </c>
      <c r="X213" t="s">
        <v>379</v>
      </c>
      <c r="Y213" t="s">
        <v>1435</v>
      </c>
      <c r="Z213" t="s">
        <v>81</v>
      </c>
      <c r="AA213" s="18">
        <v>96.153800000000004</v>
      </c>
      <c r="AB213" s="18">
        <v>5.0000000000000002E-55</v>
      </c>
      <c r="AC213" s="18">
        <v>388</v>
      </c>
      <c r="AD213" s="18">
        <v>33.505200000000002</v>
      </c>
      <c r="AE213" t="s">
        <v>399</v>
      </c>
      <c r="AF213" t="s">
        <v>32</v>
      </c>
    </row>
    <row r="214" spans="1:33" x14ac:dyDescent="0.25">
      <c r="A214" t="s">
        <v>400</v>
      </c>
      <c r="B214" t="s">
        <v>3133</v>
      </c>
      <c r="C214" t="s">
        <v>4347</v>
      </c>
      <c r="D214" t="s">
        <v>2735</v>
      </c>
      <c r="E214" t="s">
        <v>3134</v>
      </c>
      <c r="F214" s="8">
        <v>0.53107199999999999</v>
      </c>
      <c r="G214" s="9">
        <v>92</v>
      </c>
      <c r="H214" s="9">
        <v>7.0170000000000003</v>
      </c>
      <c r="I214" s="9">
        <v>24.241</v>
      </c>
      <c r="J214" s="9">
        <v>18.085475236800001</v>
      </c>
      <c r="K214" s="9">
        <v>38.9</v>
      </c>
      <c r="L214" s="9">
        <v>1</v>
      </c>
      <c r="M214" s="9">
        <v>1</v>
      </c>
      <c r="N214" s="9">
        <v>4</v>
      </c>
      <c r="O214" s="9">
        <v>27</v>
      </c>
      <c r="P214" s="10">
        <v>64.63</v>
      </c>
      <c r="Q214" s="9">
        <v>65</v>
      </c>
      <c r="R214" s="10">
        <v>5.72</v>
      </c>
      <c r="S214" s="9">
        <v>9</v>
      </c>
      <c r="T214" s="9">
        <v>91.67</v>
      </c>
      <c r="U214" s="11" t="s">
        <v>324</v>
      </c>
      <c r="V214" s="9" t="s">
        <v>80</v>
      </c>
      <c r="W214" s="9">
        <v>98</v>
      </c>
      <c r="X214" t="s">
        <v>379</v>
      </c>
      <c r="Y214" t="s">
        <v>1435</v>
      </c>
      <c r="Z214" t="s">
        <v>81</v>
      </c>
      <c r="AA214" s="18">
        <v>96.923100000000005</v>
      </c>
      <c r="AB214" s="18">
        <v>1.9999999999999999E-57</v>
      </c>
      <c r="AC214" s="18">
        <v>383</v>
      </c>
      <c r="AD214" s="18">
        <v>33.942599999999999</v>
      </c>
      <c r="AE214" t="s">
        <v>383</v>
      </c>
      <c r="AF214" t="s">
        <v>32</v>
      </c>
    </row>
    <row r="215" spans="1:33" x14ac:dyDescent="0.25">
      <c r="A215" t="s">
        <v>687</v>
      </c>
      <c r="B215" t="s">
        <v>3135</v>
      </c>
      <c r="C215" t="s">
        <v>4348</v>
      </c>
      <c r="D215" t="s">
        <v>2744</v>
      </c>
      <c r="E215" t="s">
        <v>3136</v>
      </c>
      <c r="F215" s="8">
        <v>2.2922250000000002</v>
      </c>
      <c r="G215" s="9">
        <v>413</v>
      </c>
      <c r="H215" s="9">
        <v>6.2030000000000003</v>
      </c>
      <c r="I215" s="9">
        <v>26.756</v>
      </c>
      <c r="J215" s="9">
        <v>16.3677602978</v>
      </c>
      <c r="K215" s="9">
        <v>51</v>
      </c>
      <c r="L215" s="9">
        <v>1</v>
      </c>
      <c r="M215" s="9">
        <v>0</v>
      </c>
      <c r="N215" s="9">
        <v>0</v>
      </c>
      <c r="O215" s="9">
        <v>24</v>
      </c>
      <c r="P215" s="10">
        <v>70.19</v>
      </c>
      <c r="Q215" s="9">
        <v>60</v>
      </c>
      <c r="R215" s="10">
        <v>7.14</v>
      </c>
      <c r="S215" s="9">
        <v>6</v>
      </c>
      <c r="T215" s="9">
        <v>60</v>
      </c>
      <c r="U215" s="11" t="s">
        <v>551</v>
      </c>
      <c r="V215" s="9" t="s">
        <v>186</v>
      </c>
      <c r="W215" s="9">
        <v>100</v>
      </c>
      <c r="X215" t="s">
        <v>32</v>
      </c>
      <c r="AE215" t="s">
        <v>553</v>
      </c>
      <c r="AF215" s="7" t="s">
        <v>554</v>
      </c>
    </row>
    <row r="216" spans="1:33" x14ac:dyDescent="0.25">
      <c r="A216" t="s">
        <v>2120</v>
      </c>
      <c r="B216" t="s">
        <v>3137</v>
      </c>
      <c r="C216" t="s">
        <v>4349</v>
      </c>
      <c r="D216" t="s">
        <v>2780</v>
      </c>
      <c r="E216" t="s">
        <v>3138</v>
      </c>
      <c r="F216" s="8">
        <v>1.51552</v>
      </c>
      <c r="G216" s="9">
        <v>218</v>
      </c>
      <c r="H216" s="9">
        <v>8.4109999999999996</v>
      </c>
      <c r="I216" s="9">
        <v>29.594999999999999</v>
      </c>
      <c r="J216" s="9">
        <v>29.9146415895</v>
      </c>
      <c r="K216" s="9">
        <v>39.651000000000003</v>
      </c>
      <c r="L216" s="9">
        <v>0</v>
      </c>
      <c r="M216" s="9">
        <v>0</v>
      </c>
      <c r="N216" s="9">
        <v>0</v>
      </c>
      <c r="O216" s="9">
        <v>19</v>
      </c>
      <c r="P216" s="10">
        <v>88.89</v>
      </c>
      <c r="Q216" s="9">
        <v>83</v>
      </c>
      <c r="R216" s="10">
        <v>0</v>
      </c>
      <c r="S216" s="9">
        <v>1</v>
      </c>
      <c r="T216" s="9">
        <v>0</v>
      </c>
      <c r="U216" s="11" t="s">
        <v>1336</v>
      </c>
      <c r="V216" s="9" t="s">
        <v>186</v>
      </c>
      <c r="W216" s="9">
        <v>100</v>
      </c>
      <c r="X216" t="s">
        <v>1347</v>
      </c>
      <c r="AE216" t="s">
        <v>1352</v>
      </c>
      <c r="AF216" s="7" t="s">
        <v>1338</v>
      </c>
      <c r="AG216" t="s">
        <v>53</v>
      </c>
    </row>
    <row r="217" spans="1:33" x14ac:dyDescent="0.25">
      <c r="A217" t="s">
        <v>176</v>
      </c>
      <c r="B217" t="s">
        <v>3139</v>
      </c>
      <c r="C217" t="s">
        <v>4350</v>
      </c>
      <c r="D217" t="s">
        <v>2741</v>
      </c>
      <c r="E217" t="s">
        <v>3140</v>
      </c>
      <c r="F217" s="8">
        <v>1.892252</v>
      </c>
      <c r="G217" s="9">
        <v>100</v>
      </c>
      <c r="H217" s="9">
        <v>31.379000000000001</v>
      </c>
      <c r="I217" s="9">
        <v>82.46</v>
      </c>
      <c r="J217" s="9">
        <v>20.525513850500001</v>
      </c>
      <c r="K217" s="9">
        <v>43.2</v>
      </c>
      <c r="L217" s="9">
        <v>1</v>
      </c>
      <c r="M217" s="9">
        <v>2</v>
      </c>
      <c r="N217" s="9">
        <v>2</v>
      </c>
      <c r="O217" s="9">
        <v>39</v>
      </c>
      <c r="P217" s="10">
        <v>95.96</v>
      </c>
      <c r="Q217" s="9">
        <v>46</v>
      </c>
      <c r="R217" s="10">
        <v>1.6</v>
      </c>
      <c r="S217" s="9">
        <v>2</v>
      </c>
      <c r="T217" s="9">
        <v>0</v>
      </c>
      <c r="U217" s="11" t="s">
        <v>85</v>
      </c>
      <c r="V217" s="9" t="s">
        <v>27</v>
      </c>
      <c r="W217" s="9">
        <v>64</v>
      </c>
      <c r="X217" t="s">
        <v>159</v>
      </c>
      <c r="Y217" t="s">
        <v>1429</v>
      </c>
      <c r="Z217" t="s">
        <v>166</v>
      </c>
      <c r="AA217" s="18">
        <v>93.442599999999999</v>
      </c>
      <c r="AB217" s="18">
        <v>0</v>
      </c>
      <c r="AC217" s="18">
        <v>795</v>
      </c>
      <c r="AD217" s="18">
        <v>99.748400000000004</v>
      </c>
      <c r="AE217" t="s">
        <v>167</v>
      </c>
      <c r="AF217" s="7" t="s">
        <v>168</v>
      </c>
    </row>
    <row r="218" spans="1:33" x14ac:dyDescent="0.25">
      <c r="A218" t="s">
        <v>1103</v>
      </c>
      <c r="B218" t="s">
        <v>3141</v>
      </c>
      <c r="C218" t="s">
        <v>4351</v>
      </c>
      <c r="D218" t="s">
        <v>3142</v>
      </c>
      <c r="E218" t="s">
        <v>3143</v>
      </c>
      <c r="F218" s="8">
        <v>3.9466009999999998</v>
      </c>
      <c r="G218" s="9">
        <v>306</v>
      </c>
      <c r="H218" s="9">
        <v>19.202999999999999</v>
      </c>
      <c r="I218" s="9">
        <v>112.131</v>
      </c>
      <c r="J218" s="9">
        <v>18.563527777000001</v>
      </c>
      <c r="K218" s="9">
        <v>64.599999999999994</v>
      </c>
      <c r="L218" s="9">
        <v>1</v>
      </c>
      <c r="M218" s="9">
        <v>0</v>
      </c>
      <c r="N218" s="9">
        <v>1</v>
      </c>
      <c r="O218" s="9">
        <v>44</v>
      </c>
      <c r="P218" s="10">
        <v>88.09</v>
      </c>
      <c r="Q218" s="9">
        <v>95</v>
      </c>
      <c r="R218" s="10">
        <v>3.23</v>
      </c>
      <c r="S218" s="9">
        <v>4</v>
      </c>
      <c r="T218" s="9">
        <v>0</v>
      </c>
      <c r="U218" s="11" t="s">
        <v>1069</v>
      </c>
      <c r="V218" s="9" t="s">
        <v>186</v>
      </c>
      <c r="W218" s="9">
        <v>100</v>
      </c>
      <c r="X218" t="s">
        <v>1104</v>
      </c>
      <c r="AE218" t="s">
        <v>1105</v>
      </c>
      <c r="AF218" t="s">
        <v>32</v>
      </c>
    </row>
    <row r="219" spans="1:33" x14ac:dyDescent="0.25">
      <c r="A219" t="s">
        <v>230</v>
      </c>
      <c r="B219" t="s">
        <v>3144</v>
      </c>
      <c r="C219" t="s">
        <v>4352</v>
      </c>
      <c r="D219" t="s">
        <v>3050</v>
      </c>
      <c r="E219" t="s">
        <v>3145</v>
      </c>
      <c r="F219" s="8">
        <v>3.5358290000000001</v>
      </c>
      <c r="G219" s="9">
        <v>370</v>
      </c>
      <c r="H219" s="9">
        <v>12.467000000000001</v>
      </c>
      <c r="I219" s="9">
        <v>73.307000000000002</v>
      </c>
      <c r="J219" s="9">
        <v>30.307561129500002</v>
      </c>
      <c r="K219" s="9">
        <v>68</v>
      </c>
      <c r="L219" s="9">
        <v>1</v>
      </c>
      <c r="M219" s="9">
        <v>0</v>
      </c>
      <c r="N219" s="9">
        <v>0</v>
      </c>
      <c r="O219" s="9">
        <v>32</v>
      </c>
      <c r="P219" s="10">
        <v>94.21</v>
      </c>
      <c r="Q219" s="9">
        <v>93</v>
      </c>
      <c r="R219" s="10">
        <v>3.3</v>
      </c>
      <c r="S219" s="9">
        <v>2</v>
      </c>
      <c r="T219" s="9">
        <v>0</v>
      </c>
      <c r="U219" s="11" t="s">
        <v>185</v>
      </c>
      <c r="V219" s="9" t="s">
        <v>186</v>
      </c>
      <c r="W219" s="9">
        <v>100</v>
      </c>
      <c r="X219" t="s">
        <v>226</v>
      </c>
      <c r="AE219" t="s">
        <v>227</v>
      </c>
      <c r="AF219" t="s">
        <v>228</v>
      </c>
    </row>
    <row r="220" spans="1:33" x14ac:dyDescent="0.25">
      <c r="A220" t="s">
        <v>273</v>
      </c>
      <c r="B220" t="s">
        <v>3146</v>
      </c>
      <c r="C220" t="s">
        <v>4353</v>
      </c>
      <c r="D220" t="s">
        <v>3068</v>
      </c>
      <c r="E220" t="s">
        <v>3147</v>
      </c>
      <c r="F220" s="8">
        <v>3.082678</v>
      </c>
      <c r="G220" s="9">
        <v>328</v>
      </c>
      <c r="H220" s="9">
        <v>15.891999999999999</v>
      </c>
      <c r="I220" s="9">
        <v>90.804000000000002</v>
      </c>
      <c r="J220" s="9">
        <v>16.551262610999999</v>
      </c>
      <c r="K220" s="9">
        <v>57.9</v>
      </c>
      <c r="L220" s="9">
        <v>0</v>
      </c>
      <c r="M220" s="9">
        <v>1</v>
      </c>
      <c r="N220" s="9">
        <v>0</v>
      </c>
      <c r="O220" s="9">
        <v>43</v>
      </c>
      <c r="P220" s="10">
        <v>87.76</v>
      </c>
      <c r="Q220" s="9">
        <v>92</v>
      </c>
      <c r="R220" s="10">
        <v>5.46</v>
      </c>
      <c r="S220" s="9">
        <v>3</v>
      </c>
      <c r="T220" s="9">
        <v>16.670000000000002</v>
      </c>
      <c r="U220" s="11" t="s">
        <v>185</v>
      </c>
      <c r="V220" s="9" t="s">
        <v>186</v>
      </c>
      <c r="W220" s="9">
        <v>100</v>
      </c>
      <c r="X220" t="s">
        <v>262</v>
      </c>
      <c r="Y220" t="s">
        <v>1643</v>
      </c>
      <c r="Z220" t="s">
        <v>269</v>
      </c>
      <c r="AA220" s="18">
        <v>95.701999999999998</v>
      </c>
      <c r="AB220" s="18">
        <v>9.9999999999999995E-163</v>
      </c>
      <c r="AC220" s="18">
        <v>383</v>
      </c>
      <c r="AD220" s="18">
        <v>91.122699999999995</v>
      </c>
      <c r="AE220" t="s">
        <v>270</v>
      </c>
      <c r="AF220" t="s">
        <v>271</v>
      </c>
    </row>
    <row r="221" spans="1:33" x14ac:dyDescent="0.25">
      <c r="A221" t="s">
        <v>1388</v>
      </c>
      <c r="B221" t="s">
        <v>3148</v>
      </c>
      <c r="C221" t="s">
        <v>4354</v>
      </c>
      <c r="D221" t="s">
        <v>3149</v>
      </c>
      <c r="E221" t="s">
        <v>3150</v>
      </c>
      <c r="F221" s="8">
        <v>3.7324480000000002</v>
      </c>
      <c r="G221" s="9">
        <v>236</v>
      </c>
      <c r="H221" s="9">
        <v>31.986999999999998</v>
      </c>
      <c r="I221" s="9">
        <v>111.318</v>
      </c>
      <c r="J221" s="9">
        <v>18.692468808299999</v>
      </c>
      <c r="K221" s="9">
        <v>58.3</v>
      </c>
      <c r="L221" s="9">
        <v>0</v>
      </c>
      <c r="M221" s="9">
        <v>0</v>
      </c>
      <c r="N221" s="9">
        <v>4</v>
      </c>
      <c r="O221" s="9">
        <v>46</v>
      </c>
      <c r="P221" s="10">
        <v>95.95</v>
      </c>
      <c r="Q221" s="9">
        <v>91</v>
      </c>
      <c r="R221" s="10">
        <v>2.0299999999999998</v>
      </c>
      <c r="S221" s="9">
        <v>1</v>
      </c>
      <c r="T221" s="9">
        <v>0</v>
      </c>
      <c r="U221" s="11" t="s">
        <v>1383</v>
      </c>
      <c r="V221" s="9" t="s">
        <v>186</v>
      </c>
      <c r="W221" s="9">
        <v>100</v>
      </c>
      <c r="X221" t="s">
        <v>1389</v>
      </c>
      <c r="AE221" t="s">
        <v>1390</v>
      </c>
      <c r="AF221" t="s">
        <v>1391</v>
      </c>
    </row>
    <row r="222" spans="1:33" x14ac:dyDescent="0.25">
      <c r="A222" t="s">
        <v>949</v>
      </c>
      <c r="B222" t="s">
        <v>3151</v>
      </c>
      <c r="C222" t="s">
        <v>4355</v>
      </c>
      <c r="D222" t="s">
        <v>2790</v>
      </c>
      <c r="E222" t="s">
        <v>3152</v>
      </c>
      <c r="F222" s="8">
        <v>2.1833779999999998</v>
      </c>
      <c r="G222" s="9">
        <v>295</v>
      </c>
      <c r="H222" s="9">
        <v>9.5069999999999997</v>
      </c>
      <c r="I222" s="9">
        <v>55.859000000000002</v>
      </c>
      <c r="J222" s="9">
        <v>7.2814005021300003</v>
      </c>
      <c r="K222" s="9">
        <v>36.200000000000003</v>
      </c>
      <c r="L222" s="9">
        <v>2</v>
      </c>
      <c r="M222" s="9">
        <v>0</v>
      </c>
      <c r="N222" s="9">
        <v>0</v>
      </c>
      <c r="O222" s="9">
        <v>32</v>
      </c>
      <c r="P222" s="10">
        <v>84.62</v>
      </c>
      <c r="Q222" s="9">
        <v>94</v>
      </c>
      <c r="R222" s="10">
        <v>4.34</v>
      </c>
      <c r="S222" s="9">
        <v>5</v>
      </c>
      <c r="T222" s="9">
        <v>0</v>
      </c>
      <c r="U222" s="11" t="s">
        <v>828</v>
      </c>
      <c r="V222" s="9" t="s">
        <v>186</v>
      </c>
      <c r="W222" s="9">
        <v>100</v>
      </c>
      <c r="X222" t="s">
        <v>897</v>
      </c>
      <c r="AE222" t="s">
        <v>943</v>
      </c>
      <c r="AF222" t="s">
        <v>32</v>
      </c>
    </row>
    <row r="223" spans="1:33" x14ac:dyDescent="0.25">
      <c r="A223" t="s">
        <v>1353</v>
      </c>
      <c r="B223" t="s">
        <v>3153</v>
      </c>
      <c r="C223" t="s">
        <v>4356</v>
      </c>
      <c r="D223" t="s">
        <v>2780</v>
      </c>
      <c r="E223" t="s">
        <v>3154</v>
      </c>
      <c r="F223" s="8">
        <v>0.56679999999999997</v>
      </c>
      <c r="G223" s="9">
        <v>40</v>
      </c>
      <c r="H223" s="9">
        <v>23.652999999999999</v>
      </c>
      <c r="I223" s="9">
        <v>56.244999999999997</v>
      </c>
      <c r="J223" s="9">
        <v>22.3889184023</v>
      </c>
      <c r="K223" s="9">
        <v>31.6</v>
      </c>
      <c r="L223" s="9">
        <v>1</v>
      </c>
      <c r="M223" s="9">
        <v>1</v>
      </c>
      <c r="N223" s="9">
        <v>0</v>
      </c>
      <c r="O223" s="9">
        <v>14</v>
      </c>
      <c r="P223" s="10">
        <v>76</v>
      </c>
      <c r="Q223" s="9">
        <v>79</v>
      </c>
      <c r="R223" s="10">
        <v>0</v>
      </c>
      <c r="S223" s="9">
        <v>0</v>
      </c>
      <c r="T223" s="9">
        <v>0</v>
      </c>
      <c r="U223" s="11" t="s">
        <v>1336</v>
      </c>
      <c r="V223" s="9" t="s">
        <v>27</v>
      </c>
      <c r="W223" s="9">
        <v>53</v>
      </c>
      <c r="X223" t="s">
        <v>1347</v>
      </c>
      <c r="Y223" t="s">
        <v>1646</v>
      </c>
      <c r="Z223" t="s">
        <v>1354</v>
      </c>
      <c r="AA223" s="18">
        <v>90.314099999999996</v>
      </c>
      <c r="AB223" s="18">
        <v>9.9999999999999993E-130</v>
      </c>
      <c r="AC223" s="18">
        <v>413</v>
      </c>
      <c r="AD223" s="18">
        <v>92.493899999999996</v>
      </c>
      <c r="AE223" t="s">
        <v>1355</v>
      </c>
      <c r="AF223" t="s">
        <v>1356</v>
      </c>
    </row>
    <row r="224" spans="1:33" x14ac:dyDescent="0.25">
      <c r="A224" t="s">
        <v>573</v>
      </c>
      <c r="B224" t="s">
        <v>3155</v>
      </c>
      <c r="C224" t="s">
        <v>4357</v>
      </c>
      <c r="D224" t="s">
        <v>2744</v>
      </c>
      <c r="E224" t="s">
        <v>3156</v>
      </c>
      <c r="F224" s="8">
        <v>3.180202</v>
      </c>
      <c r="G224" s="9">
        <v>298</v>
      </c>
      <c r="H224" s="9">
        <v>16.428999999999998</v>
      </c>
      <c r="I224" s="9">
        <v>60.493000000000002</v>
      </c>
      <c r="J224" s="9">
        <v>29.400894839900001</v>
      </c>
      <c r="K224" s="9">
        <v>32.1</v>
      </c>
      <c r="L224" s="9">
        <v>3</v>
      </c>
      <c r="M224" s="9">
        <v>0</v>
      </c>
      <c r="N224" s="9">
        <v>0</v>
      </c>
      <c r="O224" s="9">
        <v>55</v>
      </c>
      <c r="P224" s="10">
        <v>92.47</v>
      </c>
      <c r="Q224" s="9">
        <v>96</v>
      </c>
      <c r="R224" s="10">
        <v>7.53</v>
      </c>
      <c r="S224" s="9">
        <v>8</v>
      </c>
      <c r="T224" s="9">
        <v>11.54</v>
      </c>
      <c r="U224" s="11" t="s">
        <v>551</v>
      </c>
      <c r="V224" s="9" t="s">
        <v>186</v>
      </c>
      <c r="W224" s="9">
        <v>100</v>
      </c>
      <c r="X224" t="s">
        <v>552</v>
      </c>
      <c r="AE224" t="s">
        <v>565</v>
      </c>
      <c r="AF224" t="s">
        <v>554</v>
      </c>
    </row>
    <row r="225" spans="1:33" x14ac:dyDescent="0.25">
      <c r="A225" s="6" t="s">
        <v>2121</v>
      </c>
      <c r="B225" t="s">
        <v>3157</v>
      </c>
      <c r="C225" t="s">
        <v>4358</v>
      </c>
      <c r="D225" t="s">
        <v>2952</v>
      </c>
      <c r="E225" t="s">
        <v>3158</v>
      </c>
      <c r="F225" s="8">
        <v>2.36625</v>
      </c>
      <c r="G225" s="9">
        <v>319</v>
      </c>
      <c r="H225" s="9">
        <v>11.103</v>
      </c>
      <c r="I225" s="9">
        <v>69.881</v>
      </c>
      <c r="J225" s="9">
        <v>26.610636062000001</v>
      </c>
      <c r="K225" s="9">
        <v>50.750999999999998</v>
      </c>
      <c r="L225" s="9">
        <v>1</v>
      </c>
      <c r="M225" s="9">
        <v>1</v>
      </c>
      <c r="N225" s="9">
        <v>1</v>
      </c>
      <c r="O225" s="9">
        <v>41</v>
      </c>
      <c r="P225" s="10">
        <v>75.36</v>
      </c>
      <c r="Q225" s="9">
        <v>84</v>
      </c>
      <c r="R225" s="10">
        <v>5.17</v>
      </c>
      <c r="S225" s="9">
        <v>4</v>
      </c>
      <c r="T225" s="9">
        <v>100</v>
      </c>
      <c r="U225" s="11" t="s">
        <v>324</v>
      </c>
      <c r="V225" s="9" t="s">
        <v>186</v>
      </c>
      <c r="W225" s="9">
        <v>91</v>
      </c>
      <c r="X225" t="s">
        <v>474</v>
      </c>
      <c r="Y225" t="s">
        <v>1557</v>
      </c>
      <c r="Z225" t="s">
        <v>473</v>
      </c>
      <c r="AA225" s="18">
        <v>90.532499999999999</v>
      </c>
      <c r="AB225" s="18">
        <v>1E-174</v>
      </c>
      <c r="AC225" s="18">
        <v>1068</v>
      </c>
      <c r="AD225" s="18">
        <v>47.471899999999998</v>
      </c>
      <c r="AE225" t="s">
        <v>475</v>
      </c>
      <c r="AF225" t="s">
        <v>473</v>
      </c>
      <c r="AG225" s="6" t="s">
        <v>53</v>
      </c>
    </row>
    <row r="226" spans="1:33" x14ac:dyDescent="0.25">
      <c r="A226" t="s">
        <v>143</v>
      </c>
      <c r="B226" t="s">
        <v>3159</v>
      </c>
      <c r="C226" t="s">
        <v>4359</v>
      </c>
      <c r="D226" t="s">
        <v>2817</v>
      </c>
      <c r="E226" t="s">
        <v>3160</v>
      </c>
      <c r="F226" s="8">
        <v>2.2043529999999998</v>
      </c>
      <c r="G226" s="9">
        <v>172</v>
      </c>
      <c r="H226" s="9">
        <v>21.100999999999999</v>
      </c>
      <c r="I226" s="9">
        <v>68.334000000000003</v>
      </c>
      <c r="J226" s="9">
        <v>12.0796238152</v>
      </c>
      <c r="K226" s="9">
        <v>40.9</v>
      </c>
      <c r="L226" s="9">
        <v>3</v>
      </c>
      <c r="M226" s="9">
        <v>0</v>
      </c>
      <c r="N226" s="9">
        <v>0</v>
      </c>
      <c r="O226" s="9">
        <v>47</v>
      </c>
      <c r="P226" s="10">
        <v>98.86</v>
      </c>
      <c r="Q226" s="9">
        <v>50</v>
      </c>
      <c r="R226" s="10">
        <v>2.29</v>
      </c>
      <c r="S226" s="9">
        <v>4</v>
      </c>
      <c r="T226" s="9">
        <v>0</v>
      </c>
      <c r="U226" s="11" t="s">
        <v>85</v>
      </c>
      <c r="V226" s="9" t="s">
        <v>27</v>
      </c>
      <c r="W226" s="9">
        <v>50</v>
      </c>
      <c r="X226" t="s">
        <v>132</v>
      </c>
      <c r="AE226" t="s">
        <v>144</v>
      </c>
      <c r="AF226" s="7" t="s">
        <v>32</v>
      </c>
    </row>
    <row r="227" spans="1:33" x14ac:dyDescent="0.25">
      <c r="A227" t="s">
        <v>931</v>
      </c>
      <c r="B227" t="s">
        <v>3161</v>
      </c>
      <c r="C227" t="s">
        <v>4360</v>
      </c>
      <c r="D227" t="s">
        <v>2770</v>
      </c>
      <c r="E227" t="s">
        <v>3162</v>
      </c>
      <c r="F227" s="8">
        <v>1.50014</v>
      </c>
      <c r="G227" s="9">
        <v>168</v>
      </c>
      <c r="H227" s="9">
        <v>12.667</v>
      </c>
      <c r="I227" s="9">
        <v>69.771000000000001</v>
      </c>
      <c r="J227" s="9">
        <v>11.595033002799999</v>
      </c>
      <c r="K227" s="9">
        <v>54.1</v>
      </c>
      <c r="L227" s="9">
        <v>0</v>
      </c>
      <c r="M227" s="9">
        <v>1</v>
      </c>
      <c r="N227" s="9">
        <v>0</v>
      </c>
      <c r="O227" s="9">
        <v>50</v>
      </c>
      <c r="P227" s="10">
        <v>87.99</v>
      </c>
      <c r="Q227" s="9">
        <v>94</v>
      </c>
      <c r="R227" s="10">
        <v>2.54</v>
      </c>
      <c r="S227" s="9">
        <v>1</v>
      </c>
      <c r="T227" s="9">
        <v>33.33</v>
      </c>
      <c r="U227" s="11" t="s">
        <v>828</v>
      </c>
      <c r="V227" s="9" t="s">
        <v>186</v>
      </c>
      <c r="W227" s="9">
        <v>100</v>
      </c>
      <c r="X227" t="s">
        <v>897</v>
      </c>
      <c r="Y227" t="s">
        <v>1650</v>
      </c>
      <c r="Z227" t="s">
        <v>932</v>
      </c>
      <c r="AA227" s="18">
        <v>100</v>
      </c>
      <c r="AB227" s="18">
        <v>1E-174</v>
      </c>
      <c r="AC227" s="18">
        <v>376</v>
      </c>
      <c r="AD227" s="18">
        <v>82.180899999999994</v>
      </c>
      <c r="AE227" t="s">
        <v>933</v>
      </c>
      <c r="AF227" s="7" t="s">
        <v>934</v>
      </c>
    </row>
    <row r="228" spans="1:33" x14ac:dyDescent="0.25">
      <c r="A228" t="s">
        <v>935</v>
      </c>
      <c r="B228" t="s">
        <v>3163</v>
      </c>
      <c r="C228" t="s">
        <v>4361</v>
      </c>
      <c r="D228" t="s">
        <v>2770</v>
      </c>
      <c r="E228" t="s">
        <v>3164</v>
      </c>
      <c r="F228" s="8">
        <v>0.98296700000000004</v>
      </c>
      <c r="G228" s="9">
        <v>231</v>
      </c>
      <c r="H228" s="9">
        <v>4.3079999999999998</v>
      </c>
      <c r="I228" s="9">
        <v>14.021000000000001</v>
      </c>
      <c r="J228" s="9">
        <v>9.8324382088199993</v>
      </c>
      <c r="K228" s="9">
        <v>53.2</v>
      </c>
      <c r="L228" s="9">
        <v>0</v>
      </c>
      <c r="M228" s="9">
        <v>0</v>
      </c>
      <c r="N228" s="9">
        <v>0</v>
      </c>
      <c r="O228" s="9">
        <v>16</v>
      </c>
      <c r="P228" s="10">
        <v>53.23</v>
      </c>
      <c r="Q228" s="9">
        <v>60</v>
      </c>
      <c r="R228" s="10">
        <v>2.82</v>
      </c>
      <c r="S228" s="9">
        <v>1</v>
      </c>
      <c r="T228" s="9">
        <v>100</v>
      </c>
      <c r="U228" s="11" t="s">
        <v>828</v>
      </c>
      <c r="V228" s="9" t="s">
        <v>186</v>
      </c>
      <c r="W228" s="9">
        <v>83</v>
      </c>
      <c r="X228" t="s">
        <v>897</v>
      </c>
      <c r="AE228" t="s">
        <v>933</v>
      </c>
      <c r="AF228" s="7" t="s">
        <v>934</v>
      </c>
    </row>
    <row r="229" spans="1:33" x14ac:dyDescent="0.25">
      <c r="A229" t="s">
        <v>61</v>
      </c>
      <c r="B229" t="s">
        <v>3165</v>
      </c>
      <c r="C229" t="s">
        <v>4362</v>
      </c>
      <c r="D229" t="s">
        <v>2851</v>
      </c>
      <c r="E229" t="s">
        <v>3166</v>
      </c>
      <c r="F229" s="8">
        <v>0.91540600000000005</v>
      </c>
      <c r="G229" s="9">
        <v>113</v>
      </c>
      <c r="H229" s="9">
        <v>10.535</v>
      </c>
      <c r="I229" s="9">
        <v>32.134999999999998</v>
      </c>
      <c r="J229" s="9">
        <v>18.9598725319</v>
      </c>
      <c r="K229" s="9">
        <v>43.3</v>
      </c>
      <c r="L229" s="9">
        <v>0</v>
      </c>
      <c r="M229" s="9">
        <v>0</v>
      </c>
      <c r="N229" s="9">
        <v>1</v>
      </c>
      <c r="O229" s="9">
        <v>26</v>
      </c>
      <c r="P229" s="10">
        <v>70.09</v>
      </c>
      <c r="Q229" s="9">
        <v>43</v>
      </c>
      <c r="R229" s="10">
        <v>0</v>
      </c>
      <c r="S229" s="9">
        <v>3</v>
      </c>
      <c r="T229" s="9">
        <v>0</v>
      </c>
      <c r="U229" s="11" t="s">
        <v>26</v>
      </c>
      <c r="V229" s="9" t="s">
        <v>27</v>
      </c>
      <c r="W229" s="9">
        <v>53</v>
      </c>
      <c r="X229" t="s">
        <v>62</v>
      </c>
      <c r="AE229" t="s">
        <v>63</v>
      </c>
      <c r="AF229" s="7" t="s">
        <v>64</v>
      </c>
    </row>
    <row r="230" spans="1:33" x14ac:dyDescent="0.25">
      <c r="A230" t="s">
        <v>44</v>
      </c>
      <c r="B230" t="s">
        <v>3167</v>
      </c>
      <c r="C230" t="s">
        <v>4363</v>
      </c>
      <c r="D230" t="s">
        <v>2892</v>
      </c>
      <c r="E230" t="s">
        <v>3168</v>
      </c>
      <c r="F230" s="8">
        <v>0.913632</v>
      </c>
      <c r="G230" s="9">
        <v>115</v>
      </c>
      <c r="H230" s="9">
        <v>11.510999999999999</v>
      </c>
      <c r="I230" s="9">
        <v>47.018000000000001</v>
      </c>
      <c r="J230" s="9">
        <v>27.842173435399999</v>
      </c>
      <c r="K230" s="9">
        <v>32.4</v>
      </c>
      <c r="L230" s="9">
        <v>1</v>
      </c>
      <c r="M230" s="9">
        <v>1</v>
      </c>
      <c r="N230" s="9">
        <v>1</v>
      </c>
      <c r="O230" s="9">
        <v>59</v>
      </c>
      <c r="P230" s="10">
        <v>75.86</v>
      </c>
      <c r="Q230" s="9">
        <v>41</v>
      </c>
      <c r="R230" s="10">
        <v>0.93</v>
      </c>
      <c r="S230" s="9">
        <v>1</v>
      </c>
      <c r="T230" s="9">
        <v>0</v>
      </c>
      <c r="U230" s="11" t="s">
        <v>26</v>
      </c>
      <c r="V230" s="9" t="s">
        <v>27</v>
      </c>
      <c r="W230" s="9">
        <v>67</v>
      </c>
      <c r="X230" t="s">
        <v>42</v>
      </c>
      <c r="Y230" t="s">
        <v>1653</v>
      </c>
      <c r="Z230" t="s">
        <v>45</v>
      </c>
      <c r="AA230" s="18">
        <v>84.331000000000003</v>
      </c>
      <c r="AB230" s="18">
        <v>1.0000000000000001E-111</v>
      </c>
      <c r="AC230" s="18">
        <v>1501</v>
      </c>
      <c r="AD230" s="18">
        <v>37.8414</v>
      </c>
      <c r="AE230" t="s">
        <v>43</v>
      </c>
      <c r="AF230" t="s">
        <v>32</v>
      </c>
    </row>
    <row r="231" spans="1:33" x14ac:dyDescent="0.25">
      <c r="A231" t="s">
        <v>827</v>
      </c>
      <c r="B231" t="s">
        <v>3169</v>
      </c>
      <c r="C231" t="s">
        <v>4364</v>
      </c>
      <c r="D231" t="s">
        <v>3170</v>
      </c>
      <c r="E231" t="s">
        <v>3171</v>
      </c>
      <c r="F231" s="8">
        <v>2.8713739999999999</v>
      </c>
      <c r="G231" s="9">
        <v>256</v>
      </c>
      <c r="H231" s="9">
        <v>15.848000000000001</v>
      </c>
      <c r="I231" s="9">
        <v>96.325000000000003</v>
      </c>
      <c r="J231" s="9">
        <v>25.3694112654</v>
      </c>
      <c r="K231" s="9">
        <v>45.9</v>
      </c>
      <c r="L231" s="9">
        <v>2</v>
      </c>
      <c r="M231" s="9">
        <v>0</v>
      </c>
      <c r="N231" s="9">
        <v>1</v>
      </c>
      <c r="O231" s="9">
        <v>46</v>
      </c>
      <c r="P231" s="10">
        <v>89.4</v>
      </c>
      <c r="Q231" s="9">
        <v>96</v>
      </c>
      <c r="R231" s="10">
        <v>0.66</v>
      </c>
      <c r="S231" s="9">
        <v>4</v>
      </c>
      <c r="T231" s="9">
        <v>100</v>
      </c>
      <c r="U231" s="11" t="s">
        <v>828</v>
      </c>
      <c r="V231" s="9" t="s">
        <v>186</v>
      </c>
      <c r="W231" s="9">
        <v>100</v>
      </c>
      <c r="X231" t="s">
        <v>552</v>
      </c>
      <c r="AE231" t="s">
        <v>829</v>
      </c>
      <c r="AF231" s="7" t="s">
        <v>32</v>
      </c>
    </row>
    <row r="232" spans="1:33" x14ac:dyDescent="0.25">
      <c r="A232" t="s">
        <v>646</v>
      </c>
      <c r="B232" t="s">
        <v>3172</v>
      </c>
      <c r="C232" t="s">
        <v>4365</v>
      </c>
      <c r="D232" t="s">
        <v>2857</v>
      </c>
      <c r="E232" t="s">
        <v>3173</v>
      </c>
      <c r="F232" s="8">
        <v>4.1872670000000003</v>
      </c>
      <c r="G232" s="9">
        <v>466</v>
      </c>
      <c r="H232" s="9">
        <v>12.754</v>
      </c>
      <c r="I232" s="9">
        <v>58.725000000000001</v>
      </c>
      <c r="J232" s="9">
        <v>11.5862122186</v>
      </c>
      <c r="K232" s="9">
        <v>43</v>
      </c>
      <c r="L232" s="9">
        <v>1</v>
      </c>
      <c r="M232" s="9">
        <v>2</v>
      </c>
      <c r="N232" s="9">
        <v>1</v>
      </c>
      <c r="O232" s="9">
        <v>33</v>
      </c>
      <c r="P232" s="10">
        <v>87.7</v>
      </c>
      <c r="Q232" s="9">
        <v>96</v>
      </c>
      <c r="R232" s="10">
        <v>4.12</v>
      </c>
      <c r="S232" s="9">
        <v>1</v>
      </c>
      <c r="T232" s="9">
        <v>20</v>
      </c>
      <c r="U232" s="11" t="s">
        <v>551</v>
      </c>
      <c r="V232" s="9" t="s">
        <v>186</v>
      </c>
      <c r="W232" s="9">
        <v>100</v>
      </c>
      <c r="X232" t="s">
        <v>644</v>
      </c>
      <c r="Y232" t="s">
        <v>2172</v>
      </c>
      <c r="Z232" t="s">
        <v>2172</v>
      </c>
      <c r="AA232" s="18" t="s">
        <v>2172</v>
      </c>
      <c r="AB232" s="18" t="s">
        <v>2172</v>
      </c>
      <c r="AC232" s="18" t="s">
        <v>2171</v>
      </c>
      <c r="AD232" s="18" t="s">
        <v>2172</v>
      </c>
      <c r="AE232" t="s">
        <v>645</v>
      </c>
      <c r="AF232" t="s">
        <v>32</v>
      </c>
    </row>
    <row r="233" spans="1:33" x14ac:dyDescent="0.25">
      <c r="A233" t="s">
        <v>177</v>
      </c>
      <c r="B233" t="s">
        <v>3174</v>
      </c>
      <c r="C233" t="s">
        <v>4366</v>
      </c>
      <c r="D233" t="s">
        <v>2741</v>
      </c>
      <c r="E233" t="s">
        <v>3175</v>
      </c>
      <c r="F233" s="8">
        <v>1.9194370000000001</v>
      </c>
      <c r="G233" s="9">
        <v>175</v>
      </c>
      <c r="H233" s="9">
        <v>20.760999999999999</v>
      </c>
      <c r="I233" s="9">
        <v>52.8</v>
      </c>
      <c r="J233" s="9">
        <v>15.9823625136</v>
      </c>
      <c r="K233" s="9">
        <v>43.3</v>
      </c>
      <c r="L233" s="9">
        <v>1</v>
      </c>
      <c r="M233" s="9">
        <v>1</v>
      </c>
      <c r="N233" s="9">
        <v>0</v>
      </c>
      <c r="O233" s="9">
        <v>38</v>
      </c>
      <c r="P233" s="10">
        <v>95.92</v>
      </c>
      <c r="Q233" s="9">
        <v>47</v>
      </c>
      <c r="R233" s="10">
        <v>6.4</v>
      </c>
      <c r="S233" s="9">
        <v>4</v>
      </c>
      <c r="T233" s="9">
        <v>22.22</v>
      </c>
      <c r="U233" s="11" t="s">
        <v>85</v>
      </c>
      <c r="V233" s="9" t="s">
        <v>27</v>
      </c>
      <c r="W233" s="9">
        <v>66</v>
      </c>
      <c r="X233" t="s">
        <v>159</v>
      </c>
      <c r="Y233" t="s">
        <v>2172</v>
      </c>
      <c r="Z233" t="s">
        <v>2172</v>
      </c>
      <c r="AA233" s="18" t="s">
        <v>2172</v>
      </c>
      <c r="AB233" s="18" t="s">
        <v>2172</v>
      </c>
      <c r="AC233" s="18" t="s">
        <v>2171</v>
      </c>
      <c r="AD233" s="18" t="s">
        <v>2172</v>
      </c>
      <c r="AE233" t="s">
        <v>167</v>
      </c>
      <c r="AF233" s="7" t="s">
        <v>168</v>
      </c>
    </row>
    <row r="234" spans="1:33" x14ac:dyDescent="0.25">
      <c r="A234" t="s">
        <v>401</v>
      </c>
      <c r="B234" t="s">
        <v>3176</v>
      </c>
      <c r="C234" t="s">
        <v>4367</v>
      </c>
      <c r="D234" t="s">
        <v>2735</v>
      </c>
      <c r="E234" t="s">
        <v>3177</v>
      </c>
      <c r="F234" s="8">
        <v>0.55958399999999997</v>
      </c>
      <c r="G234" s="9">
        <v>23</v>
      </c>
      <c r="H234" s="9">
        <v>39.405000000000001</v>
      </c>
      <c r="I234" s="9">
        <v>97.328000000000003</v>
      </c>
      <c r="J234" s="9">
        <v>14.2497468319</v>
      </c>
      <c r="K234" s="9">
        <v>33.9</v>
      </c>
      <c r="L234" s="9">
        <v>0</v>
      </c>
      <c r="M234" s="9">
        <v>1</v>
      </c>
      <c r="N234" s="9">
        <v>0</v>
      </c>
      <c r="O234" s="9">
        <v>45</v>
      </c>
      <c r="P234" s="10">
        <v>69.25</v>
      </c>
      <c r="Q234" s="9">
        <v>62</v>
      </c>
      <c r="R234" s="10">
        <v>10.34</v>
      </c>
      <c r="S234" s="9">
        <v>7.0000000000000009</v>
      </c>
      <c r="T234" s="9">
        <v>0</v>
      </c>
      <c r="U234" s="11" t="s">
        <v>324</v>
      </c>
      <c r="V234" s="9" t="s">
        <v>80</v>
      </c>
      <c r="W234" s="9">
        <v>98</v>
      </c>
      <c r="X234" t="s">
        <v>379</v>
      </c>
      <c r="Y234" t="s">
        <v>1511</v>
      </c>
      <c r="Z234" t="s">
        <v>389</v>
      </c>
      <c r="AA234" s="18">
        <v>85.049400000000006</v>
      </c>
      <c r="AB234" s="18">
        <v>1E-156</v>
      </c>
      <c r="AC234" s="18">
        <v>971</v>
      </c>
      <c r="AD234" s="18">
        <v>73.017499999999998</v>
      </c>
      <c r="AE234" t="s">
        <v>383</v>
      </c>
      <c r="AF234" t="s">
        <v>32</v>
      </c>
    </row>
    <row r="235" spans="1:33" x14ac:dyDescent="0.25">
      <c r="A235" t="s">
        <v>402</v>
      </c>
      <c r="B235" t="s">
        <v>3178</v>
      </c>
      <c r="C235" t="s">
        <v>4368</v>
      </c>
      <c r="D235" t="s">
        <v>2735</v>
      </c>
      <c r="E235" t="s">
        <v>3179</v>
      </c>
      <c r="F235" s="8">
        <v>0.61481799999999998</v>
      </c>
      <c r="G235" s="9">
        <v>92</v>
      </c>
      <c r="H235" s="9">
        <v>8.1159999999999997</v>
      </c>
      <c r="I235" s="9">
        <v>40.243000000000002</v>
      </c>
      <c r="J235" s="9">
        <v>23.4361250398</v>
      </c>
      <c r="K235" s="9">
        <v>36.200000000000003</v>
      </c>
      <c r="L235" s="9">
        <v>1</v>
      </c>
      <c r="M235" s="9">
        <v>2</v>
      </c>
      <c r="N235" s="9">
        <v>4</v>
      </c>
      <c r="O235" s="9">
        <v>28</v>
      </c>
      <c r="P235" s="10">
        <v>67.06</v>
      </c>
      <c r="Q235" s="9">
        <v>71</v>
      </c>
      <c r="R235" s="10">
        <v>7.59</v>
      </c>
      <c r="S235" s="9">
        <v>21</v>
      </c>
      <c r="T235" s="9">
        <v>0</v>
      </c>
      <c r="U235" s="11" t="s">
        <v>324</v>
      </c>
      <c r="V235" s="9" t="s">
        <v>80</v>
      </c>
      <c r="W235" s="9">
        <v>97</v>
      </c>
      <c r="X235" t="s">
        <v>379</v>
      </c>
      <c r="Y235" t="s">
        <v>1657</v>
      </c>
      <c r="Z235" t="s">
        <v>389</v>
      </c>
      <c r="AA235" s="18">
        <v>83.540400000000005</v>
      </c>
      <c r="AB235" s="18">
        <v>1E-119</v>
      </c>
      <c r="AC235" s="18">
        <v>891</v>
      </c>
      <c r="AD235" s="18">
        <v>72.278300000000002</v>
      </c>
      <c r="AE235" t="s">
        <v>383</v>
      </c>
      <c r="AF235" t="s">
        <v>32</v>
      </c>
    </row>
    <row r="236" spans="1:33" x14ac:dyDescent="0.25">
      <c r="A236" t="s">
        <v>520</v>
      </c>
      <c r="B236" t="s">
        <v>3180</v>
      </c>
      <c r="C236" t="s">
        <v>4369</v>
      </c>
      <c r="D236" t="s">
        <v>2840</v>
      </c>
      <c r="E236" t="s">
        <v>3181</v>
      </c>
      <c r="F236" s="8">
        <v>4.4507630000000002</v>
      </c>
      <c r="G236" s="9">
        <v>286</v>
      </c>
      <c r="H236" s="9">
        <v>27.744</v>
      </c>
      <c r="I236" s="9">
        <v>97.84</v>
      </c>
      <c r="J236" s="9">
        <v>17.774106829600001</v>
      </c>
      <c r="K236" s="9">
        <v>69.900000000000006</v>
      </c>
      <c r="L236" s="9">
        <v>2</v>
      </c>
      <c r="M236" s="9">
        <v>0</v>
      </c>
      <c r="N236" s="9">
        <v>0</v>
      </c>
      <c r="O236" s="9">
        <v>41</v>
      </c>
      <c r="P236" s="10">
        <v>97.91</v>
      </c>
      <c r="Q236" s="9">
        <v>96</v>
      </c>
      <c r="R236" s="10">
        <v>1.45</v>
      </c>
      <c r="S236" s="9">
        <v>6</v>
      </c>
      <c r="T236" s="9">
        <v>33.33</v>
      </c>
      <c r="U236" s="11" t="s">
        <v>506</v>
      </c>
      <c r="V236" s="9" t="s">
        <v>186</v>
      </c>
      <c r="W236" s="9">
        <v>100</v>
      </c>
      <c r="X236" t="s">
        <v>329</v>
      </c>
      <c r="AE236" t="s">
        <v>511</v>
      </c>
      <c r="AF236" s="7" t="s">
        <v>518</v>
      </c>
    </row>
    <row r="237" spans="1:33" x14ac:dyDescent="0.25">
      <c r="A237" t="s">
        <v>403</v>
      </c>
      <c r="B237" t="s">
        <v>3182</v>
      </c>
      <c r="C237" t="s">
        <v>4370</v>
      </c>
      <c r="D237" t="s">
        <v>2735</v>
      </c>
      <c r="E237" t="s">
        <v>3183</v>
      </c>
      <c r="F237" s="8">
        <v>0.69240699999999999</v>
      </c>
      <c r="G237" s="9">
        <v>83</v>
      </c>
      <c r="H237" s="9">
        <v>13.6</v>
      </c>
      <c r="I237" s="9">
        <v>36.537999999999997</v>
      </c>
      <c r="J237" s="9">
        <v>23.756201242100001</v>
      </c>
      <c r="K237" s="9">
        <v>41</v>
      </c>
      <c r="L237" s="9">
        <v>1</v>
      </c>
      <c r="M237" s="9">
        <v>1</v>
      </c>
      <c r="N237" s="9">
        <v>2</v>
      </c>
      <c r="O237" s="9">
        <v>29</v>
      </c>
      <c r="P237" s="10">
        <v>71.84</v>
      </c>
      <c r="Q237" s="9">
        <v>74</v>
      </c>
      <c r="R237" s="10">
        <v>4.47</v>
      </c>
      <c r="S237" s="9">
        <v>3</v>
      </c>
      <c r="T237" s="9">
        <v>50</v>
      </c>
      <c r="U237" s="11" t="s">
        <v>324</v>
      </c>
      <c r="V237" s="9" t="s">
        <v>80</v>
      </c>
      <c r="W237" s="9">
        <v>100</v>
      </c>
      <c r="X237" t="s">
        <v>379</v>
      </c>
      <c r="Y237" t="s">
        <v>1470</v>
      </c>
      <c r="Z237" t="s">
        <v>81</v>
      </c>
      <c r="AA237" s="18">
        <v>91.907499999999999</v>
      </c>
      <c r="AB237" s="18">
        <v>4.0000000000000001E-59</v>
      </c>
      <c r="AC237" s="18">
        <v>422</v>
      </c>
      <c r="AD237" s="18">
        <v>40.9953</v>
      </c>
      <c r="AE237" t="s">
        <v>383</v>
      </c>
      <c r="AF237" t="s">
        <v>32</v>
      </c>
    </row>
    <row r="238" spans="1:33" x14ac:dyDescent="0.25">
      <c r="A238" t="s">
        <v>1074</v>
      </c>
      <c r="B238" t="s">
        <v>3184</v>
      </c>
      <c r="C238" t="s">
        <v>4371</v>
      </c>
      <c r="D238" t="s">
        <v>3185</v>
      </c>
      <c r="E238" t="s">
        <v>3186</v>
      </c>
      <c r="F238" s="8">
        <v>2.3658250000000001</v>
      </c>
      <c r="G238" s="9">
        <v>480</v>
      </c>
      <c r="H238" s="9">
        <v>5.3959999999999999</v>
      </c>
      <c r="I238" s="9">
        <v>20.213999999999999</v>
      </c>
      <c r="J238" s="9">
        <v>20.101280383300001</v>
      </c>
      <c r="K238" s="9">
        <v>66.8</v>
      </c>
      <c r="L238" s="9">
        <v>0</v>
      </c>
      <c r="M238" s="9">
        <v>0</v>
      </c>
      <c r="N238" s="9">
        <v>0</v>
      </c>
      <c r="O238" s="9">
        <v>25</v>
      </c>
      <c r="P238" s="10">
        <v>65.290000000000006</v>
      </c>
      <c r="Q238" s="9">
        <v>73</v>
      </c>
      <c r="R238" s="10">
        <v>1.76</v>
      </c>
      <c r="S238" s="9">
        <v>11</v>
      </c>
      <c r="T238" s="9">
        <v>23.53</v>
      </c>
      <c r="U238" s="11" t="s">
        <v>1069</v>
      </c>
      <c r="V238" s="9" t="s">
        <v>186</v>
      </c>
      <c r="W238" s="9">
        <v>97</v>
      </c>
      <c r="X238" t="s">
        <v>1070</v>
      </c>
      <c r="AE238" t="s">
        <v>1075</v>
      </c>
      <c r="AF238" t="s">
        <v>32</v>
      </c>
    </row>
    <row r="239" spans="1:33" x14ac:dyDescent="0.25">
      <c r="A239" t="s">
        <v>504</v>
      </c>
      <c r="B239" t="s">
        <v>3187</v>
      </c>
      <c r="C239" t="s">
        <v>4372</v>
      </c>
      <c r="D239" t="s">
        <v>3188</v>
      </c>
      <c r="E239" t="s">
        <v>3189</v>
      </c>
      <c r="F239" s="8">
        <v>0.62662200000000001</v>
      </c>
      <c r="G239" s="9">
        <v>108</v>
      </c>
      <c r="H239" s="9">
        <v>6.1619999999999999</v>
      </c>
      <c r="I239" s="9">
        <v>33.927999999999997</v>
      </c>
      <c r="J239" s="9">
        <v>7.0051847915499996</v>
      </c>
      <c r="K239" s="9">
        <v>44.9</v>
      </c>
      <c r="L239" s="9">
        <v>1</v>
      </c>
      <c r="M239" s="9">
        <v>1</v>
      </c>
      <c r="N239" s="9">
        <v>1</v>
      </c>
      <c r="O239" s="9">
        <v>31</v>
      </c>
      <c r="P239" s="10">
        <v>62.07</v>
      </c>
      <c r="Q239" s="9">
        <v>56.999999999999993</v>
      </c>
      <c r="R239" s="10">
        <v>1.72</v>
      </c>
      <c r="S239" s="9">
        <v>1</v>
      </c>
      <c r="T239" s="9">
        <v>0</v>
      </c>
      <c r="U239" s="11" t="s">
        <v>324</v>
      </c>
      <c r="V239" s="9" t="s">
        <v>80</v>
      </c>
      <c r="W239" s="9">
        <v>88</v>
      </c>
      <c r="X239" t="s">
        <v>31</v>
      </c>
      <c r="Y239" t="s">
        <v>1460</v>
      </c>
      <c r="Z239" t="s">
        <v>389</v>
      </c>
      <c r="AA239" s="18">
        <v>88.636399999999995</v>
      </c>
      <c r="AB239" s="18">
        <v>0</v>
      </c>
      <c r="AC239" s="18">
        <v>1573</v>
      </c>
      <c r="AD239" s="18">
        <v>64.335700000000003</v>
      </c>
      <c r="AE239" t="s">
        <v>455</v>
      </c>
      <c r="AF239" t="s">
        <v>32</v>
      </c>
    </row>
    <row r="240" spans="1:33" x14ac:dyDescent="0.25">
      <c r="A240" t="s">
        <v>1319</v>
      </c>
      <c r="B240" t="s">
        <v>3190</v>
      </c>
      <c r="C240" t="s">
        <v>4373</v>
      </c>
      <c r="D240" t="s">
        <v>2800</v>
      </c>
      <c r="E240" t="s">
        <v>3191</v>
      </c>
      <c r="F240" s="8">
        <v>1.980116</v>
      </c>
      <c r="G240" s="9">
        <v>252</v>
      </c>
      <c r="H240" s="9">
        <v>10.750999999999999</v>
      </c>
      <c r="I240" s="9">
        <v>83.391999999999996</v>
      </c>
      <c r="J240" s="9">
        <v>13.763038673900001</v>
      </c>
      <c r="K240" s="9">
        <v>50.9</v>
      </c>
      <c r="L240" s="9">
        <v>1</v>
      </c>
      <c r="M240" s="9">
        <v>1</v>
      </c>
      <c r="N240" s="9">
        <v>0</v>
      </c>
      <c r="O240" s="9">
        <v>35</v>
      </c>
      <c r="P240" s="10">
        <v>62.07</v>
      </c>
      <c r="Q240" s="9">
        <v>68</v>
      </c>
      <c r="R240" s="10">
        <v>3.55</v>
      </c>
      <c r="S240" s="9">
        <v>3</v>
      </c>
      <c r="T240" s="9">
        <v>0</v>
      </c>
      <c r="U240" s="11" t="s">
        <v>1292</v>
      </c>
      <c r="V240" s="9" t="s">
        <v>186</v>
      </c>
      <c r="W240" s="9">
        <v>98</v>
      </c>
      <c r="X240" t="s">
        <v>1305</v>
      </c>
      <c r="Y240" t="s">
        <v>1663</v>
      </c>
      <c r="Z240" t="s">
        <v>1320</v>
      </c>
      <c r="AA240" s="18">
        <v>89.252899999999997</v>
      </c>
      <c r="AB240" s="18">
        <v>0</v>
      </c>
      <c r="AC240" s="18">
        <v>771</v>
      </c>
      <c r="AD240" s="18">
        <v>98.962400000000002</v>
      </c>
      <c r="AE240" t="s">
        <v>1299</v>
      </c>
      <c r="AF240" t="s">
        <v>32</v>
      </c>
    </row>
    <row r="241" spans="1:33" x14ac:dyDescent="0.25">
      <c r="A241" t="s">
        <v>977</v>
      </c>
      <c r="B241" t="s">
        <v>3192</v>
      </c>
      <c r="C241" t="s">
        <v>4374</v>
      </c>
      <c r="D241" t="s">
        <v>2730</v>
      </c>
      <c r="E241" t="s">
        <v>3193</v>
      </c>
      <c r="F241" s="8">
        <v>1.197263</v>
      </c>
      <c r="G241" s="9">
        <v>173</v>
      </c>
      <c r="H241" s="9">
        <v>8.7100000000000009</v>
      </c>
      <c r="I241" s="9">
        <v>26.594000000000001</v>
      </c>
      <c r="J241" s="9">
        <v>12.0531181104</v>
      </c>
      <c r="K241" s="9">
        <v>45.3</v>
      </c>
      <c r="L241" s="9">
        <v>0</v>
      </c>
      <c r="M241" s="9">
        <v>0</v>
      </c>
      <c r="N241" s="9">
        <v>0</v>
      </c>
      <c r="O241" s="9">
        <v>13</v>
      </c>
      <c r="P241" s="10">
        <v>52.42</v>
      </c>
      <c r="Q241" s="9">
        <v>51</v>
      </c>
      <c r="R241" s="10">
        <v>0.92</v>
      </c>
      <c r="S241" s="9">
        <v>1</v>
      </c>
      <c r="T241" s="9">
        <v>50</v>
      </c>
      <c r="U241" s="11" t="s">
        <v>828</v>
      </c>
      <c r="V241" s="9" t="s">
        <v>186</v>
      </c>
      <c r="W241" s="9">
        <v>88</v>
      </c>
      <c r="X241" t="s">
        <v>897</v>
      </c>
      <c r="AE241" t="s">
        <v>503</v>
      </c>
      <c r="AF241" s="7" t="s">
        <v>32</v>
      </c>
    </row>
    <row r="242" spans="1:33" x14ac:dyDescent="0.25">
      <c r="A242" t="s">
        <v>662</v>
      </c>
      <c r="B242" t="s">
        <v>3194</v>
      </c>
      <c r="C242" t="s">
        <v>4375</v>
      </c>
      <c r="D242" t="s">
        <v>2715</v>
      </c>
      <c r="E242" t="s">
        <v>3195</v>
      </c>
      <c r="F242" s="8">
        <v>2.4032819999999999</v>
      </c>
      <c r="G242" s="9">
        <v>482</v>
      </c>
      <c r="H242" s="9">
        <v>5.2450000000000001</v>
      </c>
      <c r="I242" s="9">
        <v>36.697000000000003</v>
      </c>
      <c r="J242" s="9">
        <v>12.546810174399999</v>
      </c>
      <c r="K242" s="9">
        <v>48.4</v>
      </c>
      <c r="L242" s="9">
        <v>0</v>
      </c>
      <c r="M242" s="9">
        <v>0</v>
      </c>
      <c r="N242" s="9">
        <v>0</v>
      </c>
      <c r="O242" s="9">
        <v>20</v>
      </c>
      <c r="P242" s="10">
        <v>62.77</v>
      </c>
      <c r="Q242" s="9">
        <v>79</v>
      </c>
      <c r="R242" s="10">
        <v>5.74</v>
      </c>
      <c r="S242" s="9">
        <v>1</v>
      </c>
      <c r="T242" s="9">
        <v>41.67</v>
      </c>
      <c r="U242" s="11" t="s">
        <v>551</v>
      </c>
      <c r="V242" s="9" t="s">
        <v>186</v>
      </c>
      <c r="W242" s="9">
        <v>98</v>
      </c>
      <c r="X242" t="s">
        <v>644</v>
      </c>
      <c r="AE242" t="s">
        <v>658</v>
      </c>
      <c r="AF242" t="s">
        <v>659</v>
      </c>
    </row>
    <row r="243" spans="1:33" x14ac:dyDescent="0.25">
      <c r="A243" t="s">
        <v>274</v>
      </c>
      <c r="B243" t="s">
        <v>3196</v>
      </c>
      <c r="C243" t="s">
        <v>4376</v>
      </c>
      <c r="D243" t="s">
        <v>3068</v>
      </c>
      <c r="E243" t="s">
        <v>3197</v>
      </c>
      <c r="F243" s="8">
        <v>2.8831609999999999</v>
      </c>
      <c r="G243" s="9">
        <v>520</v>
      </c>
      <c r="H243" s="9">
        <v>6.37</v>
      </c>
      <c r="I243" s="9">
        <v>22.71</v>
      </c>
      <c r="J243" s="9">
        <v>12.803087722300001</v>
      </c>
      <c r="K243" s="9">
        <v>62.4</v>
      </c>
      <c r="L243" s="9">
        <v>1</v>
      </c>
      <c r="M243" s="9">
        <v>1</v>
      </c>
      <c r="N243" s="9">
        <v>1</v>
      </c>
      <c r="O243" s="9">
        <v>29</v>
      </c>
      <c r="P243" s="10">
        <v>81.66</v>
      </c>
      <c r="Q243" s="9">
        <v>86</v>
      </c>
      <c r="R243" s="10">
        <v>7.78</v>
      </c>
      <c r="S243" s="9">
        <v>4</v>
      </c>
      <c r="T243" s="9">
        <v>23.53</v>
      </c>
      <c r="U243" s="11" t="s">
        <v>185</v>
      </c>
      <c r="V243" s="9" t="s">
        <v>186</v>
      </c>
      <c r="W243" s="9">
        <v>95</v>
      </c>
      <c r="X243" t="s">
        <v>262</v>
      </c>
      <c r="Y243" t="s">
        <v>1666</v>
      </c>
      <c r="Z243" t="s">
        <v>269</v>
      </c>
      <c r="AA243" s="18">
        <v>93</v>
      </c>
      <c r="AB243" s="18">
        <v>0</v>
      </c>
      <c r="AC243" s="18">
        <v>1033</v>
      </c>
      <c r="AD243" s="18">
        <v>77.444299999999998</v>
      </c>
      <c r="AE243" t="s">
        <v>275</v>
      </c>
      <c r="AF243" t="s">
        <v>271</v>
      </c>
    </row>
    <row r="244" spans="1:33" x14ac:dyDescent="0.25">
      <c r="A244" t="s">
        <v>1405</v>
      </c>
      <c r="B244" t="s">
        <v>3198</v>
      </c>
      <c r="C244" t="s">
        <v>4377</v>
      </c>
      <c r="D244" t="s">
        <v>3106</v>
      </c>
      <c r="E244" t="s">
        <v>3199</v>
      </c>
      <c r="F244" s="8">
        <v>1.6944109999999999</v>
      </c>
      <c r="G244" s="9">
        <v>399</v>
      </c>
      <c r="H244" s="9">
        <v>4.3879999999999999</v>
      </c>
      <c r="I244" s="9">
        <v>14.644</v>
      </c>
      <c r="J244" s="9">
        <v>7.6908386541800002</v>
      </c>
      <c r="K244" s="9">
        <v>56.5</v>
      </c>
      <c r="L244" s="9">
        <v>0</v>
      </c>
      <c r="M244" s="9">
        <v>0</v>
      </c>
      <c r="N244" s="9">
        <v>0</v>
      </c>
      <c r="O244" s="9">
        <v>24</v>
      </c>
      <c r="P244" s="10">
        <v>56.49</v>
      </c>
      <c r="Q244" s="9">
        <v>71</v>
      </c>
      <c r="R244" s="10">
        <v>0.71</v>
      </c>
      <c r="S244" s="9">
        <v>0</v>
      </c>
      <c r="T244" s="9">
        <v>20</v>
      </c>
      <c r="U244" s="11" t="s">
        <v>1383</v>
      </c>
      <c r="V244" s="9" t="s">
        <v>186</v>
      </c>
      <c r="W244" s="9">
        <v>92</v>
      </c>
      <c r="X244" t="s">
        <v>1389</v>
      </c>
      <c r="AE244" t="s">
        <v>1403</v>
      </c>
      <c r="AF244" t="s">
        <v>1404</v>
      </c>
    </row>
    <row r="245" spans="1:33" x14ac:dyDescent="0.25">
      <c r="A245" t="s">
        <v>70</v>
      </c>
      <c r="B245" t="s">
        <v>3200</v>
      </c>
      <c r="C245" t="s">
        <v>4378</v>
      </c>
      <c r="D245" t="s">
        <v>73</v>
      </c>
      <c r="E245" t="s">
        <v>3201</v>
      </c>
      <c r="F245" s="8">
        <v>1.390898</v>
      </c>
      <c r="G245" s="9">
        <v>182</v>
      </c>
      <c r="H245" s="9">
        <v>9.3339999999999996</v>
      </c>
      <c r="I245" s="9">
        <v>43.753</v>
      </c>
      <c r="J245" s="9">
        <v>9.4681236705099998</v>
      </c>
      <c r="K245" s="9">
        <v>33.799999999999997</v>
      </c>
      <c r="L245" s="9">
        <v>1</v>
      </c>
      <c r="M245" s="9">
        <v>1</v>
      </c>
      <c r="N245" s="9">
        <v>1</v>
      </c>
      <c r="O245" s="9">
        <v>38</v>
      </c>
      <c r="P245" s="10">
        <v>92.38</v>
      </c>
      <c r="Q245" s="9">
        <v>46</v>
      </c>
      <c r="R245" s="10">
        <v>0.93</v>
      </c>
      <c r="S245" s="9">
        <v>5</v>
      </c>
      <c r="T245" s="9">
        <v>0</v>
      </c>
      <c r="U245" s="11" t="s">
        <v>26</v>
      </c>
      <c r="V245" s="9" t="s">
        <v>27</v>
      </c>
      <c r="W245" s="9">
        <v>56.000000000000007</v>
      </c>
      <c r="X245" t="s">
        <v>72</v>
      </c>
      <c r="Y245" t="s">
        <v>1669</v>
      </c>
      <c r="Z245" t="s">
        <v>71</v>
      </c>
      <c r="AA245" s="18">
        <v>98.775499999999994</v>
      </c>
      <c r="AB245" s="18">
        <v>0</v>
      </c>
      <c r="AC245" s="18">
        <v>1478</v>
      </c>
      <c r="AD245" s="18">
        <v>99.458699999999993</v>
      </c>
      <c r="AE245" t="s">
        <v>73</v>
      </c>
      <c r="AF245" s="7" t="s">
        <v>74</v>
      </c>
    </row>
    <row r="246" spans="1:33" x14ac:dyDescent="0.25">
      <c r="A246" t="s">
        <v>404</v>
      </c>
      <c r="B246" t="s">
        <v>3202</v>
      </c>
      <c r="C246" t="s">
        <v>4379</v>
      </c>
      <c r="D246" t="s">
        <v>2735</v>
      </c>
      <c r="E246" t="s">
        <v>3203</v>
      </c>
      <c r="F246" s="8">
        <v>0.66862699999999997</v>
      </c>
      <c r="G246" s="9">
        <v>76</v>
      </c>
      <c r="H246" s="9">
        <v>13.5</v>
      </c>
      <c r="I246" s="9">
        <v>40.799999999999997</v>
      </c>
      <c r="J246" s="9">
        <v>14.8065175703</v>
      </c>
      <c r="K246" s="9">
        <v>41.2</v>
      </c>
      <c r="L246" s="9">
        <v>1</v>
      </c>
      <c r="M246" s="9">
        <v>1</v>
      </c>
      <c r="N246" s="9">
        <v>3</v>
      </c>
      <c r="O246" s="9">
        <v>46</v>
      </c>
      <c r="P246" s="10">
        <v>78.58</v>
      </c>
      <c r="Q246" s="9">
        <v>76</v>
      </c>
      <c r="R246" s="10">
        <v>6.9</v>
      </c>
      <c r="S246" s="9">
        <v>3</v>
      </c>
      <c r="T246" s="9">
        <v>0</v>
      </c>
      <c r="U246" s="11" t="s">
        <v>324</v>
      </c>
      <c r="V246" s="9" t="s">
        <v>80</v>
      </c>
      <c r="W246" s="9">
        <v>100</v>
      </c>
      <c r="X246" t="s">
        <v>379</v>
      </c>
      <c r="Y246" t="s">
        <v>1435</v>
      </c>
      <c r="Z246" t="s">
        <v>81</v>
      </c>
      <c r="AA246" s="18">
        <v>95.419799999999995</v>
      </c>
      <c r="AB246" s="18">
        <v>3.0000000000000002E-53</v>
      </c>
      <c r="AC246" s="18">
        <v>385</v>
      </c>
      <c r="AD246" s="18">
        <v>34.026000000000003</v>
      </c>
      <c r="AE246" t="s">
        <v>383</v>
      </c>
      <c r="AF246" t="s">
        <v>32</v>
      </c>
    </row>
    <row r="247" spans="1:33" x14ac:dyDescent="0.25">
      <c r="A247" t="s">
        <v>231</v>
      </c>
      <c r="B247" t="s">
        <v>3204</v>
      </c>
      <c r="C247" t="s">
        <v>4380</v>
      </c>
      <c r="D247" t="s">
        <v>3050</v>
      </c>
      <c r="E247" t="s">
        <v>3205</v>
      </c>
      <c r="F247" s="8">
        <v>3.2556669999999999</v>
      </c>
      <c r="G247" s="9">
        <v>115</v>
      </c>
      <c r="H247" s="9">
        <v>84.048000000000002</v>
      </c>
      <c r="I247" s="9">
        <v>220.84700000000001</v>
      </c>
      <c r="J247" s="9">
        <v>21.922068831699999</v>
      </c>
      <c r="K247" s="9">
        <v>65.599999999999994</v>
      </c>
      <c r="L247" s="9">
        <v>0</v>
      </c>
      <c r="M247" s="9">
        <v>0</v>
      </c>
      <c r="N247" s="9">
        <v>0</v>
      </c>
      <c r="O247" s="9">
        <v>43</v>
      </c>
      <c r="P247" s="10">
        <v>87.91</v>
      </c>
      <c r="Q247" s="9">
        <v>91</v>
      </c>
      <c r="R247" s="10">
        <v>3.3</v>
      </c>
      <c r="S247" s="9">
        <v>4</v>
      </c>
      <c r="T247" s="9">
        <v>0</v>
      </c>
      <c r="U247" s="11" t="s">
        <v>185</v>
      </c>
      <c r="V247" s="9" t="s">
        <v>186</v>
      </c>
      <c r="W247" s="9">
        <v>100</v>
      </c>
      <c r="X247" t="s">
        <v>226</v>
      </c>
      <c r="AE247" t="s">
        <v>227</v>
      </c>
      <c r="AF247" t="s">
        <v>228</v>
      </c>
    </row>
    <row r="248" spans="1:33" x14ac:dyDescent="0.25">
      <c r="A248" t="s">
        <v>1193</v>
      </c>
      <c r="B248" t="s">
        <v>3206</v>
      </c>
      <c r="C248" t="s">
        <v>4381</v>
      </c>
      <c r="D248" t="s">
        <v>3018</v>
      </c>
      <c r="E248" t="s">
        <v>3207</v>
      </c>
      <c r="F248" s="8">
        <v>2.8539780000000001</v>
      </c>
      <c r="G248" s="9">
        <v>520</v>
      </c>
      <c r="H248" s="9">
        <v>6.0369999999999999</v>
      </c>
      <c r="I248" s="9">
        <v>29.343</v>
      </c>
      <c r="J248" s="9">
        <v>21.517146717599999</v>
      </c>
      <c r="K248" s="9">
        <v>61.7</v>
      </c>
      <c r="L248" s="9">
        <v>1</v>
      </c>
      <c r="M248" s="9">
        <v>0</v>
      </c>
      <c r="N248" s="9">
        <v>0</v>
      </c>
      <c r="O248" s="9">
        <v>22</v>
      </c>
      <c r="P248" s="10">
        <v>75.569999999999993</v>
      </c>
      <c r="Q248" s="9">
        <v>89</v>
      </c>
      <c r="R248" s="10">
        <v>5.27</v>
      </c>
      <c r="S248" s="9">
        <v>5</v>
      </c>
      <c r="T248" s="9">
        <v>25</v>
      </c>
      <c r="U248" s="11" t="s">
        <v>1069</v>
      </c>
      <c r="V248" s="9" t="s">
        <v>186</v>
      </c>
      <c r="W248" s="9">
        <v>98</v>
      </c>
      <c r="X248" t="s">
        <v>1161</v>
      </c>
      <c r="AE248" t="s">
        <v>1186</v>
      </c>
      <c r="AF248" s="7" t="s">
        <v>1187</v>
      </c>
    </row>
    <row r="249" spans="1:33" x14ac:dyDescent="0.25">
      <c r="A249" s="6" t="s">
        <v>2122</v>
      </c>
      <c r="B249" t="s">
        <v>3208</v>
      </c>
      <c r="C249" t="s">
        <v>4382</v>
      </c>
      <c r="D249" t="s">
        <v>2780</v>
      </c>
      <c r="E249" t="s">
        <v>3209</v>
      </c>
      <c r="F249" s="8">
        <v>1.7057800000000001</v>
      </c>
      <c r="G249" s="9">
        <v>261</v>
      </c>
      <c r="H249" s="9">
        <v>8.09</v>
      </c>
      <c r="I249" s="9">
        <v>46.424999999999997</v>
      </c>
      <c r="J249" s="9">
        <v>25.521785470899999</v>
      </c>
      <c r="K249" s="9">
        <v>41.8</v>
      </c>
      <c r="L249" s="9">
        <v>1</v>
      </c>
      <c r="M249" s="9">
        <v>1</v>
      </c>
      <c r="N249" s="9">
        <v>1</v>
      </c>
      <c r="O249" s="9">
        <v>24</v>
      </c>
      <c r="P249" s="10">
        <v>90.55</v>
      </c>
      <c r="Q249" s="9">
        <v>93</v>
      </c>
      <c r="R249" s="10">
        <v>5.82</v>
      </c>
      <c r="S249" s="9">
        <v>6</v>
      </c>
      <c r="T249" s="9">
        <v>22.22</v>
      </c>
      <c r="U249" s="11" t="s">
        <v>1336</v>
      </c>
      <c r="V249" s="9" t="s">
        <v>186</v>
      </c>
      <c r="W249" s="9">
        <v>98</v>
      </c>
      <c r="X249" t="s">
        <v>1347</v>
      </c>
      <c r="Y249" t="s">
        <v>1673</v>
      </c>
      <c r="Z249" t="s">
        <v>1345</v>
      </c>
      <c r="AA249" s="18">
        <v>89.834800000000001</v>
      </c>
      <c r="AB249" s="18">
        <v>0</v>
      </c>
      <c r="AC249" s="18">
        <v>821</v>
      </c>
      <c r="AD249" s="18">
        <v>95.858699999999999</v>
      </c>
      <c r="AE249" t="s">
        <v>1337</v>
      </c>
      <c r="AF249" s="14" t="s">
        <v>1338</v>
      </c>
      <c r="AG249" s="6" t="s">
        <v>53</v>
      </c>
    </row>
    <row r="250" spans="1:33" x14ac:dyDescent="0.25">
      <c r="A250" t="s">
        <v>120</v>
      </c>
      <c r="B250" t="s">
        <v>3210</v>
      </c>
      <c r="C250" t="s">
        <v>4383</v>
      </c>
      <c r="D250" t="s">
        <v>2718</v>
      </c>
      <c r="E250" t="s">
        <v>3211</v>
      </c>
      <c r="F250" s="8">
        <v>3.9412389999999999</v>
      </c>
      <c r="G250" s="9">
        <v>222</v>
      </c>
      <c r="H250" s="9">
        <v>41.695999999999998</v>
      </c>
      <c r="I250" s="9">
        <v>197.25899999999999</v>
      </c>
      <c r="J250" s="9">
        <v>20.572010828</v>
      </c>
      <c r="K250" s="9">
        <v>64.8</v>
      </c>
      <c r="L250" s="9">
        <v>5</v>
      </c>
      <c r="M250" s="9">
        <v>0</v>
      </c>
      <c r="N250" s="9">
        <v>0</v>
      </c>
      <c r="O250" s="9">
        <v>48</v>
      </c>
      <c r="P250" s="10">
        <v>98.73</v>
      </c>
      <c r="Q250" s="9">
        <v>51</v>
      </c>
      <c r="R250" s="10">
        <v>0.83</v>
      </c>
      <c r="S250" s="9">
        <v>9</v>
      </c>
      <c r="T250" s="9">
        <v>50</v>
      </c>
      <c r="U250" s="11" t="s">
        <v>85</v>
      </c>
      <c r="V250" s="9" t="s">
        <v>27</v>
      </c>
      <c r="W250" s="9">
        <v>52</v>
      </c>
      <c r="X250" t="s">
        <v>93</v>
      </c>
      <c r="AE250" t="s">
        <v>121</v>
      </c>
      <c r="AF250" t="s">
        <v>32</v>
      </c>
    </row>
    <row r="251" spans="1:33" x14ac:dyDescent="0.25">
      <c r="A251" s="13" t="s">
        <v>2167</v>
      </c>
      <c r="B251" t="s">
        <v>3212</v>
      </c>
      <c r="C251" t="s">
        <v>4384</v>
      </c>
      <c r="D251" t="s">
        <v>2724</v>
      </c>
      <c r="E251" t="s">
        <v>3213</v>
      </c>
      <c r="F251" s="8">
        <v>0.81471899999999997</v>
      </c>
      <c r="G251" s="9">
        <v>96</v>
      </c>
      <c r="H251" s="9">
        <v>14.929</v>
      </c>
      <c r="I251" s="9">
        <v>55.055</v>
      </c>
      <c r="J251" s="9">
        <v>16.0603593656</v>
      </c>
      <c r="K251" s="9">
        <v>44.753999999999998</v>
      </c>
      <c r="L251" s="9">
        <v>2</v>
      </c>
      <c r="M251" s="9">
        <v>2</v>
      </c>
      <c r="N251" s="9">
        <v>6</v>
      </c>
      <c r="O251" s="9">
        <v>38</v>
      </c>
      <c r="P251" s="10">
        <v>71.53</v>
      </c>
      <c r="Q251" s="9">
        <v>67</v>
      </c>
      <c r="R251" s="10">
        <v>1.72</v>
      </c>
      <c r="S251" s="9">
        <v>2</v>
      </c>
      <c r="T251" s="9">
        <v>0</v>
      </c>
      <c r="U251" s="11" t="s">
        <v>324</v>
      </c>
      <c r="V251" s="9" t="s">
        <v>80</v>
      </c>
      <c r="W251" s="9">
        <v>100</v>
      </c>
      <c r="X251" t="s">
        <v>459</v>
      </c>
      <c r="Y251" t="s">
        <v>1676</v>
      </c>
      <c r="Z251" t="s">
        <v>461</v>
      </c>
      <c r="AA251" s="18">
        <v>87.048599999999993</v>
      </c>
      <c r="AB251" s="18">
        <v>0</v>
      </c>
      <c r="AC251" s="18">
        <v>1071</v>
      </c>
      <c r="AD251" s="18">
        <v>74.976699999999994</v>
      </c>
      <c r="AE251" t="s">
        <v>462</v>
      </c>
      <c r="AF251" t="s">
        <v>32</v>
      </c>
      <c r="AG251" s="13" t="s">
        <v>450</v>
      </c>
    </row>
    <row r="252" spans="1:33" x14ac:dyDescent="0.25">
      <c r="A252" t="s">
        <v>251</v>
      </c>
      <c r="B252" t="s">
        <v>3214</v>
      </c>
      <c r="C252" t="s">
        <v>4385</v>
      </c>
      <c r="D252" t="s">
        <v>3041</v>
      </c>
      <c r="E252" t="s">
        <v>3215</v>
      </c>
      <c r="F252" s="8">
        <v>3.2044950000000001</v>
      </c>
      <c r="G252" s="9">
        <v>589</v>
      </c>
      <c r="H252" s="9">
        <v>6.1180000000000003</v>
      </c>
      <c r="I252" s="9">
        <v>30.158999999999999</v>
      </c>
      <c r="J252" s="9">
        <v>14.618665033299999</v>
      </c>
      <c r="K252" s="9">
        <v>44.9</v>
      </c>
      <c r="L252" s="9">
        <v>1</v>
      </c>
      <c r="M252" s="9">
        <v>0</v>
      </c>
      <c r="N252" s="9">
        <v>1</v>
      </c>
      <c r="O252" s="9">
        <v>30</v>
      </c>
      <c r="P252" s="10">
        <v>67.03</v>
      </c>
      <c r="Q252" s="9">
        <v>70</v>
      </c>
      <c r="R252" s="10">
        <v>5.46</v>
      </c>
      <c r="S252" s="9">
        <v>1</v>
      </c>
      <c r="T252" s="9">
        <v>8.33</v>
      </c>
      <c r="U252" s="11" t="s">
        <v>185</v>
      </c>
      <c r="V252" s="9" t="s">
        <v>186</v>
      </c>
      <c r="W252" s="9">
        <v>98</v>
      </c>
      <c r="X252" t="s">
        <v>246</v>
      </c>
      <c r="AE252" t="s">
        <v>247</v>
      </c>
      <c r="AF252" t="s">
        <v>249</v>
      </c>
    </row>
    <row r="253" spans="1:33" x14ac:dyDescent="0.25">
      <c r="A253" t="s">
        <v>46</v>
      </c>
      <c r="B253" t="s">
        <v>3216</v>
      </c>
      <c r="C253" t="s">
        <v>4386</v>
      </c>
      <c r="D253" t="s">
        <v>2892</v>
      </c>
      <c r="E253" t="s">
        <v>3217</v>
      </c>
      <c r="F253" s="8">
        <v>0.82932600000000001</v>
      </c>
      <c r="G253" s="9">
        <v>99</v>
      </c>
      <c r="H253" s="9">
        <v>17.298999999999999</v>
      </c>
      <c r="I253" s="9">
        <v>58.811</v>
      </c>
      <c r="J253" s="9">
        <v>18.7720710752</v>
      </c>
      <c r="K253" s="9">
        <v>45.2</v>
      </c>
      <c r="L253" s="9">
        <v>1</v>
      </c>
      <c r="M253" s="9">
        <v>1</v>
      </c>
      <c r="N253" s="9">
        <v>1</v>
      </c>
      <c r="O253" s="9">
        <v>34</v>
      </c>
      <c r="P253" s="10">
        <v>81.78</v>
      </c>
      <c r="Q253" s="9">
        <v>42</v>
      </c>
      <c r="R253" s="10">
        <v>1.4</v>
      </c>
      <c r="S253" s="9">
        <v>2</v>
      </c>
      <c r="T253" s="9">
        <v>50</v>
      </c>
      <c r="U253" s="11" t="s">
        <v>26</v>
      </c>
      <c r="V253" s="9" t="s">
        <v>27</v>
      </c>
      <c r="W253" s="9">
        <v>67</v>
      </c>
      <c r="X253" t="s">
        <v>42</v>
      </c>
      <c r="Y253" t="s">
        <v>1683</v>
      </c>
      <c r="Z253" t="s">
        <v>47</v>
      </c>
      <c r="AA253" s="18">
        <v>82.666700000000006</v>
      </c>
      <c r="AB253" s="18">
        <v>0</v>
      </c>
      <c r="AC253" s="18">
        <v>1481</v>
      </c>
      <c r="AD253" s="18">
        <v>86.090500000000006</v>
      </c>
      <c r="AE253" t="s">
        <v>43</v>
      </c>
      <c r="AF253" t="s">
        <v>32</v>
      </c>
    </row>
    <row r="254" spans="1:33" x14ac:dyDescent="0.25">
      <c r="A254" t="s">
        <v>303</v>
      </c>
      <c r="B254" t="s">
        <v>3218</v>
      </c>
      <c r="C254" t="s">
        <v>4387</v>
      </c>
      <c r="D254" t="s">
        <v>3219</v>
      </c>
      <c r="E254" t="s">
        <v>3220</v>
      </c>
      <c r="F254" s="8">
        <v>1.9497279999999999</v>
      </c>
      <c r="G254" s="9">
        <v>429</v>
      </c>
      <c r="H254" s="9">
        <v>4.7149999999999999</v>
      </c>
      <c r="I254" s="9">
        <v>23.053000000000001</v>
      </c>
      <c r="J254" s="9">
        <v>14.9974017741</v>
      </c>
      <c r="K254" s="9">
        <v>60.7</v>
      </c>
      <c r="L254" s="9">
        <v>0</v>
      </c>
      <c r="M254" s="9">
        <v>1</v>
      </c>
      <c r="N254" s="9">
        <v>1</v>
      </c>
      <c r="O254" s="9">
        <v>14</v>
      </c>
      <c r="P254" s="10">
        <v>59.93</v>
      </c>
      <c r="Q254" s="9">
        <v>55.000000000000007</v>
      </c>
      <c r="R254" s="10">
        <v>3.23</v>
      </c>
      <c r="S254" s="9">
        <v>1</v>
      </c>
      <c r="T254" s="9">
        <v>66.67</v>
      </c>
      <c r="U254" s="11" t="s">
        <v>185</v>
      </c>
      <c r="V254" s="9" t="s">
        <v>186</v>
      </c>
      <c r="W254" s="9">
        <v>88</v>
      </c>
      <c r="X254" t="s">
        <v>32</v>
      </c>
      <c r="Y254" t="s">
        <v>1457</v>
      </c>
      <c r="Z254" t="s">
        <v>203</v>
      </c>
      <c r="AA254" s="18">
        <v>98.130799999999994</v>
      </c>
      <c r="AB254" s="18">
        <v>6E-49</v>
      </c>
      <c r="AC254" s="18">
        <v>123</v>
      </c>
      <c r="AD254" s="18">
        <v>86.991900000000001</v>
      </c>
      <c r="AE254" t="s">
        <v>205</v>
      </c>
      <c r="AF254" s="7" t="s">
        <v>32</v>
      </c>
    </row>
    <row r="255" spans="1:33" x14ac:dyDescent="0.25">
      <c r="A255" t="s">
        <v>481</v>
      </c>
      <c r="B255" t="s">
        <v>3221</v>
      </c>
      <c r="C255" t="s">
        <v>4388</v>
      </c>
      <c r="D255" t="s">
        <v>3222</v>
      </c>
      <c r="E255" t="s">
        <v>3223</v>
      </c>
      <c r="F255" s="8">
        <v>1.6782029999999999</v>
      </c>
      <c r="G255" s="9">
        <v>262</v>
      </c>
      <c r="H255" s="9">
        <v>7.6849999999999996</v>
      </c>
      <c r="I255" s="9">
        <v>30.114999999999998</v>
      </c>
      <c r="J255" s="9">
        <v>11.674884136399999</v>
      </c>
      <c r="K255" s="9">
        <v>40.799999999999997</v>
      </c>
      <c r="L255" s="9">
        <v>0</v>
      </c>
      <c r="M255" s="9">
        <v>0</v>
      </c>
      <c r="N255" s="9">
        <v>0</v>
      </c>
      <c r="O255" s="9">
        <v>44</v>
      </c>
      <c r="P255" s="10">
        <v>74.66</v>
      </c>
      <c r="Q255" s="9">
        <v>66</v>
      </c>
      <c r="R255" s="10">
        <v>1.72</v>
      </c>
      <c r="S255" s="9">
        <v>1</v>
      </c>
      <c r="T255" s="9">
        <v>0</v>
      </c>
      <c r="U255" s="11" t="s">
        <v>324</v>
      </c>
      <c r="V255" s="9" t="s">
        <v>186</v>
      </c>
      <c r="W255" s="9">
        <v>95</v>
      </c>
      <c r="X255" t="s">
        <v>32</v>
      </c>
      <c r="AE255" t="s">
        <v>341</v>
      </c>
      <c r="AF255" t="s">
        <v>342</v>
      </c>
    </row>
    <row r="256" spans="1:33" x14ac:dyDescent="0.25">
      <c r="A256" t="s">
        <v>688</v>
      </c>
      <c r="B256" t="s">
        <v>3224</v>
      </c>
      <c r="C256" t="s">
        <v>4389</v>
      </c>
      <c r="D256" t="s">
        <v>2744</v>
      </c>
      <c r="E256" t="s">
        <v>3225</v>
      </c>
      <c r="F256" s="8">
        <v>3.2208359999999998</v>
      </c>
      <c r="G256" s="9">
        <v>526</v>
      </c>
      <c r="H256" s="9">
        <v>7.1319999999999997</v>
      </c>
      <c r="I256" s="9">
        <v>39.851999999999997</v>
      </c>
      <c r="J256" s="9">
        <v>30.7895898025</v>
      </c>
      <c r="K256" s="9">
        <v>40.6</v>
      </c>
      <c r="L256" s="9">
        <v>0</v>
      </c>
      <c r="M256" s="9">
        <v>2</v>
      </c>
      <c r="N256" s="9">
        <v>0</v>
      </c>
      <c r="O256" s="9">
        <v>27</v>
      </c>
      <c r="P256" s="10">
        <v>53.46</v>
      </c>
      <c r="Q256" s="9">
        <v>44</v>
      </c>
      <c r="R256" s="10">
        <v>4.5199999999999996</v>
      </c>
      <c r="S256" s="9">
        <v>2</v>
      </c>
      <c r="T256" s="9">
        <v>38.46</v>
      </c>
      <c r="U256" s="11" t="s">
        <v>551</v>
      </c>
      <c r="V256" s="9" t="s">
        <v>27</v>
      </c>
      <c r="W256" s="9">
        <v>97</v>
      </c>
      <c r="X256" t="s">
        <v>32</v>
      </c>
      <c r="Y256" t="s">
        <v>2172</v>
      </c>
      <c r="Z256" t="s">
        <v>2172</v>
      </c>
      <c r="AA256" s="18" t="s">
        <v>2172</v>
      </c>
      <c r="AB256" s="18" t="s">
        <v>2172</v>
      </c>
      <c r="AC256" s="18" t="s">
        <v>2171</v>
      </c>
      <c r="AD256" s="18" t="s">
        <v>2172</v>
      </c>
      <c r="AE256" t="s">
        <v>553</v>
      </c>
      <c r="AF256" s="7" t="s">
        <v>554</v>
      </c>
    </row>
    <row r="257" spans="1:32" x14ac:dyDescent="0.25">
      <c r="A257" t="s">
        <v>857</v>
      </c>
      <c r="B257" t="s">
        <v>3226</v>
      </c>
      <c r="C257" t="s">
        <v>4390</v>
      </c>
      <c r="D257" t="s">
        <v>2730</v>
      </c>
      <c r="E257" t="s">
        <v>3227</v>
      </c>
      <c r="F257" s="8">
        <v>2.0200740000000001</v>
      </c>
      <c r="G257" s="9">
        <v>342</v>
      </c>
      <c r="H257" s="9">
        <v>6.9269999999999996</v>
      </c>
      <c r="I257" s="9">
        <v>24.724</v>
      </c>
      <c r="J257" s="9">
        <v>17.482868118300001</v>
      </c>
      <c r="K257" s="9">
        <v>43.9</v>
      </c>
      <c r="L257" s="9">
        <v>2</v>
      </c>
      <c r="M257" s="9">
        <v>0</v>
      </c>
      <c r="N257" s="9">
        <v>2</v>
      </c>
      <c r="O257" s="9">
        <v>27</v>
      </c>
      <c r="P257" s="10">
        <v>73.42</v>
      </c>
      <c r="Q257" s="9">
        <v>86</v>
      </c>
      <c r="R257" s="10">
        <v>4.46</v>
      </c>
      <c r="S257" s="9">
        <v>3</v>
      </c>
      <c r="T257" s="9">
        <v>36.36</v>
      </c>
      <c r="U257" s="11" t="s">
        <v>828</v>
      </c>
      <c r="V257" s="9" t="s">
        <v>186</v>
      </c>
      <c r="W257" s="9">
        <v>98</v>
      </c>
      <c r="X257" t="s">
        <v>831</v>
      </c>
      <c r="AE257" t="s">
        <v>503</v>
      </c>
      <c r="AF257" t="s">
        <v>32</v>
      </c>
    </row>
    <row r="258" spans="1:32" x14ac:dyDescent="0.25">
      <c r="A258" t="s">
        <v>1242</v>
      </c>
      <c r="B258" t="s">
        <v>3228</v>
      </c>
      <c r="C258" t="s">
        <v>4391</v>
      </c>
      <c r="D258" t="s">
        <v>3038</v>
      </c>
      <c r="E258" t="s">
        <v>3229</v>
      </c>
      <c r="F258" s="8">
        <v>2.505007</v>
      </c>
      <c r="G258" s="9">
        <v>551</v>
      </c>
      <c r="H258" s="9">
        <v>4.7930000000000001</v>
      </c>
      <c r="I258" s="9">
        <v>18.242000000000001</v>
      </c>
      <c r="J258" s="9">
        <v>13.5434497886</v>
      </c>
      <c r="K258" s="9">
        <v>54.8</v>
      </c>
      <c r="L258" s="9">
        <v>2</v>
      </c>
      <c r="M258" s="9">
        <v>0</v>
      </c>
      <c r="N258" s="9">
        <v>0</v>
      </c>
      <c r="O258" s="9">
        <v>26</v>
      </c>
      <c r="P258" s="10">
        <v>54.64</v>
      </c>
      <c r="Q258" s="9">
        <v>47</v>
      </c>
      <c r="R258" s="10">
        <v>1.79</v>
      </c>
      <c r="S258" s="9">
        <v>5</v>
      </c>
      <c r="T258" s="9">
        <v>0</v>
      </c>
      <c r="U258" s="11" t="s">
        <v>1069</v>
      </c>
      <c r="V258" s="9" t="s">
        <v>27</v>
      </c>
      <c r="W258" s="9">
        <v>100</v>
      </c>
      <c r="X258" t="s">
        <v>32</v>
      </c>
      <c r="AE258" t="s">
        <v>1117</v>
      </c>
      <c r="AF258" s="7" t="s">
        <v>32</v>
      </c>
    </row>
    <row r="259" spans="1:32" x14ac:dyDescent="0.25">
      <c r="A259" t="s">
        <v>1321</v>
      </c>
      <c r="B259" t="s">
        <v>3230</v>
      </c>
      <c r="C259" t="s">
        <v>4392</v>
      </c>
      <c r="D259" t="s">
        <v>2800</v>
      </c>
      <c r="E259" t="s">
        <v>3231</v>
      </c>
      <c r="F259" s="8">
        <v>2.7714310000000002</v>
      </c>
      <c r="G259" s="9">
        <v>550</v>
      </c>
      <c r="H259" s="9">
        <v>5.4720000000000004</v>
      </c>
      <c r="I259" s="9">
        <v>19.277999999999999</v>
      </c>
      <c r="J259" s="9">
        <v>9.71382909045</v>
      </c>
      <c r="K259" s="9">
        <v>61.2</v>
      </c>
      <c r="L259" s="9">
        <v>2</v>
      </c>
      <c r="M259" s="9">
        <v>0</v>
      </c>
      <c r="N259" s="9">
        <v>0</v>
      </c>
      <c r="O259" s="9">
        <v>20</v>
      </c>
      <c r="P259" s="10">
        <v>78.239999999999995</v>
      </c>
      <c r="Q259" s="9">
        <v>81</v>
      </c>
      <c r="R259" s="10">
        <v>4.9000000000000004</v>
      </c>
      <c r="S259" s="9">
        <v>2</v>
      </c>
      <c r="T259" s="9">
        <v>50</v>
      </c>
      <c r="U259" s="11" t="s">
        <v>1292</v>
      </c>
      <c r="V259" s="9" t="s">
        <v>186</v>
      </c>
      <c r="W259" s="9">
        <v>98</v>
      </c>
      <c r="X259" t="s">
        <v>1305</v>
      </c>
      <c r="AE259" t="s">
        <v>1294</v>
      </c>
      <c r="AF259" t="s">
        <v>32</v>
      </c>
    </row>
    <row r="260" spans="1:32" x14ac:dyDescent="0.25">
      <c r="A260" t="s">
        <v>476</v>
      </c>
      <c r="B260" t="s">
        <v>3232</v>
      </c>
      <c r="C260" t="s">
        <v>4393</v>
      </c>
      <c r="D260" t="s">
        <v>2952</v>
      </c>
      <c r="E260" t="s">
        <v>3233</v>
      </c>
      <c r="F260" s="8">
        <v>1.4205460000000001</v>
      </c>
      <c r="G260" s="9">
        <v>229</v>
      </c>
      <c r="H260" s="9">
        <v>7.3710000000000004</v>
      </c>
      <c r="I260" s="9">
        <v>26.28</v>
      </c>
      <c r="J260" s="9">
        <v>9.2432620435300006</v>
      </c>
      <c r="K260" s="9">
        <v>44.2</v>
      </c>
      <c r="L260" s="9">
        <v>0</v>
      </c>
      <c r="M260" s="9">
        <v>1</v>
      </c>
      <c r="N260" s="9">
        <v>0</v>
      </c>
      <c r="O260" s="9">
        <v>35</v>
      </c>
      <c r="P260" s="10">
        <v>75.569999999999993</v>
      </c>
      <c r="Q260" s="9">
        <v>81</v>
      </c>
      <c r="R260" s="10">
        <v>0.16</v>
      </c>
      <c r="S260" s="9">
        <v>4</v>
      </c>
      <c r="T260" s="9">
        <v>0</v>
      </c>
      <c r="U260" s="11" t="s">
        <v>324</v>
      </c>
      <c r="V260" s="9" t="s">
        <v>186</v>
      </c>
      <c r="W260" s="9">
        <v>92</v>
      </c>
      <c r="X260" t="s">
        <v>474</v>
      </c>
      <c r="Y260" t="s">
        <v>1687</v>
      </c>
      <c r="Z260" t="s">
        <v>473</v>
      </c>
      <c r="AA260" s="18">
        <v>89.436599999999999</v>
      </c>
      <c r="AB260" s="18">
        <v>9.9999999999999996E-39</v>
      </c>
      <c r="AC260" s="18">
        <v>157</v>
      </c>
      <c r="AD260" s="18">
        <v>90.445899999999995</v>
      </c>
      <c r="AE260" t="s">
        <v>477</v>
      </c>
      <c r="AF260" t="s">
        <v>473</v>
      </c>
    </row>
    <row r="261" spans="1:32" x14ac:dyDescent="0.25">
      <c r="A261" t="s">
        <v>1194</v>
      </c>
      <c r="B261" t="s">
        <v>3234</v>
      </c>
      <c r="C261" t="s">
        <v>4394</v>
      </c>
      <c r="D261" t="s">
        <v>3018</v>
      </c>
      <c r="E261" t="s">
        <v>3235</v>
      </c>
      <c r="F261" s="8">
        <v>2.7786569999999999</v>
      </c>
      <c r="G261" s="9">
        <v>110</v>
      </c>
      <c r="H261" s="9">
        <v>57.055999999999997</v>
      </c>
      <c r="I261" s="9">
        <v>223.971</v>
      </c>
      <c r="J261" s="9">
        <v>21.237663127200001</v>
      </c>
      <c r="K261" s="9">
        <v>61.8</v>
      </c>
      <c r="L261" s="9">
        <v>1</v>
      </c>
      <c r="M261" s="9">
        <v>0</v>
      </c>
      <c r="N261" s="9">
        <v>0</v>
      </c>
      <c r="O261" s="9">
        <v>38</v>
      </c>
      <c r="P261" s="10">
        <v>90.02</v>
      </c>
      <c r="Q261" s="9">
        <v>90</v>
      </c>
      <c r="R261" s="10">
        <v>1.1200000000000001</v>
      </c>
      <c r="S261" s="9">
        <v>0</v>
      </c>
      <c r="T261" s="9">
        <v>0</v>
      </c>
      <c r="U261" s="11" t="s">
        <v>1069</v>
      </c>
      <c r="V261" s="9" t="s">
        <v>186</v>
      </c>
      <c r="W261" s="9">
        <v>100</v>
      </c>
      <c r="X261" t="s">
        <v>1161</v>
      </c>
      <c r="AE261" t="s">
        <v>1184</v>
      </c>
      <c r="AF261" t="s">
        <v>1185</v>
      </c>
    </row>
    <row r="262" spans="1:32" x14ac:dyDescent="0.25">
      <c r="A262" t="s">
        <v>1237</v>
      </c>
      <c r="B262" t="s">
        <v>3236</v>
      </c>
      <c r="C262" t="s">
        <v>4395</v>
      </c>
      <c r="D262" t="s">
        <v>3031</v>
      </c>
      <c r="E262" t="s">
        <v>3237</v>
      </c>
      <c r="F262" s="8">
        <v>1.600697</v>
      </c>
      <c r="G262" s="9">
        <v>167</v>
      </c>
      <c r="H262" s="9">
        <v>14.323</v>
      </c>
      <c r="I262" s="9">
        <v>53.008000000000003</v>
      </c>
      <c r="J262" s="9">
        <v>26.036947462899999</v>
      </c>
      <c r="K262" s="9">
        <v>61</v>
      </c>
      <c r="L262" s="9">
        <v>1</v>
      </c>
      <c r="M262" s="9">
        <v>0</v>
      </c>
      <c r="N262" s="9">
        <v>0</v>
      </c>
      <c r="O262" s="9">
        <v>31</v>
      </c>
      <c r="P262" s="10">
        <v>76.069999999999993</v>
      </c>
      <c r="Q262" s="9">
        <v>91</v>
      </c>
      <c r="R262" s="10">
        <v>3.56</v>
      </c>
      <c r="S262" s="9">
        <v>5</v>
      </c>
      <c r="T262" s="9">
        <v>56.52</v>
      </c>
      <c r="U262" s="11" t="s">
        <v>1069</v>
      </c>
      <c r="V262" s="9" t="s">
        <v>186</v>
      </c>
      <c r="W262" s="9">
        <v>98</v>
      </c>
      <c r="X262" t="s">
        <v>1161</v>
      </c>
      <c r="AE262" t="s">
        <v>1175</v>
      </c>
      <c r="AF262" t="s">
        <v>32</v>
      </c>
    </row>
    <row r="263" spans="1:32" x14ac:dyDescent="0.25">
      <c r="A263" t="s">
        <v>1357</v>
      </c>
      <c r="B263" t="s">
        <v>3238</v>
      </c>
      <c r="C263" t="s">
        <v>4396</v>
      </c>
      <c r="D263" t="s">
        <v>2780</v>
      </c>
      <c r="E263" t="s">
        <v>3239</v>
      </c>
      <c r="F263" s="8">
        <v>1.5599259999999999</v>
      </c>
      <c r="G263" s="9">
        <v>123</v>
      </c>
      <c r="H263" s="9">
        <v>26.454000000000001</v>
      </c>
      <c r="I263" s="9">
        <v>113.48099999999999</v>
      </c>
      <c r="J263" s="9">
        <v>16.051067015200001</v>
      </c>
      <c r="K263" s="9">
        <v>40.700000000000003</v>
      </c>
      <c r="L263" s="9">
        <v>1</v>
      </c>
      <c r="M263" s="9">
        <v>1</v>
      </c>
      <c r="N263" s="9">
        <v>1</v>
      </c>
      <c r="O263" s="9">
        <v>29</v>
      </c>
      <c r="P263" s="10">
        <v>91.11</v>
      </c>
      <c r="Q263" s="9">
        <v>96</v>
      </c>
      <c r="R263" s="10">
        <v>6.67</v>
      </c>
      <c r="S263" s="9">
        <v>4</v>
      </c>
      <c r="T263" s="9">
        <v>0</v>
      </c>
      <c r="U263" s="11" t="s">
        <v>1336</v>
      </c>
      <c r="V263" s="9" t="s">
        <v>186</v>
      </c>
      <c r="W263" s="9">
        <v>100</v>
      </c>
      <c r="X263" t="s">
        <v>1347</v>
      </c>
      <c r="Y263" t="s">
        <v>2172</v>
      </c>
      <c r="Z263" t="s">
        <v>2172</v>
      </c>
      <c r="AA263" s="18" t="s">
        <v>2172</v>
      </c>
      <c r="AB263" s="18" t="s">
        <v>2172</v>
      </c>
      <c r="AC263" s="18" t="s">
        <v>2171</v>
      </c>
      <c r="AD263" s="18" t="s">
        <v>2172</v>
      </c>
      <c r="AE263" t="s">
        <v>1337</v>
      </c>
      <c r="AF263" s="14" t="s">
        <v>1338</v>
      </c>
    </row>
    <row r="264" spans="1:32" x14ac:dyDescent="0.25">
      <c r="A264" t="s">
        <v>126</v>
      </c>
      <c r="B264" t="s">
        <v>3240</v>
      </c>
      <c r="C264" t="s">
        <v>4397</v>
      </c>
      <c r="D264" t="s">
        <v>3241</v>
      </c>
      <c r="E264" t="s">
        <v>3242</v>
      </c>
      <c r="F264" s="8">
        <v>1.855901</v>
      </c>
      <c r="G264" s="9">
        <v>175</v>
      </c>
      <c r="H264" s="9">
        <v>15.999000000000001</v>
      </c>
      <c r="I264" s="9">
        <v>77.861999999999995</v>
      </c>
      <c r="J264" s="9">
        <v>7.7514534817999996</v>
      </c>
      <c r="K264" s="9">
        <v>35.4</v>
      </c>
      <c r="L264" s="9">
        <v>0</v>
      </c>
      <c r="M264" s="9">
        <v>1</v>
      </c>
      <c r="N264" s="9">
        <v>0</v>
      </c>
      <c r="O264" s="9">
        <v>38</v>
      </c>
      <c r="P264" s="10">
        <v>99.73</v>
      </c>
      <c r="Q264" s="9">
        <v>47</v>
      </c>
      <c r="R264" s="10">
        <v>2.44</v>
      </c>
      <c r="S264" s="9">
        <v>5</v>
      </c>
      <c r="T264" s="9">
        <v>40</v>
      </c>
      <c r="U264" s="11" t="s">
        <v>85</v>
      </c>
      <c r="V264" s="9" t="s">
        <v>27</v>
      </c>
      <c r="W264" s="9">
        <v>53</v>
      </c>
      <c r="X264" t="s">
        <v>128</v>
      </c>
      <c r="Y264" t="s">
        <v>1690</v>
      </c>
      <c r="Z264" t="s">
        <v>127</v>
      </c>
      <c r="AA264" s="18">
        <v>99.088499999999996</v>
      </c>
      <c r="AB264" s="18">
        <v>0</v>
      </c>
      <c r="AC264" s="18">
        <v>941</v>
      </c>
      <c r="AD264" s="18">
        <v>81.615300000000005</v>
      </c>
      <c r="AE264" t="s">
        <v>129</v>
      </c>
      <c r="AF264" t="s">
        <v>32</v>
      </c>
    </row>
    <row r="265" spans="1:32" x14ac:dyDescent="0.25">
      <c r="A265" t="s">
        <v>1392</v>
      </c>
      <c r="B265" t="s">
        <v>3243</v>
      </c>
      <c r="C265" t="s">
        <v>4398</v>
      </c>
      <c r="D265" t="s">
        <v>3149</v>
      </c>
      <c r="E265" t="s">
        <v>3244</v>
      </c>
      <c r="F265" s="8">
        <v>4.132155</v>
      </c>
      <c r="G265" s="9">
        <v>197</v>
      </c>
      <c r="H265" s="9">
        <v>36.268000000000001</v>
      </c>
      <c r="I265" s="9">
        <v>140.447</v>
      </c>
      <c r="J265" s="9">
        <v>18.689298215800001</v>
      </c>
      <c r="K265" s="9">
        <v>60.2</v>
      </c>
      <c r="L265" s="9">
        <v>0</v>
      </c>
      <c r="M265" s="9">
        <v>0</v>
      </c>
      <c r="N265" s="9">
        <v>0</v>
      </c>
      <c r="O265" s="9">
        <v>36</v>
      </c>
      <c r="P265" s="10">
        <v>100</v>
      </c>
      <c r="Q265" s="9">
        <v>97</v>
      </c>
      <c r="R265" s="10">
        <v>1.8</v>
      </c>
      <c r="S265" s="9">
        <v>1</v>
      </c>
      <c r="T265" s="9">
        <v>0</v>
      </c>
      <c r="U265" s="11" t="s">
        <v>1383</v>
      </c>
      <c r="V265" s="9" t="s">
        <v>186</v>
      </c>
      <c r="W265" s="9">
        <v>100</v>
      </c>
      <c r="X265" t="s">
        <v>1389</v>
      </c>
      <c r="AE265" t="s">
        <v>1393</v>
      </c>
      <c r="AF265" t="s">
        <v>1391</v>
      </c>
    </row>
    <row r="266" spans="1:32" x14ac:dyDescent="0.25">
      <c r="A266" t="s">
        <v>574</v>
      </c>
      <c r="B266" t="s">
        <v>3245</v>
      </c>
      <c r="C266" t="s">
        <v>4399</v>
      </c>
      <c r="D266" t="s">
        <v>2744</v>
      </c>
      <c r="E266" t="s">
        <v>3246</v>
      </c>
      <c r="F266" s="8">
        <v>2.2502089999999999</v>
      </c>
      <c r="G266" s="9">
        <v>334</v>
      </c>
      <c r="H266" s="9">
        <v>8.1850000000000005</v>
      </c>
      <c r="I266" s="9">
        <v>50.497</v>
      </c>
      <c r="J266" s="9">
        <v>144.65938934299999</v>
      </c>
      <c r="K266" s="9">
        <v>45.5</v>
      </c>
      <c r="L266" s="9">
        <v>0</v>
      </c>
      <c r="M266" s="9">
        <v>0</v>
      </c>
      <c r="N266" s="9">
        <v>0</v>
      </c>
      <c r="O266" s="9">
        <v>26</v>
      </c>
      <c r="P266" s="10">
        <v>76.67</v>
      </c>
      <c r="Q266" s="9">
        <v>83</v>
      </c>
      <c r="R266" s="10">
        <v>3.11</v>
      </c>
      <c r="S266" s="9">
        <v>1</v>
      </c>
      <c r="T266" s="9">
        <v>30</v>
      </c>
      <c r="U266" s="11" t="s">
        <v>551</v>
      </c>
      <c r="V266" s="9" t="s">
        <v>186</v>
      </c>
      <c r="W266" s="9">
        <v>88</v>
      </c>
      <c r="X266" t="s">
        <v>552</v>
      </c>
      <c r="AE266" t="s">
        <v>553</v>
      </c>
      <c r="AF266" t="s">
        <v>554</v>
      </c>
    </row>
    <row r="267" spans="1:32" x14ac:dyDescent="0.25">
      <c r="A267" t="s">
        <v>936</v>
      </c>
      <c r="B267" t="s">
        <v>3247</v>
      </c>
      <c r="C267" t="s">
        <v>4400</v>
      </c>
      <c r="D267" t="s">
        <v>2770</v>
      </c>
      <c r="E267" t="s">
        <v>3248</v>
      </c>
      <c r="F267" s="8">
        <v>4.1842860000000002</v>
      </c>
      <c r="G267" s="9">
        <v>421</v>
      </c>
      <c r="H267" s="9">
        <v>16.369</v>
      </c>
      <c r="I267" s="9">
        <v>93.063999999999993</v>
      </c>
      <c r="J267" s="9">
        <v>13.535940966</v>
      </c>
      <c r="K267" s="9">
        <v>54.7</v>
      </c>
      <c r="L267" s="9">
        <v>3</v>
      </c>
      <c r="M267" s="9">
        <v>2</v>
      </c>
      <c r="N267" s="9">
        <v>0</v>
      </c>
      <c r="O267" s="9">
        <v>39</v>
      </c>
      <c r="P267" s="10">
        <v>95.19</v>
      </c>
      <c r="Q267" s="9">
        <v>96</v>
      </c>
      <c r="R267" s="10">
        <v>4.17</v>
      </c>
      <c r="S267" s="9">
        <v>4</v>
      </c>
      <c r="T267" s="9">
        <v>0</v>
      </c>
      <c r="U267" s="11" t="s">
        <v>828</v>
      </c>
      <c r="V267" s="9" t="s">
        <v>186</v>
      </c>
      <c r="W267" s="9">
        <v>100</v>
      </c>
      <c r="X267" t="s">
        <v>897</v>
      </c>
      <c r="Y267" t="s">
        <v>2172</v>
      </c>
      <c r="Z267" t="s">
        <v>2172</v>
      </c>
      <c r="AA267" s="18" t="s">
        <v>2172</v>
      </c>
      <c r="AB267" s="18" t="s">
        <v>2172</v>
      </c>
      <c r="AC267" s="18" t="s">
        <v>2171</v>
      </c>
      <c r="AD267" s="18" t="s">
        <v>2172</v>
      </c>
      <c r="AE267" t="s">
        <v>930</v>
      </c>
      <c r="AF267" t="s">
        <v>32</v>
      </c>
    </row>
    <row r="268" spans="1:32" x14ac:dyDescent="0.25">
      <c r="A268" t="s">
        <v>713</v>
      </c>
      <c r="B268" t="s">
        <v>3249</v>
      </c>
      <c r="C268" t="s">
        <v>4401</v>
      </c>
      <c r="D268" t="s">
        <v>2715</v>
      </c>
      <c r="E268" t="s">
        <v>3250</v>
      </c>
      <c r="F268" s="8">
        <v>3.065394</v>
      </c>
      <c r="G268" s="9">
        <v>300</v>
      </c>
      <c r="H268" s="9">
        <v>17.777999999999999</v>
      </c>
      <c r="I268" s="9">
        <v>106.684</v>
      </c>
      <c r="J268" s="9">
        <v>29.370766836600001</v>
      </c>
      <c r="K268" s="9">
        <v>53.3</v>
      </c>
      <c r="L268" s="9">
        <v>0</v>
      </c>
      <c r="M268" s="9">
        <v>0</v>
      </c>
      <c r="N268" s="9">
        <v>0</v>
      </c>
      <c r="O268" s="9">
        <v>36</v>
      </c>
      <c r="P268" s="10">
        <v>79.47</v>
      </c>
      <c r="Q268" s="9">
        <v>63</v>
      </c>
      <c r="R268" s="10">
        <v>7.05</v>
      </c>
      <c r="S268" s="9">
        <v>4</v>
      </c>
      <c r="T268" s="9">
        <v>0</v>
      </c>
      <c r="U268" s="11" t="s">
        <v>551</v>
      </c>
      <c r="V268" s="9" t="s">
        <v>186</v>
      </c>
      <c r="W268" s="9">
        <v>100</v>
      </c>
      <c r="X268" t="s">
        <v>32</v>
      </c>
      <c r="AE268" t="s">
        <v>658</v>
      </c>
      <c r="AF268" s="7" t="s">
        <v>32</v>
      </c>
    </row>
    <row r="269" spans="1:32" x14ac:dyDescent="0.25">
      <c r="A269" t="s">
        <v>1406</v>
      </c>
      <c r="B269" t="s">
        <v>3251</v>
      </c>
      <c r="C269" t="s">
        <v>4402</v>
      </c>
      <c r="D269" t="s">
        <v>3106</v>
      </c>
      <c r="E269" t="s">
        <v>3252</v>
      </c>
      <c r="F269" s="8">
        <v>4.2381060000000002</v>
      </c>
      <c r="G269" s="9">
        <v>673</v>
      </c>
      <c r="H269" s="9">
        <v>7.3979999999999997</v>
      </c>
      <c r="I269" s="9">
        <v>34.103000000000002</v>
      </c>
      <c r="J269" s="9">
        <v>12.572502781500001</v>
      </c>
      <c r="K269" s="9">
        <v>62.4</v>
      </c>
      <c r="L269" s="9">
        <v>0</v>
      </c>
      <c r="M269" s="9">
        <v>1</v>
      </c>
      <c r="N269" s="9">
        <v>0</v>
      </c>
      <c r="O269" s="9">
        <v>41</v>
      </c>
      <c r="P269" s="10">
        <v>87.79</v>
      </c>
      <c r="Q269" s="9">
        <v>88</v>
      </c>
      <c r="R269" s="10">
        <v>1.69</v>
      </c>
      <c r="S269" s="9">
        <v>1</v>
      </c>
      <c r="T269" s="9">
        <v>33.33</v>
      </c>
      <c r="U269" s="11" t="s">
        <v>1383</v>
      </c>
      <c r="V269" s="9" t="s">
        <v>186</v>
      </c>
      <c r="W269" s="9">
        <v>100</v>
      </c>
      <c r="X269" t="s">
        <v>1389</v>
      </c>
      <c r="Y269" t="s">
        <v>1693</v>
      </c>
      <c r="Z269" t="s">
        <v>1407</v>
      </c>
      <c r="AA269" s="18">
        <v>98.651700000000005</v>
      </c>
      <c r="AB269" s="18">
        <v>0</v>
      </c>
      <c r="AC269" s="18">
        <v>453</v>
      </c>
      <c r="AD269" s="18">
        <v>98.233999999999995</v>
      </c>
      <c r="AE269" t="s">
        <v>1408</v>
      </c>
      <c r="AF269" t="s">
        <v>1404</v>
      </c>
    </row>
    <row r="270" spans="1:32" x14ac:dyDescent="0.25">
      <c r="A270" t="s">
        <v>405</v>
      </c>
      <c r="B270" t="s">
        <v>3253</v>
      </c>
      <c r="C270" t="s">
        <v>4403</v>
      </c>
      <c r="D270" t="s">
        <v>2735</v>
      </c>
      <c r="E270" t="s">
        <v>3254</v>
      </c>
      <c r="F270" s="8">
        <v>0.46637800000000001</v>
      </c>
      <c r="G270" s="9">
        <v>71</v>
      </c>
      <c r="H270" s="9">
        <v>8.8030000000000008</v>
      </c>
      <c r="I270" s="9">
        <v>18.898</v>
      </c>
      <c r="J270" s="9">
        <v>16.812505291299999</v>
      </c>
      <c r="K270" s="9">
        <v>33.799999999999997</v>
      </c>
      <c r="L270" s="9">
        <v>1</v>
      </c>
      <c r="M270" s="9">
        <v>3</v>
      </c>
      <c r="N270" s="9">
        <v>2</v>
      </c>
      <c r="O270" s="9">
        <v>32</v>
      </c>
      <c r="P270" s="10">
        <v>69.67</v>
      </c>
      <c r="Q270" s="9">
        <v>65</v>
      </c>
      <c r="R270" s="10">
        <v>0</v>
      </c>
      <c r="S270" s="9">
        <v>0</v>
      </c>
      <c r="T270" s="9">
        <v>0</v>
      </c>
      <c r="U270" s="11" t="s">
        <v>324</v>
      </c>
      <c r="V270" s="9" t="s">
        <v>27</v>
      </c>
      <c r="W270" s="9">
        <v>100</v>
      </c>
      <c r="X270" t="s">
        <v>379</v>
      </c>
      <c r="Y270" t="s">
        <v>1560</v>
      </c>
      <c r="Z270" t="s">
        <v>81</v>
      </c>
      <c r="AA270" s="18">
        <v>87.058800000000005</v>
      </c>
      <c r="AB270" s="18">
        <v>0</v>
      </c>
      <c r="AC270" s="18">
        <v>1041</v>
      </c>
      <c r="AD270" s="18">
        <v>73.486999999999995</v>
      </c>
      <c r="AE270" t="s">
        <v>406</v>
      </c>
      <c r="AF270" t="s">
        <v>32</v>
      </c>
    </row>
    <row r="271" spans="1:32" x14ac:dyDescent="0.25">
      <c r="A271" t="s">
        <v>1358</v>
      </c>
      <c r="B271" t="s">
        <v>3255</v>
      </c>
      <c r="C271" t="s">
        <v>4404</v>
      </c>
      <c r="D271" t="s">
        <v>2780</v>
      </c>
      <c r="E271" t="s">
        <v>3256</v>
      </c>
      <c r="F271" s="8">
        <v>1.541944</v>
      </c>
      <c r="G271" s="9">
        <v>77</v>
      </c>
      <c r="H271" s="9">
        <v>48.07</v>
      </c>
      <c r="I271" s="9">
        <v>93.539000000000001</v>
      </c>
      <c r="J271" s="9">
        <v>21.935674899199999</v>
      </c>
      <c r="K271" s="9">
        <v>50.9</v>
      </c>
      <c r="L271" s="9">
        <v>0</v>
      </c>
      <c r="M271" s="9">
        <v>1</v>
      </c>
      <c r="N271" s="9">
        <v>0</v>
      </c>
      <c r="O271" s="9">
        <v>31</v>
      </c>
      <c r="P271" s="10">
        <v>98.16</v>
      </c>
      <c r="Q271" s="9">
        <v>95</v>
      </c>
      <c r="R271" s="10">
        <v>1.05</v>
      </c>
      <c r="S271" s="9">
        <v>5</v>
      </c>
      <c r="T271" s="9">
        <v>16.670000000000002</v>
      </c>
      <c r="U271" s="11" t="s">
        <v>1336</v>
      </c>
      <c r="V271" s="9" t="s">
        <v>186</v>
      </c>
      <c r="W271" s="9">
        <v>100</v>
      </c>
      <c r="X271" t="s">
        <v>1347</v>
      </c>
      <c r="Y271" t="s">
        <v>1700</v>
      </c>
      <c r="Z271" t="s">
        <v>1359</v>
      </c>
      <c r="AA271" s="18">
        <v>94.117599999999996</v>
      </c>
      <c r="AB271" s="18">
        <v>1.9999999999999999E-39</v>
      </c>
      <c r="AC271" s="18">
        <v>130</v>
      </c>
      <c r="AD271" s="18">
        <v>91.538499999999999</v>
      </c>
      <c r="AE271" t="s">
        <v>1337</v>
      </c>
      <c r="AF271" s="14" t="s">
        <v>1338</v>
      </c>
    </row>
    <row r="272" spans="1:32" x14ac:dyDescent="0.25">
      <c r="A272" t="s">
        <v>541</v>
      </c>
      <c r="B272" t="s">
        <v>3257</v>
      </c>
      <c r="C272" t="s">
        <v>4405</v>
      </c>
      <c r="D272" t="s">
        <v>2840</v>
      </c>
      <c r="E272" t="s">
        <v>3258</v>
      </c>
      <c r="F272" s="8">
        <v>2.951457</v>
      </c>
      <c r="G272" s="9">
        <v>464</v>
      </c>
      <c r="H272" s="9">
        <v>7.46</v>
      </c>
      <c r="I272" s="9">
        <v>55.393000000000001</v>
      </c>
      <c r="J272" s="9">
        <v>9.0883143366500008</v>
      </c>
      <c r="K272" s="9">
        <v>71.599999999999994</v>
      </c>
      <c r="L272" s="9">
        <v>0</v>
      </c>
      <c r="M272" s="9">
        <v>0</v>
      </c>
      <c r="N272" s="9">
        <v>0</v>
      </c>
      <c r="O272" s="9">
        <v>37</v>
      </c>
      <c r="P272" s="10">
        <v>78.16</v>
      </c>
      <c r="Q272" s="9">
        <v>59</v>
      </c>
      <c r="R272" s="10">
        <v>0.85</v>
      </c>
      <c r="S272" s="9">
        <v>2</v>
      </c>
      <c r="T272" s="9">
        <v>100</v>
      </c>
      <c r="U272" s="11" t="s">
        <v>506</v>
      </c>
      <c r="V272" s="9" t="s">
        <v>186</v>
      </c>
      <c r="W272" s="9">
        <v>100</v>
      </c>
      <c r="X272" t="s">
        <v>32</v>
      </c>
      <c r="AE272" t="s">
        <v>511</v>
      </c>
      <c r="AF272" s="7" t="s">
        <v>518</v>
      </c>
    </row>
    <row r="273" spans="1:32" x14ac:dyDescent="0.25">
      <c r="A273" t="s">
        <v>640</v>
      </c>
      <c r="B273" t="s">
        <v>3259</v>
      </c>
      <c r="C273" t="s">
        <v>4406</v>
      </c>
      <c r="D273" t="s">
        <v>3063</v>
      </c>
      <c r="E273" t="s">
        <v>3260</v>
      </c>
      <c r="F273" s="8">
        <v>2.0400070000000001</v>
      </c>
      <c r="G273" s="9">
        <v>359</v>
      </c>
      <c r="H273" s="9">
        <v>6.5819999999999999</v>
      </c>
      <c r="I273" s="9">
        <v>36.999000000000002</v>
      </c>
      <c r="J273" s="9">
        <v>40.326560866599998</v>
      </c>
      <c r="K273" s="9">
        <v>46.6</v>
      </c>
      <c r="L273" s="9">
        <v>1</v>
      </c>
      <c r="M273" s="9">
        <v>0</v>
      </c>
      <c r="N273" s="9">
        <v>0</v>
      </c>
      <c r="O273" s="9">
        <v>19</v>
      </c>
      <c r="P273" s="10">
        <v>61.23</v>
      </c>
      <c r="Q273" s="9">
        <v>75</v>
      </c>
      <c r="R273" s="10">
        <v>1.32</v>
      </c>
      <c r="S273" s="9">
        <v>1</v>
      </c>
      <c r="T273" s="9">
        <v>25</v>
      </c>
      <c r="U273" s="11" t="s">
        <v>551</v>
      </c>
      <c r="V273" s="9" t="s">
        <v>186</v>
      </c>
      <c r="W273" s="9">
        <v>97</v>
      </c>
      <c r="X273" t="s">
        <v>552</v>
      </c>
      <c r="AE273" t="s">
        <v>637</v>
      </c>
      <c r="AF273" t="s">
        <v>638</v>
      </c>
    </row>
    <row r="274" spans="1:32" x14ac:dyDescent="0.25">
      <c r="A274" t="s">
        <v>575</v>
      </c>
      <c r="B274" t="s">
        <v>3261</v>
      </c>
      <c r="C274" t="s">
        <v>4407</v>
      </c>
      <c r="D274" t="s">
        <v>2744</v>
      </c>
      <c r="E274" t="s">
        <v>3262</v>
      </c>
      <c r="F274" s="8">
        <v>2.9421379999999999</v>
      </c>
      <c r="G274" s="9">
        <v>358</v>
      </c>
      <c r="H274" s="9">
        <v>10.641999999999999</v>
      </c>
      <c r="I274" s="9">
        <v>47.993000000000002</v>
      </c>
      <c r="J274" s="9">
        <v>10.044247739699999</v>
      </c>
      <c r="K274" s="9">
        <v>35.4</v>
      </c>
      <c r="L274" s="9">
        <v>1</v>
      </c>
      <c r="M274" s="9">
        <v>0</v>
      </c>
      <c r="N274" s="9">
        <v>0</v>
      </c>
      <c r="O274" s="9">
        <v>27</v>
      </c>
      <c r="P274" s="10">
        <v>86.29</v>
      </c>
      <c r="Q274" s="9">
        <v>91</v>
      </c>
      <c r="R274" s="10">
        <v>4.66</v>
      </c>
      <c r="S274" s="9">
        <v>5</v>
      </c>
      <c r="T274" s="9">
        <v>7.14</v>
      </c>
      <c r="U274" s="11" t="s">
        <v>551</v>
      </c>
      <c r="V274" s="9" t="s">
        <v>186</v>
      </c>
      <c r="W274" s="9">
        <v>100</v>
      </c>
      <c r="X274" t="s">
        <v>552</v>
      </c>
      <c r="AE274" t="s">
        <v>553</v>
      </c>
      <c r="AF274" t="s">
        <v>554</v>
      </c>
    </row>
    <row r="275" spans="1:32" x14ac:dyDescent="0.25">
      <c r="A275" t="s">
        <v>576</v>
      </c>
      <c r="B275" t="s">
        <v>3263</v>
      </c>
      <c r="C275" t="s">
        <v>4408</v>
      </c>
      <c r="D275" t="s">
        <v>2744</v>
      </c>
      <c r="E275" t="s">
        <v>3264</v>
      </c>
      <c r="F275" s="8">
        <v>2.3342160000000001</v>
      </c>
      <c r="G275" s="9">
        <v>309</v>
      </c>
      <c r="H275" s="9">
        <v>9.8580000000000005</v>
      </c>
      <c r="I275" s="9">
        <v>42.582000000000001</v>
      </c>
      <c r="J275" s="9">
        <v>10.2324663836</v>
      </c>
      <c r="K275" s="9">
        <v>37</v>
      </c>
      <c r="L275" s="9">
        <v>1</v>
      </c>
      <c r="M275" s="9">
        <v>0</v>
      </c>
      <c r="N275" s="9">
        <v>1</v>
      </c>
      <c r="O275" s="9">
        <v>21</v>
      </c>
      <c r="P275" s="10">
        <v>71.62</v>
      </c>
      <c r="Q275" s="9">
        <v>71</v>
      </c>
      <c r="R275" s="10">
        <v>3.37</v>
      </c>
      <c r="S275" s="9">
        <v>1</v>
      </c>
      <c r="T275" s="9">
        <v>22.22</v>
      </c>
      <c r="U275" s="11" t="s">
        <v>551</v>
      </c>
      <c r="V275" s="9" t="s">
        <v>186</v>
      </c>
      <c r="W275" s="9">
        <v>94</v>
      </c>
      <c r="X275" t="s">
        <v>552</v>
      </c>
      <c r="AE275" t="s">
        <v>565</v>
      </c>
      <c r="AF275" t="s">
        <v>554</v>
      </c>
    </row>
    <row r="276" spans="1:32" x14ac:dyDescent="0.25">
      <c r="A276" t="s">
        <v>577</v>
      </c>
      <c r="B276" t="s">
        <v>3265</v>
      </c>
      <c r="C276" t="s">
        <v>4409</v>
      </c>
      <c r="D276" t="s">
        <v>2744</v>
      </c>
      <c r="E276" t="s">
        <v>3266</v>
      </c>
      <c r="F276" s="8">
        <v>2.747725</v>
      </c>
      <c r="G276" s="9">
        <v>402</v>
      </c>
      <c r="H276" s="9">
        <v>8.3670000000000009</v>
      </c>
      <c r="I276" s="9">
        <v>35.192</v>
      </c>
      <c r="J276" s="9">
        <v>9.7981748964800008</v>
      </c>
      <c r="K276" s="9">
        <v>37.700000000000003</v>
      </c>
      <c r="L276" s="9">
        <v>0</v>
      </c>
      <c r="M276" s="9">
        <v>0</v>
      </c>
      <c r="N276" s="9">
        <v>0</v>
      </c>
      <c r="O276" s="9">
        <v>35</v>
      </c>
      <c r="P276" s="10">
        <v>68.790000000000006</v>
      </c>
      <c r="Q276" s="9">
        <v>65</v>
      </c>
      <c r="R276" s="10">
        <v>4.63</v>
      </c>
      <c r="S276" s="9">
        <v>6</v>
      </c>
      <c r="T276" s="9">
        <v>4.76</v>
      </c>
      <c r="U276" s="11" t="s">
        <v>551</v>
      </c>
      <c r="V276" s="9" t="s">
        <v>186</v>
      </c>
      <c r="W276" s="9">
        <v>100</v>
      </c>
      <c r="X276" t="s">
        <v>552</v>
      </c>
      <c r="AE276" t="s">
        <v>553</v>
      </c>
      <c r="AF276" t="s">
        <v>554</v>
      </c>
    </row>
    <row r="277" spans="1:32" x14ac:dyDescent="0.25">
      <c r="A277" t="s">
        <v>208</v>
      </c>
      <c r="B277" t="s">
        <v>3267</v>
      </c>
      <c r="C277" t="s">
        <v>4410</v>
      </c>
      <c r="D277" t="s">
        <v>204</v>
      </c>
      <c r="E277" t="s">
        <v>3268</v>
      </c>
      <c r="F277" s="8">
        <v>3.8787500000000001</v>
      </c>
      <c r="G277" s="9">
        <v>592</v>
      </c>
      <c r="H277" s="9">
        <v>7.819</v>
      </c>
      <c r="I277" s="9">
        <v>39.779000000000003</v>
      </c>
      <c r="J277" s="9">
        <v>10.3145153199</v>
      </c>
      <c r="K277" s="9">
        <v>55.8</v>
      </c>
      <c r="L277" s="9">
        <v>1</v>
      </c>
      <c r="M277" s="9">
        <v>2</v>
      </c>
      <c r="N277" s="9">
        <v>1</v>
      </c>
      <c r="O277" s="9">
        <v>39</v>
      </c>
      <c r="P277" s="10">
        <v>94.09</v>
      </c>
      <c r="Q277" s="9">
        <v>96</v>
      </c>
      <c r="R277" s="10">
        <v>2.57</v>
      </c>
      <c r="S277" s="9">
        <v>2</v>
      </c>
      <c r="T277" s="9">
        <v>40</v>
      </c>
      <c r="U277" s="11" t="s">
        <v>185</v>
      </c>
      <c r="V277" s="9" t="s">
        <v>186</v>
      </c>
      <c r="W277" s="9">
        <v>98</v>
      </c>
      <c r="X277" t="s">
        <v>204</v>
      </c>
      <c r="Y277" t="s">
        <v>1703</v>
      </c>
      <c r="Z277" t="s">
        <v>203</v>
      </c>
      <c r="AA277" s="18">
        <v>96.762299999999996</v>
      </c>
      <c r="AB277" s="18">
        <v>0</v>
      </c>
      <c r="AC277" s="18">
        <v>1428</v>
      </c>
      <c r="AD277" s="18">
        <v>95.168099999999995</v>
      </c>
      <c r="AE277" t="s">
        <v>205</v>
      </c>
      <c r="AF277" t="s">
        <v>206</v>
      </c>
    </row>
    <row r="278" spans="1:32" x14ac:dyDescent="0.25">
      <c r="A278" t="s">
        <v>154</v>
      </c>
      <c r="B278" t="s">
        <v>3269</v>
      </c>
      <c r="C278" t="s">
        <v>4411</v>
      </c>
      <c r="D278" t="s">
        <v>2738</v>
      </c>
      <c r="E278" t="s">
        <v>3270</v>
      </c>
      <c r="F278" s="8">
        <v>1.5626789999999999</v>
      </c>
      <c r="G278" s="9">
        <v>139</v>
      </c>
      <c r="H278" s="9">
        <v>16.806000000000001</v>
      </c>
      <c r="I278" s="9">
        <v>75.126000000000005</v>
      </c>
      <c r="J278" s="9">
        <v>26.273937843599999</v>
      </c>
      <c r="K278" s="9">
        <v>54.9</v>
      </c>
      <c r="L278" s="9">
        <v>3</v>
      </c>
      <c r="M278" s="9">
        <v>1</v>
      </c>
      <c r="N278" s="9">
        <v>2</v>
      </c>
      <c r="O278" s="9">
        <v>51</v>
      </c>
      <c r="P278" s="10">
        <v>88.97</v>
      </c>
      <c r="Q278" s="9">
        <v>28.000000000000004</v>
      </c>
      <c r="R278" s="10">
        <v>0.4</v>
      </c>
      <c r="S278" s="9">
        <v>2</v>
      </c>
      <c r="T278" s="9">
        <v>100</v>
      </c>
      <c r="U278" s="11" t="s">
        <v>85</v>
      </c>
      <c r="V278" s="9" t="s">
        <v>27</v>
      </c>
      <c r="W278" s="9">
        <v>64</v>
      </c>
      <c r="X278" t="s">
        <v>32</v>
      </c>
      <c r="Y278" t="s">
        <v>1592</v>
      </c>
      <c r="Z278" t="s">
        <v>155</v>
      </c>
      <c r="AA278" s="18">
        <v>95.726500000000001</v>
      </c>
      <c r="AB278" s="18">
        <v>8.9999999999999998E-48</v>
      </c>
      <c r="AC278" s="18">
        <v>120</v>
      </c>
      <c r="AD278" s="18">
        <v>97.5</v>
      </c>
      <c r="AE278" t="s">
        <v>156</v>
      </c>
      <c r="AF278" t="s">
        <v>32</v>
      </c>
    </row>
    <row r="279" spans="1:32" x14ac:dyDescent="0.25">
      <c r="A279" t="s">
        <v>971</v>
      </c>
      <c r="B279" t="s">
        <v>3271</v>
      </c>
      <c r="C279" t="s">
        <v>4412</v>
      </c>
      <c r="D279" t="s">
        <v>2803</v>
      </c>
      <c r="E279" t="s">
        <v>3272</v>
      </c>
      <c r="F279" s="8">
        <v>1.7049430000000001</v>
      </c>
      <c r="G279" s="9">
        <v>319</v>
      </c>
      <c r="H279" s="9">
        <v>5.7320000000000002</v>
      </c>
      <c r="I279" s="9">
        <v>24.649000000000001</v>
      </c>
      <c r="J279" s="9">
        <v>78.256120459599998</v>
      </c>
      <c r="K279" s="9">
        <v>44.9</v>
      </c>
      <c r="L279" s="9">
        <v>0</v>
      </c>
      <c r="M279" s="9">
        <v>0</v>
      </c>
      <c r="N279" s="9">
        <v>0</v>
      </c>
      <c r="O279" s="9">
        <v>19</v>
      </c>
      <c r="P279" s="10">
        <v>85.47</v>
      </c>
      <c r="Q279" s="9">
        <v>93</v>
      </c>
      <c r="R279" s="10">
        <v>0</v>
      </c>
      <c r="S279" s="9">
        <v>1</v>
      </c>
      <c r="T279" s="9">
        <v>0</v>
      </c>
      <c r="U279" s="11" t="s">
        <v>828</v>
      </c>
      <c r="V279" s="9" t="s">
        <v>186</v>
      </c>
      <c r="W279" s="9">
        <v>100</v>
      </c>
      <c r="X279" t="s">
        <v>897</v>
      </c>
      <c r="AE279" t="s">
        <v>501</v>
      </c>
      <c r="AF279" t="s">
        <v>964</v>
      </c>
    </row>
    <row r="280" spans="1:32" x14ac:dyDescent="0.25">
      <c r="A280" t="s">
        <v>499</v>
      </c>
      <c r="B280" t="s">
        <v>3273</v>
      </c>
      <c r="C280" t="s">
        <v>4413</v>
      </c>
      <c r="D280" t="s">
        <v>2758</v>
      </c>
      <c r="E280" t="s">
        <v>3274</v>
      </c>
      <c r="F280" s="8">
        <v>2.7905310000000001</v>
      </c>
      <c r="G280" s="9">
        <v>259</v>
      </c>
      <c r="H280" s="9">
        <v>18.911999999999999</v>
      </c>
      <c r="I280" s="9">
        <v>80.292000000000002</v>
      </c>
      <c r="J280" s="9">
        <v>11.270928640899999</v>
      </c>
      <c r="K280" s="9">
        <v>45.4</v>
      </c>
      <c r="L280" s="9">
        <v>1</v>
      </c>
      <c r="M280" s="9">
        <v>1</v>
      </c>
      <c r="N280" s="9">
        <v>1</v>
      </c>
      <c r="O280" s="9">
        <v>28</v>
      </c>
      <c r="P280" s="10">
        <v>60.34</v>
      </c>
      <c r="Q280" s="9">
        <v>45</v>
      </c>
      <c r="R280" s="10">
        <v>0</v>
      </c>
      <c r="S280" s="9">
        <v>1</v>
      </c>
      <c r="T280" s="9">
        <v>0</v>
      </c>
      <c r="U280" s="11" t="s">
        <v>324</v>
      </c>
      <c r="V280" s="9" t="s">
        <v>27</v>
      </c>
      <c r="W280" s="9">
        <v>97</v>
      </c>
      <c r="X280" t="s">
        <v>32</v>
      </c>
      <c r="Y280" t="s">
        <v>1710</v>
      </c>
      <c r="Z280" t="s">
        <v>221</v>
      </c>
      <c r="AA280" s="18">
        <v>95.015299999999996</v>
      </c>
      <c r="AB280" s="18">
        <v>0</v>
      </c>
      <c r="AC280" s="18">
        <v>995</v>
      </c>
      <c r="AD280" s="18">
        <v>98.793999999999997</v>
      </c>
      <c r="AE280" t="s">
        <v>223</v>
      </c>
      <c r="AF280" t="s">
        <v>32</v>
      </c>
    </row>
    <row r="281" spans="1:32" x14ac:dyDescent="0.25">
      <c r="A281" t="s">
        <v>1142</v>
      </c>
      <c r="B281" t="s">
        <v>3275</v>
      </c>
      <c r="C281" t="s">
        <v>4414</v>
      </c>
      <c r="D281" t="s">
        <v>3276</v>
      </c>
      <c r="E281" t="s">
        <v>3277</v>
      </c>
      <c r="F281" s="8">
        <v>1.799928</v>
      </c>
      <c r="G281" s="9">
        <v>172</v>
      </c>
      <c r="H281" s="9">
        <v>15.614000000000001</v>
      </c>
      <c r="I281" s="9">
        <v>70.245999999999995</v>
      </c>
      <c r="J281" s="9">
        <v>13.034641582800001</v>
      </c>
      <c r="K281" s="9">
        <v>50.5</v>
      </c>
      <c r="L281" s="9">
        <v>1</v>
      </c>
      <c r="M281" s="9">
        <v>0</v>
      </c>
      <c r="N281" s="9">
        <v>0</v>
      </c>
      <c r="O281" s="9">
        <v>38</v>
      </c>
      <c r="P281" s="10">
        <v>86.58</v>
      </c>
      <c r="Q281" s="9">
        <v>86</v>
      </c>
      <c r="R281" s="10">
        <v>1.81</v>
      </c>
      <c r="S281" s="9">
        <v>1</v>
      </c>
      <c r="T281" s="9">
        <v>50</v>
      </c>
      <c r="U281" s="11" t="s">
        <v>1069</v>
      </c>
      <c r="V281" s="9" t="s">
        <v>186</v>
      </c>
      <c r="W281" s="9">
        <v>100</v>
      </c>
      <c r="X281" t="s">
        <v>1104</v>
      </c>
      <c r="AE281" t="s">
        <v>1143</v>
      </c>
      <c r="AF281" s="7" t="s">
        <v>1144</v>
      </c>
    </row>
    <row r="282" spans="1:32" x14ac:dyDescent="0.25">
      <c r="A282" t="s">
        <v>357</v>
      </c>
      <c r="B282" t="s">
        <v>3278</v>
      </c>
      <c r="C282" t="s">
        <v>4415</v>
      </c>
      <c r="D282" t="s">
        <v>2870</v>
      </c>
      <c r="E282" t="s">
        <v>3279</v>
      </c>
      <c r="F282" s="8">
        <v>0.48613800000000001</v>
      </c>
      <c r="G282" s="9">
        <v>96</v>
      </c>
      <c r="H282" s="9">
        <v>5.7690000000000001</v>
      </c>
      <c r="I282" s="9">
        <v>15.48</v>
      </c>
      <c r="J282" s="9">
        <v>16.754716899400002</v>
      </c>
      <c r="K282" s="9">
        <v>34.9</v>
      </c>
      <c r="L282" s="9">
        <v>1</v>
      </c>
      <c r="M282" s="9">
        <v>1</v>
      </c>
      <c r="N282" s="9">
        <v>2</v>
      </c>
      <c r="O282" s="9">
        <v>25</v>
      </c>
      <c r="P282" s="10">
        <v>52.43</v>
      </c>
      <c r="Q282" s="9">
        <v>61</v>
      </c>
      <c r="R282" s="10">
        <v>0.16</v>
      </c>
      <c r="S282" s="9">
        <v>1</v>
      </c>
      <c r="T282" s="9">
        <v>100</v>
      </c>
      <c r="U282" s="11" t="s">
        <v>324</v>
      </c>
      <c r="V282" s="9" t="s">
        <v>27</v>
      </c>
      <c r="W282" s="9">
        <v>98</v>
      </c>
      <c r="X282" t="s">
        <v>355</v>
      </c>
      <c r="Y282" t="s">
        <v>1532</v>
      </c>
      <c r="Z282" t="s">
        <v>358</v>
      </c>
      <c r="AA282" s="18">
        <v>90.909099999999995</v>
      </c>
      <c r="AB282" s="18">
        <v>9.9999999999999995E-145</v>
      </c>
      <c r="AC282" s="18">
        <v>418</v>
      </c>
      <c r="AD282" s="18">
        <v>97.368399999999994</v>
      </c>
      <c r="AE282" t="s">
        <v>356</v>
      </c>
      <c r="AF282" t="s">
        <v>32</v>
      </c>
    </row>
    <row r="283" spans="1:32" x14ac:dyDescent="0.25">
      <c r="A283" t="s">
        <v>207</v>
      </c>
      <c r="B283" t="s">
        <v>3280</v>
      </c>
      <c r="C283" t="s">
        <v>4416</v>
      </c>
      <c r="D283" t="s">
        <v>3219</v>
      </c>
      <c r="E283" t="s">
        <v>3281</v>
      </c>
      <c r="F283" s="8">
        <v>4.0099539999999996</v>
      </c>
      <c r="G283" s="9">
        <v>646</v>
      </c>
      <c r="H283" s="9">
        <v>7.1079999999999997</v>
      </c>
      <c r="I283" s="9">
        <v>41.616</v>
      </c>
      <c r="J283" s="9">
        <v>13.48939435</v>
      </c>
      <c r="K283" s="9">
        <v>56.8</v>
      </c>
      <c r="L283" s="9">
        <v>1</v>
      </c>
      <c r="M283" s="9">
        <v>1</v>
      </c>
      <c r="N283" s="9">
        <v>1</v>
      </c>
      <c r="O283" s="9">
        <v>19</v>
      </c>
      <c r="P283" s="10">
        <v>82.8</v>
      </c>
      <c r="Q283" s="9">
        <v>88</v>
      </c>
      <c r="R283" s="10">
        <v>3.67</v>
      </c>
      <c r="S283" s="9">
        <v>2</v>
      </c>
      <c r="T283" s="9">
        <v>40</v>
      </c>
      <c r="U283" s="11" t="s">
        <v>185</v>
      </c>
      <c r="V283" s="9" t="s">
        <v>186</v>
      </c>
      <c r="W283" s="9">
        <v>100</v>
      </c>
      <c r="X283" t="s">
        <v>204</v>
      </c>
      <c r="Y283" t="s">
        <v>1714</v>
      </c>
      <c r="Z283" t="s">
        <v>203</v>
      </c>
      <c r="AA283" s="18">
        <v>92.028999999999996</v>
      </c>
      <c r="AB283" s="18">
        <v>0</v>
      </c>
      <c r="AC283" s="18">
        <v>992</v>
      </c>
      <c r="AD283" s="18">
        <v>97.379000000000005</v>
      </c>
      <c r="AE283" t="s">
        <v>205</v>
      </c>
      <c r="AF283" s="7" t="s">
        <v>206</v>
      </c>
    </row>
    <row r="284" spans="1:32" x14ac:dyDescent="0.25">
      <c r="A284" t="s">
        <v>704</v>
      </c>
      <c r="B284" t="s">
        <v>3282</v>
      </c>
      <c r="C284" t="s">
        <v>4417</v>
      </c>
      <c r="D284" t="s">
        <v>2767</v>
      </c>
      <c r="E284" t="s">
        <v>3283</v>
      </c>
      <c r="F284" s="8">
        <v>2.389875</v>
      </c>
      <c r="G284" s="9">
        <v>394</v>
      </c>
      <c r="H284" s="9">
        <v>7.0739999999999998</v>
      </c>
      <c r="I284" s="9">
        <v>34.478000000000002</v>
      </c>
      <c r="J284" s="9">
        <v>18.226260377999999</v>
      </c>
      <c r="K284" s="9">
        <v>42.9</v>
      </c>
      <c r="L284" s="9">
        <v>0</v>
      </c>
      <c r="M284" s="9">
        <v>0</v>
      </c>
      <c r="N284" s="9">
        <v>0</v>
      </c>
      <c r="O284" s="9">
        <v>22</v>
      </c>
      <c r="P284" s="10">
        <v>55.56</v>
      </c>
      <c r="Q284" s="9">
        <v>52</v>
      </c>
      <c r="R284" s="10">
        <v>8.51</v>
      </c>
      <c r="S284" s="9">
        <v>5</v>
      </c>
      <c r="T284" s="9">
        <v>0</v>
      </c>
      <c r="U284" s="11" t="s">
        <v>551</v>
      </c>
      <c r="V284" s="9" t="s">
        <v>186</v>
      </c>
      <c r="W284" s="9">
        <v>100</v>
      </c>
      <c r="X284" t="s">
        <v>32</v>
      </c>
      <c r="AE284" t="s">
        <v>604</v>
      </c>
      <c r="AF284" s="7" t="s">
        <v>32</v>
      </c>
    </row>
    <row r="285" spans="1:32" x14ac:dyDescent="0.25">
      <c r="A285" t="s">
        <v>689</v>
      </c>
      <c r="B285" t="s">
        <v>3284</v>
      </c>
      <c r="C285" t="s">
        <v>4418</v>
      </c>
      <c r="D285" t="s">
        <v>2744</v>
      </c>
      <c r="E285" t="s">
        <v>3285</v>
      </c>
      <c r="F285" s="8">
        <v>2.9695589999999998</v>
      </c>
      <c r="G285" s="9">
        <v>318</v>
      </c>
      <c r="H285" s="9">
        <v>14.361000000000001</v>
      </c>
      <c r="I285" s="9">
        <v>72.600999999999999</v>
      </c>
      <c r="J285" s="9">
        <v>17.843447553699999</v>
      </c>
      <c r="K285" s="9">
        <v>48.5</v>
      </c>
      <c r="L285" s="9">
        <v>0</v>
      </c>
      <c r="M285" s="9">
        <v>1</v>
      </c>
      <c r="N285" s="9">
        <v>0</v>
      </c>
      <c r="O285" s="9">
        <v>31</v>
      </c>
      <c r="P285" s="10">
        <v>91.93</v>
      </c>
      <c r="Q285" s="9">
        <v>79</v>
      </c>
      <c r="R285" s="10">
        <v>6.99</v>
      </c>
      <c r="S285" s="9">
        <v>4</v>
      </c>
      <c r="T285" s="9">
        <v>6.67</v>
      </c>
      <c r="U285" s="11" t="s">
        <v>551</v>
      </c>
      <c r="V285" s="9" t="s">
        <v>186</v>
      </c>
      <c r="W285" s="9">
        <v>100</v>
      </c>
      <c r="X285" t="s">
        <v>32</v>
      </c>
      <c r="Y285" t="s">
        <v>1717</v>
      </c>
      <c r="Z285" t="s">
        <v>570</v>
      </c>
      <c r="AA285" s="18">
        <v>99.090900000000005</v>
      </c>
      <c r="AB285" s="18">
        <v>4.0000000000000001E-53</v>
      </c>
      <c r="AC285" s="18">
        <v>120</v>
      </c>
      <c r="AD285" s="18">
        <v>91.666700000000006</v>
      </c>
      <c r="AE285" t="s">
        <v>553</v>
      </c>
      <c r="AF285" s="7" t="s">
        <v>554</v>
      </c>
    </row>
    <row r="286" spans="1:32" x14ac:dyDescent="0.25">
      <c r="A286" t="s">
        <v>819</v>
      </c>
      <c r="B286" t="s">
        <v>3286</v>
      </c>
      <c r="C286" t="s">
        <v>4419</v>
      </c>
      <c r="D286" t="s">
        <v>3111</v>
      </c>
      <c r="E286" t="s">
        <v>3287</v>
      </c>
      <c r="F286" s="8">
        <v>2.104168</v>
      </c>
      <c r="G286" s="9">
        <v>278</v>
      </c>
      <c r="H286" s="9">
        <v>10.795</v>
      </c>
      <c r="I286" s="9">
        <v>36.773000000000003</v>
      </c>
      <c r="J286" s="9">
        <v>15.6290251479</v>
      </c>
      <c r="K286" s="9">
        <v>71.400000000000006</v>
      </c>
      <c r="L286" s="9">
        <v>1</v>
      </c>
      <c r="M286" s="9">
        <v>1</v>
      </c>
      <c r="N286" s="9">
        <v>2</v>
      </c>
      <c r="O286" s="9">
        <v>37</v>
      </c>
      <c r="P286" s="10">
        <v>65.38</v>
      </c>
      <c r="Q286" s="9">
        <v>63</v>
      </c>
      <c r="R286" s="10">
        <v>0.85</v>
      </c>
      <c r="S286" s="9">
        <v>2</v>
      </c>
      <c r="T286" s="9">
        <v>0</v>
      </c>
      <c r="U286" s="11" t="s">
        <v>807</v>
      </c>
      <c r="V286" s="9" t="s">
        <v>186</v>
      </c>
      <c r="W286" s="9">
        <v>95</v>
      </c>
      <c r="X286" t="s">
        <v>32</v>
      </c>
      <c r="Y286" t="s">
        <v>1720</v>
      </c>
      <c r="Z286" t="s">
        <v>820</v>
      </c>
      <c r="AA286" s="18">
        <v>98.275899999999993</v>
      </c>
      <c r="AB286" s="18">
        <v>9.9999999999999999E-119</v>
      </c>
      <c r="AC286" s="18">
        <v>253</v>
      </c>
      <c r="AD286" s="18">
        <v>91.699600000000004</v>
      </c>
      <c r="AE286" t="s">
        <v>809</v>
      </c>
      <c r="AF286" s="7" t="s">
        <v>810</v>
      </c>
    </row>
    <row r="287" spans="1:32" x14ac:dyDescent="0.25">
      <c r="A287" t="s">
        <v>578</v>
      </c>
      <c r="B287" t="s">
        <v>3288</v>
      </c>
      <c r="C287" t="s">
        <v>4420</v>
      </c>
      <c r="D287" t="s">
        <v>2744</v>
      </c>
      <c r="E287" t="s">
        <v>3289</v>
      </c>
      <c r="F287" s="8">
        <v>2.817904</v>
      </c>
      <c r="G287" s="9">
        <v>236</v>
      </c>
      <c r="H287" s="9">
        <v>19.710999999999999</v>
      </c>
      <c r="I287" s="9">
        <v>88.171999999999997</v>
      </c>
      <c r="J287" s="9">
        <v>16.030718153500001</v>
      </c>
      <c r="K287" s="9">
        <v>46.7</v>
      </c>
      <c r="L287" s="9">
        <v>2</v>
      </c>
      <c r="M287" s="9">
        <v>2</v>
      </c>
      <c r="N287" s="9">
        <v>0</v>
      </c>
      <c r="O287" s="9">
        <v>32</v>
      </c>
      <c r="P287" s="10">
        <v>93.55</v>
      </c>
      <c r="Q287" s="9">
        <v>92</v>
      </c>
      <c r="R287" s="10">
        <v>4.84</v>
      </c>
      <c r="S287" s="9">
        <v>4</v>
      </c>
      <c r="T287" s="9">
        <v>10</v>
      </c>
      <c r="U287" s="11" t="s">
        <v>551</v>
      </c>
      <c r="V287" s="9" t="s">
        <v>186</v>
      </c>
      <c r="W287" s="9">
        <v>98</v>
      </c>
      <c r="X287" t="s">
        <v>552</v>
      </c>
      <c r="Y287" t="s">
        <v>2172</v>
      </c>
      <c r="Z287" t="s">
        <v>2172</v>
      </c>
      <c r="AA287" s="18" t="s">
        <v>2172</v>
      </c>
      <c r="AB287" s="18" t="s">
        <v>2172</v>
      </c>
      <c r="AC287" s="18" t="s">
        <v>2171</v>
      </c>
      <c r="AD287" s="18" t="s">
        <v>2172</v>
      </c>
      <c r="AE287" t="s">
        <v>553</v>
      </c>
      <c r="AF287" t="s">
        <v>554</v>
      </c>
    </row>
    <row r="288" spans="1:32" x14ac:dyDescent="0.25">
      <c r="A288" t="s">
        <v>763</v>
      </c>
      <c r="B288" t="s">
        <v>3290</v>
      </c>
      <c r="C288" t="s">
        <v>4421</v>
      </c>
      <c r="D288" t="s">
        <v>2727</v>
      </c>
      <c r="E288" t="s">
        <v>3291</v>
      </c>
      <c r="F288" s="8">
        <v>1.4354359999999999</v>
      </c>
      <c r="G288" s="9">
        <v>331</v>
      </c>
      <c r="H288" s="9">
        <v>4.431</v>
      </c>
      <c r="I288" s="9">
        <v>16.565000000000001</v>
      </c>
      <c r="J288" s="9">
        <v>9.4700446129699998</v>
      </c>
      <c r="K288" s="9">
        <v>58</v>
      </c>
      <c r="L288" s="9">
        <v>0</v>
      </c>
      <c r="M288" s="9">
        <v>1</v>
      </c>
      <c r="N288" s="9">
        <v>0</v>
      </c>
      <c r="O288" s="9">
        <v>18</v>
      </c>
      <c r="P288" s="10">
        <v>69.02</v>
      </c>
      <c r="Q288" s="9">
        <v>74</v>
      </c>
      <c r="R288" s="10">
        <v>4.17</v>
      </c>
      <c r="S288" s="9">
        <v>6</v>
      </c>
      <c r="T288" s="9">
        <v>0</v>
      </c>
      <c r="U288" s="11" t="s">
        <v>726</v>
      </c>
      <c r="V288" s="9" t="s">
        <v>186</v>
      </c>
      <c r="W288" s="9">
        <v>94</v>
      </c>
      <c r="X288" t="s">
        <v>728</v>
      </c>
      <c r="Y288" t="s">
        <v>1448</v>
      </c>
      <c r="Z288" t="s">
        <v>757</v>
      </c>
      <c r="AA288" s="18">
        <v>95.983400000000003</v>
      </c>
      <c r="AB288" s="18">
        <v>0</v>
      </c>
      <c r="AC288" s="18">
        <v>1524</v>
      </c>
      <c r="AD288" s="18">
        <v>94.750699999999995</v>
      </c>
      <c r="AE288" t="s">
        <v>749</v>
      </c>
      <c r="AF288" s="7" t="s">
        <v>750</v>
      </c>
    </row>
    <row r="289" spans="1:33" x14ac:dyDescent="0.25">
      <c r="A289" t="s">
        <v>266</v>
      </c>
      <c r="B289" t="s">
        <v>3292</v>
      </c>
      <c r="C289" t="s">
        <v>4422</v>
      </c>
      <c r="D289" t="s">
        <v>3293</v>
      </c>
      <c r="E289" t="s">
        <v>3294</v>
      </c>
      <c r="F289" s="8">
        <v>2.9158590000000002</v>
      </c>
      <c r="G289" s="9">
        <v>576</v>
      </c>
      <c r="H289" s="9">
        <v>5.5279999999999996</v>
      </c>
      <c r="I289" s="9">
        <v>23.41</v>
      </c>
      <c r="J289" s="9">
        <v>10.7477552598</v>
      </c>
      <c r="K289" s="9">
        <v>57.1</v>
      </c>
      <c r="L289" s="9">
        <v>1</v>
      </c>
      <c r="M289" s="9">
        <v>0</v>
      </c>
      <c r="N289" s="9">
        <v>1</v>
      </c>
      <c r="O289" s="9">
        <v>36</v>
      </c>
      <c r="P289" s="10">
        <v>72.819999999999993</v>
      </c>
      <c r="Q289" s="9">
        <v>75</v>
      </c>
      <c r="R289" s="10">
        <v>4.3899999999999997</v>
      </c>
      <c r="S289" s="9">
        <v>4</v>
      </c>
      <c r="T289" s="9">
        <v>0</v>
      </c>
      <c r="U289" s="11" t="s">
        <v>185</v>
      </c>
      <c r="V289" s="9" t="s">
        <v>186</v>
      </c>
      <c r="W289" s="9">
        <v>91</v>
      </c>
      <c r="X289" t="s">
        <v>262</v>
      </c>
      <c r="AE289" t="s">
        <v>263</v>
      </c>
      <c r="AF289" t="s">
        <v>32</v>
      </c>
    </row>
    <row r="290" spans="1:33" x14ac:dyDescent="0.25">
      <c r="A290" t="s">
        <v>1252</v>
      </c>
      <c r="B290" t="s">
        <v>3295</v>
      </c>
      <c r="C290" t="s">
        <v>4423</v>
      </c>
      <c r="D290" t="s">
        <v>3018</v>
      </c>
      <c r="E290" t="s">
        <v>3296</v>
      </c>
      <c r="F290" s="8">
        <v>3.3389489999999999</v>
      </c>
      <c r="G290" s="9">
        <v>345</v>
      </c>
      <c r="H290" s="9">
        <v>14.196</v>
      </c>
      <c r="I290" s="9">
        <v>59.814999999999998</v>
      </c>
      <c r="J290" s="9">
        <v>40.4858795966</v>
      </c>
      <c r="K290" s="9">
        <v>63.2</v>
      </c>
      <c r="L290" s="9">
        <v>0</v>
      </c>
      <c r="M290" s="9">
        <v>1</v>
      </c>
      <c r="N290" s="9">
        <v>0</v>
      </c>
      <c r="O290" s="9">
        <v>33</v>
      </c>
      <c r="P290" s="10">
        <v>70.8</v>
      </c>
      <c r="Q290" s="9">
        <v>57.999999999999993</v>
      </c>
      <c r="R290" s="10">
        <v>6.9</v>
      </c>
      <c r="S290" s="9">
        <v>6</v>
      </c>
      <c r="T290" s="9">
        <v>60</v>
      </c>
      <c r="U290" s="11" t="s">
        <v>1069</v>
      </c>
      <c r="V290" s="9" t="s">
        <v>186</v>
      </c>
      <c r="W290" s="9">
        <v>100</v>
      </c>
      <c r="X290" t="s">
        <v>32</v>
      </c>
      <c r="Y290" t="s">
        <v>2172</v>
      </c>
      <c r="Z290" t="s">
        <v>2172</v>
      </c>
      <c r="AA290" s="18" t="s">
        <v>2172</v>
      </c>
      <c r="AB290" s="18" t="s">
        <v>2172</v>
      </c>
      <c r="AC290" s="18" t="s">
        <v>2171</v>
      </c>
      <c r="AD290" s="18" t="s">
        <v>2172</v>
      </c>
      <c r="AE290" t="s">
        <v>1186</v>
      </c>
      <c r="AF290" s="7" t="s">
        <v>1187</v>
      </c>
    </row>
    <row r="291" spans="1:33" x14ac:dyDescent="0.25">
      <c r="A291" t="s">
        <v>714</v>
      </c>
      <c r="B291" t="s">
        <v>3297</v>
      </c>
      <c r="C291" t="s">
        <v>4424</v>
      </c>
      <c r="D291" t="s">
        <v>2715</v>
      </c>
      <c r="E291" t="s">
        <v>3298</v>
      </c>
      <c r="F291" s="8">
        <v>2.7263160000000002</v>
      </c>
      <c r="G291" s="9">
        <v>595</v>
      </c>
      <c r="H291" s="9">
        <v>4.673</v>
      </c>
      <c r="I291" s="9">
        <v>21.273</v>
      </c>
      <c r="J291" s="9">
        <v>13.595351710199999</v>
      </c>
      <c r="K291" s="9">
        <v>47</v>
      </c>
      <c r="L291" s="9">
        <v>0</v>
      </c>
      <c r="M291" s="9">
        <v>0</v>
      </c>
      <c r="N291" s="9">
        <v>0</v>
      </c>
      <c r="O291" s="9">
        <v>34</v>
      </c>
      <c r="P291" s="10">
        <v>66.540000000000006</v>
      </c>
      <c r="Q291" s="9">
        <v>62</v>
      </c>
      <c r="R291" s="10">
        <v>6.32</v>
      </c>
      <c r="S291" s="9">
        <v>5</v>
      </c>
      <c r="T291" s="9">
        <v>50</v>
      </c>
      <c r="U291" s="11" t="s">
        <v>551</v>
      </c>
      <c r="V291" s="9" t="s">
        <v>186</v>
      </c>
      <c r="W291" s="9">
        <v>91</v>
      </c>
      <c r="X291" t="s">
        <v>32</v>
      </c>
      <c r="AE291" t="s">
        <v>658</v>
      </c>
      <c r="AF291" s="7" t="s">
        <v>32</v>
      </c>
    </row>
    <row r="292" spans="1:33" x14ac:dyDescent="0.25">
      <c r="A292" t="s">
        <v>407</v>
      </c>
      <c r="B292" t="s">
        <v>3299</v>
      </c>
      <c r="C292" t="s">
        <v>4425</v>
      </c>
      <c r="D292" t="s">
        <v>2735</v>
      </c>
      <c r="E292" t="s">
        <v>3300</v>
      </c>
      <c r="F292" s="8">
        <v>0.59620399999999996</v>
      </c>
      <c r="G292" s="9">
        <v>22</v>
      </c>
      <c r="H292" s="9">
        <v>83.62</v>
      </c>
      <c r="I292" s="9">
        <v>176.01300000000001</v>
      </c>
      <c r="J292" s="9">
        <v>16.693257086199999</v>
      </c>
      <c r="K292" s="9">
        <v>36.799999999999997</v>
      </c>
      <c r="L292" s="9">
        <v>1</v>
      </c>
      <c r="M292" s="9">
        <v>1</v>
      </c>
      <c r="N292" s="9">
        <v>2</v>
      </c>
      <c r="O292" s="9">
        <v>39</v>
      </c>
      <c r="P292" s="10">
        <v>77.72</v>
      </c>
      <c r="Q292" s="9">
        <v>78</v>
      </c>
      <c r="R292" s="10">
        <v>3.45</v>
      </c>
      <c r="S292" s="9">
        <v>1</v>
      </c>
      <c r="T292" s="9">
        <v>0</v>
      </c>
      <c r="U292" s="11" t="s">
        <v>324</v>
      </c>
      <c r="V292" s="9" t="s">
        <v>80</v>
      </c>
      <c r="W292" s="9">
        <v>100</v>
      </c>
      <c r="X292" t="s">
        <v>379</v>
      </c>
      <c r="Y292" t="s">
        <v>1435</v>
      </c>
      <c r="Z292" t="s">
        <v>81</v>
      </c>
      <c r="AA292" s="18">
        <v>85.049199999999999</v>
      </c>
      <c r="AB292" s="18">
        <v>0</v>
      </c>
      <c r="AC292" s="18">
        <v>1519</v>
      </c>
      <c r="AD292" s="18">
        <v>73.535200000000003</v>
      </c>
      <c r="AE292" t="s">
        <v>383</v>
      </c>
      <c r="AF292" t="s">
        <v>32</v>
      </c>
    </row>
    <row r="293" spans="1:33" x14ac:dyDescent="0.25">
      <c r="A293" t="s">
        <v>1322</v>
      </c>
      <c r="B293" t="s">
        <v>3301</v>
      </c>
      <c r="C293" t="s">
        <v>4426</v>
      </c>
      <c r="D293" t="s">
        <v>2800</v>
      </c>
      <c r="E293" t="s">
        <v>3302</v>
      </c>
      <c r="F293" s="8">
        <v>2.6675789999999999</v>
      </c>
      <c r="G293" s="9">
        <v>384</v>
      </c>
      <c r="H293" s="9">
        <v>8.7289999999999992</v>
      </c>
      <c r="I293" s="9">
        <v>40.906999999999996</v>
      </c>
      <c r="J293" s="9">
        <v>10.225735807</v>
      </c>
      <c r="K293" s="9">
        <v>50.9</v>
      </c>
      <c r="L293" s="9">
        <v>0</v>
      </c>
      <c r="M293" s="9">
        <v>1</v>
      </c>
      <c r="N293" s="9">
        <v>0</v>
      </c>
      <c r="O293" s="9">
        <v>33</v>
      </c>
      <c r="P293" s="10">
        <v>81.61</v>
      </c>
      <c r="Q293" s="9">
        <v>77</v>
      </c>
      <c r="R293" s="10">
        <v>3.45</v>
      </c>
      <c r="S293" s="9">
        <v>4</v>
      </c>
      <c r="T293" s="9">
        <v>0</v>
      </c>
      <c r="U293" s="11" t="s">
        <v>1292</v>
      </c>
      <c r="V293" s="9" t="s">
        <v>186</v>
      </c>
      <c r="W293" s="9">
        <v>94</v>
      </c>
      <c r="X293" t="s">
        <v>1305</v>
      </c>
      <c r="Y293" t="s">
        <v>1725</v>
      </c>
      <c r="Z293" t="s">
        <v>1320</v>
      </c>
      <c r="AA293" s="18">
        <v>88.728300000000004</v>
      </c>
      <c r="AB293" s="18">
        <v>3.9999999999999996E-96</v>
      </c>
      <c r="AC293" s="18">
        <v>412</v>
      </c>
      <c r="AD293" s="18">
        <v>83.980599999999995</v>
      </c>
      <c r="AE293" t="s">
        <v>1299</v>
      </c>
      <c r="AF293" t="s">
        <v>32</v>
      </c>
    </row>
    <row r="294" spans="1:33" x14ac:dyDescent="0.25">
      <c r="A294" t="s">
        <v>1323</v>
      </c>
      <c r="B294" t="s">
        <v>3303</v>
      </c>
      <c r="C294" t="s">
        <v>4427</v>
      </c>
      <c r="D294" t="s">
        <v>2800</v>
      </c>
      <c r="E294" t="s">
        <v>3304</v>
      </c>
      <c r="F294" s="8">
        <v>3.8617360000000001</v>
      </c>
      <c r="G294" s="9">
        <v>338</v>
      </c>
      <c r="H294" s="9">
        <v>17.513999999999999</v>
      </c>
      <c r="I294" s="9">
        <v>81.673000000000002</v>
      </c>
      <c r="J294" s="9">
        <v>11.6085284565</v>
      </c>
      <c r="K294" s="9">
        <v>59.9</v>
      </c>
      <c r="L294" s="9">
        <v>2</v>
      </c>
      <c r="M294" s="9">
        <v>0</v>
      </c>
      <c r="N294" s="9">
        <v>0</v>
      </c>
      <c r="O294" s="9">
        <v>43</v>
      </c>
      <c r="P294" s="10">
        <v>96.73</v>
      </c>
      <c r="Q294" s="9">
        <v>94</v>
      </c>
      <c r="R294" s="10">
        <v>2.67</v>
      </c>
      <c r="S294" s="9">
        <v>4</v>
      </c>
      <c r="T294" s="9">
        <v>0</v>
      </c>
      <c r="U294" s="11" t="s">
        <v>1292</v>
      </c>
      <c r="V294" s="9" t="s">
        <v>186</v>
      </c>
      <c r="W294" s="9">
        <v>100</v>
      </c>
      <c r="X294" t="s">
        <v>1305</v>
      </c>
      <c r="AE294" t="s">
        <v>1302</v>
      </c>
      <c r="AF294" t="s">
        <v>32</v>
      </c>
    </row>
    <row r="295" spans="1:33" x14ac:dyDescent="0.25">
      <c r="A295" t="s">
        <v>579</v>
      </c>
      <c r="B295" t="s">
        <v>3305</v>
      </c>
      <c r="C295" t="s">
        <v>4428</v>
      </c>
      <c r="D295" t="s">
        <v>2744</v>
      </c>
      <c r="E295" t="s">
        <v>3306</v>
      </c>
      <c r="F295" s="8">
        <v>3.024632</v>
      </c>
      <c r="G295" s="9">
        <v>434</v>
      </c>
      <c r="H295" s="9">
        <v>9.19</v>
      </c>
      <c r="I295" s="9">
        <v>35.103000000000002</v>
      </c>
      <c r="J295" s="9">
        <v>13.612648113300001</v>
      </c>
      <c r="K295" s="9">
        <v>46.8</v>
      </c>
      <c r="L295" s="9">
        <v>2</v>
      </c>
      <c r="M295" s="9">
        <v>0</v>
      </c>
      <c r="N295" s="9">
        <v>0</v>
      </c>
      <c r="O295" s="9">
        <v>31</v>
      </c>
      <c r="P295" s="10">
        <v>89.89</v>
      </c>
      <c r="Q295" s="9">
        <v>88</v>
      </c>
      <c r="R295" s="10">
        <v>5.91</v>
      </c>
      <c r="S295" s="9">
        <v>5</v>
      </c>
      <c r="T295" s="9">
        <v>30.77</v>
      </c>
      <c r="U295" s="11" t="s">
        <v>551</v>
      </c>
      <c r="V295" s="9" t="s">
        <v>186</v>
      </c>
      <c r="W295" s="9">
        <v>100</v>
      </c>
      <c r="X295" t="s">
        <v>552</v>
      </c>
      <c r="AE295" t="s">
        <v>553</v>
      </c>
      <c r="AF295" t="s">
        <v>554</v>
      </c>
    </row>
    <row r="296" spans="1:33" x14ac:dyDescent="0.25">
      <c r="A296" t="s">
        <v>198</v>
      </c>
      <c r="B296" t="s">
        <v>3307</v>
      </c>
      <c r="C296" t="s">
        <v>4429</v>
      </c>
      <c r="D296" t="s">
        <v>194</v>
      </c>
      <c r="E296" t="s">
        <v>3308</v>
      </c>
      <c r="F296" s="8">
        <v>2.8722210000000001</v>
      </c>
      <c r="G296" s="9">
        <v>282</v>
      </c>
      <c r="H296" s="9">
        <v>15.808999999999999</v>
      </c>
      <c r="I296" s="9">
        <v>56.997999999999998</v>
      </c>
      <c r="J296" s="9">
        <v>16.119436200599999</v>
      </c>
      <c r="K296" s="9">
        <v>40.4</v>
      </c>
      <c r="L296" s="9">
        <v>1</v>
      </c>
      <c r="M296" s="9">
        <v>1</v>
      </c>
      <c r="N296" s="9">
        <v>1</v>
      </c>
      <c r="O296" s="9">
        <v>39</v>
      </c>
      <c r="P296" s="10">
        <v>93.41</v>
      </c>
      <c r="Q296" s="9">
        <v>94</v>
      </c>
      <c r="R296" s="10">
        <v>0</v>
      </c>
      <c r="S296" s="9">
        <v>1</v>
      </c>
      <c r="T296" s="9">
        <v>0</v>
      </c>
      <c r="U296" s="11" t="s">
        <v>185</v>
      </c>
      <c r="V296" s="9" t="s">
        <v>186</v>
      </c>
      <c r="W296" s="9">
        <v>100</v>
      </c>
      <c r="X296" t="s">
        <v>194</v>
      </c>
      <c r="Y296" t="s">
        <v>1728</v>
      </c>
      <c r="Z296" t="s">
        <v>199</v>
      </c>
      <c r="AA296" s="18">
        <v>89.893600000000006</v>
      </c>
      <c r="AB296" s="18">
        <v>9.9999999999999998E-121</v>
      </c>
      <c r="AC296" s="18">
        <v>383</v>
      </c>
      <c r="AD296" s="18">
        <v>98.172300000000007</v>
      </c>
      <c r="AE296" t="s">
        <v>197</v>
      </c>
      <c r="AF296" s="7" t="s">
        <v>32</v>
      </c>
    </row>
    <row r="297" spans="1:33" x14ac:dyDescent="0.25">
      <c r="A297" t="s">
        <v>200</v>
      </c>
      <c r="B297" t="s">
        <v>3309</v>
      </c>
      <c r="C297" t="s">
        <v>4430</v>
      </c>
      <c r="D297" t="s">
        <v>194</v>
      </c>
      <c r="E297" t="s">
        <v>3310</v>
      </c>
      <c r="F297" s="8">
        <v>1.8627069999999999</v>
      </c>
      <c r="G297" s="9">
        <v>109</v>
      </c>
      <c r="H297" s="9">
        <v>33.261000000000003</v>
      </c>
      <c r="I297" s="9">
        <v>107.89700000000001</v>
      </c>
      <c r="J297" s="9">
        <v>16.754517420799999</v>
      </c>
      <c r="K297" s="9">
        <v>35.299999999999997</v>
      </c>
      <c r="L297" s="9">
        <v>0</v>
      </c>
      <c r="M297" s="9">
        <v>0</v>
      </c>
      <c r="N297" s="9">
        <v>0</v>
      </c>
      <c r="O297" s="9">
        <v>22</v>
      </c>
      <c r="P297" s="10">
        <v>75.819999999999993</v>
      </c>
      <c r="Q297" s="9">
        <v>84</v>
      </c>
      <c r="R297" s="10">
        <v>2.6</v>
      </c>
      <c r="S297" s="9">
        <v>5</v>
      </c>
      <c r="T297" s="9">
        <v>0</v>
      </c>
      <c r="U297" s="11" t="s">
        <v>185</v>
      </c>
      <c r="V297" s="9" t="s">
        <v>186</v>
      </c>
      <c r="W297" s="9">
        <v>86</v>
      </c>
      <c r="X297" t="s">
        <v>194</v>
      </c>
      <c r="AE297" t="s">
        <v>197</v>
      </c>
      <c r="AF297" s="7" t="s">
        <v>32</v>
      </c>
    </row>
    <row r="298" spans="1:33" x14ac:dyDescent="0.25">
      <c r="A298" t="s">
        <v>1120</v>
      </c>
      <c r="B298" t="s">
        <v>3311</v>
      </c>
      <c r="C298" t="s">
        <v>4431</v>
      </c>
      <c r="D298" t="s">
        <v>2967</v>
      </c>
      <c r="E298" t="s">
        <v>3312</v>
      </c>
      <c r="F298" s="8">
        <v>2.3262309999999999</v>
      </c>
      <c r="G298" s="9">
        <v>267</v>
      </c>
      <c r="H298" s="9">
        <v>12.526</v>
      </c>
      <c r="I298" s="9">
        <v>40.088000000000001</v>
      </c>
      <c r="J298" s="9">
        <v>92.448387570999998</v>
      </c>
      <c r="K298" s="9">
        <v>44.7</v>
      </c>
      <c r="L298" s="9">
        <v>0</v>
      </c>
      <c r="M298" s="9">
        <v>0</v>
      </c>
      <c r="N298" s="9">
        <v>0</v>
      </c>
      <c r="O298" s="9">
        <v>26</v>
      </c>
      <c r="P298" s="10">
        <v>73.8</v>
      </c>
      <c r="Q298" s="9">
        <v>82</v>
      </c>
      <c r="R298" s="10">
        <v>1.18</v>
      </c>
      <c r="S298" s="9">
        <v>2</v>
      </c>
      <c r="T298" s="9">
        <v>66.67</v>
      </c>
      <c r="U298" s="11" t="s">
        <v>1069</v>
      </c>
      <c r="V298" s="9" t="s">
        <v>186</v>
      </c>
      <c r="W298" s="9">
        <v>98</v>
      </c>
      <c r="X298" t="s">
        <v>1104</v>
      </c>
      <c r="AE298" t="s">
        <v>1117</v>
      </c>
      <c r="AF298" s="7" t="s">
        <v>1118</v>
      </c>
    </row>
    <row r="299" spans="1:33" x14ac:dyDescent="0.25">
      <c r="A299" t="s">
        <v>937</v>
      </c>
      <c r="B299" t="s">
        <v>3313</v>
      </c>
      <c r="C299" t="s">
        <v>4432</v>
      </c>
      <c r="D299" t="s">
        <v>2770</v>
      </c>
      <c r="E299" t="s">
        <v>3314</v>
      </c>
      <c r="F299" s="8">
        <v>3.27522</v>
      </c>
      <c r="G299" s="9">
        <v>681</v>
      </c>
      <c r="H299" s="9">
        <v>5.0750000000000002</v>
      </c>
      <c r="I299" s="9">
        <v>20.446999999999999</v>
      </c>
      <c r="J299" s="9">
        <v>8.2399798460499998</v>
      </c>
      <c r="K299" s="9">
        <v>54</v>
      </c>
      <c r="L299" s="9">
        <v>1</v>
      </c>
      <c r="M299" s="9">
        <v>1</v>
      </c>
      <c r="N299" s="9">
        <v>0</v>
      </c>
      <c r="O299" s="9">
        <v>33</v>
      </c>
      <c r="P299" s="10">
        <v>73.09</v>
      </c>
      <c r="Q299" s="9">
        <v>55.000000000000007</v>
      </c>
      <c r="R299" s="10">
        <v>7.28</v>
      </c>
      <c r="S299" s="9">
        <v>5</v>
      </c>
      <c r="T299" s="9">
        <v>8.33</v>
      </c>
      <c r="U299" s="11" t="s">
        <v>828</v>
      </c>
      <c r="V299" s="9" t="s">
        <v>186</v>
      </c>
      <c r="W299" s="9">
        <v>100</v>
      </c>
      <c r="X299" t="s">
        <v>897</v>
      </c>
      <c r="Y299" t="s">
        <v>2172</v>
      </c>
      <c r="Z299" t="s">
        <v>2172</v>
      </c>
      <c r="AA299" s="18" t="s">
        <v>2172</v>
      </c>
      <c r="AB299" s="18" t="s">
        <v>2172</v>
      </c>
      <c r="AC299" s="18" t="s">
        <v>2171</v>
      </c>
      <c r="AD299" s="18" t="s">
        <v>2172</v>
      </c>
      <c r="AE299" t="s">
        <v>930</v>
      </c>
      <c r="AF299" t="s">
        <v>32</v>
      </c>
    </row>
    <row r="300" spans="1:33" x14ac:dyDescent="0.25">
      <c r="A300" s="13" t="s">
        <v>2123</v>
      </c>
      <c r="B300" t="s">
        <v>3315</v>
      </c>
      <c r="C300" t="s">
        <v>4433</v>
      </c>
      <c r="D300" t="s">
        <v>2758</v>
      </c>
      <c r="E300" t="s">
        <v>3316</v>
      </c>
      <c r="F300" s="8">
        <v>2.1522329999999998</v>
      </c>
      <c r="G300" s="9">
        <v>239</v>
      </c>
      <c r="H300" s="9">
        <v>12.84</v>
      </c>
      <c r="I300" s="9">
        <v>41.11</v>
      </c>
      <c r="J300" s="9">
        <v>10.9381149541</v>
      </c>
      <c r="K300" s="9">
        <v>46.116999999999997</v>
      </c>
      <c r="L300" s="9">
        <v>1</v>
      </c>
      <c r="M300" s="9">
        <v>0</v>
      </c>
      <c r="N300" s="9">
        <v>0</v>
      </c>
      <c r="O300" s="9">
        <v>41</v>
      </c>
      <c r="P300" s="10">
        <v>96.55</v>
      </c>
      <c r="Q300" s="9">
        <v>96</v>
      </c>
      <c r="R300" s="10">
        <v>0</v>
      </c>
      <c r="S300" s="9">
        <v>1</v>
      </c>
      <c r="T300" s="9">
        <v>0</v>
      </c>
      <c r="U300" s="11" t="s">
        <v>324</v>
      </c>
      <c r="V300" s="9" t="s">
        <v>186</v>
      </c>
      <c r="W300" s="9">
        <v>100</v>
      </c>
      <c r="X300" t="s">
        <v>188</v>
      </c>
      <c r="AE300" t="s">
        <v>325</v>
      </c>
      <c r="AF300" s="7" t="s">
        <v>32</v>
      </c>
      <c r="AG300" t="s">
        <v>53</v>
      </c>
    </row>
    <row r="301" spans="1:33" x14ac:dyDescent="0.25">
      <c r="A301" t="s">
        <v>408</v>
      </c>
      <c r="B301" t="s">
        <v>3317</v>
      </c>
      <c r="C301" t="s">
        <v>4434</v>
      </c>
      <c r="D301" t="s">
        <v>2735</v>
      </c>
      <c r="E301" t="s">
        <v>3318</v>
      </c>
      <c r="F301" s="8">
        <v>0.96995100000000001</v>
      </c>
      <c r="G301" s="9">
        <v>171</v>
      </c>
      <c r="H301" s="9">
        <v>6.274</v>
      </c>
      <c r="I301" s="9">
        <v>45.744</v>
      </c>
      <c r="J301" s="9">
        <v>19.998633712099998</v>
      </c>
      <c r="K301" s="9">
        <v>40.6</v>
      </c>
      <c r="L301" s="9">
        <v>1</v>
      </c>
      <c r="M301" s="9">
        <v>1</v>
      </c>
      <c r="N301" s="9">
        <v>1</v>
      </c>
      <c r="O301" s="9">
        <v>36</v>
      </c>
      <c r="P301" s="10">
        <v>72.540000000000006</v>
      </c>
      <c r="Q301" s="9">
        <v>79</v>
      </c>
      <c r="R301" s="10">
        <v>0</v>
      </c>
      <c r="S301" s="9">
        <v>4</v>
      </c>
      <c r="T301" s="9">
        <v>0</v>
      </c>
      <c r="U301" s="11" t="s">
        <v>324</v>
      </c>
      <c r="V301" s="9" t="s">
        <v>80</v>
      </c>
      <c r="W301" s="9">
        <v>100</v>
      </c>
      <c r="X301" t="s">
        <v>379</v>
      </c>
      <c r="Y301" t="s">
        <v>1470</v>
      </c>
      <c r="Z301" t="s">
        <v>81</v>
      </c>
      <c r="AA301" s="18">
        <v>89.746399999999994</v>
      </c>
      <c r="AB301" s="18">
        <v>0</v>
      </c>
      <c r="AC301" s="18">
        <v>931</v>
      </c>
      <c r="AD301" s="18">
        <v>97.4221</v>
      </c>
      <c r="AE301" t="s">
        <v>383</v>
      </c>
      <c r="AF301" t="s">
        <v>32</v>
      </c>
    </row>
    <row r="302" spans="1:33" x14ac:dyDescent="0.25">
      <c r="A302" t="s">
        <v>232</v>
      </c>
      <c r="B302" t="s">
        <v>3319</v>
      </c>
      <c r="C302" t="s">
        <v>4435</v>
      </c>
      <c r="D302" t="s">
        <v>3050</v>
      </c>
      <c r="E302" t="s">
        <v>3320</v>
      </c>
      <c r="F302" s="8">
        <v>2.9290090000000002</v>
      </c>
      <c r="G302" s="9">
        <v>383</v>
      </c>
      <c r="H302" s="9">
        <v>10.89</v>
      </c>
      <c r="I302" s="9">
        <v>62.835999999999999</v>
      </c>
      <c r="J302" s="9">
        <v>20.218098076699999</v>
      </c>
      <c r="K302" s="9">
        <v>67.099999999999994</v>
      </c>
      <c r="L302" s="9">
        <v>0</v>
      </c>
      <c r="M302" s="9">
        <v>0</v>
      </c>
      <c r="N302" s="9">
        <v>0</v>
      </c>
      <c r="O302" s="9">
        <v>18</v>
      </c>
      <c r="P302" s="10">
        <v>87.72</v>
      </c>
      <c r="Q302" s="9">
        <v>88</v>
      </c>
      <c r="R302" s="10">
        <v>3.36</v>
      </c>
      <c r="S302" s="9">
        <v>5</v>
      </c>
      <c r="T302" s="9">
        <v>25</v>
      </c>
      <c r="U302" s="11" t="s">
        <v>185</v>
      </c>
      <c r="V302" s="9" t="s">
        <v>186</v>
      </c>
      <c r="W302" s="9">
        <v>100</v>
      </c>
      <c r="X302" t="s">
        <v>226</v>
      </c>
      <c r="AE302" t="s">
        <v>227</v>
      </c>
      <c r="AF302" t="s">
        <v>228</v>
      </c>
    </row>
    <row r="303" spans="1:33" x14ac:dyDescent="0.25">
      <c r="A303" t="s">
        <v>1124</v>
      </c>
      <c r="B303" t="s">
        <v>3321</v>
      </c>
      <c r="C303" t="s">
        <v>4436</v>
      </c>
      <c r="D303" t="s">
        <v>3322</v>
      </c>
      <c r="E303" t="s">
        <v>3323</v>
      </c>
      <c r="F303" s="8">
        <v>2.2338480000000001</v>
      </c>
      <c r="G303" s="9">
        <v>357</v>
      </c>
      <c r="H303" s="9">
        <v>7.4119999999999999</v>
      </c>
      <c r="I303" s="9">
        <v>32.256999999999998</v>
      </c>
      <c r="J303" s="9">
        <v>11.6079452226</v>
      </c>
      <c r="K303" s="9">
        <v>59.2</v>
      </c>
      <c r="L303" s="9">
        <v>0</v>
      </c>
      <c r="M303" s="9">
        <v>0</v>
      </c>
      <c r="N303" s="9">
        <v>0</v>
      </c>
      <c r="O303" s="9">
        <v>38</v>
      </c>
      <c r="P303" s="10">
        <v>82.83</v>
      </c>
      <c r="Q303" s="9">
        <v>87</v>
      </c>
      <c r="R303" s="10">
        <v>1.79</v>
      </c>
      <c r="S303" s="9">
        <v>2</v>
      </c>
      <c r="T303" s="9">
        <v>0</v>
      </c>
      <c r="U303" s="11" t="s">
        <v>1069</v>
      </c>
      <c r="V303" s="9" t="s">
        <v>186</v>
      </c>
      <c r="W303" s="9">
        <v>100</v>
      </c>
      <c r="X303" t="s">
        <v>1104</v>
      </c>
      <c r="AE303" t="s">
        <v>1125</v>
      </c>
      <c r="AF303" t="s">
        <v>32</v>
      </c>
    </row>
    <row r="304" spans="1:33" x14ac:dyDescent="0.25">
      <c r="A304" t="s">
        <v>1360</v>
      </c>
      <c r="B304" t="s">
        <v>3324</v>
      </c>
      <c r="C304" t="s">
        <v>4437</v>
      </c>
      <c r="D304" t="s">
        <v>2780</v>
      </c>
      <c r="E304" t="s">
        <v>3325</v>
      </c>
      <c r="F304" s="8">
        <v>1.530845</v>
      </c>
      <c r="G304" s="9">
        <v>148</v>
      </c>
      <c r="H304" s="9">
        <v>14.536</v>
      </c>
      <c r="I304" s="9">
        <v>63.756999999999998</v>
      </c>
      <c r="J304" s="9">
        <v>13.9280108505</v>
      </c>
      <c r="K304" s="9">
        <v>38.299999999999997</v>
      </c>
      <c r="L304" s="9">
        <v>0</v>
      </c>
      <c r="M304" s="9">
        <v>0</v>
      </c>
      <c r="N304" s="9">
        <v>0</v>
      </c>
      <c r="O304" s="9">
        <v>38</v>
      </c>
      <c r="P304" s="10">
        <v>90.67</v>
      </c>
      <c r="Q304" s="9">
        <v>93</v>
      </c>
      <c r="R304" s="10">
        <v>2.44</v>
      </c>
      <c r="S304" s="9">
        <v>3</v>
      </c>
      <c r="T304" s="9">
        <v>66.67</v>
      </c>
      <c r="U304" s="11" t="s">
        <v>1336</v>
      </c>
      <c r="V304" s="9" t="s">
        <v>186</v>
      </c>
      <c r="W304" s="9">
        <v>98</v>
      </c>
      <c r="X304" t="s">
        <v>1347</v>
      </c>
      <c r="AE304" t="s">
        <v>1337</v>
      </c>
      <c r="AF304" s="14" t="s">
        <v>1338</v>
      </c>
    </row>
    <row r="305" spans="1:33" x14ac:dyDescent="0.25">
      <c r="A305" s="6" t="s">
        <v>2124</v>
      </c>
      <c r="B305" t="s">
        <v>3326</v>
      </c>
      <c r="C305" t="s">
        <v>4438</v>
      </c>
      <c r="D305" t="s">
        <v>2952</v>
      </c>
      <c r="E305" t="s">
        <v>3327</v>
      </c>
      <c r="F305" s="8">
        <v>2.0725150000000001</v>
      </c>
      <c r="G305" s="9">
        <v>212</v>
      </c>
      <c r="H305" s="9">
        <v>17.326000000000001</v>
      </c>
      <c r="I305" s="9">
        <v>82.105999999999995</v>
      </c>
      <c r="J305" s="9">
        <v>17.570888433</v>
      </c>
      <c r="K305" s="9">
        <v>44.046999999999997</v>
      </c>
      <c r="L305" s="9">
        <v>1</v>
      </c>
      <c r="M305" s="9">
        <v>0</v>
      </c>
      <c r="N305" s="9">
        <v>0</v>
      </c>
      <c r="O305" s="9">
        <v>41</v>
      </c>
      <c r="P305" s="10">
        <v>89.66</v>
      </c>
      <c r="Q305" s="9">
        <v>94</v>
      </c>
      <c r="R305" s="10">
        <v>0</v>
      </c>
      <c r="S305" s="9">
        <v>1</v>
      </c>
      <c r="T305" s="9">
        <v>0</v>
      </c>
      <c r="U305" s="11" t="s">
        <v>324</v>
      </c>
      <c r="V305" s="9" t="s">
        <v>186</v>
      </c>
      <c r="W305" s="9">
        <v>100</v>
      </c>
      <c r="X305" t="s">
        <v>474</v>
      </c>
      <c r="AE305" t="s">
        <v>475</v>
      </c>
      <c r="AF305" t="s">
        <v>473</v>
      </c>
      <c r="AG305" s="6" t="s">
        <v>53</v>
      </c>
    </row>
    <row r="306" spans="1:33" x14ac:dyDescent="0.25">
      <c r="A306" t="s">
        <v>777</v>
      </c>
      <c r="B306" t="s">
        <v>3328</v>
      </c>
      <c r="C306" t="s">
        <v>4439</v>
      </c>
      <c r="D306" t="s">
        <v>3329</v>
      </c>
      <c r="E306" t="s">
        <v>3330</v>
      </c>
      <c r="F306" s="8">
        <v>2.993115</v>
      </c>
      <c r="G306" s="9">
        <v>592</v>
      </c>
      <c r="H306" s="9">
        <v>5.4610000000000003</v>
      </c>
      <c r="I306" s="9">
        <v>21.003</v>
      </c>
      <c r="J306" s="9">
        <v>9.3013658272500006</v>
      </c>
      <c r="K306" s="9">
        <v>58.6</v>
      </c>
      <c r="L306" s="9">
        <v>0</v>
      </c>
      <c r="M306" s="9">
        <v>1</v>
      </c>
      <c r="N306" s="9">
        <v>0</v>
      </c>
      <c r="O306" s="9">
        <v>32</v>
      </c>
      <c r="P306" s="10">
        <v>80.069999999999993</v>
      </c>
      <c r="Q306" s="9">
        <v>81</v>
      </c>
      <c r="R306" s="10">
        <v>0.94</v>
      </c>
      <c r="S306" s="9">
        <v>2</v>
      </c>
      <c r="T306" s="9">
        <v>100</v>
      </c>
      <c r="U306" s="11" t="s">
        <v>726</v>
      </c>
      <c r="V306" s="9" t="s">
        <v>186</v>
      </c>
      <c r="W306" s="9">
        <v>100</v>
      </c>
      <c r="X306" t="s">
        <v>728</v>
      </c>
      <c r="Y306" t="s">
        <v>1732</v>
      </c>
      <c r="Z306" t="s">
        <v>778</v>
      </c>
      <c r="AA306" s="18">
        <v>98.181799999999996</v>
      </c>
      <c r="AB306" s="18">
        <v>8.9999999999999995E-51</v>
      </c>
      <c r="AC306" s="18">
        <v>119</v>
      </c>
      <c r="AD306" s="18">
        <v>92.436999999999998</v>
      </c>
      <c r="AE306" t="s">
        <v>779</v>
      </c>
      <c r="AF306" t="s">
        <v>32</v>
      </c>
    </row>
    <row r="307" spans="1:33" x14ac:dyDescent="0.25">
      <c r="A307" t="s">
        <v>982</v>
      </c>
      <c r="B307" t="s">
        <v>3331</v>
      </c>
      <c r="C307" t="s">
        <v>4440</v>
      </c>
      <c r="D307" t="s">
        <v>2790</v>
      </c>
      <c r="E307" t="s">
        <v>3332</v>
      </c>
      <c r="F307" s="8">
        <v>1.911648</v>
      </c>
      <c r="G307" s="9">
        <v>362</v>
      </c>
      <c r="H307" s="9">
        <v>5.7350000000000003</v>
      </c>
      <c r="I307" s="9">
        <v>38.735999999999997</v>
      </c>
      <c r="J307" s="9">
        <v>15.3944413617</v>
      </c>
      <c r="K307" s="9">
        <v>32.299999999999997</v>
      </c>
      <c r="L307" s="9">
        <v>2</v>
      </c>
      <c r="M307" s="9">
        <v>0</v>
      </c>
      <c r="N307" s="9">
        <v>0</v>
      </c>
      <c r="O307" s="9">
        <v>38</v>
      </c>
      <c r="P307" s="10">
        <v>71.5</v>
      </c>
      <c r="Q307" s="9">
        <v>56.000000000000007</v>
      </c>
      <c r="R307" s="10">
        <v>1.29</v>
      </c>
      <c r="S307" s="9">
        <v>1</v>
      </c>
      <c r="T307" s="9">
        <v>0</v>
      </c>
      <c r="U307" s="11" t="s">
        <v>828</v>
      </c>
      <c r="V307" s="9" t="s">
        <v>186</v>
      </c>
      <c r="W307" s="9">
        <v>95</v>
      </c>
      <c r="X307" t="s">
        <v>32</v>
      </c>
      <c r="AE307" t="s">
        <v>501</v>
      </c>
      <c r="AF307" s="7" t="s">
        <v>32</v>
      </c>
    </row>
    <row r="308" spans="1:33" x14ac:dyDescent="0.25">
      <c r="A308" t="s">
        <v>267</v>
      </c>
      <c r="B308" t="s">
        <v>3333</v>
      </c>
      <c r="C308" t="s">
        <v>4441</v>
      </c>
      <c r="D308" t="s">
        <v>3293</v>
      </c>
      <c r="E308" t="s">
        <v>3334</v>
      </c>
      <c r="F308" s="8">
        <v>2.1217440000000001</v>
      </c>
      <c r="G308" s="9">
        <v>360</v>
      </c>
      <c r="H308" s="9">
        <v>7.0019999999999998</v>
      </c>
      <c r="I308" s="9">
        <v>29.411999999999999</v>
      </c>
      <c r="J308" s="9">
        <v>11.394190232</v>
      </c>
      <c r="K308" s="9">
        <v>60.4</v>
      </c>
      <c r="L308" s="9">
        <v>0</v>
      </c>
      <c r="M308" s="9">
        <v>0</v>
      </c>
      <c r="N308" s="9">
        <v>0</v>
      </c>
      <c r="O308" s="9">
        <v>28</v>
      </c>
      <c r="P308" s="10">
        <v>83.11</v>
      </c>
      <c r="Q308" s="9">
        <v>91</v>
      </c>
      <c r="R308" s="10">
        <v>4.84</v>
      </c>
      <c r="S308" s="9">
        <v>9</v>
      </c>
      <c r="T308" s="9">
        <v>13.33</v>
      </c>
      <c r="U308" s="11" t="s">
        <v>185</v>
      </c>
      <c r="V308" s="9" t="s">
        <v>186</v>
      </c>
      <c r="W308" s="9">
        <v>100</v>
      </c>
      <c r="X308" t="s">
        <v>262</v>
      </c>
      <c r="AE308" t="s">
        <v>263</v>
      </c>
      <c r="AF308" t="s">
        <v>32</v>
      </c>
    </row>
    <row r="309" spans="1:33" x14ac:dyDescent="0.25">
      <c r="A309" t="s">
        <v>298</v>
      </c>
      <c r="B309" t="s">
        <v>3335</v>
      </c>
      <c r="C309" t="s">
        <v>4442</v>
      </c>
      <c r="D309" t="s">
        <v>3336</v>
      </c>
      <c r="E309" t="s">
        <v>3337</v>
      </c>
      <c r="F309" s="8">
        <v>2.6006480000000001</v>
      </c>
      <c r="G309" s="9">
        <v>603</v>
      </c>
      <c r="H309" s="9">
        <v>4.3860000000000001</v>
      </c>
      <c r="I309" s="9">
        <v>16.277000000000001</v>
      </c>
      <c r="J309" s="9">
        <v>10.090637473599999</v>
      </c>
      <c r="K309" s="9">
        <v>59.5</v>
      </c>
      <c r="L309" s="9">
        <v>1</v>
      </c>
      <c r="M309" s="9">
        <v>1</v>
      </c>
      <c r="N309" s="9">
        <v>1</v>
      </c>
      <c r="O309" s="9">
        <v>13</v>
      </c>
      <c r="P309" s="10">
        <v>50.66</v>
      </c>
      <c r="Q309" s="9">
        <v>50</v>
      </c>
      <c r="R309" s="10">
        <v>8.33</v>
      </c>
      <c r="S309" s="9">
        <v>2</v>
      </c>
      <c r="T309" s="9">
        <v>7.69</v>
      </c>
      <c r="U309" s="11" t="s">
        <v>185</v>
      </c>
      <c r="V309" s="9" t="s">
        <v>27</v>
      </c>
      <c r="W309" s="9">
        <v>88</v>
      </c>
      <c r="X309" t="s">
        <v>32</v>
      </c>
      <c r="Y309" t="s">
        <v>1473</v>
      </c>
      <c r="Z309" t="s">
        <v>299</v>
      </c>
      <c r="AA309" s="18">
        <v>94.957999999999998</v>
      </c>
      <c r="AB309" s="18">
        <v>4.9999999999999999E-46</v>
      </c>
      <c r="AC309" s="18">
        <v>405</v>
      </c>
      <c r="AD309" s="18">
        <v>29.3827</v>
      </c>
      <c r="AE309" t="s">
        <v>300</v>
      </c>
      <c r="AF309" s="7" t="s">
        <v>301</v>
      </c>
    </row>
    <row r="310" spans="1:33" x14ac:dyDescent="0.25">
      <c r="A310" t="s">
        <v>580</v>
      </c>
      <c r="B310" t="s">
        <v>3338</v>
      </c>
      <c r="C310" t="s">
        <v>4443</v>
      </c>
      <c r="D310" t="s">
        <v>2744</v>
      </c>
      <c r="E310" t="s">
        <v>3339</v>
      </c>
      <c r="F310" s="8">
        <v>2.1317750000000002</v>
      </c>
      <c r="G310" s="9">
        <v>247</v>
      </c>
      <c r="H310" s="9">
        <v>12.217000000000001</v>
      </c>
      <c r="I310" s="9">
        <v>85.447000000000003</v>
      </c>
      <c r="J310" s="9">
        <v>31.1572601021</v>
      </c>
      <c r="K310" s="9">
        <v>49.1</v>
      </c>
      <c r="L310" s="9">
        <v>2</v>
      </c>
      <c r="M310" s="9">
        <v>0</v>
      </c>
      <c r="N310" s="9">
        <v>0</v>
      </c>
      <c r="O310" s="9">
        <v>25</v>
      </c>
      <c r="P310" s="10">
        <v>81.05</v>
      </c>
      <c r="Q310" s="9">
        <v>83</v>
      </c>
      <c r="R310" s="10">
        <v>0.95</v>
      </c>
      <c r="S310" s="9">
        <v>2</v>
      </c>
      <c r="T310" s="9">
        <v>25</v>
      </c>
      <c r="U310" s="11" t="s">
        <v>551</v>
      </c>
      <c r="V310" s="9" t="s">
        <v>186</v>
      </c>
      <c r="W310" s="9">
        <v>100</v>
      </c>
      <c r="X310" t="s">
        <v>552</v>
      </c>
      <c r="AE310" t="s">
        <v>553</v>
      </c>
      <c r="AF310" t="s">
        <v>554</v>
      </c>
    </row>
    <row r="311" spans="1:33" x14ac:dyDescent="0.25">
      <c r="A311" t="s">
        <v>307</v>
      </c>
      <c r="B311" t="s">
        <v>3340</v>
      </c>
      <c r="C311" t="s">
        <v>4444</v>
      </c>
      <c r="D311" t="s">
        <v>2758</v>
      </c>
      <c r="E311" t="s">
        <v>3341</v>
      </c>
      <c r="F311" s="8">
        <v>0.96018300000000001</v>
      </c>
      <c r="G311" s="9">
        <v>263</v>
      </c>
      <c r="H311" s="9">
        <v>3.4990000000000001</v>
      </c>
      <c r="I311" s="9">
        <v>14.936999999999999</v>
      </c>
      <c r="J311" s="9">
        <v>9.2792810315200001</v>
      </c>
      <c r="K311" s="9">
        <v>52.4</v>
      </c>
      <c r="L311" s="9">
        <v>0</v>
      </c>
      <c r="M311" s="9">
        <v>0</v>
      </c>
      <c r="N311" s="9">
        <v>0</v>
      </c>
      <c r="O311" s="9">
        <v>15</v>
      </c>
      <c r="P311" s="10">
        <v>57.21</v>
      </c>
      <c r="Q311" s="9">
        <v>57.999999999999993</v>
      </c>
      <c r="R311" s="10">
        <v>7.62</v>
      </c>
      <c r="S311" s="9">
        <v>8</v>
      </c>
      <c r="T311" s="9">
        <v>9.09</v>
      </c>
      <c r="U311" s="11" t="s">
        <v>185</v>
      </c>
      <c r="V311" s="9" t="s">
        <v>186</v>
      </c>
      <c r="W311" s="9">
        <v>91</v>
      </c>
      <c r="X311" t="s">
        <v>32</v>
      </c>
      <c r="AE311" t="s">
        <v>219</v>
      </c>
      <c r="AF311" s="7" t="s">
        <v>32</v>
      </c>
    </row>
    <row r="312" spans="1:33" x14ac:dyDescent="0.25">
      <c r="A312" t="s">
        <v>433</v>
      </c>
      <c r="B312" t="s">
        <v>3342</v>
      </c>
      <c r="C312" t="s">
        <v>4445</v>
      </c>
      <c r="D312" t="s">
        <v>3343</v>
      </c>
      <c r="E312" t="s">
        <v>3344</v>
      </c>
      <c r="F312" s="8">
        <v>1.6886559999999999</v>
      </c>
      <c r="G312" s="9">
        <v>234</v>
      </c>
      <c r="H312" s="9">
        <v>11.648</v>
      </c>
      <c r="I312" s="9">
        <v>80.801000000000002</v>
      </c>
      <c r="J312" s="9">
        <v>14.1005139352</v>
      </c>
      <c r="K312" s="9">
        <v>39.5</v>
      </c>
      <c r="L312" s="9">
        <v>0</v>
      </c>
      <c r="M312" s="9">
        <v>1</v>
      </c>
      <c r="N312" s="9">
        <v>0</v>
      </c>
      <c r="O312" s="9">
        <v>32</v>
      </c>
      <c r="P312" s="10">
        <v>87.07</v>
      </c>
      <c r="Q312" s="9">
        <v>89</v>
      </c>
      <c r="R312" s="10">
        <v>6.03</v>
      </c>
      <c r="S312" s="9">
        <v>4</v>
      </c>
      <c r="T312" s="9">
        <v>0</v>
      </c>
      <c r="U312" s="11" t="s">
        <v>324</v>
      </c>
      <c r="V312" s="9" t="s">
        <v>186</v>
      </c>
      <c r="W312" s="9">
        <v>97</v>
      </c>
      <c r="X312" t="s">
        <v>216</v>
      </c>
      <c r="Y312" t="s">
        <v>1736</v>
      </c>
      <c r="Z312" t="s">
        <v>215</v>
      </c>
      <c r="AA312" s="18">
        <v>84.5304</v>
      </c>
      <c r="AB312" s="18">
        <v>4.0000000000000003E-68</v>
      </c>
      <c r="AC312" s="18">
        <v>371</v>
      </c>
      <c r="AD312" s="18">
        <v>97.574100000000001</v>
      </c>
      <c r="AE312" t="s">
        <v>434</v>
      </c>
      <c r="AF312" s="7" t="s">
        <v>435</v>
      </c>
    </row>
    <row r="313" spans="1:33" x14ac:dyDescent="0.25">
      <c r="A313" t="s">
        <v>65</v>
      </c>
      <c r="B313" t="s">
        <v>3345</v>
      </c>
      <c r="C313" t="s">
        <v>4446</v>
      </c>
      <c r="D313" t="s">
        <v>2851</v>
      </c>
      <c r="E313" t="s">
        <v>3346</v>
      </c>
      <c r="F313" s="8">
        <v>0.72988299999999995</v>
      </c>
      <c r="G313" s="9">
        <v>163</v>
      </c>
      <c r="H313" s="9">
        <v>4.6589999999999998</v>
      </c>
      <c r="I313" s="9">
        <v>15.488</v>
      </c>
      <c r="J313" s="9">
        <v>14.366837883200001</v>
      </c>
      <c r="K313" s="9">
        <v>37.799999999999997</v>
      </c>
      <c r="L313" s="9">
        <v>0</v>
      </c>
      <c r="M313" s="9">
        <v>0</v>
      </c>
      <c r="N313" s="9">
        <v>0</v>
      </c>
      <c r="O313" s="9">
        <v>18</v>
      </c>
      <c r="P313" s="10">
        <v>66.98</v>
      </c>
      <c r="Q313" s="9">
        <v>37</v>
      </c>
      <c r="R313" s="10">
        <v>4.21</v>
      </c>
      <c r="S313" s="9">
        <v>4</v>
      </c>
      <c r="T313" s="9">
        <v>40</v>
      </c>
      <c r="U313" s="11" t="s">
        <v>26</v>
      </c>
      <c r="V313" s="9" t="s">
        <v>27</v>
      </c>
      <c r="W313" s="9">
        <v>56.000000000000007</v>
      </c>
      <c r="X313" t="s">
        <v>62</v>
      </c>
      <c r="AE313" t="s">
        <v>63</v>
      </c>
      <c r="AF313" s="7" t="s">
        <v>64</v>
      </c>
    </row>
    <row r="314" spans="1:33" x14ac:dyDescent="0.25">
      <c r="A314" t="s">
        <v>663</v>
      </c>
      <c r="B314" t="s">
        <v>3347</v>
      </c>
      <c r="C314" t="s">
        <v>4447</v>
      </c>
      <c r="D314" t="s">
        <v>2715</v>
      </c>
      <c r="E314" t="s">
        <v>3348</v>
      </c>
      <c r="F314" s="8">
        <v>1.636854</v>
      </c>
      <c r="G314" s="9">
        <v>385</v>
      </c>
      <c r="H314" s="9">
        <v>4.2670000000000003</v>
      </c>
      <c r="I314" s="9">
        <v>12.587</v>
      </c>
      <c r="J314" s="9">
        <v>9.5465326483100004</v>
      </c>
      <c r="K314" s="9">
        <v>49.6</v>
      </c>
      <c r="L314" s="9">
        <v>1</v>
      </c>
      <c r="M314" s="9">
        <v>1</v>
      </c>
      <c r="N314" s="9">
        <v>0</v>
      </c>
      <c r="O314" s="9">
        <v>23</v>
      </c>
      <c r="P314" s="10">
        <v>57.91</v>
      </c>
      <c r="Q314" s="9">
        <v>74</v>
      </c>
      <c r="R314" s="10">
        <v>1.82</v>
      </c>
      <c r="S314" s="9">
        <v>0</v>
      </c>
      <c r="T314" s="9">
        <v>25</v>
      </c>
      <c r="U314" s="11" t="s">
        <v>551</v>
      </c>
      <c r="V314" s="9" t="s">
        <v>186</v>
      </c>
      <c r="W314" s="9">
        <v>100</v>
      </c>
      <c r="X314" t="s">
        <v>644</v>
      </c>
      <c r="Y314" t="s">
        <v>1739</v>
      </c>
      <c r="Z314" t="s">
        <v>664</v>
      </c>
      <c r="AA314" s="18">
        <v>96</v>
      </c>
      <c r="AB314" s="18">
        <v>1.9999999999999999E-77</v>
      </c>
      <c r="AC314" s="18">
        <v>185</v>
      </c>
      <c r="AD314" s="18">
        <v>94.5946</v>
      </c>
      <c r="AE314" t="s">
        <v>658</v>
      </c>
      <c r="AF314" t="s">
        <v>659</v>
      </c>
    </row>
    <row r="315" spans="1:33" x14ac:dyDescent="0.25">
      <c r="A315" t="s">
        <v>308</v>
      </c>
      <c r="B315" t="s">
        <v>3349</v>
      </c>
      <c r="C315" t="s">
        <v>4448</v>
      </c>
      <c r="D315" t="s">
        <v>2758</v>
      </c>
      <c r="E315" t="s">
        <v>3350</v>
      </c>
      <c r="F315" s="8">
        <v>1.5466979999999999</v>
      </c>
      <c r="G315" s="9">
        <v>370</v>
      </c>
      <c r="H315" s="9">
        <v>4.2160000000000002</v>
      </c>
      <c r="I315" s="9">
        <v>18.664999999999999</v>
      </c>
      <c r="J315" s="9">
        <v>7.3057985535799999</v>
      </c>
      <c r="K315" s="9">
        <v>53.1</v>
      </c>
      <c r="L315" s="9">
        <v>0</v>
      </c>
      <c r="M315" s="9">
        <v>1</v>
      </c>
      <c r="N315" s="9">
        <v>0</v>
      </c>
      <c r="O315" s="9">
        <v>27</v>
      </c>
      <c r="P315" s="10">
        <v>53.54</v>
      </c>
      <c r="Q315" s="9">
        <v>59</v>
      </c>
      <c r="R315" s="10">
        <v>1.1399999999999999</v>
      </c>
      <c r="S315" s="9">
        <v>1</v>
      </c>
      <c r="T315" s="9">
        <v>0</v>
      </c>
      <c r="U315" s="11" t="s">
        <v>185</v>
      </c>
      <c r="V315" s="9" t="s">
        <v>186</v>
      </c>
      <c r="W315" s="9">
        <v>86</v>
      </c>
      <c r="X315" t="s">
        <v>32</v>
      </c>
      <c r="Y315" t="s">
        <v>2172</v>
      </c>
      <c r="Z315" t="s">
        <v>2172</v>
      </c>
      <c r="AA315" s="18" t="s">
        <v>2172</v>
      </c>
      <c r="AB315" s="18" t="s">
        <v>2172</v>
      </c>
      <c r="AC315" s="18" t="s">
        <v>2171</v>
      </c>
      <c r="AD315" s="18" t="s">
        <v>2172</v>
      </c>
      <c r="AE315" t="s">
        <v>189</v>
      </c>
      <c r="AF315" s="7" t="s">
        <v>32</v>
      </c>
    </row>
    <row r="316" spans="1:33" x14ac:dyDescent="0.25">
      <c r="A316" t="s">
        <v>858</v>
      </c>
      <c r="B316" t="s">
        <v>3351</v>
      </c>
      <c r="C316" t="s">
        <v>4449</v>
      </c>
      <c r="D316" t="s">
        <v>2730</v>
      </c>
      <c r="E316" t="s">
        <v>3352</v>
      </c>
      <c r="F316" s="8">
        <v>2.2586460000000002</v>
      </c>
      <c r="G316" s="9">
        <v>303</v>
      </c>
      <c r="H316" s="9">
        <v>9.1980000000000004</v>
      </c>
      <c r="I316" s="9">
        <v>53.685000000000002</v>
      </c>
      <c r="J316" s="9">
        <v>12.0782682899</v>
      </c>
      <c r="K316" s="9">
        <v>46.3</v>
      </c>
      <c r="L316" s="9">
        <v>0</v>
      </c>
      <c r="M316" s="9">
        <v>0</v>
      </c>
      <c r="N316" s="9">
        <v>0</v>
      </c>
      <c r="O316" s="9">
        <v>27</v>
      </c>
      <c r="P316" s="10">
        <v>85.59</v>
      </c>
      <c r="Q316" s="9">
        <v>96</v>
      </c>
      <c r="R316" s="10">
        <v>4.24</v>
      </c>
      <c r="S316" s="9">
        <v>4</v>
      </c>
      <c r="T316" s="9">
        <v>42.86</v>
      </c>
      <c r="U316" s="11" t="s">
        <v>828</v>
      </c>
      <c r="V316" s="9" t="s">
        <v>186</v>
      </c>
      <c r="W316" s="9">
        <v>100</v>
      </c>
      <c r="X316" t="s">
        <v>831</v>
      </c>
      <c r="AE316" t="s">
        <v>503</v>
      </c>
      <c r="AF316" t="s">
        <v>32</v>
      </c>
    </row>
    <row r="317" spans="1:33" x14ac:dyDescent="0.25">
      <c r="A317" t="s">
        <v>302</v>
      </c>
      <c r="B317" t="s">
        <v>3353</v>
      </c>
      <c r="C317" t="s">
        <v>4450</v>
      </c>
      <c r="D317" t="s">
        <v>3336</v>
      </c>
      <c r="E317" t="s">
        <v>3354</v>
      </c>
      <c r="F317" s="8">
        <v>1.385284</v>
      </c>
      <c r="G317" s="9">
        <v>359</v>
      </c>
      <c r="H317" s="9">
        <v>3.778</v>
      </c>
      <c r="I317" s="9">
        <v>23.484000000000002</v>
      </c>
      <c r="J317" s="9">
        <v>8.0271263779000002</v>
      </c>
      <c r="K317" s="9">
        <v>55.5</v>
      </c>
      <c r="L317" s="9">
        <v>0</v>
      </c>
      <c r="M317" s="9">
        <v>0</v>
      </c>
      <c r="N317" s="9">
        <v>0</v>
      </c>
      <c r="O317" s="9">
        <v>17</v>
      </c>
      <c r="P317" s="10">
        <v>52.66</v>
      </c>
      <c r="Q317" s="9">
        <v>47</v>
      </c>
      <c r="R317" s="10">
        <v>1.17</v>
      </c>
      <c r="S317" s="9">
        <v>1</v>
      </c>
      <c r="T317" s="9">
        <v>50</v>
      </c>
      <c r="U317" s="11" t="s">
        <v>185</v>
      </c>
      <c r="V317" s="9" t="s">
        <v>27</v>
      </c>
      <c r="W317" s="9">
        <v>86</v>
      </c>
      <c r="X317" t="s">
        <v>32</v>
      </c>
      <c r="AE317" t="s">
        <v>300</v>
      </c>
      <c r="AF317" s="7" t="s">
        <v>301</v>
      </c>
    </row>
    <row r="318" spans="1:33" x14ac:dyDescent="0.25">
      <c r="A318" t="s">
        <v>122</v>
      </c>
      <c r="B318" t="s">
        <v>3355</v>
      </c>
      <c r="C318" t="s">
        <v>4451</v>
      </c>
      <c r="D318" t="s">
        <v>2718</v>
      </c>
      <c r="E318" t="s">
        <v>3356</v>
      </c>
      <c r="F318" s="8">
        <v>2.6779030000000001</v>
      </c>
      <c r="G318" s="9">
        <v>613</v>
      </c>
      <c r="H318" s="9">
        <v>4.46</v>
      </c>
      <c r="I318" s="9">
        <v>17.363</v>
      </c>
      <c r="J318" s="9">
        <v>11.104228280799999</v>
      </c>
      <c r="K318" s="9">
        <v>59.4</v>
      </c>
      <c r="L318" s="9">
        <v>4</v>
      </c>
      <c r="M318" s="9">
        <v>0</v>
      </c>
      <c r="N318" s="9">
        <v>0</v>
      </c>
      <c r="O318" s="9">
        <v>29</v>
      </c>
      <c r="P318" s="10">
        <v>60.55</v>
      </c>
      <c r="Q318" s="9">
        <v>40</v>
      </c>
      <c r="R318" s="10">
        <v>3.11</v>
      </c>
      <c r="S318" s="9">
        <v>8</v>
      </c>
      <c r="T318" s="9">
        <v>43.75</v>
      </c>
      <c r="U318" s="11" t="s">
        <v>85</v>
      </c>
      <c r="V318" s="9" t="s">
        <v>27</v>
      </c>
      <c r="W318" s="9">
        <v>61</v>
      </c>
      <c r="X318" t="s">
        <v>93</v>
      </c>
      <c r="AE318" t="s">
        <v>116</v>
      </c>
      <c r="AF318" t="s">
        <v>32</v>
      </c>
    </row>
    <row r="319" spans="1:33" x14ac:dyDescent="0.25">
      <c r="A319" t="s">
        <v>1361</v>
      </c>
      <c r="B319" t="s">
        <v>3357</v>
      </c>
      <c r="C319" t="s">
        <v>4452</v>
      </c>
      <c r="D319" t="s">
        <v>2780</v>
      </c>
      <c r="E319" t="s">
        <v>3358</v>
      </c>
      <c r="F319" s="8">
        <v>0.71615600000000001</v>
      </c>
      <c r="G319" s="9">
        <v>180</v>
      </c>
      <c r="H319" s="9">
        <v>3.835</v>
      </c>
      <c r="I319" s="9">
        <v>10.446</v>
      </c>
      <c r="J319" s="9">
        <v>9.9563309530600002</v>
      </c>
      <c r="K319" s="9">
        <v>53.7</v>
      </c>
      <c r="L319" s="9">
        <v>0</v>
      </c>
      <c r="M319" s="9">
        <v>0</v>
      </c>
      <c r="N319" s="9">
        <v>0</v>
      </c>
      <c r="O319" s="9">
        <v>9</v>
      </c>
      <c r="P319" s="10">
        <v>50.54</v>
      </c>
      <c r="Q319" s="9">
        <v>61</v>
      </c>
      <c r="R319" s="10">
        <v>0</v>
      </c>
      <c r="S319" s="9">
        <v>0</v>
      </c>
      <c r="T319" s="9">
        <v>0</v>
      </c>
      <c r="U319" s="11" t="s">
        <v>1336</v>
      </c>
      <c r="V319" s="9" t="s">
        <v>186</v>
      </c>
      <c r="W319" s="9">
        <v>77</v>
      </c>
      <c r="X319" t="s">
        <v>1347</v>
      </c>
      <c r="AE319" t="s">
        <v>1337</v>
      </c>
      <c r="AF319" s="7" t="s">
        <v>1338</v>
      </c>
    </row>
    <row r="320" spans="1:33" x14ac:dyDescent="0.25">
      <c r="A320" t="s">
        <v>521</v>
      </c>
      <c r="B320" t="s">
        <v>3359</v>
      </c>
      <c r="C320" t="s">
        <v>4453</v>
      </c>
      <c r="D320" t="s">
        <v>2840</v>
      </c>
      <c r="E320" t="s">
        <v>3360</v>
      </c>
      <c r="F320" s="8">
        <v>3.0742889999999998</v>
      </c>
      <c r="G320" s="9">
        <v>576</v>
      </c>
      <c r="H320" s="9">
        <v>5.8540000000000001</v>
      </c>
      <c r="I320" s="9">
        <v>22.975999999999999</v>
      </c>
      <c r="J320" s="9">
        <v>13.9330015695</v>
      </c>
      <c r="K320" s="9">
        <v>70.099999999999994</v>
      </c>
      <c r="L320" s="9">
        <v>1</v>
      </c>
      <c r="M320" s="9">
        <v>1</v>
      </c>
      <c r="N320" s="9">
        <v>0</v>
      </c>
      <c r="O320" s="9">
        <v>31</v>
      </c>
      <c r="P320" s="10">
        <v>74.19</v>
      </c>
      <c r="Q320" s="9">
        <v>78</v>
      </c>
      <c r="R320" s="10">
        <v>3.42</v>
      </c>
      <c r="S320" s="9">
        <v>6</v>
      </c>
      <c r="T320" s="9">
        <v>60</v>
      </c>
      <c r="U320" s="11" t="s">
        <v>506</v>
      </c>
      <c r="V320" s="9" t="s">
        <v>186</v>
      </c>
      <c r="W320" s="9">
        <v>100</v>
      </c>
      <c r="X320" t="s">
        <v>329</v>
      </c>
      <c r="Y320" t="s">
        <v>1742</v>
      </c>
      <c r="Z320" t="s">
        <v>517</v>
      </c>
      <c r="AA320" s="18">
        <v>99.431799999999996</v>
      </c>
      <c r="AB320" s="18">
        <v>0</v>
      </c>
      <c r="AC320" s="18">
        <v>406</v>
      </c>
      <c r="AD320" s="18">
        <v>86.6995</v>
      </c>
      <c r="AE320" t="s">
        <v>511</v>
      </c>
      <c r="AF320" s="7" t="s">
        <v>518</v>
      </c>
    </row>
    <row r="321" spans="1:33" x14ac:dyDescent="0.25">
      <c r="A321" t="s">
        <v>409</v>
      </c>
      <c r="B321" t="s">
        <v>3361</v>
      </c>
      <c r="C321" t="s">
        <v>4454</v>
      </c>
      <c r="D321" t="s">
        <v>2735</v>
      </c>
      <c r="E321" t="s">
        <v>3362</v>
      </c>
      <c r="F321" s="8">
        <v>0.67780300000000004</v>
      </c>
      <c r="G321" s="9">
        <v>126</v>
      </c>
      <c r="H321" s="9">
        <v>6</v>
      </c>
      <c r="I321" s="9">
        <v>23.132999999999999</v>
      </c>
      <c r="J321" s="9">
        <v>21.119180628599999</v>
      </c>
      <c r="K321" s="9">
        <v>40.5</v>
      </c>
      <c r="L321" s="9">
        <v>0</v>
      </c>
      <c r="M321" s="9">
        <v>0</v>
      </c>
      <c r="N321" s="9">
        <v>0</v>
      </c>
      <c r="O321" s="9">
        <v>31</v>
      </c>
      <c r="P321" s="10">
        <v>47.39</v>
      </c>
      <c r="Q321" s="9">
        <v>57.999999999999993</v>
      </c>
      <c r="R321" s="10">
        <v>4.3099999999999996</v>
      </c>
      <c r="S321" s="9">
        <v>2</v>
      </c>
      <c r="T321" s="9">
        <v>0</v>
      </c>
      <c r="U321" s="11" t="s">
        <v>324</v>
      </c>
      <c r="V321" s="9" t="s">
        <v>80</v>
      </c>
      <c r="W321" s="9">
        <v>91</v>
      </c>
      <c r="X321" t="s">
        <v>379</v>
      </c>
      <c r="AE321" t="s">
        <v>383</v>
      </c>
      <c r="AF321" t="s">
        <v>32</v>
      </c>
    </row>
    <row r="322" spans="1:33" x14ac:dyDescent="0.25">
      <c r="A322" t="s">
        <v>581</v>
      </c>
      <c r="B322" t="s">
        <v>3365</v>
      </c>
      <c r="C322" t="s">
        <v>4456</v>
      </c>
      <c r="D322" t="s">
        <v>2744</v>
      </c>
      <c r="E322" t="s">
        <v>3366</v>
      </c>
      <c r="F322" s="8">
        <v>1.400568</v>
      </c>
      <c r="G322" s="9">
        <v>272</v>
      </c>
      <c r="H322" s="9">
        <v>5.46</v>
      </c>
      <c r="I322" s="9">
        <v>24.484999999999999</v>
      </c>
      <c r="J322" s="9">
        <v>67.752266581699999</v>
      </c>
      <c r="K322" s="9">
        <v>48.9</v>
      </c>
      <c r="L322" s="9">
        <v>0</v>
      </c>
      <c r="M322" s="9">
        <v>0</v>
      </c>
      <c r="N322" s="9">
        <v>0</v>
      </c>
      <c r="O322" s="9">
        <v>13</v>
      </c>
      <c r="P322" s="10">
        <v>55.04</v>
      </c>
      <c r="Q322" s="9">
        <v>53</v>
      </c>
      <c r="R322" s="10">
        <v>0.56000000000000005</v>
      </c>
      <c r="S322" s="9">
        <v>1</v>
      </c>
      <c r="T322" s="9">
        <v>100</v>
      </c>
      <c r="U322" s="11" t="s">
        <v>551</v>
      </c>
      <c r="V322" s="9" t="s">
        <v>186</v>
      </c>
      <c r="W322" s="9">
        <v>84</v>
      </c>
      <c r="X322" t="s">
        <v>552</v>
      </c>
      <c r="AE322" t="s">
        <v>553</v>
      </c>
      <c r="AF322" t="s">
        <v>554</v>
      </c>
    </row>
    <row r="323" spans="1:33" x14ac:dyDescent="0.25">
      <c r="A323" t="s">
        <v>191</v>
      </c>
      <c r="B323" t="s">
        <v>3367</v>
      </c>
      <c r="C323" t="s">
        <v>4457</v>
      </c>
      <c r="D323" t="s">
        <v>192</v>
      </c>
      <c r="E323" t="s">
        <v>3368</v>
      </c>
      <c r="F323" s="8">
        <v>2.5897860000000001</v>
      </c>
      <c r="G323" s="9">
        <v>527</v>
      </c>
      <c r="H323" s="9">
        <v>5.38</v>
      </c>
      <c r="I323" s="9">
        <v>23.530999999999999</v>
      </c>
      <c r="J323" s="9">
        <v>8.2452985590600001</v>
      </c>
      <c r="K323" s="9">
        <v>64.5</v>
      </c>
      <c r="L323" s="9">
        <v>0</v>
      </c>
      <c r="M323" s="9">
        <v>0</v>
      </c>
      <c r="N323" s="9">
        <v>0</v>
      </c>
      <c r="O323" s="9">
        <v>24</v>
      </c>
      <c r="P323" s="10">
        <v>66.84</v>
      </c>
      <c r="Q323" s="9">
        <v>71</v>
      </c>
      <c r="R323" s="10">
        <v>2.4700000000000002</v>
      </c>
      <c r="S323" s="9">
        <v>7.0000000000000009</v>
      </c>
      <c r="T323" s="9">
        <v>0</v>
      </c>
      <c r="U323" s="11" t="s">
        <v>185</v>
      </c>
      <c r="V323" s="9" t="s">
        <v>186</v>
      </c>
      <c r="W323" s="9">
        <v>95</v>
      </c>
      <c r="X323" t="s">
        <v>192</v>
      </c>
      <c r="AE323" t="s">
        <v>193</v>
      </c>
      <c r="AF323" t="s">
        <v>32</v>
      </c>
    </row>
    <row r="324" spans="1:33" x14ac:dyDescent="0.25">
      <c r="A324" t="s">
        <v>443</v>
      </c>
      <c r="B324" t="s">
        <v>3369</v>
      </c>
      <c r="C324" t="s">
        <v>4458</v>
      </c>
      <c r="D324" t="s">
        <v>3370</v>
      </c>
      <c r="E324" t="s">
        <v>3371</v>
      </c>
      <c r="F324" s="8">
        <v>0.82230000000000003</v>
      </c>
      <c r="G324" s="9">
        <v>110</v>
      </c>
      <c r="H324" s="9">
        <v>10.842000000000001</v>
      </c>
      <c r="I324" s="9">
        <v>32.298000000000002</v>
      </c>
      <c r="J324" s="9">
        <v>9.4746714421299991</v>
      </c>
      <c r="K324" s="9">
        <v>44.8</v>
      </c>
      <c r="L324" s="9">
        <v>0</v>
      </c>
      <c r="M324" s="9">
        <v>0</v>
      </c>
      <c r="N324" s="9">
        <v>0</v>
      </c>
      <c r="O324" s="9">
        <v>36</v>
      </c>
      <c r="P324" s="10">
        <v>84.56</v>
      </c>
      <c r="Q324" s="9">
        <v>79</v>
      </c>
      <c r="R324" s="10">
        <v>4.08</v>
      </c>
      <c r="S324" s="9">
        <v>6</v>
      </c>
      <c r="T324" s="9">
        <v>16.670000000000002</v>
      </c>
      <c r="U324" s="11" t="s">
        <v>324</v>
      </c>
      <c r="V324" s="9" t="s">
        <v>80</v>
      </c>
      <c r="W324" s="9">
        <v>94</v>
      </c>
      <c r="X324" t="s">
        <v>444</v>
      </c>
      <c r="AE324" t="s">
        <v>445</v>
      </c>
      <c r="AF324" t="s">
        <v>32</v>
      </c>
    </row>
    <row r="325" spans="1:33" x14ac:dyDescent="0.25">
      <c r="A325" s="6" t="s">
        <v>2126</v>
      </c>
      <c r="B325" t="s">
        <v>3372</v>
      </c>
      <c r="C325" t="s">
        <v>4459</v>
      </c>
      <c r="D325" t="s">
        <v>2800</v>
      </c>
      <c r="E325" t="s">
        <v>3373</v>
      </c>
      <c r="F325" s="8">
        <v>3.2830029999999999</v>
      </c>
      <c r="G325" s="9">
        <v>645</v>
      </c>
      <c r="H325" s="9">
        <v>5.5709999999999997</v>
      </c>
      <c r="I325" s="9">
        <v>20.792999999999999</v>
      </c>
      <c r="J325" s="9">
        <v>8.6699276408199992</v>
      </c>
      <c r="K325" s="9">
        <v>60.05</v>
      </c>
      <c r="L325" s="9">
        <v>0</v>
      </c>
      <c r="M325" s="9">
        <v>0</v>
      </c>
      <c r="N325" s="9">
        <v>0</v>
      </c>
      <c r="O325" s="9">
        <v>34</v>
      </c>
      <c r="P325" s="10">
        <v>77.39</v>
      </c>
      <c r="Q325" s="9">
        <v>80</v>
      </c>
      <c r="R325" s="10">
        <v>4.2300000000000004</v>
      </c>
      <c r="S325" s="9">
        <v>6</v>
      </c>
      <c r="T325" s="9">
        <v>18.18</v>
      </c>
      <c r="U325" s="11" t="s">
        <v>1292</v>
      </c>
      <c r="V325" s="9" t="s">
        <v>186</v>
      </c>
      <c r="W325" s="9">
        <v>78</v>
      </c>
      <c r="X325" t="s">
        <v>1305</v>
      </c>
      <c r="AE325" t="s">
        <v>1294</v>
      </c>
      <c r="AF325" t="s">
        <v>32</v>
      </c>
      <c r="AG325" t="s">
        <v>53</v>
      </c>
    </row>
    <row r="326" spans="1:33" x14ac:dyDescent="0.25">
      <c r="A326" t="s">
        <v>603</v>
      </c>
      <c r="B326" t="s">
        <v>3374</v>
      </c>
      <c r="C326" t="s">
        <v>4460</v>
      </c>
      <c r="D326" t="s">
        <v>2767</v>
      </c>
      <c r="E326" t="s">
        <v>3375</v>
      </c>
      <c r="F326" s="8">
        <v>2.517728</v>
      </c>
      <c r="G326" s="9">
        <v>241</v>
      </c>
      <c r="H326" s="9">
        <v>16.062999999999999</v>
      </c>
      <c r="I326" s="9">
        <v>41.756999999999998</v>
      </c>
      <c r="J326" s="9">
        <v>11.6911914718</v>
      </c>
      <c r="K326" s="9">
        <v>48.4</v>
      </c>
      <c r="L326" s="9">
        <v>0</v>
      </c>
      <c r="M326" s="9">
        <v>0</v>
      </c>
      <c r="N326" s="9">
        <v>0</v>
      </c>
      <c r="O326" s="9">
        <v>36</v>
      </c>
      <c r="P326" s="10">
        <v>94.43</v>
      </c>
      <c r="Q326" s="9">
        <v>88</v>
      </c>
      <c r="R326" s="10">
        <v>1.1100000000000001</v>
      </c>
      <c r="S326" s="9">
        <v>1</v>
      </c>
      <c r="T326" s="9">
        <v>0</v>
      </c>
      <c r="U326" s="11" t="s">
        <v>551</v>
      </c>
      <c r="V326" s="9" t="s">
        <v>186</v>
      </c>
      <c r="W326" s="9">
        <v>100</v>
      </c>
      <c r="X326" t="s">
        <v>552</v>
      </c>
      <c r="AE326" t="s">
        <v>604</v>
      </c>
      <c r="AF326" s="7" t="s">
        <v>32</v>
      </c>
    </row>
    <row r="327" spans="1:33" x14ac:dyDescent="0.25">
      <c r="A327" t="s">
        <v>1025</v>
      </c>
      <c r="B327" t="s">
        <v>3376</v>
      </c>
      <c r="C327" t="s">
        <v>4461</v>
      </c>
      <c r="D327" t="s">
        <v>3377</v>
      </c>
      <c r="E327" t="s">
        <v>3378</v>
      </c>
      <c r="F327" s="8">
        <v>2.0703670000000001</v>
      </c>
      <c r="G327" s="9">
        <v>507</v>
      </c>
      <c r="H327" s="9">
        <v>4.0430000000000001</v>
      </c>
      <c r="I327" s="9">
        <v>16.024999999999999</v>
      </c>
      <c r="J327" s="9">
        <v>9.6371409522500002</v>
      </c>
      <c r="K327" s="9">
        <v>62.8</v>
      </c>
      <c r="L327" s="9">
        <v>0</v>
      </c>
      <c r="M327" s="9">
        <v>1</v>
      </c>
      <c r="N327" s="9">
        <v>0</v>
      </c>
      <c r="O327" s="9">
        <v>22</v>
      </c>
      <c r="P327" s="10">
        <v>61.07</v>
      </c>
      <c r="Q327" s="9">
        <v>63</v>
      </c>
      <c r="R327" s="10">
        <v>3.09</v>
      </c>
      <c r="S327" s="9">
        <v>18</v>
      </c>
      <c r="T327" s="9">
        <v>11.76</v>
      </c>
      <c r="U327" s="11" t="s">
        <v>1005</v>
      </c>
      <c r="V327" s="9" t="s">
        <v>186</v>
      </c>
      <c r="W327" s="9">
        <v>88</v>
      </c>
      <c r="X327" t="s">
        <v>310</v>
      </c>
      <c r="Y327" t="s">
        <v>1745</v>
      </c>
      <c r="Z327" t="s">
        <v>1026</v>
      </c>
      <c r="AA327" s="18">
        <v>94.040999999999997</v>
      </c>
      <c r="AB327" s="18">
        <v>0</v>
      </c>
      <c r="AC327" s="18">
        <v>546</v>
      </c>
      <c r="AD327" s="18">
        <v>98.351600000000005</v>
      </c>
      <c r="AE327" t="s">
        <v>1027</v>
      </c>
      <c r="AF327" s="7" t="s">
        <v>1028</v>
      </c>
    </row>
    <row r="328" spans="1:33" x14ac:dyDescent="0.25">
      <c r="A328" t="s">
        <v>715</v>
      </c>
      <c r="B328" t="s">
        <v>3379</v>
      </c>
      <c r="C328" t="s">
        <v>4462</v>
      </c>
      <c r="D328" t="s">
        <v>2715</v>
      </c>
      <c r="E328" t="s">
        <v>3380</v>
      </c>
      <c r="F328" s="8">
        <v>2.6925300000000001</v>
      </c>
      <c r="G328" s="9">
        <v>533</v>
      </c>
      <c r="H328" s="9">
        <v>5.4130000000000003</v>
      </c>
      <c r="I328" s="9">
        <v>22.638000000000002</v>
      </c>
      <c r="J328" s="9">
        <v>13.549515423100001</v>
      </c>
      <c r="K328" s="9">
        <v>51.3</v>
      </c>
      <c r="L328" s="9">
        <v>0</v>
      </c>
      <c r="M328" s="9">
        <v>0</v>
      </c>
      <c r="N328" s="9">
        <v>0</v>
      </c>
      <c r="O328" s="9">
        <v>15</v>
      </c>
      <c r="P328" s="10">
        <v>72.510000000000005</v>
      </c>
      <c r="Q328" s="9">
        <v>68</v>
      </c>
      <c r="R328" s="10">
        <v>5.56</v>
      </c>
      <c r="S328" s="9">
        <v>3</v>
      </c>
      <c r="T328" s="9">
        <v>13.33</v>
      </c>
      <c r="U328" s="11" t="s">
        <v>551</v>
      </c>
      <c r="V328" s="9" t="s">
        <v>186</v>
      </c>
      <c r="W328" s="9">
        <v>100</v>
      </c>
      <c r="X328" t="s">
        <v>32</v>
      </c>
      <c r="AE328" t="s">
        <v>658</v>
      </c>
      <c r="AF328" s="7" t="s">
        <v>32</v>
      </c>
    </row>
    <row r="329" spans="1:33" x14ac:dyDescent="0.25">
      <c r="A329" t="s">
        <v>1195</v>
      </c>
      <c r="B329" t="s">
        <v>3381</v>
      </c>
      <c r="C329" t="s">
        <v>4463</v>
      </c>
      <c r="D329" t="s">
        <v>3018</v>
      </c>
      <c r="E329" t="s">
        <v>3382</v>
      </c>
      <c r="F329" s="8">
        <v>2.1687029999999998</v>
      </c>
      <c r="G329" s="9">
        <v>398</v>
      </c>
      <c r="H329" s="9">
        <v>6.2729999999999997</v>
      </c>
      <c r="I329" s="9">
        <v>36.082000000000001</v>
      </c>
      <c r="J329" s="9">
        <v>136.82068177799999</v>
      </c>
      <c r="K329" s="9">
        <v>64.2</v>
      </c>
      <c r="L329" s="9">
        <v>2</v>
      </c>
      <c r="M329" s="9">
        <v>0</v>
      </c>
      <c r="N329" s="9">
        <v>0</v>
      </c>
      <c r="O329" s="9">
        <v>19</v>
      </c>
      <c r="P329" s="10">
        <v>61.2</v>
      </c>
      <c r="Q329" s="9">
        <v>68</v>
      </c>
      <c r="R329" s="10">
        <v>2.91</v>
      </c>
      <c r="S329" s="9">
        <v>4</v>
      </c>
      <c r="T329" s="9">
        <v>57.14</v>
      </c>
      <c r="U329" s="11" t="s">
        <v>1069</v>
      </c>
      <c r="V329" s="9" t="s">
        <v>186</v>
      </c>
      <c r="W329" s="9">
        <v>100</v>
      </c>
      <c r="X329" t="s">
        <v>1161</v>
      </c>
      <c r="AE329" t="s">
        <v>1186</v>
      </c>
      <c r="AF329" s="7" t="s">
        <v>1187</v>
      </c>
    </row>
    <row r="330" spans="1:33" x14ac:dyDescent="0.25">
      <c r="A330" t="s">
        <v>1394</v>
      </c>
      <c r="B330" t="s">
        <v>3383</v>
      </c>
      <c r="C330" t="s">
        <v>4464</v>
      </c>
      <c r="D330" t="s">
        <v>3149</v>
      </c>
      <c r="E330" t="s">
        <v>3384</v>
      </c>
      <c r="F330" s="8">
        <v>2.4425780000000001</v>
      </c>
      <c r="G330" s="9">
        <v>608</v>
      </c>
      <c r="H330" s="9">
        <v>4.0869999999999997</v>
      </c>
      <c r="I330" s="9">
        <v>14.948</v>
      </c>
      <c r="J330" s="9">
        <v>8.9493613438199997</v>
      </c>
      <c r="K330" s="9">
        <v>63.1</v>
      </c>
      <c r="L330" s="9">
        <v>0</v>
      </c>
      <c r="M330" s="9">
        <v>0</v>
      </c>
      <c r="N330" s="9">
        <v>0</v>
      </c>
      <c r="O330" s="9">
        <v>21</v>
      </c>
      <c r="P330" s="10">
        <v>52.52</v>
      </c>
      <c r="Q330" s="9">
        <v>53</v>
      </c>
      <c r="R330" s="10">
        <v>0.68</v>
      </c>
      <c r="S330" s="9">
        <v>1</v>
      </c>
      <c r="T330" s="9">
        <v>0</v>
      </c>
      <c r="U330" s="11" t="s">
        <v>1383</v>
      </c>
      <c r="V330" s="9" t="s">
        <v>27</v>
      </c>
      <c r="W330" s="9">
        <v>73</v>
      </c>
      <c r="X330" t="s">
        <v>1389</v>
      </c>
      <c r="AE330" t="s">
        <v>1395</v>
      </c>
      <c r="AF330" t="s">
        <v>1391</v>
      </c>
    </row>
    <row r="331" spans="1:33" x14ac:dyDescent="0.25">
      <c r="A331" t="s">
        <v>66</v>
      </c>
      <c r="B331" t="s">
        <v>3385</v>
      </c>
      <c r="C331" t="s">
        <v>4465</v>
      </c>
      <c r="D331" t="s">
        <v>2851</v>
      </c>
      <c r="E331" t="s">
        <v>3386</v>
      </c>
      <c r="F331" s="8">
        <v>0.85604400000000003</v>
      </c>
      <c r="G331" s="9">
        <v>116</v>
      </c>
      <c r="H331" s="9">
        <v>9.1910000000000007</v>
      </c>
      <c r="I331" s="9">
        <v>30.446000000000002</v>
      </c>
      <c r="J331" s="9">
        <v>13.1098101292</v>
      </c>
      <c r="K331" s="9">
        <v>40.9</v>
      </c>
      <c r="L331" s="9">
        <v>1</v>
      </c>
      <c r="M331" s="9">
        <v>0</v>
      </c>
      <c r="N331" s="9">
        <v>0</v>
      </c>
      <c r="O331" s="9">
        <v>30</v>
      </c>
      <c r="P331" s="10">
        <v>58.18</v>
      </c>
      <c r="Q331" s="9">
        <v>28.999999999999996</v>
      </c>
      <c r="R331" s="10">
        <v>0</v>
      </c>
      <c r="S331" s="9">
        <v>1</v>
      </c>
      <c r="T331" s="9">
        <v>0</v>
      </c>
      <c r="U331" s="11" t="s">
        <v>26</v>
      </c>
      <c r="V331" s="9" t="s">
        <v>27</v>
      </c>
      <c r="W331" s="9">
        <v>59</v>
      </c>
      <c r="X331" t="s">
        <v>62</v>
      </c>
      <c r="AE331" t="s">
        <v>63</v>
      </c>
      <c r="AF331" s="7" t="s">
        <v>64</v>
      </c>
    </row>
    <row r="332" spans="1:33" x14ac:dyDescent="0.25">
      <c r="A332" t="s">
        <v>439</v>
      </c>
      <c r="B332" t="s">
        <v>3387</v>
      </c>
      <c r="C332" t="s">
        <v>4466</v>
      </c>
      <c r="D332" t="s">
        <v>3388</v>
      </c>
      <c r="E332" t="s">
        <v>3389</v>
      </c>
      <c r="F332" s="8">
        <v>1.12748</v>
      </c>
      <c r="G332" s="9">
        <v>128</v>
      </c>
      <c r="H332" s="9">
        <v>11.957000000000001</v>
      </c>
      <c r="I332" s="9">
        <v>55.338000000000001</v>
      </c>
      <c r="J332" s="9">
        <v>10.8121154899</v>
      </c>
      <c r="K332" s="9">
        <v>28.1</v>
      </c>
      <c r="L332" s="9">
        <v>1</v>
      </c>
      <c r="M332" s="9">
        <v>1</v>
      </c>
      <c r="N332" s="9">
        <v>1</v>
      </c>
      <c r="O332" s="9">
        <v>36</v>
      </c>
      <c r="P332" s="10">
        <v>87.93</v>
      </c>
      <c r="Q332" s="9">
        <v>83</v>
      </c>
      <c r="R332" s="10">
        <v>7.76</v>
      </c>
      <c r="S332" s="9">
        <v>6</v>
      </c>
      <c r="T332" s="9">
        <v>20</v>
      </c>
      <c r="U332" s="11" t="s">
        <v>324</v>
      </c>
      <c r="V332" s="9" t="s">
        <v>80</v>
      </c>
      <c r="W332" s="9">
        <v>89</v>
      </c>
      <c r="X332" t="s">
        <v>441</v>
      </c>
      <c r="Y332" t="s">
        <v>1748</v>
      </c>
      <c r="Z332" t="s">
        <v>440</v>
      </c>
      <c r="AA332" s="18">
        <v>91.843999999999994</v>
      </c>
      <c r="AB332" s="18">
        <v>0</v>
      </c>
      <c r="AC332" s="18">
        <v>579</v>
      </c>
      <c r="AD332" s="18">
        <v>97.409300000000002</v>
      </c>
      <c r="AE332" t="s">
        <v>442</v>
      </c>
      <c r="AF332" t="s">
        <v>32</v>
      </c>
    </row>
    <row r="333" spans="1:33" x14ac:dyDescent="0.25">
      <c r="A333" t="s">
        <v>2168</v>
      </c>
      <c r="B333" t="s">
        <v>3390</v>
      </c>
      <c r="C333" t="s">
        <v>4467</v>
      </c>
      <c r="D333" t="s">
        <v>3391</v>
      </c>
      <c r="E333" t="s">
        <v>3392</v>
      </c>
      <c r="F333" s="8">
        <v>0.84520099999999998</v>
      </c>
      <c r="G333" s="9">
        <v>91</v>
      </c>
      <c r="H333" s="9">
        <v>14.776999999999999</v>
      </c>
      <c r="I333" s="9">
        <v>41.429000000000002</v>
      </c>
      <c r="J333" s="9">
        <v>13.5656903876</v>
      </c>
      <c r="K333" s="9">
        <v>29.321000000000002</v>
      </c>
      <c r="L333" s="9">
        <v>1</v>
      </c>
      <c r="M333" s="9">
        <v>1</v>
      </c>
      <c r="N333" s="9">
        <v>2</v>
      </c>
      <c r="O333" s="9">
        <v>27</v>
      </c>
      <c r="P333" s="10">
        <v>67.37</v>
      </c>
      <c r="Q333" s="9">
        <v>69</v>
      </c>
      <c r="R333" s="10">
        <v>13.4</v>
      </c>
      <c r="S333" s="9">
        <v>16</v>
      </c>
      <c r="T333" s="9">
        <v>0</v>
      </c>
      <c r="U333" s="11" t="s">
        <v>324</v>
      </c>
      <c r="V333" s="9" t="s">
        <v>80</v>
      </c>
      <c r="W333" s="9">
        <v>100</v>
      </c>
      <c r="X333" t="s">
        <v>451</v>
      </c>
      <c r="Y333" t="s">
        <v>1751</v>
      </c>
      <c r="Z333" t="s">
        <v>389</v>
      </c>
      <c r="AA333" s="18">
        <v>92.592600000000004</v>
      </c>
      <c r="AB333" s="18">
        <v>1.9999999999999999E-57</v>
      </c>
      <c r="AC333" s="18">
        <v>393</v>
      </c>
      <c r="AD333" s="18">
        <v>41.221400000000003</v>
      </c>
      <c r="AE333" t="s">
        <v>383</v>
      </c>
      <c r="AF333" t="s">
        <v>32</v>
      </c>
      <c r="AG333" t="s">
        <v>450</v>
      </c>
    </row>
    <row r="334" spans="1:33" x14ac:dyDescent="0.25">
      <c r="A334" t="s">
        <v>56</v>
      </c>
      <c r="B334" t="s">
        <v>3393</v>
      </c>
      <c r="C334" t="s">
        <v>4468</v>
      </c>
      <c r="D334" t="s">
        <v>3394</v>
      </c>
      <c r="E334" t="s">
        <v>3395</v>
      </c>
      <c r="F334" s="8">
        <v>0.63637900000000003</v>
      </c>
      <c r="G334" s="9">
        <v>75</v>
      </c>
      <c r="H334" s="9">
        <v>13.537000000000001</v>
      </c>
      <c r="I334" s="9">
        <v>42.875999999999998</v>
      </c>
      <c r="J334" s="9">
        <v>13.7297878783</v>
      </c>
      <c r="K334" s="9">
        <v>27.9</v>
      </c>
      <c r="L334" s="9">
        <v>1</v>
      </c>
      <c r="M334" s="9">
        <v>0</v>
      </c>
      <c r="N334" s="9">
        <v>1</v>
      </c>
      <c r="O334" s="9">
        <v>6</v>
      </c>
      <c r="P334" s="10">
        <v>54.7</v>
      </c>
      <c r="Q334" s="9">
        <v>30</v>
      </c>
      <c r="R334" s="10">
        <v>1.87</v>
      </c>
      <c r="S334" s="9">
        <v>2</v>
      </c>
      <c r="T334" s="9">
        <v>0</v>
      </c>
      <c r="U334" s="11" t="s">
        <v>26</v>
      </c>
      <c r="V334" s="9" t="s">
        <v>27</v>
      </c>
      <c r="W334" s="9">
        <v>50</v>
      </c>
      <c r="X334" t="s">
        <v>57</v>
      </c>
      <c r="AE334" t="s">
        <v>58</v>
      </c>
      <c r="AF334" t="s">
        <v>32</v>
      </c>
    </row>
    <row r="335" spans="1:33" x14ac:dyDescent="0.25">
      <c r="A335" t="s">
        <v>1041</v>
      </c>
      <c r="B335" t="s">
        <v>3396</v>
      </c>
      <c r="C335" t="s">
        <v>4469</v>
      </c>
      <c r="D335" t="s">
        <v>2980</v>
      </c>
      <c r="E335" t="s">
        <v>3397</v>
      </c>
      <c r="F335" s="8">
        <v>2.3119559999999999</v>
      </c>
      <c r="G335" s="9">
        <v>392</v>
      </c>
      <c r="H335" s="9">
        <v>6.5039999999999996</v>
      </c>
      <c r="I335" s="9">
        <v>22.492999999999999</v>
      </c>
      <c r="J335" s="9">
        <v>12.072306598200001</v>
      </c>
      <c r="K335" s="9">
        <v>62.6</v>
      </c>
      <c r="L335" s="9">
        <v>2</v>
      </c>
      <c r="M335" s="9">
        <v>0</v>
      </c>
      <c r="N335" s="9">
        <v>0</v>
      </c>
      <c r="O335" s="9">
        <v>21</v>
      </c>
      <c r="P335" s="10">
        <v>56.62</v>
      </c>
      <c r="Q335" s="9">
        <v>57.999999999999993</v>
      </c>
      <c r="R335" s="10">
        <v>0</v>
      </c>
      <c r="S335" s="9">
        <v>2</v>
      </c>
      <c r="T335" s="9">
        <v>0</v>
      </c>
      <c r="U335" s="11" t="s">
        <v>1005</v>
      </c>
      <c r="V335" s="9" t="s">
        <v>186</v>
      </c>
      <c r="W335" s="9">
        <v>97</v>
      </c>
      <c r="X335" t="s">
        <v>310</v>
      </c>
      <c r="AE335" t="s">
        <v>1042</v>
      </c>
      <c r="AF335" t="s">
        <v>32</v>
      </c>
    </row>
    <row r="336" spans="1:33" x14ac:dyDescent="0.25">
      <c r="A336" t="s">
        <v>214</v>
      </c>
      <c r="B336" t="s">
        <v>3398</v>
      </c>
      <c r="C336" t="s">
        <v>4470</v>
      </c>
      <c r="D336" t="s">
        <v>3343</v>
      </c>
      <c r="E336" t="s">
        <v>3399</v>
      </c>
      <c r="F336" s="8">
        <v>1.3204400000000001</v>
      </c>
      <c r="G336" s="9">
        <v>293</v>
      </c>
      <c r="H336" s="9">
        <v>4.47</v>
      </c>
      <c r="I336" s="9">
        <v>21.488</v>
      </c>
      <c r="J336" s="9">
        <v>10.962462775100001</v>
      </c>
      <c r="K336" s="9">
        <v>43.7</v>
      </c>
      <c r="L336" s="9">
        <v>1</v>
      </c>
      <c r="M336" s="9">
        <v>1</v>
      </c>
      <c r="N336" s="9">
        <v>1</v>
      </c>
      <c r="O336" s="9">
        <v>28</v>
      </c>
      <c r="P336" s="10">
        <v>80.040000000000006</v>
      </c>
      <c r="Q336" s="9">
        <v>83</v>
      </c>
      <c r="R336" s="10">
        <v>4.84</v>
      </c>
      <c r="S336" s="9">
        <v>4</v>
      </c>
      <c r="T336" s="9">
        <v>0</v>
      </c>
      <c r="U336" s="11" t="s">
        <v>185</v>
      </c>
      <c r="V336" s="9" t="s">
        <v>186</v>
      </c>
      <c r="W336" s="9">
        <v>97</v>
      </c>
      <c r="X336" t="s">
        <v>216</v>
      </c>
      <c r="Y336" t="s">
        <v>1754</v>
      </c>
      <c r="Z336" t="s">
        <v>215</v>
      </c>
      <c r="AA336" s="18">
        <v>90.526300000000006</v>
      </c>
      <c r="AB336" s="18">
        <v>1.0000000000000001E-130</v>
      </c>
      <c r="AC336" s="18">
        <v>398</v>
      </c>
      <c r="AD336" s="18">
        <v>95.477400000000003</v>
      </c>
      <c r="AE336" t="s">
        <v>217</v>
      </c>
      <c r="AF336" s="7" t="s">
        <v>32</v>
      </c>
    </row>
    <row r="337" spans="1:33" x14ac:dyDescent="0.25">
      <c r="A337" t="s">
        <v>978</v>
      </c>
      <c r="B337" t="s">
        <v>3400</v>
      </c>
      <c r="C337" t="s">
        <v>4471</v>
      </c>
      <c r="D337" t="s">
        <v>3401</v>
      </c>
      <c r="E337" t="s">
        <v>3402</v>
      </c>
      <c r="F337" s="8">
        <v>1.3706689999999999</v>
      </c>
      <c r="G337" s="9">
        <v>143</v>
      </c>
      <c r="H337" s="9">
        <v>14.772</v>
      </c>
      <c r="I337" s="9">
        <v>47.853999999999999</v>
      </c>
      <c r="J337" s="9">
        <v>10.405223016700001</v>
      </c>
      <c r="K337" s="9">
        <v>48.2</v>
      </c>
      <c r="L337" s="9">
        <v>0</v>
      </c>
      <c r="M337" s="9">
        <v>0</v>
      </c>
      <c r="N337" s="9">
        <v>0</v>
      </c>
      <c r="O337" s="9">
        <v>25</v>
      </c>
      <c r="P337" s="10">
        <v>57.66</v>
      </c>
      <c r="Q337" s="9">
        <v>76</v>
      </c>
      <c r="R337" s="10">
        <v>0.84</v>
      </c>
      <c r="S337" s="9">
        <v>1</v>
      </c>
      <c r="T337" s="9">
        <v>66.67</v>
      </c>
      <c r="U337" s="11" t="s">
        <v>828</v>
      </c>
      <c r="V337" s="9" t="s">
        <v>186</v>
      </c>
      <c r="W337" s="9">
        <v>94</v>
      </c>
      <c r="X337" t="s">
        <v>897</v>
      </c>
      <c r="AE337" t="s">
        <v>979</v>
      </c>
      <c r="AF337" s="7" t="s">
        <v>32</v>
      </c>
    </row>
    <row r="338" spans="1:33" x14ac:dyDescent="0.25">
      <c r="A338" t="s">
        <v>921</v>
      </c>
      <c r="B338" t="s">
        <v>3403</v>
      </c>
      <c r="C338" t="s">
        <v>4472</v>
      </c>
      <c r="D338" t="s">
        <v>2879</v>
      </c>
      <c r="E338" t="s">
        <v>3404</v>
      </c>
      <c r="F338" s="8">
        <v>1.4817419999999999</v>
      </c>
      <c r="G338" s="9">
        <v>201</v>
      </c>
      <c r="H338" s="9">
        <v>9.641</v>
      </c>
      <c r="I338" s="9">
        <v>36.832000000000001</v>
      </c>
      <c r="J338" s="9">
        <v>63.947571890100001</v>
      </c>
      <c r="K338" s="9">
        <v>41.4</v>
      </c>
      <c r="L338" s="9">
        <v>1</v>
      </c>
      <c r="M338" s="9">
        <v>0</v>
      </c>
      <c r="N338" s="9">
        <v>0</v>
      </c>
      <c r="O338" s="9">
        <v>18</v>
      </c>
      <c r="P338" s="10">
        <v>51.05</v>
      </c>
      <c r="Q338" s="9">
        <v>70</v>
      </c>
      <c r="R338" s="10">
        <v>0</v>
      </c>
      <c r="S338" s="9">
        <v>0</v>
      </c>
      <c r="T338" s="9">
        <v>0</v>
      </c>
      <c r="U338" s="11" t="s">
        <v>828</v>
      </c>
      <c r="V338" s="9" t="s">
        <v>27</v>
      </c>
      <c r="W338" s="9">
        <v>53</v>
      </c>
      <c r="X338" t="s">
        <v>897</v>
      </c>
      <c r="AE338" t="s">
        <v>922</v>
      </c>
      <c r="AF338" t="s">
        <v>32</v>
      </c>
    </row>
    <row r="339" spans="1:33" x14ac:dyDescent="0.25">
      <c r="A339" t="s">
        <v>907</v>
      </c>
      <c r="B339" t="s">
        <v>3405</v>
      </c>
      <c r="C339" t="s">
        <v>4473</v>
      </c>
      <c r="D339" t="s">
        <v>2814</v>
      </c>
      <c r="E339" t="s">
        <v>3406</v>
      </c>
      <c r="F339" s="8">
        <v>1.9463870000000001</v>
      </c>
      <c r="G339" s="9">
        <v>230</v>
      </c>
      <c r="H339" s="9">
        <v>11.145</v>
      </c>
      <c r="I339" s="9">
        <v>40.780999999999999</v>
      </c>
      <c r="J339" s="9">
        <v>10.026989324000001</v>
      </c>
      <c r="K339" s="9">
        <v>33.700000000000003</v>
      </c>
      <c r="L339" s="9">
        <v>2</v>
      </c>
      <c r="M339" s="9">
        <v>1</v>
      </c>
      <c r="N339" s="9">
        <v>0</v>
      </c>
      <c r="O339" s="9">
        <v>15</v>
      </c>
      <c r="P339" s="10">
        <v>71.34</v>
      </c>
      <c r="Q339" s="9">
        <v>73</v>
      </c>
      <c r="R339" s="10">
        <v>0</v>
      </c>
      <c r="S339" s="9">
        <v>3</v>
      </c>
      <c r="T339" s="9">
        <v>0</v>
      </c>
      <c r="U339" s="11" t="s">
        <v>828</v>
      </c>
      <c r="V339" s="9" t="s">
        <v>186</v>
      </c>
      <c r="W339" s="9">
        <v>91</v>
      </c>
      <c r="X339" t="s">
        <v>897</v>
      </c>
      <c r="Y339" t="s">
        <v>2172</v>
      </c>
      <c r="Z339" t="s">
        <v>2172</v>
      </c>
      <c r="AA339" s="18" t="s">
        <v>2172</v>
      </c>
      <c r="AB339" s="18" t="s">
        <v>2172</v>
      </c>
      <c r="AC339" s="18" t="s">
        <v>2171</v>
      </c>
      <c r="AD339" s="18" t="s">
        <v>2172</v>
      </c>
      <c r="AE339" t="s">
        <v>908</v>
      </c>
      <c r="AF339" t="s">
        <v>32</v>
      </c>
    </row>
    <row r="340" spans="1:33" x14ac:dyDescent="0.25">
      <c r="A340" t="s">
        <v>410</v>
      </c>
      <c r="B340" t="s">
        <v>3407</v>
      </c>
      <c r="C340" t="s">
        <v>4474</v>
      </c>
      <c r="D340" t="s">
        <v>2735</v>
      </c>
      <c r="E340" t="s">
        <v>3408</v>
      </c>
      <c r="F340" s="8">
        <v>0.63356100000000004</v>
      </c>
      <c r="G340" s="9">
        <v>64</v>
      </c>
      <c r="H340" s="9">
        <v>13.516</v>
      </c>
      <c r="I340" s="9">
        <v>45.283999999999999</v>
      </c>
      <c r="J340" s="9">
        <v>9.7317832375000002</v>
      </c>
      <c r="K340" s="9">
        <v>38.4</v>
      </c>
      <c r="L340" s="9">
        <v>1</v>
      </c>
      <c r="M340" s="9">
        <v>2</v>
      </c>
      <c r="N340" s="9">
        <v>2</v>
      </c>
      <c r="O340" s="9">
        <v>40</v>
      </c>
      <c r="P340" s="10">
        <v>73.28</v>
      </c>
      <c r="Q340" s="9">
        <v>80</v>
      </c>
      <c r="R340" s="10">
        <v>1.72</v>
      </c>
      <c r="S340" s="9">
        <v>1</v>
      </c>
      <c r="T340" s="9">
        <v>0</v>
      </c>
      <c r="U340" s="11" t="s">
        <v>324</v>
      </c>
      <c r="V340" s="9" t="s">
        <v>80</v>
      </c>
      <c r="W340" s="9">
        <v>100</v>
      </c>
      <c r="X340" t="s">
        <v>379</v>
      </c>
      <c r="Y340" t="s">
        <v>1757</v>
      </c>
      <c r="Z340" t="s">
        <v>389</v>
      </c>
      <c r="AA340" s="18">
        <v>90.055199999999999</v>
      </c>
      <c r="AB340" s="18">
        <v>2.9999999999999999E-50</v>
      </c>
      <c r="AC340" s="18">
        <v>362</v>
      </c>
      <c r="AD340" s="18">
        <v>50</v>
      </c>
      <c r="AE340" t="s">
        <v>383</v>
      </c>
      <c r="AF340" t="s">
        <v>32</v>
      </c>
    </row>
    <row r="341" spans="1:33" x14ac:dyDescent="0.25">
      <c r="A341" t="s">
        <v>233</v>
      </c>
      <c r="B341" t="s">
        <v>3409</v>
      </c>
      <c r="C341" t="s">
        <v>4475</v>
      </c>
      <c r="D341" t="s">
        <v>3050</v>
      </c>
      <c r="E341" t="s">
        <v>3410</v>
      </c>
      <c r="F341" s="8">
        <v>2.0552809999999999</v>
      </c>
      <c r="G341" s="9">
        <v>484</v>
      </c>
      <c r="H341" s="9">
        <v>4.3579999999999997</v>
      </c>
      <c r="I341" s="9">
        <v>14.286</v>
      </c>
      <c r="J341" s="9">
        <v>7.9814665006499999</v>
      </c>
      <c r="K341" s="9">
        <v>68.599999999999994</v>
      </c>
      <c r="L341" s="9">
        <v>0</v>
      </c>
      <c r="M341" s="9">
        <v>0</v>
      </c>
      <c r="N341" s="9">
        <v>0</v>
      </c>
      <c r="O341" s="9">
        <v>7</v>
      </c>
      <c r="P341" s="10">
        <v>61.19</v>
      </c>
      <c r="Q341" s="9">
        <v>65</v>
      </c>
      <c r="R341" s="10">
        <v>2.33</v>
      </c>
      <c r="S341" s="9">
        <v>4</v>
      </c>
      <c r="T341" s="9">
        <v>25</v>
      </c>
      <c r="U341" s="11" t="s">
        <v>185</v>
      </c>
      <c r="V341" s="9" t="s">
        <v>27</v>
      </c>
      <c r="W341" s="9">
        <v>70</v>
      </c>
      <c r="X341" t="s">
        <v>226</v>
      </c>
      <c r="AE341" t="s">
        <v>227</v>
      </c>
      <c r="AF341" t="s">
        <v>228</v>
      </c>
    </row>
    <row r="342" spans="1:33" x14ac:dyDescent="0.25">
      <c r="A342" t="s">
        <v>647</v>
      </c>
      <c r="B342" t="s">
        <v>3411</v>
      </c>
      <c r="C342" t="s">
        <v>4476</v>
      </c>
      <c r="D342" t="s">
        <v>2857</v>
      </c>
      <c r="E342" t="s">
        <v>3412</v>
      </c>
      <c r="F342" s="8">
        <v>2.2023769999999998</v>
      </c>
      <c r="G342" s="9">
        <v>456</v>
      </c>
      <c r="H342" s="9">
        <v>5.2949999999999999</v>
      </c>
      <c r="I342" s="9">
        <v>21.312999999999999</v>
      </c>
      <c r="J342" s="9">
        <v>89.564165062800001</v>
      </c>
      <c r="K342" s="9">
        <v>44.4</v>
      </c>
      <c r="L342" s="9">
        <v>1</v>
      </c>
      <c r="M342" s="9">
        <v>0</v>
      </c>
      <c r="N342" s="9">
        <v>0</v>
      </c>
      <c r="O342" s="9">
        <v>25</v>
      </c>
      <c r="P342" s="10">
        <v>62.84</v>
      </c>
      <c r="Q342" s="9">
        <v>70</v>
      </c>
      <c r="R342" s="10">
        <v>2.5099999999999998</v>
      </c>
      <c r="S342" s="9">
        <v>1</v>
      </c>
      <c r="T342" s="9">
        <v>25</v>
      </c>
      <c r="U342" s="11" t="s">
        <v>551</v>
      </c>
      <c r="V342" s="9" t="s">
        <v>186</v>
      </c>
      <c r="W342" s="9">
        <v>84</v>
      </c>
      <c r="X342" t="s">
        <v>644</v>
      </c>
      <c r="AE342" t="s">
        <v>645</v>
      </c>
      <c r="AF342" t="s">
        <v>32</v>
      </c>
    </row>
    <row r="343" spans="1:33" x14ac:dyDescent="0.25">
      <c r="A343" t="s">
        <v>497</v>
      </c>
      <c r="B343" t="s">
        <v>3413</v>
      </c>
      <c r="C343" t="s">
        <v>4477</v>
      </c>
      <c r="D343" t="s">
        <v>3388</v>
      </c>
      <c r="E343" t="s">
        <v>3414</v>
      </c>
      <c r="F343" s="8">
        <v>0.72717900000000002</v>
      </c>
      <c r="G343" s="9">
        <v>172</v>
      </c>
      <c r="H343" s="9">
        <v>4.1109999999999998</v>
      </c>
      <c r="I343" s="9">
        <v>14.189</v>
      </c>
      <c r="J343" s="9">
        <v>13.086256155099999</v>
      </c>
      <c r="K343" s="9">
        <v>43.3</v>
      </c>
      <c r="L343" s="9">
        <v>0</v>
      </c>
      <c r="M343" s="9">
        <v>0</v>
      </c>
      <c r="N343" s="9">
        <v>0</v>
      </c>
      <c r="O343" s="9">
        <v>21</v>
      </c>
      <c r="P343" s="10">
        <v>62.15</v>
      </c>
      <c r="Q343" s="9">
        <v>54</v>
      </c>
      <c r="R343" s="10">
        <v>0</v>
      </c>
      <c r="S343" s="9">
        <v>0</v>
      </c>
      <c r="T343" s="9">
        <v>0</v>
      </c>
      <c r="U343" s="11" t="s">
        <v>324</v>
      </c>
      <c r="V343" s="9" t="s">
        <v>27</v>
      </c>
      <c r="W343" s="9">
        <v>72</v>
      </c>
      <c r="X343" t="s">
        <v>32</v>
      </c>
      <c r="AE343" t="s">
        <v>442</v>
      </c>
      <c r="AF343" t="s">
        <v>32</v>
      </c>
    </row>
    <row r="344" spans="1:33" x14ac:dyDescent="0.25">
      <c r="A344" t="s">
        <v>1004</v>
      </c>
      <c r="B344" t="s">
        <v>3415</v>
      </c>
      <c r="C344" t="s">
        <v>4478</v>
      </c>
      <c r="D344" t="s">
        <v>3336</v>
      </c>
      <c r="E344" t="s">
        <v>3416</v>
      </c>
      <c r="F344" s="8">
        <v>1.805402</v>
      </c>
      <c r="G344" s="9">
        <v>346</v>
      </c>
      <c r="H344" s="9">
        <v>5.5380000000000003</v>
      </c>
      <c r="I344" s="9">
        <v>20.925000000000001</v>
      </c>
      <c r="J344" s="9">
        <v>10.265153442500001</v>
      </c>
      <c r="K344" s="9">
        <v>56.8</v>
      </c>
      <c r="L344" s="9">
        <v>0</v>
      </c>
      <c r="M344" s="9">
        <v>1</v>
      </c>
      <c r="N344" s="9">
        <v>0</v>
      </c>
      <c r="O344" s="9">
        <v>21</v>
      </c>
      <c r="P344" s="10">
        <v>51.99</v>
      </c>
      <c r="Q344" s="9">
        <v>57.999999999999993</v>
      </c>
      <c r="R344" s="10">
        <v>2.38</v>
      </c>
      <c r="S344" s="9">
        <v>2</v>
      </c>
      <c r="T344" s="9">
        <v>33.33</v>
      </c>
      <c r="U344" s="11" t="s">
        <v>1005</v>
      </c>
      <c r="V344" s="9" t="s">
        <v>186</v>
      </c>
      <c r="W344" s="9">
        <v>92</v>
      </c>
      <c r="X344" t="s">
        <v>32</v>
      </c>
      <c r="Y344" t="s">
        <v>1473</v>
      </c>
      <c r="Z344" t="s">
        <v>299</v>
      </c>
      <c r="AA344" s="18">
        <v>95.798299999999998</v>
      </c>
      <c r="AB344" s="18">
        <v>1.9999999999999999E-48</v>
      </c>
      <c r="AC344" s="18">
        <v>409</v>
      </c>
      <c r="AD344" s="18">
        <v>29.095400000000001</v>
      </c>
      <c r="AE344" t="s">
        <v>300</v>
      </c>
      <c r="AF344" s="7" t="s">
        <v>301</v>
      </c>
    </row>
    <row r="345" spans="1:33" x14ac:dyDescent="0.25">
      <c r="A345" t="s">
        <v>830</v>
      </c>
      <c r="B345" t="s">
        <v>3417</v>
      </c>
      <c r="C345" t="s">
        <v>4479</v>
      </c>
      <c r="D345" t="s">
        <v>2814</v>
      </c>
      <c r="E345" t="s">
        <v>3418</v>
      </c>
      <c r="F345" s="8">
        <v>2.5368659999999998</v>
      </c>
      <c r="G345" s="9">
        <v>411</v>
      </c>
      <c r="H345" s="9">
        <v>7.6189999999999998</v>
      </c>
      <c r="I345" s="9">
        <v>44.206000000000003</v>
      </c>
      <c r="J345" s="9">
        <v>15.0400860155</v>
      </c>
      <c r="K345" s="9">
        <v>40.299999999999997</v>
      </c>
      <c r="L345" s="9">
        <v>2</v>
      </c>
      <c r="M345" s="9">
        <v>0</v>
      </c>
      <c r="N345" s="9">
        <v>1</v>
      </c>
      <c r="O345" s="9">
        <v>33</v>
      </c>
      <c r="P345" s="10">
        <v>63.87</v>
      </c>
      <c r="Q345" s="9">
        <v>71</v>
      </c>
      <c r="R345" s="10">
        <v>3.56</v>
      </c>
      <c r="S345" s="9">
        <v>1</v>
      </c>
      <c r="T345" s="9">
        <v>14.29</v>
      </c>
      <c r="U345" s="11" t="s">
        <v>828</v>
      </c>
      <c r="V345" s="9" t="s">
        <v>186</v>
      </c>
      <c r="W345" s="9">
        <v>98</v>
      </c>
      <c r="X345" t="s">
        <v>831</v>
      </c>
      <c r="AE345" t="s">
        <v>832</v>
      </c>
      <c r="AF345" t="s">
        <v>32</v>
      </c>
    </row>
    <row r="346" spans="1:33" x14ac:dyDescent="0.25">
      <c r="A346" t="s">
        <v>1145</v>
      </c>
      <c r="B346" t="s">
        <v>3419</v>
      </c>
      <c r="C346" t="s">
        <v>4480</v>
      </c>
      <c r="D346" t="s">
        <v>3276</v>
      </c>
      <c r="E346" t="s">
        <v>3420</v>
      </c>
      <c r="F346" s="8">
        <v>1.763998</v>
      </c>
      <c r="G346" s="9">
        <v>360</v>
      </c>
      <c r="H346" s="9">
        <v>5.16</v>
      </c>
      <c r="I346" s="9">
        <v>22.292000000000002</v>
      </c>
      <c r="J346" s="9">
        <v>7.9952421688699999</v>
      </c>
      <c r="K346" s="9">
        <v>43.6</v>
      </c>
      <c r="L346" s="9">
        <v>1</v>
      </c>
      <c r="M346" s="9">
        <v>0</v>
      </c>
      <c r="N346" s="9">
        <v>0</v>
      </c>
      <c r="O346" s="9">
        <v>18</v>
      </c>
      <c r="P346" s="10">
        <v>74.37</v>
      </c>
      <c r="Q346" s="9">
        <v>78</v>
      </c>
      <c r="R346" s="10">
        <v>1.1100000000000001</v>
      </c>
      <c r="S346" s="9">
        <v>6</v>
      </c>
      <c r="T346" s="9">
        <v>11.11</v>
      </c>
      <c r="U346" s="11" t="s">
        <v>1069</v>
      </c>
      <c r="V346" s="9" t="s">
        <v>186</v>
      </c>
      <c r="W346" s="9">
        <v>100</v>
      </c>
      <c r="X346" t="s">
        <v>1104</v>
      </c>
      <c r="AE346" t="s">
        <v>1146</v>
      </c>
      <c r="AF346" s="7" t="s">
        <v>1144</v>
      </c>
    </row>
    <row r="347" spans="1:33" x14ac:dyDescent="0.25">
      <c r="A347" t="s">
        <v>611</v>
      </c>
      <c r="B347" t="s">
        <v>3421</v>
      </c>
      <c r="C347" t="s">
        <v>4481</v>
      </c>
      <c r="D347" t="s">
        <v>2767</v>
      </c>
      <c r="E347" t="s">
        <v>3422</v>
      </c>
      <c r="F347" s="8">
        <v>1.7776110000000001</v>
      </c>
      <c r="G347" s="9">
        <v>277</v>
      </c>
      <c r="H347" s="9">
        <v>7.7969999999999997</v>
      </c>
      <c r="I347" s="9">
        <v>28.952999999999999</v>
      </c>
      <c r="J347" s="9">
        <v>13.259952074899999</v>
      </c>
      <c r="K347" s="9">
        <v>44.7</v>
      </c>
      <c r="L347" s="9">
        <v>1</v>
      </c>
      <c r="M347" s="9">
        <v>0</v>
      </c>
      <c r="N347" s="9">
        <v>0</v>
      </c>
      <c r="O347" s="9">
        <v>21</v>
      </c>
      <c r="P347" s="10">
        <v>65.05</v>
      </c>
      <c r="Q347" s="9">
        <v>78</v>
      </c>
      <c r="R347" s="10">
        <v>2.41</v>
      </c>
      <c r="S347" s="9">
        <v>1</v>
      </c>
      <c r="T347" s="9">
        <v>57.14</v>
      </c>
      <c r="U347" s="11" t="s">
        <v>551</v>
      </c>
      <c r="V347" s="9" t="s">
        <v>186</v>
      </c>
      <c r="W347" s="9">
        <v>95</v>
      </c>
      <c r="X347" t="s">
        <v>552</v>
      </c>
      <c r="AE347" t="s">
        <v>604</v>
      </c>
      <c r="AF347" t="s">
        <v>32</v>
      </c>
    </row>
    <row r="348" spans="1:33" x14ac:dyDescent="0.25">
      <c r="A348" t="s">
        <v>365</v>
      </c>
      <c r="B348" t="s">
        <v>3423</v>
      </c>
      <c r="C348" t="s">
        <v>4482</v>
      </c>
      <c r="D348" t="s">
        <v>3424</v>
      </c>
      <c r="E348" t="s">
        <v>3425</v>
      </c>
      <c r="F348" s="8">
        <v>0.61836800000000003</v>
      </c>
      <c r="G348" s="9">
        <v>110</v>
      </c>
      <c r="H348" s="9">
        <v>6.234</v>
      </c>
      <c r="I348" s="9">
        <v>22.696000000000002</v>
      </c>
      <c r="J348" s="9">
        <v>16.295318095900001</v>
      </c>
      <c r="K348" s="9">
        <v>53.7</v>
      </c>
      <c r="L348" s="9">
        <v>2</v>
      </c>
      <c r="M348" s="9">
        <v>0</v>
      </c>
      <c r="N348" s="9">
        <v>4</v>
      </c>
      <c r="O348" s="9">
        <v>13</v>
      </c>
      <c r="P348" s="10">
        <v>60.14</v>
      </c>
      <c r="Q348" s="9">
        <v>56.999999999999993</v>
      </c>
      <c r="R348" s="10">
        <v>0</v>
      </c>
      <c r="S348" s="9">
        <v>1</v>
      </c>
      <c r="T348" s="9">
        <v>0</v>
      </c>
      <c r="U348" s="11" t="s">
        <v>324</v>
      </c>
      <c r="V348" s="9" t="s">
        <v>80</v>
      </c>
      <c r="W348" s="9">
        <v>98</v>
      </c>
      <c r="X348" t="s">
        <v>366</v>
      </c>
      <c r="AE348" t="s">
        <v>367</v>
      </c>
      <c r="AF348" t="s">
        <v>32</v>
      </c>
    </row>
    <row r="349" spans="1:33" x14ac:dyDescent="0.25">
      <c r="A349" t="s">
        <v>2127</v>
      </c>
      <c r="B349" t="s">
        <v>3426</v>
      </c>
      <c r="C349" t="s">
        <v>4483</v>
      </c>
      <c r="D349" t="s">
        <v>3427</v>
      </c>
      <c r="E349" t="s">
        <v>3428</v>
      </c>
      <c r="F349" s="8">
        <v>4.0251900000000003</v>
      </c>
      <c r="G349" s="9">
        <v>841</v>
      </c>
      <c r="H349" s="9">
        <v>5.0650000000000004</v>
      </c>
      <c r="I349" s="9">
        <v>20.504999999999999</v>
      </c>
      <c r="J349" s="9">
        <v>11.6856494078</v>
      </c>
      <c r="K349" s="9">
        <v>40.875</v>
      </c>
      <c r="L349" s="9">
        <v>4</v>
      </c>
      <c r="M349" s="9">
        <v>1</v>
      </c>
      <c r="N349" s="9">
        <v>0</v>
      </c>
      <c r="O349" s="9">
        <v>21</v>
      </c>
      <c r="P349" s="10">
        <v>71.58</v>
      </c>
      <c r="Q349" s="9">
        <v>79</v>
      </c>
      <c r="R349" s="10">
        <v>3.95</v>
      </c>
      <c r="S349" s="9">
        <v>9</v>
      </c>
      <c r="T349" s="9">
        <v>77.27</v>
      </c>
      <c r="U349" s="11" t="s">
        <v>783</v>
      </c>
      <c r="V349" s="9" t="s">
        <v>186</v>
      </c>
      <c r="W349" s="9">
        <v>95</v>
      </c>
      <c r="X349" t="s">
        <v>791</v>
      </c>
      <c r="Y349" t="s">
        <v>1761</v>
      </c>
      <c r="Z349" t="s">
        <v>1762</v>
      </c>
      <c r="AA349" s="18">
        <v>100</v>
      </c>
      <c r="AB349" s="18">
        <v>2.0000000000000001E-58</v>
      </c>
      <c r="AC349" s="18">
        <v>117</v>
      </c>
      <c r="AD349" s="18">
        <v>98.290599999999998</v>
      </c>
      <c r="AE349" t="s">
        <v>798</v>
      </c>
      <c r="AF349" s="7" t="s">
        <v>32</v>
      </c>
      <c r="AG349" t="s">
        <v>2104</v>
      </c>
    </row>
    <row r="350" spans="1:33" x14ac:dyDescent="0.25">
      <c r="A350" t="s">
        <v>411</v>
      </c>
      <c r="B350" t="s">
        <v>3429</v>
      </c>
      <c r="C350" t="s">
        <v>4484</v>
      </c>
      <c r="D350" t="s">
        <v>2735</v>
      </c>
      <c r="E350" t="s">
        <v>3430</v>
      </c>
      <c r="F350" s="8">
        <v>0.33561299999999999</v>
      </c>
      <c r="G350" s="9">
        <v>44</v>
      </c>
      <c r="H350" s="9">
        <v>10.911</v>
      </c>
      <c r="I350" s="9">
        <v>22.379000000000001</v>
      </c>
      <c r="J350" s="9">
        <v>10.610943106200001</v>
      </c>
      <c r="K350" s="9">
        <v>35.9</v>
      </c>
      <c r="L350" s="9">
        <v>0</v>
      </c>
      <c r="M350" s="9">
        <v>1</v>
      </c>
      <c r="N350" s="9">
        <v>0</v>
      </c>
      <c r="O350" s="9">
        <v>29</v>
      </c>
      <c r="P350" s="10">
        <v>58.75</v>
      </c>
      <c r="Q350" s="9">
        <v>65</v>
      </c>
      <c r="R350" s="10">
        <v>1.72</v>
      </c>
      <c r="S350" s="9">
        <v>1</v>
      </c>
      <c r="T350" s="9">
        <v>100</v>
      </c>
      <c r="U350" s="11" t="s">
        <v>324</v>
      </c>
      <c r="V350" s="9" t="s">
        <v>27</v>
      </c>
      <c r="W350" s="9">
        <v>100</v>
      </c>
      <c r="X350" t="s">
        <v>379</v>
      </c>
      <c r="Y350" t="s">
        <v>1765</v>
      </c>
      <c r="Z350" t="s">
        <v>81</v>
      </c>
      <c r="AA350" s="18">
        <v>87.5</v>
      </c>
      <c r="AB350" s="18">
        <v>1E-84</v>
      </c>
      <c r="AC350" s="18">
        <v>554</v>
      </c>
      <c r="AD350" s="18">
        <v>57.761699999999998</v>
      </c>
      <c r="AE350" t="s">
        <v>412</v>
      </c>
      <c r="AF350" t="s">
        <v>32</v>
      </c>
    </row>
    <row r="351" spans="1:33" x14ac:dyDescent="0.25">
      <c r="A351" t="s">
        <v>612</v>
      </c>
      <c r="B351" t="s">
        <v>3431</v>
      </c>
      <c r="C351" t="s">
        <v>4485</v>
      </c>
      <c r="D351" t="s">
        <v>2767</v>
      </c>
      <c r="E351" t="s">
        <v>3432</v>
      </c>
      <c r="F351" s="8">
        <v>3.5697130000000001</v>
      </c>
      <c r="G351" s="9">
        <v>783</v>
      </c>
      <c r="H351" s="9">
        <v>4.7050000000000001</v>
      </c>
      <c r="I351" s="9">
        <v>29.844999999999999</v>
      </c>
      <c r="J351" s="9">
        <v>8.8469895045599998</v>
      </c>
      <c r="K351" s="9">
        <v>44.2</v>
      </c>
      <c r="L351" s="9">
        <v>0</v>
      </c>
      <c r="M351" s="9">
        <v>0</v>
      </c>
      <c r="N351" s="9">
        <v>0</v>
      </c>
      <c r="O351" s="9">
        <v>25</v>
      </c>
      <c r="P351" s="10">
        <v>77.78</v>
      </c>
      <c r="Q351" s="9">
        <v>70</v>
      </c>
      <c r="R351" s="10">
        <v>8.4700000000000006</v>
      </c>
      <c r="S351" s="9">
        <v>9</v>
      </c>
      <c r="T351" s="9">
        <v>7.69</v>
      </c>
      <c r="U351" s="11" t="s">
        <v>551</v>
      </c>
      <c r="V351" s="9" t="s">
        <v>186</v>
      </c>
      <c r="W351" s="9">
        <v>92</v>
      </c>
      <c r="X351" t="s">
        <v>552</v>
      </c>
      <c r="AE351" t="s">
        <v>553</v>
      </c>
      <c r="AF351" t="s">
        <v>32</v>
      </c>
    </row>
    <row r="352" spans="1:33" x14ac:dyDescent="0.25">
      <c r="A352" t="s">
        <v>234</v>
      </c>
      <c r="B352" t="s">
        <v>3433</v>
      </c>
      <c r="C352" t="s">
        <v>4486</v>
      </c>
      <c r="D352" t="s">
        <v>3050</v>
      </c>
      <c r="E352" t="s">
        <v>3434</v>
      </c>
      <c r="F352" s="8">
        <v>3.4604729999999999</v>
      </c>
      <c r="G352" s="9">
        <v>346</v>
      </c>
      <c r="H352" s="9">
        <v>13.44</v>
      </c>
      <c r="I352" s="9">
        <v>48.206000000000003</v>
      </c>
      <c r="J352" s="9">
        <v>13.0918041352</v>
      </c>
      <c r="K352" s="9">
        <v>68</v>
      </c>
      <c r="L352" s="9">
        <v>1</v>
      </c>
      <c r="M352" s="9">
        <v>0</v>
      </c>
      <c r="N352" s="9">
        <v>2</v>
      </c>
      <c r="O352" s="9">
        <v>47</v>
      </c>
      <c r="P352" s="10">
        <v>94.51</v>
      </c>
      <c r="Q352" s="9">
        <v>96</v>
      </c>
      <c r="R352" s="10">
        <v>5.49</v>
      </c>
      <c r="S352" s="9">
        <v>4</v>
      </c>
      <c r="T352" s="9">
        <v>0</v>
      </c>
      <c r="U352" s="11" t="s">
        <v>185</v>
      </c>
      <c r="V352" s="9" t="s">
        <v>186</v>
      </c>
      <c r="W352" s="9">
        <v>100</v>
      </c>
      <c r="X352" t="s">
        <v>226</v>
      </c>
      <c r="AE352" t="s">
        <v>227</v>
      </c>
      <c r="AF352" t="s">
        <v>228</v>
      </c>
    </row>
    <row r="353" spans="1:33" x14ac:dyDescent="0.25">
      <c r="A353" t="s">
        <v>479</v>
      </c>
      <c r="B353" t="s">
        <v>3435</v>
      </c>
      <c r="C353" t="s">
        <v>4487</v>
      </c>
      <c r="D353" t="s">
        <v>2952</v>
      </c>
      <c r="E353" t="s">
        <v>3436</v>
      </c>
      <c r="F353" s="8">
        <v>1.5755699999999999</v>
      </c>
      <c r="G353" s="9">
        <v>313</v>
      </c>
      <c r="H353" s="9">
        <v>5.6079999999999997</v>
      </c>
      <c r="I353" s="9">
        <v>26.001000000000001</v>
      </c>
      <c r="J353" s="9">
        <v>8.3604479267599991</v>
      </c>
      <c r="K353" s="9">
        <v>45</v>
      </c>
      <c r="L353" s="9">
        <v>1</v>
      </c>
      <c r="M353" s="9">
        <v>0</v>
      </c>
      <c r="N353" s="9">
        <v>1</v>
      </c>
      <c r="O353" s="9">
        <v>27</v>
      </c>
      <c r="P353" s="10">
        <v>77.19</v>
      </c>
      <c r="Q353" s="9">
        <v>77</v>
      </c>
      <c r="R353" s="10">
        <v>0.31</v>
      </c>
      <c r="S353" s="9">
        <v>8</v>
      </c>
      <c r="T353" s="9">
        <v>0</v>
      </c>
      <c r="U353" s="11" t="s">
        <v>324</v>
      </c>
      <c r="V353" s="9" t="s">
        <v>186</v>
      </c>
      <c r="W353" s="9">
        <v>98</v>
      </c>
      <c r="X353" t="s">
        <v>474</v>
      </c>
      <c r="AE353" t="s">
        <v>477</v>
      </c>
      <c r="AF353" t="s">
        <v>473</v>
      </c>
    </row>
    <row r="354" spans="1:33" x14ac:dyDescent="0.25">
      <c r="A354" t="s">
        <v>1196</v>
      </c>
      <c r="B354" t="s">
        <v>3437</v>
      </c>
      <c r="C354" t="s">
        <v>4488</v>
      </c>
      <c r="D354" t="s">
        <v>3018</v>
      </c>
      <c r="E354" t="s">
        <v>3438</v>
      </c>
      <c r="F354" s="8">
        <v>3.3738060000000001</v>
      </c>
      <c r="G354" s="9">
        <v>484</v>
      </c>
      <c r="H354" s="9">
        <v>8.8930000000000007</v>
      </c>
      <c r="I354" s="9">
        <v>66.397000000000006</v>
      </c>
      <c r="J354" s="9">
        <v>15.2639649325</v>
      </c>
      <c r="K354" s="9">
        <v>58.8</v>
      </c>
      <c r="L354" s="9">
        <v>0</v>
      </c>
      <c r="M354" s="9">
        <v>2</v>
      </c>
      <c r="N354" s="9">
        <v>0</v>
      </c>
      <c r="O354" s="9">
        <v>38</v>
      </c>
      <c r="P354" s="10">
        <v>84.68</v>
      </c>
      <c r="Q354" s="9">
        <v>94</v>
      </c>
      <c r="R354" s="10">
        <v>2.92</v>
      </c>
      <c r="S354" s="9">
        <v>4</v>
      </c>
      <c r="T354" s="9">
        <v>28.57</v>
      </c>
      <c r="U354" s="11" t="s">
        <v>1069</v>
      </c>
      <c r="V354" s="9" t="s">
        <v>186</v>
      </c>
      <c r="W354" s="9">
        <v>100</v>
      </c>
      <c r="X354" t="s">
        <v>1161</v>
      </c>
      <c r="Y354" t="s">
        <v>2172</v>
      </c>
      <c r="Z354" t="s">
        <v>2172</v>
      </c>
      <c r="AA354" s="18" t="s">
        <v>2172</v>
      </c>
      <c r="AB354" s="18" t="s">
        <v>2172</v>
      </c>
      <c r="AC354" s="18" t="s">
        <v>2171</v>
      </c>
      <c r="AD354" s="18" t="s">
        <v>2172</v>
      </c>
      <c r="AE354" t="s">
        <v>1197</v>
      </c>
      <c r="AF354" s="7" t="s">
        <v>32</v>
      </c>
    </row>
    <row r="355" spans="1:33" x14ac:dyDescent="0.25">
      <c r="A355" t="s">
        <v>413</v>
      </c>
      <c r="B355" t="s">
        <v>3439</v>
      </c>
      <c r="C355" t="s">
        <v>4489</v>
      </c>
      <c r="D355" t="s">
        <v>2735</v>
      </c>
      <c r="E355" t="s">
        <v>3440</v>
      </c>
      <c r="F355" s="8">
        <v>0.40501100000000001</v>
      </c>
      <c r="G355" s="9">
        <v>49</v>
      </c>
      <c r="H355" s="9">
        <v>12.227</v>
      </c>
      <c r="I355" s="9">
        <v>30.539000000000001</v>
      </c>
      <c r="J355" s="9">
        <v>13.7822097248</v>
      </c>
      <c r="K355" s="9">
        <v>31.9</v>
      </c>
      <c r="L355" s="9">
        <v>0</v>
      </c>
      <c r="M355" s="9">
        <v>0</v>
      </c>
      <c r="N355" s="9">
        <v>0</v>
      </c>
      <c r="O355" s="9">
        <v>20</v>
      </c>
      <c r="P355" s="10">
        <v>51.98</v>
      </c>
      <c r="Q355" s="9">
        <v>56.000000000000007</v>
      </c>
      <c r="R355" s="10">
        <v>8.6199999999999992</v>
      </c>
      <c r="S355" s="9">
        <v>10</v>
      </c>
      <c r="T355" s="9">
        <v>0</v>
      </c>
      <c r="U355" s="11" t="s">
        <v>324</v>
      </c>
      <c r="V355" s="9" t="s">
        <v>27</v>
      </c>
      <c r="W355" s="9">
        <v>100</v>
      </c>
      <c r="X355" t="s">
        <v>379</v>
      </c>
      <c r="AE355" t="s">
        <v>414</v>
      </c>
      <c r="AF355" t="s">
        <v>32</v>
      </c>
    </row>
    <row r="356" spans="1:33" x14ac:dyDescent="0.25">
      <c r="A356" t="s">
        <v>812</v>
      </c>
      <c r="B356" t="s">
        <v>3441</v>
      </c>
      <c r="C356" t="s">
        <v>4490</v>
      </c>
      <c r="D356" t="s">
        <v>3111</v>
      </c>
      <c r="E356" t="s">
        <v>3442</v>
      </c>
      <c r="F356" s="8">
        <v>3.4992420000000002</v>
      </c>
      <c r="G356" s="9">
        <v>466</v>
      </c>
      <c r="H356" s="9">
        <v>9.7469999999999999</v>
      </c>
      <c r="I356" s="9">
        <v>62.688000000000002</v>
      </c>
      <c r="J356" s="9">
        <v>53.355331779899998</v>
      </c>
      <c r="K356" s="9">
        <v>70.599999999999994</v>
      </c>
      <c r="L356" s="9">
        <v>0</v>
      </c>
      <c r="M356" s="9">
        <v>0</v>
      </c>
      <c r="N356" s="9">
        <v>0</v>
      </c>
      <c r="O356" s="9">
        <v>31</v>
      </c>
      <c r="P356" s="10">
        <v>90.12</v>
      </c>
      <c r="Q356" s="9">
        <v>91</v>
      </c>
      <c r="R356" s="10">
        <v>3.18</v>
      </c>
      <c r="S356" s="9">
        <v>4</v>
      </c>
      <c r="T356" s="9">
        <v>0</v>
      </c>
      <c r="U356" s="11" t="s">
        <v>807</v>
      </c>
      <c r="V356" s="9" t="s">
        <v>186</v>
      </c>
      <c r="W356" s="9">
        <v>100</v>
      </c>
      <c r="X356" t="s">
        <v>808</v>
      </c>
      <c r="AE356" t="s">
        <v>809</v>
      </c>
      <c r="AF356" t="s">
        <v>810</v>
      </c>
    </row>
    <row r="357" spans="1:33" x14ac:dyDescent="0.25">
      <c r="A357" t="s">
        <v>1362</v>
      </c>
      <c r="B357" t="s">
        <v>3443</v>
      </c>
      <c r="C357" t="s">
        <v>4491</v>
      </c>
      <c r="D357" t="s">
        <v>2780</v>
      </c>
      <c r="E357" t="s">
        <v>3444</v>
      </c>
      <c r="F357" s="8">
        <v>1.3260069999999999</v>
      </c>
      <c r="G357" s="9">
        <v>246</v>
      </c>
      <c r="H357" s="9">
        <v>5.8129999999999997</v>
      </c>
      <c r="I357" s="9">
        <v>16.859000000000002</v>
      </c>
      <c r="J357" s="9">
        <v>11.4377007414</v>
      </c>
      <c r="K357" s="9">
        <v>41.2</v>
      </c>
      <c r="L357" s="9">
        <v>0</v>
      </c>
      <c r="M357" s="9">
        <v>0</v>
      </c>
      <c r="N357" s="9">
        <v>0</v>
      </c>
      <c r="O357" s="9">
        <v>17</v>
      </c>
      <c r="P357" s="10">
        <v>74.400000000000006</v>
      </c>
      <c r="Q357" s="9">
        <v>65</v>
      </c>
      <c r="R357" s="10">
        <v>8</v>
      </c>
      <c r="S357" s="9">
        <v>6</v>
      </c>
      <c r="T357" s="9">
        <v>66.67</v>
      </c>
      <c r="U357" s="11" t="s">
        <v>1336</v>
      </c>
      <c r="V357" s="9" t="s">
        <v>186</v>
      </c>
      <c r="W357" s="9">
        <v>100</v>
      </c>
      <c r="X357" t="s">
        <v>1347</v>
      </c>
      <c r="AE357" t="s">
        <v>1337</v>
      </c>
      <c r="AF357" s="7" t="s">
        <v>1338</v>
      </c>
    </row>
    <row r="358" spans="1:33" x14ac:dyDescent="0.25">
      <c r="A358" t="s">
        <v>1382</v>
      </c>
      <c r="B358" t="s">
        <v>3445</v>
      </c>
      <c r="C358" t="s">
        <v>4492</v>
      </c>
      <c r="D358" t="s">
        <v>3068</v>
      </c>
      <c r="E358" t="s">
        <v>3446</v>
      </c>
      <c r="F358" s="8">
        <v>1.487012</v>
      </c>
      <c r="G358" s="9">
        <v>359</v>
      </c>
      <c r="H358" s="9">
        <v>4.0250000000000004</v>
      </c>
      <c r="I358" s="9">
        <v>18.879000000000001</v>
      </c>
      <c r="J358" s="9">
        <v>10.3475691557</v>
      </c>
      <c r="K358" s="9">
        <v>50.3</v>
      </c>
      <c r="L358" s="9">
        <v>0</v>
      </c>
      <c r="M358" s="9">
        <v>0</v>
      </c>
      <c r="N358" s="9">
        <v>0</v>
      </c>
      <c r="O358" s="9">
        <v>18</v>
      </c>
      <c r="P358" s="10">
        <v>50.98</v>
      </c>
      <c r="Q358" s="9">
        <v>41</v>
      </c>
      <c r="R358" s="10">
        <v>1.35</v>
      </c>
      <c r="S358" s="9">
        <v>0</v>
      </c>
      <c r="T358" s="9">
        <v>0</v>
      </c>
      <c r="U358" s="11" t="s">
        <v>1383</v>
      </c>
      <c r="V358" s="9" t="s">
        <v>27</v>
      </c>
      <c r="W358" s="9">
        <v>77</v>
      </c>
      <c r="X358" t="s">
        <v>32</v>
      </c>
      <c r="AE358" t="s">
        <v>270</v>
      </c>
      <c r="AF358" s="7" t="s">
        <v>32</v>
      </c>
    </row>
    <row r="359" spans="1:33" x14ac:dyDescent="0.25">
      <c r="A359" t="s">
        <v>1290</v>
      </c>
      <c r="B359" t="s">
        <v>3447</v>
      </c>
      <c r="C359" t="s">
        <v>4493</v>
      </c>
      <c r="D359" t="s">
        <v>3031</v>
      </c>
      <c r="E359" t="s">
        <v>3448</v>
      </c>
      <c r="F359" s="8">
        <v>2.5354290000000002</v>
      </c>
      <c r="G359" s="9">
        <v>420</v>
      </c>
      <c r="H359" s="9">
        <v>6.8440000000000003</v>
      </c>
      <c r="I359" s="9">
        <v>26.991</v>
      </c>
      <c r="J359" s="9">
        <v>9.1966158073699997</v>
      </c>
      <c r="K359" s="9">
        <v>64.5</v>
      </c>
      <c r="L359" s="9">
        <v>0</v>
      </c>
      <c r="M359" s="9">
        <v>0</v>
      </c>
      <c r="N359" s="9">
        <v>0</v>
      </c>
      <c r="O359" s="9">
        <v>20</v>
      </c>
      <c r="P359" s="10">
        <v>52.31</v>
      </c>
      <c r="Q359" s="9">
        <v>49</v>
      </c>
      <c r="R359" s="10">
        <v>4.8899999999999997</v>
      </c>
      <c r="S359" s="9">
        <v>7.0000000000000009</v>
      </c>
      <c r="T359" s="9">
        <v>4</v>
      </c>
      <c r="U359" s="11" t="s">
        <v>1069</v>
      </c>
      <c r="V359" s="9" t="s">
        <v>27</v>
      </c>
      <c r="W359" s="9">
        <v>91</v>
      </c>
      <c r="X359" t="s">
        <v>32</v>
      </c>
      <c r="AE359" t="s">
        <v>1175</v>
      </c>
      <c r="AF359" s="7" t="s">
        <v>32</v>
      </c>
    </row>
    <row r="360" spans="1:33" x14ac:dyDescent="0.25">
      <c r="A360" t="s">
        <v>705</v>
      </c>
      <c r="B360" t="s">
        <v>3449</v>
      </c>
      <c r="C360" t="s">
        <v>4494</v>
      </c>
      <c r="D360" t="s">
        <v>2767</v>
      </c>
      <c r="E360" t="s">
        <v>3450</v>
      </c>
      <c r="F360" s="8">
        <v>2.1270509999999998</v>
      </c>
      <c r="G360" s="9">
        <v>515</v>
      </c>
      <c r="H360" s="9">
        <v>4.1470000000000002</v>
      </c>
      <c r="I360" s="9">
        <v>14.702999999999999</v>
      </c>
      <c r="J360" s="9">
        <v>8.1286972571800007</v>
      </c>
      <c r="K360" s="9">
        <v>32.799999999999997</v>
      </c>
      <c r="L360" s="9">
        <v>1</v>
      </c>
      <c r="M360" s="9">
        <v>0</v>
      </c>
      <c r="N360" s="9">
        <v>1</v>
      </c>
      <c r="O360" s="9">
        <v>30</v>
      </c>
      <c r="P360" s="10">
        <v>52.47</v>
      </c>
      <c r="Q360" s="9">
        <v>47</v>
      </c>
      <c r="R360" s="10">
        <v>4.29</v>
      </c>
      <c r="S360" s="9">
        <v>6</v>
      </c>
      <c r="T360" s="9">
        <v>0</v>
      </c>
      <c r="U360" s="11" t="s">
        <v>551</v>
      </c>
      <c r="V360" s="9" t="s">
        <v>27</v>
      </c>
      <c r="W360" s="9">
        <v>95</v>
      </c>
      <c r="X360" t="s">
        <v>32</v>
      </c>
      <c r="AE360" t="s">
        <v>565</v>
      </c>
      <c r="AF360" s="7" t="s">
        <v>32</v>
      </c>
    </row>
    <row r="361" spans="1:33" x14ac:dyDescent="0.25">
      <c r="A361" s="6" t="s">
        <v>500</v>
      </c>
      <c r="B361" t="s">
        <v>3451</v>
      </c>
      <c r="C361" t="s">
        <v>4495</v>
      </c>
      <c r="D361" t="s">
        <v>2758</v>
      </c>
      <c r="E361" t="s">
        <v>3452</v>
      </c>
      <c r="F361" s="8">
        <v>2.4622630000000001</v>
      </c>
      <c r="G361" s="9">
        <v>593</v>
      </c>
      <c r="H361" s="9">
        <v>4.1150000000000002</v>
      </c>
      <c r="I361" s="9">
        <v>35.659999999999997</v>
      </c>
      <c r="J361" s="9">
        <v>7.7483619456000001</v>
      </c>
      <c r="K361" s="9">
        <v>38.200000000000003</v>
      </c>
      <c r="L361" s="9">
        <v>0</v>
      </c>
      <c r="M361" s="9">
        <v>0</v>
      </c>
      <c r="N361" s="9">
        <v>3</v>
      </c>
      <c r="O361" s="9">
        <v>51</v>
      </c>
      <c r="P361" s="10">
        <v>64.260000000000005</v>
      </c>
      <c r="Q361" s="9">
        <v>63</v>
      </c>
      <c r="R361" s="10">
        <v>9.64</v>
      </c>
      <c r="S361" s="9">
        <v>6</v>
      </c>
      <c r="T361" s="9">
        <v>0</v>
      </c>
      <c r="U361" s="11" t="s">
        <v>324</v>
      </c>
      <c r="V361" s="9" t="s">
        <v>186</v>
      </c>
      <c r="W361" s="9">
        <v>100</v>
      </c>
      <c r="X361" t="s">
        <v>32</v>
      </c>
      <c r="AE361" t="s">
        <v>501</v>
      </c>
      <c r="AF361" s="7" t="s">
        <v>32</v>
      </c>
      <c r="AG361" s="5"/>
    </row>
    <row r="362" spans="1:33" x14ac:dyDescent="0.25">
      <c r="A362" s="6" t="s">
        <v>2125</v>
      </c>
      <c r="B362" t="s">
        <v>3363</v>
      </c>
      <c r="C362" t="s">
        <v>4455</v>
      </c>
      <c r="D362" t="s">
        <v>3041</v>
      </c>
      <c r="E362" t="s">
        <v>3364</v>
      </c>
      <c r="F362" s="8">
        <v>2.0768749999999998</v>
      </c>
      <c r="G362" s="9">
        <v>464</v>
      </c>
      <c r="H362" s="9">
        <v>4.6459999999999999</v>
      </c>
      <c r="I362" s="9">
        <v>18.88</v>
      </c>
      <c r="J362" s="9">
        <v>37.9601777317</v>
      </c>
      <c r="K362" s="9">
        <v>45.634999999999998</v>
      </c>
      <c r="L362" s="9">
        <v>0</v>
      </c>
      <c r="M362" s="9">
        <v>0</v>
      </c>
      <c r="N362" s="9">
        <v>0</v>
      </c>
      <c r="O362" s="9">
        <v>13</v>
      </c>
      <c r="P362" s="10">
        <v>58.34</v>
      </c>
      <c r="Q362" s="9">
        <v>68</v>
      </c>
      <c r="R362" s="10">
        <v>2.5499999999999998</v>
      </c>
      <c r="S362" s="9">
        <v>2</v>
      </c>
      <c r="T362" s="9">
        <v>0</v>
      </c>
      <c r="U362" s="11" t="s">
        <v>185</v>
      </c>
      <c r="V362" s="9" t="s">
        <v>186</v>
      </c>
      <c r="W362" s="9">
        <v>98</v>
      </c>
      <c r="X362" t="s">
        <v>246</v>
      </c>
      <c r="AE362" t="s">
        <v>252</v>
      </c>
      <c r="AF362" s="7" t="s">
        <v>249</v>
      </c>
      <c r="AG362" t="s">
        <v>53</v>
      </c>
    </row>
    <row r="363" spans="1:33" x14ac:dyDescent="0.25">
      <c r="A363" t="s">
        <v>1324</v>
      </c>
      <c r="B363" t="s">
        <v>3453</v>
      </c>
      <c r="C363" t="s">
        <v>4496</v>
      </c>
      <c r="D363" t="s">
        <v>2800</v>
      </c>
      <c r="E363" t="s">
        <v>3454</v>
      </c>
      <c r="F363" s="8">
        <v>1.505147</v>
      </c>
      <c r="G363" s="9">
        <v>326</v>
      </c>
      <c r="H363" s="9">
        <v>4.8630000000000004</v>
      </c>
      <c r="I363" s="9">
        <v>16.956</v>
      </c>
      <c r="J363" s="9">
        <v>7.67977054173</v>
      </c>
      <c r="K363" s="9">
        <v>51.4</v>
      </c>
      <c r="L363" s="9">
        <v>1</v>
      </c>
      <c r="M363" s="9">
        <v>1</v>
      </c>
      <c r="N363" s="9">
        <v>1</v>
      </c>
      <c r="O363" s="9">
        <v>21</v>
      </c>
      <c r="P363" s="10">
        <v>69.069999999999993</v>
      </c>
      <c r="Q363" s="9">
        <v>68</v>
      </c>
      <c r="R363" s="10">
        <v>2.68</v>
      </c>
      <c r="S363" s="9">
        <v>4</v>
      </c>
      <c r="T363" s="9">
        <v>0</v>
      </c>
      <c r="U363" s="11" t="s">
        <v>1292</v>
      </c>
      <c r="V363" s="9" t="s">
        <v>186</v>
      </c>
      <c r="W363" s="9">
        <v>98</v>
      </c>
      <c r="X363" t="s">
        <v>1305</v>
      </c>
      <c r="Y363" t="s">
        <v>2172</v>
      </c>
      <c r="Z363" t="s">
        <v>2172</v>
      </c>
      <c r="AA363" s="18" t="s">
        <v>2172</v>
      </c>
      <c r="AB363" s="18" t="s">
        <v>2172</v>
      </c>
      <c r="AC363" s="18" t="s">
        <v>2171</v>
      </c>
      <c r="AD363" s="18" t="s">
        <v>2172</v>
      </c>
      <c r="AE363" t="s">
        <v>1299</v>
      </c>
      <c r="AF363" t="s">
        <v>32</v>
      </c>
    </row>
    <row r="364" spans="1:33" x14ac:dyDescent="0.25">
      <c r="A364" t="s">
        <v>49</v>
      </c>
      <c r="B364" t="s">
        <v>3455</v>
      </c>
      <c r="C364" t="s">
        <v>4497</v>
      </c>
      <c r="D364" t="s">
        <v>42</v>
      </c>
      <c r="E364" t="s">
        <v>3456</v>
      </c>
      <c r="F364" s="8">
        <v>1.0888819999999999</v>
      </c>
      <c r="G364" s="9">
        <v>231</v>
      </c>
      <c r="H364" s="9">
        <v>4.9729999999999999</v>
      </c>
      <c r="I364" s="9">
        <v>23.43</v>
      </c>
      <c r="J364" s="9">
        <v>11.957636238499999</v>
      </c>
      <c r="K364" s="9">
        <v>37.700000000000003</v>
      </c>
      <c r="L364" s="9">
        <v>1</v>
      </c>
      <c r="M364" s="9">
        <v>0</v>
      </c>
      <c r="N364" s="9">
        <v>2</v>
      </c>
      <c r="O364" s="9">
        <v>50</v>
      </c>
      <c r="P364" s="10">
        <v>61.68</v>
      </c>
      <c r="Q364" s="9">
        <v>40</v>
      </c>
      <c r="R364" s="10">
        <v>5.61</v>
      </c>
      <c r="S364" s="9">
        <v>2</v>
      </c>
      <c r="T364" s="9">
        <v>0</v>
      </c>
      <c r="U364" s="11" t="s">
        <v>26</v>
      </c>
      <c r="V364" s="9" t="s">
        <v>27</v>
      </c>
      <c r="W364" s="9">
        <v>98</v>
      </c>
      <c r="X364" t="s">
        <v>42</v>
      </c>
      <c r="AE364" t="s">
        <v>43</v>
      </c>
      <c r="AF364" t="s">
        <v>32</v>
      </c>
    </row>
    <row r="365" spans="1:33" x14ac:dyDescent="0.25">
      <c r="A365" t="s">
        <v>665</v>
      </c>
      <c r="B365" t="s">
        <v>3457</v>
      </c>
      <c r="C365" t="s">
        <v>4498</v>
      </c>
      <c r="D365" t="s">
        <v>2715</v>
      </c>
      <c r="E365" t="s">
        <v>3458</v>
      </c>
      <c r="F365" s="8">
        <v>1.6379760000000001</v>
      </c>
      <c r="G365" s="9">
        <v>341</v>
      </c>
      <c r="H365" s="9">
        <v>4.9450000000000003</v>
      </c>
      <c r="I365" s="9">
        <v>16.280999999999999</v>
      </c>
      <c r="J365" s="9">
        <v>8.0339275547500009</v>
      </c>
      <c r="K365" s="9">
        <v>44.1</v>
      </c>
      <c r="L365" s="9">
        <v>1</v>
      </c>
      <c r="M365" s="9">
        <v>1</v>
      </c>
      <c r="N365" s="9">
        <v>1</v>
      </c>
      <c r="O365" s="9">
        <v>26</v>
      </c>
      <c r="P365" s="10">
        <v>52.64</v>
      </c>
      <c r="Q365" s="9">
        <v>44</v>
      </c>
      <c r="R365" s="10">
        <v>1.91</v>
      </c>
      <c r="S365" s="9">
        <v>0</v>
      </c>
      <c r="T365" s="9">
        <v>0</v>
      </c>
      <c r="U365" s="11" t="s">
        <v>551</v>
      </c>
      <c r="V365" s="9" t="s">
        <v>27</v>
      </c>
      <c r="W365" s="9">
        <v>91</v>
      </c>
      <c r="X365" t="s">
        <v>644</v>
      </c>
      <c r="Y365" t="s">
        <v>1768</v>
      </c>
      <c r="Z365" t="s">
        <v>666</v>
      </c>
      <c r="AA365" s="18">
        <v>85.751999999999995</v>
      </c>
      <c r="AB365" s="18">
        <v>1E-83</v>
      </c>
      <c r="AC365" s="18">
        <v>388</v>
      </c>
      <c r="AD365" s="18">
        <v>97.680400000000006</v>
      </c>
      <c r="AE365" t="s">
        <v>667</v>
      </c>
      <c r="AF365" t="s">
        <v>659</v>
      </c>
    </row>
    <row r="366" spans="1:33" x14ac:dyDescent="0.25">
      <c r="A366" t="s">
        <v>648</v>
      </c>
      <c r="B366" t="s">
        <v>3459</v>
      </c>
      <c r="C366" t="s">
        <v>4499</v>
      </c>
      <c r="D366" t="s">
        <v>2857</v>
      </c>
      <c r="E366" t="s">
        <v>3460</v>
      </c>
      <c r="F366" s="8">
        <v>1.6318569999999999</v>
      </c>
      <c r="G366" s="9">
        <v>308</v>
      </c>
      <c r="H366" s="9">
        <v>6.03</v>
      </c>
      <c r="I366" s="9">
        <v>24.634</v>
      </c>
      <c r="J366" s="9">
        <v>95.242877644399996</v>
      </c>
      <c r="K366" s="9">
        <v>41.9</v>
      </c>
      <c r="L366" s="9">
        <v>0</v>
      </c>
      <c r="M366" s="9">
        <v>0</v>
      </c>
      <c r="N366" s="9">
        <v>0</v>
      </c>
      <c r="O366" s="9">
        <v>12</v>
      </c>
      <c r="P366" s="10">
        <v>58.4</v>
      </c>
      <c r="Q366" s="9">
        <v>60</v>
      </c>
      <c r="R366" s="10">
        <v>1.0900000000000001</v>
      </c>
      <c r="S366" s="9">
        <v>2</v>
      </c>
      <c r="T366" s="9">
        <v>0</v>
      </c>
      <c r="U366" s="11" t="s">
        <v>551</v>
      </c>
      <c r="V366" s="9" t="s">
        <v>186</v>
      </c>
      <c r="W366" s="9">
        <v>100</v>
      </c>
      <c r="X366" t="s">
        <v>644</v>
      </c>
      <c r="AE366" t="s">
        <v>645</v>
      </c>
      <c r="AF366" t="s">
        <v>32</v>
      </c>
    </row>
    <row r="367" spans="1:33" x14ac:dyDescent="0.25">
      <c r="A367" t="s">
        <v>1343</v>
      </c>
      <c r="B367" t="s">
        <v>3461</v>
      </c>
      <c r="C367" t="s">
        <v>4500</v>
      </c>
      <c r="D367" t="s">
        <v>2780</v>
      </c>
      <c r="E367" t="s">
        <v>3462</v>
      </c>
      <c r="F367" s="8">
        <v>1.081626</v>
      </c>
      <c r="G367" s="9">
        <v>284</v>
      </c>
      <c r="H367" s="9">
        <v>3.8540000000000001</v>
      </c>
      <c r="I367" s="9">
        <v>11.294</v>
      </c>
      <c r="J367" s="9">
        <v>9.7157004391600008</v>
      </c>
      <c r="K367" s="9">
        <v>41</v>
      </c>
      <c r="L367" s="9">
        <v>0</v>
      </c>
      <c r="M367" s="9">
        <v>0</v>
      </c>
      <c r="N367" s="9">
        <v>1</v>
      </c>
      <c r="O367" s="9">
        <v>16</v>
      </c>
      <c r="P367" s="10">
        <v>51.57</v>
      </c>
      <c r="Q367" s="9">
        <v>52</v>
      </c>
      <c r="R367" s="10">
        <v>8</v>
      </c>
      <c r="S367" s="9">
        <v>7.0000000000000009</v>
      </c>
      <c r="T367" s="9">
        <v>0</v>
      </c>
      <c r="U367" s="11" t="s">
        <v>1336</v>
      </c>
      <c r="V367" s="9" t="s">
        <v>186</v>
      </c>
      <c r="W367" s="9">
        <v>97</v>
      </c>
      <c r="X367" t="s">
        <v>32</v>
      </c>
      <c r="AE367" t="s">
        <v>1337</v>
      </c>
      <c r="AF367" s="7" t="s">
        <v>1338</v>
      </c>
    </row>
    <row r="368" spans="1:33" x14ac:dyDescent="0.25">
      <c r="A368" t="s">
        <v>542</v>
      </c>
      <c r="B368" t="s">
        <v>3463</v>
      </c>
      <c r="C368" t="s">
        <v>4501</v>
      </c>
      <c r="D368" t="s">
        <v>2840</v>
      </c>
      <c r="E368" t="s">
        <v>3464</v>
      </c>
      <c r="F368" s="8">
        <v>3.5234359999999998</v>
      </c>
      <c r="G368" s="9">
        <v>327</v>
      </c>
      <c r="H368" s="9">
        <v>15.486000000000001</v>
      </c>
      <c r="I368" s="9">
        <v>63.164999999999999</v>
      </c>
      <c r="J368" s="9">
        <v>15.692427115599999</v>
      </c>
      <c r="K368" s="9">
        <v>71.400000000000006</v>
      </c>
      <c r="L368" s="9">
        <v>1</v>
      </c>
      <c r="M368" s="9">
        <v>1</v>
      </c>
      <c r="N368" s="9">
        <v>0</v>
      </c>
      <c r="O368" s="9">
        <v>40</v>
      </c>
      <c r="P368" s="10">
        <v>81.77</v>
      </c>
      <c r="Q368" s="9">
        <v>71</v>
      </c>
      <c r="R368" s="10">
        <v>3.42</v>
      </c>
      <c r="S368" s="9">
        <v>5</v>
      </c>
      <c r="T368" s="9">
        <v>60</v>
      </c>
      <c r="U368" s="11" t="s">
        <v>506</v>
      </c>
      <c r="V368" s="9" t="s">
        <v>186</v>
      </c>
      <c r="W368" s="9">
        <v>100</v>
      </c>
      <c r="X368" t="s">
        <v>32</v>
      </c>
      <c r="Y368" t="s">
        <v>1441</v>
      </c>
      <c r="Z368" t="s">
        <v>517</v>
      </c>
      <c r="AA368" s="18">
        <v>97.752799999999993</v>
      </c>
      <c r="AB368" s="18">
        <v>3.0000000000000001E-86</v>
      </c>
      <c r="AC368" s="18">
        <v>213</v>
      </c>
      <c r="AD368" s="18">
        <v>83.568100000000001</v>
      </c>
      <c r="AE368" t="s">
        <v>511</v>
      </c>
      <c r="AF368" s="7" t="s">
        <v>518</v>
      </c>
    </row>
    <row r="369" spans="1:33" x14ac:dyDescent="0.25">
      <c r="A369" t="s">
        <v>1253</v>
      </c>
      <c r="B369" t="s">
        <v>3465</v>
      </c>
      <c r="C369" t="s">
        <v>4502</v>
      </c>
      <c r="D369" t="s">
        <v>3018</v>
      </c>
      <c r="E369" t="s">
        <v>3466</v>
      </c>
      <c r="F369" s="8">
        <v>2.6162010000000002</v>
      </c>
      <c r="G369" s="9">
        <v>308</v>
      </c>
      <c r="H369" s="9">
        <v>11.987</v>
      </c>
      <c r="I369" s="9">
        <v>53.161000000000001</v>
      </c>
      <c r="J369" s="9">
        <v>79.536304126800005</v>
      </c>
      <c r="K369" s="9">
        <v>60.3</v>
      </c>
      <c r="L369" s="9">
        <v>0</v>
      </c>
      <c r="M369" s="9">
        <v>0</v>
      </c>
      <c r="N369" s="9">
        <v>0</v>
      </c>
      <c r="O369" s="9">
        <v>28</v>
      </c>
      <c r="P369" s="10">
        <v>73.45</v>
      </c>
      <c r="Q369" s="9">
        <v>70</v>
      </c>
      <c r="R369" s="10">
        <v>2.63</v>
      </c>
      <c r="S369" s="9">
        <v>1</v>
      </c>
      <c r="T369" s="9">
        <v>22.22</v>
      </c>
      <c r="U369" s="11" t="s">
        <v>1069</v>
      </c>
      <c r="V369" s="9" t="s">
        <v>186</v>
      </c>
      <c r="W369" s="9">
        <v>100</v>
      </c>
      <c r="X369" t="s">
        <v>32</v>
      </c>
      <c r="AE369" t="s">
        <v>1186</v>
      </c>
      <c r="AF369" s="7" t="s">
        <v>1187</v>
      </c>
    </row>
    <row r="370" spans="1:33" x14ac:dyDescent="0.25">
      <c r="A370" t="s">
        <v>649</v>
      </c>
      <c r="B370" t="s">
        <v>3467</v>
      </c>
      <c r="C370" t="s">
        <v>4503</v>
      </c>
      <c r="D370" t="s">
        <v>2857</v>
      </c>
      <c r="E370" t="s">
        <v>3468</v>
      </c>
      <c r="F370" s="8">
        <v>2.472505</v>
      </c>
      <c r="G370" s="9">
        <v>359</v>
      </c>
      <c r="H370" s="9">
        <v>8.8420000000000005</v>
      </c>
      <c r="I370" s="9">
        <v>44.895000000000003</v>
      </c>
      <c r="J370" s="9">
        <v>69.787558235299997</v>
      </c>
      <c r="K370" s="9">
        <v>47.6</v>
      </c>
      <c r="L370" s="9">
        <v>3</v>
      </c>
      <c r="M370" s="9">
        <v>0</v>
      </c>
      <c r="N370" s="9">
        <v>2</v>
      </c>
      <c r="O370" s="9">
        <v>14</v>
      </c>
      <c r="P370" s="10">
        <v>60.33</v>
      </c>
      <c r="Q370" s="9">
        <v>65</v>
      </c>
      <c r="R370" s="10">
        <v>1.03</v>
      </c>
      <c r="S370" s="9">
        <v>1</v>
      </c>
      <c r="T370" s="9">
        <v>66.67</v>
      </c>
      <c r="U370" s="11" t="s">
        <v>551</v>
      </c>
      <c r="V370" s="9" t="s">
        <v>186</v>
      </c>
      <c r="W370" s="9">
        <v>89</v>
      </c>
      <c r="X370" t="s">
        <v>644</v>
      </c>
      <c r="AE370" t="s">
        <v>645</v>
      </c>
      <c r="AF370" t="s">
        <v>32</v>
      </c>
    </row>
    <row r="371" spans="1:33" x14ac:dyDescent="0.25">
      <c r="A371" t="s">
        <v>235</v>
      </c>
      <c r="B371" t="s">
        <v>3469</v>
      </c>
      <c r="C371" t="s">
        <v>4504</v>
      </c>
      <c r="D371" t="s">
        <v>3050</v>
      </c>
      <c r="E371" t="s">
        <v>3470</v>
      </c>
      <c r="F371" s="8">
        <v>1.8971309999999999</v>
      </c>
      <c r="G371" s="9">
        <v>329</v>
      </c>
      <c r="H371" s="9">
        <v>6.3579999999999997</v>
      </c>
      <c r="I371" s="9">
        <v>37.491</v>
      </c>
      <c r="J371" s="9">
        <v>78.852640891500002</v>
      </c>
      <c r="K371" s="9">
        <v>64.599999999999994</v>
      </c>
      <c r="L371" s="9">
        <v>1</v>
      </c>
      <c r="M371" s="9">
        <v>0</v>
      </c>
      <c r="N371" s="9">
        <v>0</v>
      </c>
      <c r="O371" s="9">
        <v>33</v>
      </c>
      <c r="P371" s="10">
        <v>66.23</v>
      </c>
      <c r="Q371" s="9">
        <v>60</v>
      </c>
      <c r="R371" s="10">
        <v>1.65</v>
      </c>
      <c r="S371" s="9">
        <v>4</v>
      </c>
      <c r="T371" s="9">
        <v>50</v>
      </c>
      <c r="U371" s="11" t="s">
        <v>185</v>
      </c>
      <c r="V371" s="9" t="s">
        <v>186</v>
      </c>
      <c r="W371" s="9">
        <v>80</v>
      </c>
      <c r="X371" t="s">
        <v>226</v>
      </c>
      <c r="AE371" t="s">
        <v>227</v>
      </c>
      <c r="AF371" t="s">
        <v>228</v>
      </c>
    </row>
    <row r="372" spans="1:33" x14ac:dyDescent="0.25">
      <c r="A372" t="s">
        <v>2128</v>
      </c>
      <c r="B372" t="s">
        <v>3471</v>
      </c>
      <c r="C372" t="s">
        <v>4505</v>
      </c>
      <c r="D372" t="s">
        <v>2800</v>
      </c>
      <c r="E372" t="s">
        <v>3472</v>
      </c>
      <c r="F372" s="8">
        <v>3.8763160000000001</v>
      </c>
      <c r="G372" s="9">
        <v>296</v>
      </c>
      <c r="H372" s="9">
        <v>23.753</v>
      </c>
      <c r="I372" s="9">
        <v>95.715999999999994</v>
      </c>
      <c r="J372" s="9">
        <v>5.0150403020600001</v>
      </c>
      <c r="K372" s="9">
        <v>59.136000000000003</v>
      </c>
      <c r="L372" s="9">
        <v>2</v>
      </c>
      <c r="M372" s="9">
        <v>0</v>
      </c>
      <c r="N372" s="9">
        <v>0</v>
      </c>
      <c r="O372" s="9">
        <v>44</v>
      </c>
      <c r="P372" s="10">
        <v>100</v>
      </c>
      <c r="Q372" s="9">
        <v>94</v>
      </c>
      <c r="R372" s="10">
        <v>4.4000000000000004</v>
      </c>
      <c r="S372" s="9">
        <v>4</v>
      </c>
      <c r="T372" s="9">
        <v>0</v>
      </c>
      <c r="U372" s="11" t="s">
        <v>1292</v>
      </c>
      <c r="V372" s="9" t="s">
        <v>186</v>
      </c>
      <c r="W372" s="9">
        <v>100</v>
      </c>
      <c r="X372" t="s">
        <v>1305</v>
      </c>
      <c r="AE372" t="s">
        <v>1302</v>
      </c>
      <c r="AF372" t="s">
        <v>32</v>
      </c>
      <c r="AG372" t="s">
        <v>53</v>
      </c>
    </row>
    <row r="373" spans="1:33" x14ac:dyDescent="0.25">
      <c r="A373" t="s">
        <v>236</v>
      </c>
      <c r="B373" t="s">
        <v>3473</v>
      </c>
      <c r="C373" t="s">
        <v>4506</v>
      </c>
      <c r="D373" t="s">
        <v>3050</v>
      </c>
      <c r="E373" t="s">
        <v>3474</v>
      </c>
      <c r="F373" s="8">
        <v>2.8533729999999999</v>
      </c>
      <c r="G373" s="9">
        <v>521</v>
      </c>
      <c r="H373" s="9">
        <v>5.9909999999999997</v>
      </c>
      <c r="I373" s="9">
        <v>32.276000000000003</v>
      </c>
      <c r="J373" s="9">
        <v>61.591969380499997</v>
      </c>
      <c r="K373" s="9">
        <v>67.2</v>
      </c>
      <c r="L373" s="9">
        <v>1</v>
      </c>
      <c r="M373" s="9">
        <v>0</v>
      </c>
      <c r="N373" s="9">
        <v>0</v>
      </c>
      <c r="O373" s="9">
        <v>37</v>
      </c>
      <c r="P373" s="10">
        <v>76.739999999999995</v>
      </c>
      <c r="Q373" s="9">
        <v>78</v>
      </c>
      <c r="R373" s="10">
        <v>2.2000000000000002</v>
      </c>
      <c r="S373" s="9">
        <v>2</v>
      </c>
      <c r="T373" s="9">
        <v>0</v>
      </c>
      <c r="U373" s="11" t="s">
        <v>185</v>
      </c>
      <c r="V373" s="9" t="s">
        <v>186</v>
      </c>
      <c r="W373" s="9">
        <v>98</v>
      </c>
      <c r="X373" t="s">
        <v>226</v>
      </c>
      <c r="AE373" t="s">
        <v>227</v>
      </c>
      <c r="AF373" t="s">
        <v>228</v>
      </c>
    </row>
    <row r="374" spans="1:33" x14ac:dyDescent="0.25">
      <c r="A374" t="s">
        <v>1050</v>
      </c>
      <c r="B374" t="s">
        <v>3475</v>
      </c>
      <c r="C374" t="s">
        <v>4507</v>
      </c>
      <c r="D374" t="s">
        <v>3071</v>
      </c>
      <c r="E374" t="s">
        <v>3476</v>
      </c>
      <c r="F374" s="8">
        <v>6.632422</v>
      </c>
      <c r="G374" s="9">
        <v>809</v>
      </c>
      <c r="H374" s="9">
        <v>11.145</v>
      </c>
      <c r="I374" s="9">
        <v>61.347999999999999</v>
      </c>
      <c r="J374" s="9">
        <v>18.0779364632</v>
      </c>
      <c r="K374" s="9">
        <v>62.5</v>
      </c>
      <c r="L374" s="9">
        <v>1</v>
      </c>
      <c r="M374" s="9">
        <v>2</v>
      </c>
      <c r="N374" s="9">
        <v>2</v>
      </c>
      <c r="O374" s="9">
        <v>45</v>
      </c>
      <c r="P374" s="10">
        <v>97.58</v>
      </c>
      <c r="Q374" s="9">
        <v>95</v>
      </c>
      <c r="R374" s="10">
        <v>6.2</v>
      </c>
      <c r="S374" s="9">
        <v>8</v>
      </c>
      <c r="T374" s="9">
        <v>66.67</v>
      </c>
      <c r="U374" s="11" t="s">
        <v>1005</v>
      </c>
      <c r="V374" s="9" t="s">
        <v>186</v>
      </c>
      <c r="W374" s="9">
        <v>100</v>
      </c>
      <c r="X374" t="s">
        <v>310</v>
      </c>
      <c r="Y374" t="s">
        <v>1772</v>
      </c>
      <c r="Z374" t="s">
        <v>1007</v>
      </c>
      <c r="AA374" s="18">
        <v>96.153800000000004</v>
      </c>
      <c r="AB374" s="18">
        <v>0</v>
      </c>
      <c r="AC374" s="18">
        <v>561</v>
      </c>
      <c r="AD374" s="18">
        <v>97.3262</v>
      </c>
      <c r="AE374" t="s">
        <v>1008</v>
      </c>
      <c r="AF374" t="s">
        <v>32</v>
      </c>
    </row>
    <row r="375" spans="1:33" x14ac:dyDescent="0.25">
      <c r="A375" t="s">
        <v>764</v>
      </c>
      <c r="B375" t="s">
        <v>3477</v>
      </c>
      <c r="C375" t="s">
        <v>4508</v>
      </c>
      <c r="D375" t="s">
        <v>2727</v>
      </c>
      <c r="E375" t="s">
        <v>3478</v>
      </c>
      <c r="F375" s="8">
        <v>1.6650069999999999</v>
      </c>
      <c r="G375" s="9">
        <v>171</v>
      </c>
      <c r="H375" s="9">
        <v>13.631</v>
      </c>
      <c r="I375" s="9">
        <v>61.926000000000002</v>
      </c>
      <c r="J375" s="9">
        <v>11.172190475100001</v>
      </c>
      <c r="K375" s="9">
        <v>58</v>
      </c>
      <c r="L375" s="9">
        <v>0</v>
      </c>
      <c r="M375" s="9">
        <v>1</v>
      </c>
      <c r="N375" s="9">
        <v>1</v>
      </c>
      <c r="O375" s="9">
        <v>41</v>
      </c>
      <c r="P375" s="10">
        <v>90.26</v>
      </c>
      <c r="Q375" s="9">
        <v>91</v>
      </c>
      <c r="R375" s="10">
        <v>1.49</v>
      </c>
      <c r="S375" s="9">
        <v>1</v>
      </c>
      <c r="T375" s="9">
        <v>100</v>
      </c>
      <c r="U375" s="11" t="s">
        <v>726</v>
      </c>
      <c r="V375" s="9" t="s">
        <v>186</v>
      </c>
      <c r="W375" s="9">
        <v>95</v>
      </c>
      <c r="X375" t="s">
        <v>728</v>
      </c>
      <c r="Y375" t="s">
        <v>1488</v>
      </c>
      <c r="Z375" t="s">
        <v>757</v>
      </c>
      <c r="AA375" s="18">
        <v>95.273499999999999</v>
      </c>
      <c r="AB375" s="18">
        <v>0</v>
      </c>
      <c r="AC375" s="18">
        <v>1530</v>
      </c>
      <c r="AD375" s="18">
        <v>96.797399999999996</v>
      </c>
      <c r="AE375" t="s">
        <v>749</v>
      </c>
      <c r="AF375" s="7" t="s">
        <v>750</v>
      </c>
    </row>
    <row r="376" spans="1:33" x14ac:dyDescent="0.25">
      <c r="A376" t="s">
        <v>237</v>
      </c>
      <c r="B376" t="s">
        <v>3479</v>
      </c>
      <c r="C376" t="s">
        <v>4509</v>
      </c>
      <c r="D376" t="s">
        <v>3050</v>
      </c>
      <c r="E376" t="s">
        <v>3480</v>
      </c>
      <c r="F376" s="8">
        <v>4.0747479999999996</v>
      </c>
      <c r="G376" s="9">
        <v>599</v>
      </c>
      <c r="H376" s="9">
        <v>8.1950000000000003</v>
      </c>
      <c r="I376" s="9">
        <v>38.713000000000001</v>
      </c>
      <c r="J376" s="9">
        <v>12.4773184292</v>
      </c>
      <c r="K376" s="9">
        <v>65.2</v>
      </c>
      <c r="L376" s="9">
        <v>0</v>
      </c>
      <c r="M376" s="9">
        <v>0</v>
      </c>
      <c r="N376" s="9">
        <v>0</v>
      </c>
      <c r="O376" s="9">
        <v>44</v>
      </c>
      <c r="P376" s="10">
        <v>83.88</v>
      </c>
      <c r="Q376" s="9">
        <v>86</v>
      </c>
      <c r="R376" s="10">
        <v>5.66</v>
      </c>
      <c r="S376" s="9">
        <v>7.0000000000000009</v>
      </c>
      <c r="T376" s="9">
        <v>42.86</v>
      </c>
      <c r="U376" s="11" t="s">
        <v>185</v>
      </c>
      <c r="V376" s="9" t="s">
        <v>186</v>
      </c>
      <c r="W376" s="9">
        <v>81</v>
      </c>
      <c r="X376" t="s">
        <v>226</v>
      </c>
      <c r="AE376" t="s">
        <v>227</v>
      </c>
      <c r="AF376" t="s">
        <v>228</v>
      </c>
    </row>
    <row r="377" spans="1:33" x14ac:dyDescent="0.25">
      <c r="A377" t="s">
        <v>510</v>
      </c>
      <c r="B377" t="s">
        <v>3481</v>
      </c>
      <c r="C377" t="s">
        <v>4510</v>
      </c>
      <c r="D377" t="s">
        <v>2901</v>
      </c>
      <c r="E377" t="s">
        <v>3482</v>
      </c>
      <c r="F377" s="8">
        <v>1.595364</v>
      </c>
      <c r="G377" s="9">
        <v>302</v>
      </c>
      <c r="H377" s="9">
        <v>5.7279999999999998</v>
      </c>
      <c r="I377" s="9">
        <v>18.565000000000001</v>
      </c>
      <c r="J377" s="9">
        <v>3.7097058325800001</v>
      </c>
      <c r="K377" s="9">
        <v>73.599999999999994</v>
      </c>
      <c r="L377" s="9">
        <v>0</v>
      </c>
      <c r="M377" s="9">
        <v>0</v>
      </c>
      <c r="N377" s="9">
        <v>0</v>
      </c>
      <c r="O377" s="9">
        <v>24</v>
      </c>
      <c r="P377" s="10">
        <v>58.88</v>
      </c>
      <c r="Q377" s="9">
        <v>65</v>
      </c>
      <c r="R377" s="10">
        <v>0.95</v>
      </c>
      <c r="S377" s="9">
        <v>4</v>
      </c>
      <c r="T377" s="9">
        <v>50</v>
      </c>
      <c r="U377" s="11" t="s">
        <v>506</v>
      </c>
      <c r="V377" s="9" t="s">
        <v>186</v>
      </c>
      <c r="W377" s="9">
        <v>97</v>
      </c>
      <c r="X377" t="s">
        <v>329</v>
      </c>
      <c r="AE377" t="s">
        <v>511</v>
      </c>
      <c r="AF377" s="14" t="s">
        <v>512</v>
      </c>
    </row>
    <row r="378" spans="1:33" x14ac:dyDescent="0.25">
      <c r="A378" t="s">
        <v>1254</v>
      </c>
      <c r="B378" t="s">
        <v>3483</v>
      </c>
      <c r="C378" t="s">
        <v>4511</v>
      </c>
      <c r="D378" t="s">
        <v>3018</v>
      </c>
      <c r="E378" t="s">
        <v>3484</v>
      </c>
      <c r="F378" s="8">
        <v>3.422256</v>
      </c>
      <c r="G378" s="9">
        <v>277</v>
      </c>
      <c r="H378" s="9">
        <v>17.670999999999999</v>
      </c>
      <c r="I378" s="9">
        <v>112.66500000000001</v>
      </c>
      <c r="J378" s="9">
        <v>103.07415416800001</v>
      </c>
      <c r="K378" s="9">
        <v>60.4</v>
      </c>
      <c r="L378" s="9">
        <v>2</v>
      </c>
      <c r="M378" s="9">
        <v>0</v>
      </c>
      <c r="N378" s="9">
        <v>0</v>
      </c>
      <c r="O378" s="9">
        <v>35</v>
      </c>
      <c r="P378" s="10">
        <v>80.010000000000005</v>
      </c>
      <c r="Q378" s="9">
        <v>72</v>
      </c>
      <c r="R378" s="10">
        <v>8.0500000000000007</v>
      </c>
      <c r="S378" s="9">
        <v>9</v>
      </c>
      <c r="T378" s="9">
        <v>25</v>
      </c>
      <c r="U378" s="11" t="s">
        <v>1069</v>
      </c>
      <c r="V378" s="9" t="s">
        <v>186</v>
      </c>
      <c r="W378" s="9">
        <v>97</v>
      </c>
      <c r="X378" t="s">
        <v>32</v>
      </c>
      <c r="AE378" t="s">
        <v>1186</v>
      </c>
      <c r="AF378" s="7" t="s">
        <v>1187</v>
      </c>
    </row>
    <row r="379" spans="1:33" x14ac:dyDescent="0.25">
      <c r="A379" t="s">
        <v>613</v>
      </c>
      <c r="B379" t="s">
        <v>3485</v>
      </c>
      <c r="C379" t="s">
        <v>4512</v>
      </c>
      <c r="D379" t="s">
        <v>2767</v>
      </c>
      <c r="E379" t="s">
        <v>3486</v>
      </c>
      <c r="F379" s="8">
        <v>3.0999020000000002</v>
      </c>
      <c r="G379" s="9">
        <v>553</v>
      </c>
      <c r="H379" s="9">
        <v>6.1849999999999996</v>
      </c>
      <c r="I379" s="9">
        <v>35.814999999999998</v>
      </c>
      <c r="J379" s="9">
        <v>36.191635408499998</v>
      </c>
      <c r="K379" s="9">
        <v>43.4</v>
      </c>
      <c r="L379" s="9">
        <v>0</v>
      </c>
      <c r="M379" s="9">
        <v>0</v>
      </c>
      <c r="N379" s="9">
        <v>0</v>
      </c>
      <c r="O379" s="9">
        <v>30</v>
      </c>
      <c r="P379" s="10">
        <v>81.7</v>
      </c>
      <c r="Q379" s="9">
        <v>85</v>
      </c>
      <c r="R379" s="10">
        <v>2.54</v>
      </c>
      <c r="S379" s="9">
        <v>4</v>
      </c>
      <c r="T379" s="9">
        <v>20</v>
      </c>
      <c r="U379" s="11" t="s">
        <v>551</v>
      </c>
      <c r="V379" s="9" t="s">
        <v>186</v>
      </c>
      <c r="W379" s="9">
        <v>100</v>
      </c>
      <c r="X379" t="s">
        <v>552</v>
      </c>
      <c r="AE379" t="s">
        <v>614</v>
      </c>
      <c r="AF379" t="s">
        <v>32</v>
      </c>
    </row>
    <row r="380" spans="1:33" x14ac:dyDescent="0.25">
      <c r="A380" t="s">
        <v>582</v>
      </c>
      <c r="B380" t="s">
        <v>3487</v>
      </c>
      <c r="C380" t="s">
        <v>4513</v>
      </c>
      <c r="D380" t="s">
        <v>2744</v>
      </c>
      <c r="E380" t="s">
        <v>3488</v>
      </c>
      <c r="F380" s="8">
        <v>2.814352</v>
      </c>
      <c r="G380" s="9">
        <v>347</v>
      </c>
      <c r="H380" s="9">
        <v>11.276</v>
      </c>
      <c r="I380" s="9">
        <v>72.349000000000004</v>
      </c>
      <c r="J380" s="9">
        <v>14.987978804600001</v>
      </c>
      <c r="K380" s="9">
        <v>49.3</v>
      </c>
      <c r="L380" s="9">
        <v>1</v>
      </c>
      <c r="M380" s="9">
        <v>1</v>
      </c>
      <c r="N380" s="9">
        <v>0</v>
      </c>
      <c r="O380" s="9">
        <v>35</v>
      </c>
      <c r="P380" s="10">
        <v>90.56</v>
      </c>
      <c r="Q380" s="9">
        <v>86</v>
      </c>
      <c r="R380" s="10">
        <v>2.82</v>
      </c>
      <c r="S380" s="9">
        <v>1</v>
      </c>
      <c r="T380" s="9">
        <v>83.33</v>
      </c>
      <c r="U380" s="11" t="s">
        <v>551</v>
      </c>
      <c r="V380" s="9" t="s">
        <v>186</v>
      </c>
      <c r="W380" s="9">
        <v>98</v>
      </c>
      <c r="X380" t="s">
        <v>552</v>
      </c>
      <c r="Y380" t="s">
        <v>2172</v>
      </c>
      <c r="Z380" t="s">
        <v>2172</v>
      </c>
      <c r="AA380" s="18" t="s">
        <v>2172</v>
      </c>
      <c r="AB380" s="18" t="s">
        <v>2172</v>
      </c>
      <c r="AC380" s="18" t="s">
        <v>2171</v>
      </c>
      <c r="AD380" s="18" t="s">
        <v>2172</v>
      </c>
      <c r="AE380" t="s">
        <v>553</v>
      </c>
      <c r="AF380" t="s">
        <v>554</v>
      </c>
    </row>
    <row r="381" spans="1:33" x14ac:dyDescent="0.25">
      <c r="A381" s="6" t="s">
        <v>2129</v>
      </c>
      <c r="B381" t="s">
        <v>3489</v>
      </c>
      <c r="C381" t="s">
        <v>4514</v>
      </c>
      <c r="D381" t="s">
        <v>793</v>
      </c>
      <c r="E381" t="s">
        <v>3490</v>
      </c>
      <c r="F381" s="8">
        <v>4.6620210000000002</v>
      </c>
      <c r="G381" s="9">
        <v>484</v>
      </c>
      <c r="H381" s="9">
        <v>12.603</v>
      </c>
      <c r="I381" s="9">
        <v>54.662999999999997</v>
      </c>
      <c r="J381" s="9">
        <v>2.34085905392</v>
      </c>
      <c r="K381" s="9">
        <v>55.31</v>
      </c>
      <c r="L381" s="9">
        <v>2</v>
      </c>
      <c r="M381" s="9">
        <v>0</v>
      </c>
      <c r="N381" s="9">
        <v>0</v>
      </c>
      <c r="O381" s="9">
        <v>40</v>
      </c>
      <c r="P381" s="10">
        <v>93.93</v>
      </c>
      <c r="Q381" s="9">
        <v>97</v>
      </c>
      <c r="R381" s="10">
        <v>2.81</v>
      </c>
      <c r="S381" s="9">
        <v>15</v>
      </c>
      <c r="T381" s="9">
        <v>20.83</v>
      </c>
      <c r="U381" s="11" t="s">
        <v>783</v>
      </c>
      <c r="V381" s="9" t="s">
        <v>186</v>
      </c>
      <c r="W381" s="9">
        <v>100</v>
      </c>
      <c r="X381" t="s">
        <v>791</v>
      </c>
      <c r="AE381" t="s">
        <v>792</v>
      </c>
      <c r="AF381" t="s">
        <v>32</v>
      </c>
      <c r="AG381" s="6" t="s">
        <v>53</v>
      </c>
    </row>
    <row r="382" spans="1:33" x14ac:dyDescent="0.25">
      <c r="A382" t="s">
        <v>415</v>
      </c>
      <c r="B382" t="s">
        <v>3491</v>
      </c>
      <c r="C382" t="s">
        <v>4515</v>
      </c>
      <c r="D382" t="s">
        <v>2735</v>
      </c>
      <c r="E382" t="s">
        <v>3492</v>
      </c>
      <c r="F382" s="8">
        <v>0.64429499999999995</v>
      </c>
      <c r="G382" s="9">
        <v>105</v>
      </c>
      <c r="H382" s="9">
        <v>8.0020000000000007</v>
      </c>
      <c r="I382" s="9">
        <v>24.805</v>
      </c>
      <c r="J382" s="9">
        <v>18.6203169805</v>
      </c>
      <c r="K382" s="9">
        <v>34.799999999999997</v>
      </c>
      <c r="L382" s="9">
        <v>0</v>
      </c>
      <c r="M382" s="9">
        <v>1</v>
      </c>
      <c r="N382" s="9">
        <v>0</v>
      </c>
      <c r="O382" s="9">
        <v>36</v>
      </c>
      <c r="P382" s="10">
        <v>76.849999999999994</v>
      </c>
      <c r="Q382" s="9">
        <v>76</v>
      </c>
      <c r="R382" s="10">
        <v>2.04</v>
      </c>
      <c r="S382" s="9">
        <v>3</v>
      </c>
      <c r="T382" s="9">
        <v>66.67</v>
      </c>
      <c r="U382" s="11" t="s">
        <v>324</v>
      </c>
      <c r="V382" s="9" t="s">
        <v>80</v>
      </c>
      <c r="W382" s="9">
        <v>100</v>
      </c>
      <c r="X382" t="s">
        <v>379</v>
      </c>
      <c r="Y382" t="s">
        <v>1657</v>
      </c>
      <c r="Z382" t="s">
        <v>389</v>
      </c>
      <c r="AA382" s="18">
        <v>90.043899999999994</v>
      </c>
      <c r="AB382" s="18">
        <v>0</v>
      </c>
      <c r="AC382" s="18">
        <v>919</v>
      </c>
      <c r="AD382" s="18">
        <v>74.319900000000004</v>
      </c>
      <c r="AE382" t="s">
        <v>82</v>
      </c>
      <c r="AF382" t="s">
        <v>32</v>
      </c>
    </row>
    <row r="383" spans="1:33" x14ac:dyDescent="0.25">
      <c r="A383" t="s">
        <v>813</v>
      </c>
      <c r="B383" t="s">
        <v>3493</v>
      </c>
      <c r="C383" t="s">
        <v>4516</v>
      </c>
      <c r="D383" t="s">
        <v>3111</v>
      </c>
      <c r="E383" t="s">
        <v>3494</v>
      </c>
      <c r="F383" s="8">
        <v>3.9145840000000001</v>
      </c>
      <c r="G383" s="9">
        <v>644</v>
      </c>
      <c r="H383" s="9">
        <v>6.8529999999999998</v>
      </c>
      <c r="I383" s="9">
        <v>34.067</v>
      </c>
      <c r="J383" s="9">
        <v>53.832475141899998</v>
      </c>
      <c r="K383" s="9">
        <v>70.400000000000006</v>
      </c>
      <c r="L383" s="9">
        <v>1</v>
      </c>
      <c r="M383" s="9">
        <v>0</v>
      </c>
      <c r="N383" s="9">
        <v>0</v>
      </c>
      <c r="O383" s="9">
        <v>37</v>
      </c>
      <c r="P383" s="10">
        <v>76.87</v>
      </c>
      <c r="Q383" s="9">
        <v>81</v>
      </c>
      <c r="R383" s="10">
        <v>8.85</v>
      </c>
      <c r="S383" s="9">
        <v>5</v>
      </c>
      <c r="T383" s="9">
        <v>76.92</v>
      </c>
      <c r="U383" s="11" t="s">
        <v>807</v>
      </c>
      <c r="V383" s="9" t="s">
        <v>186</v>
      </c>
      <c r="W383" s="9">
        <v>100</v>
      </c>
      <c r="X383" t="s">
        <v>808</v>
      </c>
      <c r="AE383" t="s">
        <v>809</v>
      </c>
      <c r="AF383" t="s">
        <v>810</v>
      </c>
    </row>
    <row r="384" spans="1:33" x14ac:dyDescent="0.25">
      <c r="A384" t="s">
        <v>821</v>
      </c>
      <c r="B384" t="s">
        <v>3495</v>
      </c>
      <c r="C384" t="s">
        <v>4517</v>
      </c>
      <c r="D384" t="s">
        <v>3111</v>
      </c>
      <c r="E384" t="s">
        <v>3496</v>
      </c>
      <c r="F384" s="8">
        <v>2.3571369999999998</v>
      </c>
      <c r="G384" s="9">
        <v>312</v>
      </c>
      <c r="H384" s="9">
        <v>10.135</v>
      </c>
      <c r="I384" s="9">
        <v>44.716999999999999</v>
      </c>
      <c r="J384" s="9">
        <v>33.200653083900001</v>
      </c>
      <c r="K384" s="9">
        <v>70.5</v>
      </c>
      <c r="L384" s="9">
        <v>0</v>
      </c>
      <c r="M384" s="9">
        <v>0</v>
      </c>
      <c r="N384" s="9">
        <v>0</v>
      </c>
      <c r="O384" s="9">
        <v>30</v>
      </c>
      <c r="P384" s="10">
        <v>68.010000000000005</v>
      </c>
      <c r="Q384" s="9">
        <v>62</v>
      </c>
      <c r="R384" s="10">
        <v>7.63</v>
      </c>
      <c r="S384" s="9">
        <v>4</v>
      </c>
      <c r="T384" s="9">
        <v>20.83</v>
      </c>
      <c r="U384" s="11" t="s">
        <v>807</v>
      </c>
      <c r="V384" s="9" t="s">
        <v>186</v>
      </c>
      <c r="W384" s="9">
        <v>98</v>
      </c>
      <c r="X384" t="s">
        <v>32</v>
      </c>
      <c r="AE384" t="s">
        <v>809</v>
      </c>
      <c r="AF384" s="7" t="s">
        <v>810</v>
      </c>
    </row>
    <row r="385" spans="1:33" x14ac:dyDescent="0.25">
      <c r="A385" t="s">
        <v>822</v>
      </c>
      <c r="B385" t="s">
        <v>3497</v>
      </c>
      <c r="C385" t="s">
        <v>4518</v>
      </c>
      <c r="D385" t="s">
        <v>3111</v>
      </c>
      <c r="E385" t="s">
        <v>3498</v>
      </c>
      <c r="F385" s="8">
        <v>3.2229999999999999</v>
      </c>
      <c r="G385" s="9">
        <v>597</v>
      </c>
      <c r="H385" s="9">
        <v>6.04</v>
      </c>
      <c r="I385" s="9">
        <v>27.51</v>
      </c>
      <c r="J385" s="9">
        <v>31.6371341312</v>
      </c>
      <c r="K385" s="9">
        <v>70.599999999999994</v>
      </c>
      <c r="L385" s="9">
        <v>0</v>
      </c>
      <c r="M385" s="9">
        <v>0</v>
      </c>
      <c r="N385" s="9">
        <v>0</v>
      </c>
      <c r="O385" s="9">
        <v>19</v>
      </c>
      <c r="P385" s="10">
        <v>50.16</v>
      </c>
      <c r="Q385" s="9">
        <v>44</v>
      </c>
      <c r="R385" s="10">
        <v>6.03</v>
      </c>
      <c r="S385" s="9">
        <v>7.0000000000000009</v>
      </c>
      <c r="T385" s="9">
        <v>66.67</v>
      </c>
      <c r="U385" s="11" t="s">
        <v>807</v>
      </c>
      <c r="V385" s="9" t="s">
        <v>27</v>
      </c>
      <c r="W385" s="9">
        <v>100</v>
      </c>
      <c r="X385" t="s">
        <v>32</v>
      </c>
      <c r="AE385" t="s">
        <v>809</v>
      </c>
      <c r="AF385" s="7" t="s">
        <v>810</v>
      </c>
    </row>
    <row r="386" spans="1:33" x14ac:dyDescent="0.25">
      <c r="A386" t="s">
        <v>1134</v>
      </c>
      <c r="B386" t="s">
        <v>3499</v>
      </c>
      <c r="C386" t="s">
        <v>4519</v>
      </c>
      <c r="D386" t="s">
        <v>2811</v>
      </c>
      <c r="E386" t="s">
        <v>3500</v>
      </c>
      <c r="F386" s="8">
        <v>1.89836</v>
      </c>
      <c r="G386" s="9">
        <v>328</v>
      </c>
      <c r="H386" s="9">
        <v>6.4379999999999997</v>
      </c>
      <c r="I386" s="9">
        <v>24.927</v>
      </c>
      <c r="J386" s="9">
        <v>3.5345842306100002</v>
      </c>
      <c r="K386" s="9">
        <v>52.7</v>
      </c>
      <c r="L386" s="9">
        <v>2</v>
      </c>
      <c r="M386" s="9">
        <v>0</v>
      </c>
      <c r="N386" s="9">
        <v>0</v>
      </c>
      <c r="O386" s="9">
        <v>40</v>
      </c>
      <c r="P386" s="10">
        <v>85.3</v>
      </c>
      <c r="Q386" s="9">
        <v>87</v>
      </c>
      <c r="R386" s="10">
        <v>0.88</v>
      </c>
      <c r="S386" s="9">
        <v>2</v>
      </c>
      <c r="T386" s="9">
        <v>50</v>
      </c>
      <c r="U386" s="11" t="s">
        <v>1069</v>
      </c>
      <c r="V386" s="9" t="s">
        <v>186</v>
      </c>
      <c r="W386" s="9">
        <v>100</v>
      </c>
      <c r="X386" t="s">
        <v>1104</v>
      </c>
      <c r="AE386" t="s">
        <v>1128</v>
      </c>
      <c r="AF386" s="14" t="s">
        <v>1129</v>
      </c>
    </row>
    <row r="387" spans="1:33" x14ac:dyDescent="0.25">
      <c r="A387" t="s">
        <v>1171</v>
      </c>
      <c r="B387" t="s">
        <v>3501</v>
      </c>
      <c r="C387" t="s">
        <v>4520</v>
      </c>
      <c r="D387" t="s">
        <v>3502</v>
      </c>
      <c r="E387" t="s">
        <v>3503</v>
      </c>
      <c r="F387" s="8">
        <v>2.2099829999999998</v>
      </c>
      <c r="G387" s="9">
        <v>403</v>
      </c>
      <c r="H387" s="9">
        <v>6.0449999999999999</v>
      </c>
      <c r="I387" s="9">
        <v>26.312000000000001</v>
      </c>
      <c r="J387" s="9">
        <v>60.461937746499999</v>
      </c>
      <c r="K387" s="9">
        <v>63.9</v>
      </c>
      <c r="L387" s="9">
        <v>0</v>
      </c>
      <c r="M387" s="9">
        <v>0</v>
      </c>
      <c r="N387" s="9">
        <v>0</v>
      </c>
      <c r="O387" s="9">
        <v>29</v>
      </c>
      <c r="P387" s="10">
        <v>78.55</v>
      </c>
      <c r="Q387" s="9">
        <v>77</v>
      </c>
      <c r="R387" s="10">
        <v>1.89</v>
      </c>
      <c r="S387" s="9">
        <v>3</v>
      </c>
      <c r="T387" s="9">
        <v>10</v>
      </c>
      <c r="U387" s="11" t="s">
        <v>1069</v>
      </c>
      <c r="V387" s="9" t="s">
        <v>186</v>
      </c>
      <c r="W387" s="9">
        <v>86</v>
      </c>
      <c r="X387" t="s">
        <v>1161</v>
      </c>
      <c r="AE387" t="s">
        <v>1172</v>
      </c>
      <c r="AF387" t="s">
        <v>32</v>
      </c>
    </row>
    <row r="388" spans="1:33" x14ac:dyDescent="0.25">
      <c r="A388" t="s">
        <v>859</v>
      </c>
      <c r="B388" t="s">
        <v>3504</v>
      </c>
      <c r="C388" t="s">
        <v>4521</v>
      </c>
      <c r="D388" t="s">
        <v>2730</v>
      </c>
      <c r="E388" t="s">
        <v>3505</v>
      </c>
      <c r="F388" s="8">
        <v>1.811993</v>
      </c>
      <c r="G388" s="9">
        <v>108</v>
      </c>
      <c r="H388" s="9">
        <v>36.203000000000003</v>
      </c>
      <c r="I388" s="9">
        <v>111.547</v>
      </c>
      <c r="J388" s="9">
        <v>25.383710531999998</v>
      </c>
      <c r="K388" s="9">
        <v>53.3</v>
      </c>
      <c r="L388" s="9">
        <v>1</v>
      </c>
      <c r="M388" s="9">
        <v>1</v>
      </c>
      <c r="N388" s="9">
        <v>1</v>
      </c>
      <c r="O388" s="9">
        <v>31</v>
      </c>
      <c r="P388" s="10">
        <v>84.93</v>
      </c>
      <c r="Q388" s="9">
        <v>90</v>
      </c>
      <c r="R388" s="10">
        <v>0.42</v>
      </c>
      <c r="S388" s="9">
        <v>4</v>
      </c>
      <c r="T388" s="9">
        <v>0</v>
      </c>
      <c r="U388" s="11" t="s">
        <v>828</v>
      </c>
      <c r="V388" s="9" t="s">
        <v>186</v>
      </c>
      <c r="W388" s="9">
        <v>100</v>
      </c>
      <c r="X388" t="s">
        <v>831</v>
      </c>
      <c r="Y388" t="s">
        <v>1780</v>
      </c>
      <c r="Z388" t="s">
        <v>860</v>
      </c>
      <c r="AA388" s="18">
        <v>94.224900000000005</v>
      </c>
      <c r="AB388" s="18">
        <v>0</v>
      </c>
      <c r="AC388" s="18">
        <v>998</v>
      </c>
      <c r="AD388" s="18">
        <v>98.897800000000004</v>
      </c>
      <c r="AE388" t="s">
        <v>503</v>
      </c>
      <c r="AF388" t="s">
        <v>32</v>
      </c>
    </row>
    <row r="389" spans="1:33" x14ac:dyDescent="0.25">
      <c r="A389" t="s">
        <v>650</v>
      </c>
      <c r="B389" t="s">
        <v>3506</v>
      </c>
      <c r="C389" t="s">
        <v>4522</v>
      </c>
      <c r="D389" t="s">
        <v>2857</v>
      </c>
      <c r="E389" t="s">
        <v>3507</v>
      </c>
      <c r="F389" s="8">
        <v>3.9432589999999998</v>
      </c>
      <c r="G389" s="9">
        <v>486</v>
      </c>
      <c r="H389" s="9">
        <v>11.707000000000001</v>
      </c>
      <c r="I389" s="9">
        <v>45.518999999999998</v>
      </c>
      <c r="J389" s="9">
        <v>69.734318582399993</v>
      </c>
      <c r="K389" s="9">
        <v>44.5</v>
      </c>
      <c r="L389" s="9">
        <v>1</v>
      </c>
      <c r="M389" s="9">
        <v>2</v>
      </c>
      <c r="N389" s="9">
        <v>0</v>
      </c>
      <c r="O389" s="9">
        <v>33</v>
      </c>
      <c r="P389" s="10">
        <v>78.03</v>
      </c>
      <c r="Q389" s="9">
        <v>82</v>
      </c>
      <c r="R389" s="10">
        <v>7.27</v>
      </c>
      <c r="S389" s="9">
        <v>4</v>
      </c>
      <c r="T389" s="9">
        <v>25</v>
      </c>
      <c r="U389" s="11" t="s">
        <v>551</v>
      </c>
      <c r="V389" s="9" t="s">
        <v>186</v>
      </c>
      <c r="W389" s="9">
        <v>95</v>
      </c>
      <c r="X389" t="s">
        <v>644</v>
      </c>
      <c r="Y389" t="s">
        <v>2172</v>
      </c>
      <c r="Z389" t="s">
        <v>2172</v>
      </c>
      <c r="AA389" s="18" t="s">
        <v>2172</v>
      </c>
      <c r="AB389" s="18" t="s">
        <v>2172</v>
      </c>
      <c r="AC389" s="18" t="s">
        <v>2171</v>
      </c>
      <c r="AD389" s="18" t="s">
        <v>2172</v>
      </c>
      <c r="AE389" t="s">
        <v>645</v>
      </c>
      <c r="AF389" t="s">
        <v>32</v>
      </c>
    </row>
    <row r="390" spans="1:33" x14ac:dyDescent="0.25">
      <c r="A390" t="s">
        <v>522</v>
      </c>
      <c r="B390" t="s">
        <v>3508</v>
      </c>
      <c r="C390" t="s">
        <v>4523</v>
      </c>
      <c r="D390" t="s">
        <v>2840</v>
      </c>
      <c r="E390" t="s">
        <v>3509</v>
      </c>
      <c r="F390" s="8">
        <v>2.9730599999999998</v>
      </c>
      <c r="G390" s="9">
        <v>441</v>
      </c>
      <c r="H390" s="9">
        <v>7.8789999999999996</v>
      </c>
      <c r="I390" s="9">
        <v>34.557000000000002</v>
      </c>
      <c r="J390" s="9">
        <v>12.415326326600001</v>
      </c>
      <c r="K390" s="9">
        <v>69.599999999999994</v>
      </c>
      <c r="L390" s="9">
        <v>1</v>
      </c>
      <c r="M390" s="9">
        <v>0</v>
      </c>
      <c r="N390" s="9">
        <v>1</v>
      </c>
      <c r="O390" s="9">
        <v>39</v>
      </c>
      <c r="P390" s="10">
        <v>88.31</v>
      </c>
      <c r="Q390" s="9">
        <v>91</v>
      </c>
      <c r="R390" s="10">
        <v>0.08</v>
      </c>
      <c r="S390" s="9">
        <v>1</v>
      </c>
      <c r="T390" s="9">
        <v>0</v>
      </c>
      <c r="U390" s="11" t="s">
        <v>506</v>
      </c>
      <c r="V390" s="9" t="s">
        <v>186</v>
      </c>
      <c r="W390" s="9">
        <v>100</v>
      </c>
      <c r="X390" t="s">
        <v>329</v>
      </c>
      <c r="AE390" t="s">
        <v>511</v>
      </c>
      <c r="AF390" s="7" t="s">
        <v>518</v>
      </c>
    </row>
    <row r="391" spans="1:33" x14ac:dyDescent="0.25">
      <c r="A391" t="s">
        <v>1379</v>
      </c>
      <c r="B391" t="s">
        <v>3510</v>
      </c>
      <c r="C391" t="s">
        <v>4524</v>
      </c>
      <c r="D391" t="s">
        <v>3511</v>
      </c>
      <c r="E391" t="s">
        <v>3512</v>
      </c>
      <c r="F391" s="8">
        <v>2.0868169999999999</v>
      </c>
      <c r="G391" s="9">
        <v>225</v>
      </c>
      <c r="H391" s="9">
        <v>12.597</v>
      </c>
      <c r="I391" s="9">
        <v>72.194000000000003</v>
      </c>
      <c r="J391" s="9">
        <v>4.4827358439199996</v>
      </c>
      <c r="K391" s="9">
        <v>47.8</v>
      </c>
      <c r="L391" s="9">
        <v>2</v>
      </c>
      <c r="M391" s="9">
        <v>0</v>
      </c>
      <c r="N391" s="9">
        <v>0</v>
      </c>
      <c r="O391" s="9">
        <v>39</v>
      </c>
      <c r="P391" s="10">
        <v>86.91</v>
      </c>
      <c r="Q391" s="9">
        <v>89</v>
      </c>
      <c r="R391" s="10">
        <v>0</v>
      </c>
      <c r="S391" s="9">
        <v>1</v>
      </c>
      <c r="T391" s="9">
        <v>0</v>
      </c>
      <c r="U391" s="11" t="s">
        <v>1375</v>
      </c>
      <c r="V391" s="9" t="s">
        <v>186</v>
      </c>
      <c r="W391" s="9">
        <v>91</v>
      </c>
      <c r="X391" t="s">
        <v>1376</v>
      </c>
      <c r="AE391" t="s">
        <v>1377</v>
      </c>
      <c r="AF391" t="s">
        <v>1378</v>
      </c>
    </row>
    <row r="392" spans="1:33" x14ac:dyDescent="0.25">
      <c r="A392" t="s">
        <v>1092</v>
      </c>
      <c r="B392" t="s">
        <v>3513</v>
      </c>
      <c r="C392" t="s">
        <v>4525</v>
      </c>
      <c r="D392" t="s">
        <v>2884</v>
      </c>
      <c r="E392" t="s">
        <v>3514</v>
      </c>
      <c r="F392" s="8">
        <v>3.100266</v>
      </c>
      <c r="G392" s="9">
        <v>425</v>
      </c>
      <c r="H392" s="9">
        <v>9.0969999999999995</v>
      </c>
      <c r="I392" s="9">
        <v>37.323</v>
      </c>
      <c r="J392" s="9">
        <v>64.981475344200007</v>
      </c>
      <c r="K392" s="9">
        <v>69.8</v>
      </c>
      <c r="L392" s="9">
        <v>0</v>
      </c>
      <c r="M392" s="9">
        <v>0</v>
      </c>
      <c r="N392" s="9">
        <v>0</v>
      </c>
      <c r="O392" s="9">
        <v>29</v>
      </c>
      <c r="P392" s="10">
        <v>85.26</v>
      </c>
      <c r="Q392" s="9">
        <v>86</v>
      </c>
      <c r="R392" s="10">
        <v>1.62</v>
      </c>
      <c r="S392" s="9">
        <v>1</v>
      </c>
      <c r="T392" s="9">
        <v>12.5</v>
      </c>
      <c r="U392" s="11" t="s">
        <v>1069</v>
      </c>
      <c r="V392" s="9" t="s">
        <v>186</v>
      </c>
      <c r="W392" s="9">
        <v>95</v>
      </c>
      <c r="X392" t="s">
        <v>1070</v>
      </c>
      <c r="AE392" t="s">
        <v>1091</v>
      </c>
      <c r="AF392" t="s">
        <v>32</v>
      </c>
    </row>
    <row r="393" spans="1:33" x14ac:dyDescent="0.25">
      <c r="A393" t="s">
        <v>1198</v>
      </c>
      <c r="B393" t="s">
        <v>3515</v>
      </c>
      <c r="C393" t="s">
        <v>4526</v>
      </c>
      <c r="D393" t="s">
        <v>3018</v>
      </c>
      <c r="E393" t="s">
        <v>3516</v>
      </c>
      <c r="F393" s="8">
        <v>2.7038090000000001</v>
      </c>
      <c r="G393" s="9">
        <v>346</v>
      </c>
      <c r="H393" s="9">
        <v>9.5960000000000001</v>
      </c>
      <c r="I393" s="9">
        <v>62.764000000000003</v>
      </c>
      <c r="J393" s="9">
        <v>91.083229202499993</v>
      </c>
      <c r="K393" s="9">
        <v>62.9</v>
      </c>
      <c r="L393" s="9">
        <v>0</v>
      </c>
      <c r="M393" s="9">
        <v>0</v>
      </c>
      <c r="N393" s="9">
        <v>0</v>
      </c>
      <c r="O393" s="9">
        <v>24</v>
      </c>
      <c r="P393" s="10">
        <v>80.150000000000006</v>
      </c>
      <c r="Q393" s="9">
        <v>81</v>
      </c>
      <c r="R393" s="10">
        <v>4.13</v>
      </c>
      <c r="S393" s="9">
        <v>2</v>
      </c>
      <c r="T393" s="9">
        <v>63.64</v>
      </c>
      <c r="U393" s="11" t="s">
        <v>1069</v>
      </c>
      <c r="V393" s="9" t="s">
        <v>186</v>
      </c>
      <c r="W393" s="9">
        <v>100</v>
      </c>
      <c r="X393" t="s">
        <v>1161</v>
      </c>
      <c r="AE393" t="s">
        <v>1186</v>
      </c>
      <c r="AF393" s="7" t="s">
        <v>1187</v>
      </c>
    </row>
    <row r="394" spans="1:33" x14ac:dyDescent="0.25">
      <c r="A394" t="s">
        <v>1199</v>
      </c>
      <c r="B394" t="s">
        <v>3517</v>
      </c>
      <c r="C394" t="s">
        <v>4527</v>
      </c>
      <c r="D394" t="s">
        <v>3018</v>
      </c>
      <c r="E394" t="s">
        <v>3518</v>
      </c>
      <c r="F394" s="8">
        <v>1.9492659999999999</v>
      </c>
      <c r="G394" s="9">
        <v>176</v>
      </c>
      <c r="H394" s="9">
        <v>14.67</v>
      </c>
      <c r="I394" s="9">
        <v>102.68899999999999</v>
      </c>
      <c r="J394" s="9">
        <v>115.296021857</v>
      </c>
      <c r="K394" s="9">
        <v>62.6</v>
      </c>
      <c r="L394" s="9">
        <v>1</v>
      </c>
      <c r="M394" s="9">
        <v>0</v>
      </c>
      <c r="N394" s="9">
        <v>0</v>
      </c>
      <c r="O394" s="9">
        <v>27</v>
      </c>
      <c r="P394" s="10">
        <v>65.66</v>
      </c>
      <c r="Q394" s="9">
        <v>64</v>
      </c>
      <c r="R394" s="10">
        <v>1.1499999999999999</v>
      </c>
      <c r="S394" s="9">
        <v>1</v>
      </c>
      <c r="T394" s="9">
        <v>50</v>
      </c>
      <c r="U394" s="11" t="s">
        <v>1069</v>
      </c>
      <c r="V394" s="9" t="s">
        <v>186</v>
      </c>
      <c r="W394" s="9">
        <v>92</v>
      </c>
      <c r="X394" t="s">
        <v>1161</v>
      </c>
      <c r="AE394" t="s">
        <v>1186</v>
      </c>
      <c r="AF394" s="7" t="s">
        <v>1187</v>
      </c>
    </row>
    <row r="395" spans="1:33" x14ac:dyDescent="0.25">
      <c r="A395" t="s">
        <v>321</v>
      </c>
      <c r="B395" t="s">
        <v>3519</v>
      </c>
      <c r="C395" t="s">
        <v>4528</v>
      </c>
      <c r="D395" t="s">
        <v>3068</v>
      </c>
      <c r="E395" t="s">
        <v>3520</v>
      </c>
      <c r="F395" s="8">
        <v>1.5734490000000001</v>
      </c>
      <c r="G395" s="9">
        <v>340</v>
      </c>
      <c r="H395" s="9">
        <v>4.6769999999999996</v>
      </c>
      <c r="I395" s="9">
        <v>30.856999999999999</v>
      </c>
      <c r="J395" s="9">
        <v>12.571272065500001</v>
      </c>
      <c r="K395" s="9">
        <v>64.7</v>
      </c>
      <c r="L395" s="9">
        <v>0</v>
      </c>
      <c r="M395" s="9">
        <v>0</v>
      </c>
      <c r="N395" s="9">
        <v>0</v>
      </c>
      <c r="O395" s="9">
        <v>26</v>
      </c>
      <c r="P395" s="10">
        <v>54.63</v>
      </c>
      <c r="Q395" s="9">
        <v>64</v>
      </c>
      <c r="R395" s="10">
        <v>3.13</v>
      </c>
      <c r="S395" s="9">
        <v>1</v>
      </c>
      <c r="T395" s="9">
        <v>62.5</v>
      </c>
      <c r="U395" s="11" t="s">
        <v>185</v>
      </c>
      <c r="V395" s="9" t="s">
        <v>186</v>
      </c>
      <c r="W395" s="9">
        <v>91</v>
      </c>
      <c r="X395" t="s">
        <v>310</v>
      </c>
      <c r="AE395" t="s">
        <v>320</v>
      </c>
      <c r="AF395" t="s">
        <v>317</v>
      </c>
    </row>
    <row r="396" spans="1:33" x14ac:dyDescent="0.25">
      <c r="A396" t="s">
        <v>1232</v>
      </c>
      <c r="B396" t="s">
        <v>3521</v>
      </c>
      <c r="C396" t="s">
        <v>4529</v>
      </c>
      <c r="D396" t="s">
        <v>2712</v>
      </c>
      <c r="E396" t="s">
        <v>3522</v>
      </c>
      <c r="F396" s="8">
        <v>2.205784</v>
      </c>
      <c r="G396" s="9">
        <v>341</v>
      </c>
      <c r="H396" s="9">
        <v>7.7130000000000001</v>
      </c>
      <c r="I396" s="9">
        <v>37.459000000000003</v>
      </c>
      <c r="J396" s="9">
        <v>32.660687711000001</v>
      </c>
      <c r="K396" s="9">
        <v>66.400000000000006</v>
      </c>
      <c r="L396" s="9">
        <v>0</v>
      </c>
      <c r="M396" s="9">
        <v>0</v>
      </c>
      <c r="N396" s="9">
        <v>0</v>
      </c>
      <c r="O396" s="9">
        <v>32</v>
      </c>
      <c r="P396" s="10">
        <v>80.36</v>
      </c>
      <c r="Q396" s="9">
        <v>86</v>
      </c>
      <c r="R396" s="10">
        <v>1.18</v>
      </c>
      <c r="S396" s="9">
        <v>2</v>
      </c>
      <c r="T396" s="9">
        <v>40</v>
      </c>
      <c r="U396" s="11" t="s">
        <v>1069</v>
      </c>
      <c r="V396" s="9" t="s">
        <v>186</v>
      </c>
      <c r="W396" s="9">
        <v>100</v>
      </c>
      <c r="X396" t="s">
        <v>1161</v>
      </c>
      <c r="AE396" t="s">
        <v>1225</v>
      </c>
      <c r="AF396" s="7" t="s">
        <v>1226</v>
      </c>
    </row>
    <row r="397" spans="1:33" x14ac:dyDescent="0.25">
      <c r="A397" s="6" t="s">
        <v>2130</v>
      </c>
      <c r="B397" t="s">
        <v>3523</v>
      </c>
      <c r="C397" t="s">
        <v>4530</v>
      </c>
      <c r="D397" t="s">
        <v>2730</v>
      </c>
      <c r="E397" t="s">
        <v>3524</v>
      </c>
      <c r="F397" s="8">
        <v>1.42039</v>
      </c>
      <c r="G397" s="9">
        <v>191</v>
      </c>
      <c r="H397" s="9">
        <v>9.4600000000000009</v>
      </c>
      <c r="I397" s="9">
        <v>44.963999999999999</v>
      </c>
      <c r="J397" s="9">
        <v>19.561154738900001</v>
      </c>
      <c r="K397" s="9">
        <v>44.527000000000001</v>
      </c>
      <c r="L397" s="9">
        <v>2</v>
      </c>
      <c r="M397" s="9">
        <v>1</v>
      </c>
      <c r="N397" s="9">
        <v>1</v>
      </c>
      <c r="O397" s="9">
        <v>34</v>
      </c>
      <c r="P397" s="10">
        <v>68.400000000000006</v>
      </c>
      <c r="Q397" s="9">
        <v>77</v>
      </c>
      <c r="R397" s="10">
        <v>3.23</v>
      </c>
      <c r="S397" s="9">
        <v>4</v>
      </c>
      <c r="T397" s="9">
        <v>20</v>
      </c>
      <c r="U397" s="11" t="s">
        <v>828</v>
      </c>
      <c r="V397" s="9" t="s">
        <v>186</v>
      </c>
      <c r="W397" s="9">
        <v>92</v>
      </c>
      <c r="X397" t="s">
        <v>831</v>
      </c>
      <c r="Y397" t="s">
        <v>2172</v>
      </c>
      <c r="Z397" t="s">
        <v>2172</v>
      </c>
      <c r="AA397" s="18" t="s">
        <v>2172</v>
      </c>
      <c r="AB397" s="18" t="s">
        <v>2172</v>
      </c>
      <c r="AC397" s="18" t="s">
        <v>2171</v>
      </c>
      <c r="AD397" s="18" t="s">
        <v>2172</v>
      </c>
      <c r="AE397" t="s">
        <v>855</v>
      </c>
      <c r="AF397" t="s">
        <v>32</v>
      </c>
      <c r="AG397" s="6" t="s">
        <v>53</v>
      </c>
    </row>
    <row r="398" spans="1:33" x14ac:dyDescent="0.25">
      <c r="A398" t="s">
        <v>1301</v>
      </c>
      <c r="B398" t="s">
        <v>3525</v>
      </c>
      <c r="C398" t="s">
        <v>4531</v>
      </c>
      <c r="D398" t="s">
        <v>2800</v>
      </c>
      <c r="E398" t="s">
        <v>3526</v>
      </c>
      <c r="F398" s="8">
        <v>2.245231</v>
      </c>
      <c r="G398" s="9">
        <v>229</v>
      </c>
      <c r="H398" s="9">
        <v>15.077</v>
      </c>
      <c r="I398" s="9">
        <v>78.358999999999995</v>
      </c>
      <c r="J398" s="9">
        <v>7.4253817999900003</v>
      </c>
      <c r="K398" s="9">
        <v>60.8</v>
      </c>
      <c r="L398" s="9">
        <v>1</v>
      </c>
      <c r="M398" s="9">
        <v>0</v>
      </c>
      <c r="N398" s="9">
        <v>3</v>
      </c>
      <c r="O398" s="9">
        <v>22</v>
      </c>
      <c r="P398" s="10">
        <v>51.85</v>
      </c>
      <c r="Q398" s="9">
        <v>35</v>
      </c>
      <c r="R398" s="10">
        <v>0</v>
      </c>
      <c r="S398" s="9">
        <v>0</v>
      </c>
      <c r="T398" s="9">
        <v>0</v>
      </c>
      <c r="U398" s="11" t="s">
        <v>1292</v>
      </c>
      <c r="V398" s="9" t="s">
        <v>27</v>
      </c>
      <c r="W398" s="9">
        <v>88</v>
      </c>
      <c r="X398" t="s">
        <v>32</v>
      </c>
      <c r="AE398" t="s">
        <v>1302</v>
      </c>
      <c r="AF398" s="7" t="s">
        <v>32</v>
      </c>
    </row>
    <row r="399" spans="1:33" x14ac:dyDescent="0.25">
      <c r="A399" t="s">
        <v>523</v>
      </c>
      <c r="B399" t="s">
        <v>3527</v>
      </c>
      <c r="C399" t="s">
        <v>4532</v>
      </c>
      <c r="D399" t="s">
        <v>2840</v>
      </c>
      <c r="E399" t="s">
        <v>3528</v>
      </c>
      <c r="F399" s="8">
        <v>4.4287910000000004</v>
      </c>
      <c r="G399" s="9">
        <v>466</v>
      </c>
      <c r="H399" s="9">
        <v>13.614000000000001</v>
      </c>
      <c r="I399" s="9">
        <v>64.403000000000006</v>
      </c>
      <c r="J399" s="9">
        <v>13.9452279337</v>
      </c>
      <c r="K399" s="9">
        <v>71.400000000000006</v>
      </c>
      <c r="L399" s="9">
        <v>2</v>
      </c>
      <c r="M399" s="9">
        <v>0</v>
      </c>
      <c r="N399" s="9">
        <v>0</v>
      </c>
      <c r="O399" s="9">
        <v>45</v>
      </c>
      <c r="P399" s="10">
        <v>96.49</v>
      </c>
      <c r="Q399" s="9">
        <v>97</v>
      </c>
      <c r="R399" s="10">
        <v>5.41</v>
      </c>
      <c r="S399" s="9">
        <v>2</v>
      </c>
      <c r="T399" s="9">
        <v>12.5</v>
      </c>
      <c r="U399" s="11" t="s">
        <v>506</v>
      </c>
      <c r="V399" s="9" t="s">
        <v>186</v>
      </c>
      <c r="W399" s="9">
        <v>100</v>
      </c>
      <c r="X399" t="s">
        <v>329</v>
      </c>
      <c r="AE399" t="s">
        <v>511</v>
      </c>
      <c r="AF399" s="7" t="s">
        <v>518</v>
      </c>
    </row>
    <row r="400" spans="1:33" x14ac:dyDescent="0.25">
      <c r="A400" t="s">
        <v>861</v>
      </c>
      <c r="B400" t="s">
        <v>3529</v>
      </c>
      <c r="C400" t="s">
        <v>4533</v>
      </c>
      <c r="D400" t="s">
        <v>2730</v>
      </c>
      <c r="E400" t="s">
        <v>3530</v>
      </c>
      <c r="F400" s="8">
        <v>1.77051</v>
      </c>
      <c r="G400" s="9">
        <v>225</v>
      </c>
      <c r="H400" s="9">
        <v>11.972</v>
      </c>
      <c r="I400" s="9">
        <v>71.584000000000003</v>
      </c>
      <c r="J400" s="9">
        <v>31.901670516700001</v>
      </c>
      <c r="K400" s="9">
        <v>52.7</v>
      </c>
      <c r="L400" s="9">
        <v>1</v>
      </c>
      <c r="M400" s="9">
        <v>2</v>
      </c>
      <c r="N400" s="9">
        <v>2</v>
      </c>
      <c r="O400" s="9">
        <v>26</v>
      </c>
      <c r="P400" s="10">
        <v>83.23</v>
      </c>
      <c r="Q400" s="9">
        <v>91</v>
      </c>
      <c r="R400" s="10">
        <v>0.96</v>
      </c>
      <c r="S400" s="9">
        <v>5</v>
      </c>
      <c r="T400" s="9">
        <v>0</v>
      </c>
      <c r="U400" s="11" t="s">
        <v>828</v>
      </c>
      <c r="V400" s="9" t="s">
        <v>186</v>
      </c>
      <c r="W400" s="9">
        <v>100</v>
      </c>
      <c r="X400" t="s">
        <v>831</v>
      </c>
      <c r="Y400" t="s">
        <v>1783</v>
      </c>
      <c r="Z400" t="s">
        <v>862</v>
      </c>
      <c r="AA400" s="18">
        <v>95.281599999999997</v>
      </c>
      <c r="AB400" s="18">
        <v>0</v>
      </c>
      <c r="AC400" s="18">
        <v>666</v>
      </c>
      <c r="AD400" s="18">
        <v>98.648600000000002</v>
      </c>
      <c r="AE400" t="s">
        <v>855</v>
      </c>
      <c r="AF400" t="s">
        <v>32</v>
      </c>
    </row>
    <row r="401" spans="1:33" x14ac:dyDescent="0.25">
      <c r="A401" t="s">
        <v>1200</v>
      </c>
      <c r="B401" t="s">
        <v>3531</v>
      </c>
      <c r="C401" t="s">
        <v>4534</v>
      </c>
      <c r="D401" t="s">
        <v>3018</v>
      </c>
      <c r="E401" t="s">
        <v>3532</v>
      </c>
      <c r="F401" s="8">
        <v>4.0268329999999999</v>
      </c>
      <c r="G401" s="9">
        <v>191</v>
      </c>
      <c r="H401" s="9">
        <v>42.314999999999998</v>
      </c>
      <c r="I401" s="9">
        <v>107.524</v>
      </c>
      <c r="J401" s="9">
        <v>3.1647521370999998</v>
      </c>
      <c r="K401" s="9">
        <v>64.900000000000006</v>
      </c>
      <c r="L401" s="9">
        <v>0</v>
      </c>
      <c r="M401" s="9">
        <v>0</v>
      </c>
      <c r="N401" s="9">
        <v>0</v>
      </c>
      <c r="O401" s="9">
        <v>40</v>
      </c>
      <c r="P401" s="10">
        <v>89.77</v>
      </c>
      <c r="Q401" s="9">
        <v>99</v>
      </c>
      <c r="R401" s="10">
        <v>1.85</v>
      </c>
      <c r="S401" s="9">
        <v>0</v>
      </c>
      <c r="T401" s="9">
        <v>0</v>
      </c>
      <c r="U401" s="11" t="s">
        <v>1069</v>
      </c>
      <c r="V401" s="9" t="s">
        <v>186</v>
      </c>
      <c r="W401" s="9">
        <v>100</v>
      </c>
      <c r="X401" t="s">
        <v>1161</v>
      </c>
      <c r="AE401" t="s">
        <v>1201</v>
      </c>
      <c r="AF401" t="s">
        <v>32</v>
      </c>
    </row>
    <row r="402" spans="1:33" x14ac:dyDescent="0.25">
      <c r="A402" t="s">
        <v>332</v>
      </c>
      <c r="B402" t="s">
        <v>3533</v>
      </c>
      <c r="C402" t="s">
        <v>4535</v>
      </c>
      <c r="D402" t="s">
        <v>3534</v>
      </c>
      <c r="E402" t="s">
        <v>3535</v>
      </c>
      <c r="F402" s="8">
        <v>1.495595</v>
      </c>
      <c r="G402" s="9">
        <v>240</v>
      </c>
      <c r="H402" s="9">
        <v>6.899</v>
      </c>
      <c r="I402" s="9">
        <v>38.317999999999998</v>
      </c>
      <c r="J402" s="9">
        <v>32.476463592599998</v>
      </c>
      <c r="K402" s="9">
        <v>42.7</v>
      </c>
      <c r="L402" s="9">
        <v>1</v>
      </c>
      <c r="M402" s="9">
        <v>1</v>
      </c>
      <c r="N402" s="9">
        <v>1</v>
      </c>
      <c r="O402" s="9">
        <v>23</v>
      </c>
      <c r="P402" s="10">
        <v>89.66</v>
      </c>
      <c r="Q402" s="9">
        <v>93</v>
      </c>
      <c r="R402" s="10">
        <v>0</v>
      </c>
      <c r="S402" s="9">
        <v>1</v>
      </c>
      <c r="T402" s="9">
        <v>0</v>
      </c>
      <c r="U402" s="11" t="s">
        <v>324</v>
      </c>
      <c r="V402" s="9" t="s">
        <v>186</v>
      </c>
      <c r="W402" s="9">
        <v>100</v>
      </c>
      <c r="X402" t="s">
        <v>329</v>
      </c>
      <c r="Y402" t="s">
        <v>1789</v>
      </c>
      <c r="Z402" t="s">
        <v>333</v>
      </c>
      <c r="AA402" s="18">
        <v>93.9024</v>
      </c>
      <c r="AB402" s="18">
        <v>1E-135</v>
      </c>
      <c r="AC402" s="18">
        <v>365</v>
      </c>
      <c r="AD402" s="18">
        <v>89.863</v>
      </c>
      <c r="AE402" t="s">
        <v>334</v>
      </c>
      <c r="AF402" t="s">
        <v>331</v>
      </c>
    </row>
    <row r="403" spans="1:33" x14ac:dyDescent="0.25">
      <c r="A403" s="13" t="s">
        <v>732</v>
      </c>
      <c r="B403" t="s">
        <v>3536</v>
      </c>
      <c r="C403" t="s">
        <v>4536</v>
      </c>
      <c r="D403" t="s">
        <v>3537</v>
      </c>
      <c r="E403" t="s">
        <v>3538</v>
      </c>
      <c r="F403" s="8">
        <v>3.0096229999999999</v>
      </c>
      <c r="G403" s="20">
        <v>511</v>
      </c>
      <c r="H403" s="20">
        <v>6.7060000000000004</v>
      </c>
      <c r="I403" s="20">
        <v>37.122999999999998</v>
      </c>
      <c r="J403" s="9">
        <v>56.5377625534</v>
      </c>
      <c r="K403" s="9">
        <v>63.3</v>
      </c>
      <c r="L403" s="9">
        <v>0</v>
      </c>
      <c r="M403" s="9">
        <v>0</v>
      </c>
      <c r="N403" s="9">
        <v>0</v>
      </c>
      <c r="O403" s="9">
        <v>33</v>
      </c>
      <c r="P403" s="10">
        <v>76.959999999999994</v>
      </c>
      <c r="Q403" s="9">
        <v>83</v>
      </c>
      <c r="R403" s="10">
        <v>1.83</v>
      </c>
      <c r="S403" s="9">
        <v>7</v>
      </c>
      <c r="T403" s="9">
        <v>0</v>
      </c>
      <c r="U403" s="11" t="s">
        <v>726</v>
      </c>
      <c r="V403" s="9" t="s">
        <v>733</v>
      </c>
      <c r="W403" s="9">
        <v>97</v>
      </c>
      <c r="X403" t="s">
        <v>728</v>
      </c>
      <c r="AE403" t="s">
        <v>734</v>
      </c>
      <c r="AF403" s="7" t="s">
        <v>32</v>
      </c>
    </row>
    <row r="404" spans="1:33" x14ac:dyDescent="0.25">
      <c r="A404" t="s">
        <v>923</v>
      </c>
      <c r="B404" t="s">
        <v>3539</v>
      </c>
      <c r="C404" t="s">
        <v>4537</v>
      </c>
      <c r="D404" t="s">
        <v>2879</v>
      </c>
      <c r="E404" t="s">
        <v>3540</v>
      </c>
      <c r="F404" s="8">
        <v>1.9513469999999999</v>
      </c>
      <c r="G404" s="9">
        <v>342</v>
      </c>
      <c r="H404" s="9">
        <v>6.3849999999999998</v>
      </c>
      <c r="I404" s="9">
        <v>30.594000000000001</v>
      </c>
      <c r="J404" s="9">
        <v>3.2227763505399998</v>
      </c>
      <c r="K404" s="9">
        <v>45</v>
      </c>
      <c r="L404" s="9">
        <v>0</v>
      </c>
      <c r="M404" s="9">
        <v>0</v>
      </c>
      <c r="N404" s="9">
        <v>0</v>
      </c>
      <c r="O404" s="9">
        <v>26</v>
      </c>
      <c r="P404" s="10">
        <v>71.33</v>
      </c>
      <c r="Q404" s="9">
        <v>73</v>
      </c>
      <c r="R404" s="10">
        <v>0.7</v>
      </c>
      <c r="S404" s="9">
        <v>1</v>
      </c>
      <c r="T404" s="9">
        <v>0</v>
      </c>
      <c r="U404" s="11" t="s">
        <v>828</v>
      </c>
      <c r="V404" s="9" t="s">
        <v>186</v>
      </c>
      <c r="W404" s="9">
        <v>97</v>
      </c>
      <c r="X404" t="s">
        <v>897</v>
      </c>
      <c r="AE404" t="s">
        <v>920</v>
      </c>
      <c r="AF404" s="7" t="s">
        <v>32</v>
      </c>
    </row>
    <row r="405" spans="1:33" x14ac:dyDescent="0.25">
      <c r="A405" t="s">
        <v>253</v>
      </c>
      <c r="B405" t="s">
        <v>3541</v>
      </c>
      <c r="C405" t="s">
        <v>4538</v>
      </c>
      <c r="D405" t="s">
        <v>3041</v>
      </c>
      <c r="E405" t="s">
        <v>3542</v>
      </c>
      <c r="F405" s="8">
        <v>3.4349340000000002</v>
      </c>
      <c r="G405" s="9">
        <v>328</v>
      </c>
      <c r="H405" s="9">
        <v>16.5</v>
      </c>
      <c r="I405" s="9">
        <v>110.509</v>
      </c>
      <c r="J405" s="9">
        <v>13.272929578299999</v>
      </c>
      <c r="K405" s="9">
        <v>46.4</v>
      </c>
      <c r="L405" s="9">
        <v>1</v>
      </c>
      <c r="M405" s="9">
        <v>0</v>
      </c>
      <c r="N405" s="9">
        <v>1</v>
      </c>
      <c r="O405" s="9">
        <v>38</v>
      </c>
      <c r="P405" s="10">
        <v>92.06</v>
      </c>
      <c r="Q405" s="9">
        <v>95</v>
      </c>
      <c r="R405" s="10">
        <v>9.39</v>
      </c>
      <c r="S405" s="9">
        <v>4</v>
      </c>
      <c r="T405" s="9">
        <v>22.73</v>
      </c>
      <c r="U405" s="11" t="s">
        <v>185</v>
      </c>
      <c r="V405" s="9" t="s">
        <v>186</v>
      </c>
      <c r="W405" s="9">
        <v>100</v>
      </c>
      <c r="X405" t="s">
        <v>246</v>
      </c>
      <c r="AE405" t="s">
        <v>252</v>
      </c>
      <c r="AF405" t="s">
        <v>249</v>
      </c>
    </row>
    <row r="406" spans="1:33" x14ac:dyDescent="0.25">
      <c r="A406" t="s">
        <v>863</v>
      </c>
      <c r="B406" t="s">
        <v>3543</v>
      </c>
      <c r="C406" t="s">
        <v>4539</v>
      </c>
      <c r="D406" t="s">
        <v>2730</v>
      </c>
      <c r="E406" t="s">
        <v>3544</v>
      </c>
      <c r="F406" s="8">
        <v>1.5845359999999999</v>
      </c>
      <c r="G406" s="9">
        <v>373</v>
      </c>
      <c r="H406" s="9">
        <v>4.2149999999999999</v>
      </c>
      <c r="I406" s="9">
        <v>19.617999999999999</v>
      </c>
      <c r="J406" s="9">
        <v>13.0832808964</v>
      </c>
      <c r="K406" s="9">
        <v>55.2</v>
      </c>
      <c r="L406" s="9">
        <v>0</v>
      </c>
      <c r="M406" s="9">
        <v>0</v>
      </c>
      <c r="N406" s="9">
        <v>0</v>
      </c>
      <c r="O406" s="9">
        <v>15</v>
      </c>
      <c r="P406" s="10">
        <v>74.72</v>
      </c>
      <c r="Q406" s="9">
        <v>84</v>
      </c>
      <c r="R406" s="10">
        <v>2.54</v>
      </c>
      <c r="S406" s="9">
        <v>1</v>
      </c>
      <c r="T406" s="9">
        <v>66.67</v>
      </c>
      <c r="U406" s="11" t="s">
        <v>828</v>
      </c>
      <c r="V406" s="9" t="s">
        <v>186</v>
      </c>
      <c r="W406" s="9">
        <v>100</v>
      </c>
      <c r="X406" t="s">
        <v>831</v>
      </c>
      <c r="AE406" t="s">
        <v>855</v>
      </c>
      <c r="AF406" t="s">
        <v>32</v>
      </c>
    </row>
    <row r="407" spans="1:33" x14ac:dyDescent="0.25">
      <c r="A407" t="s">
        <v>864</v>
      </c>
      <c r="B407" t="s">
        <v>3545</v>
      </c>
      <c r="C407" t="s">
        <v>4540</v>
      </c>
      <c r="D407" t="s">
        <v>2730</v>
      </c>
      <c r="E407" t="s">
        <v>3546</v>
      </c>
      <c r="F407" s="8">
        <v>1.622919</v>
      </c>
      <c r="G407" s="9">
        <v>337</v>
      </c>
      <c r="H407" s="9">
        <v>5.016</v>
      </c>
      <c r="I407" s="9">
        <v>21.672000000000001</v>
      </c>
      <c r="J407" s="9">
        <v>9.6555693648500007</v>
      </c>
      <c r="K407" s="9">
        <v>45.7</v>
      </c>
      <c r="L407" s="9">
        <v>1</v>
      </c>
      <c r="M407" s="9">
        <v>0</v>
      </c>
      <c r="N407" s="9">
        <v>0</v>
      </c>
      <c r="O407" s="9">
        <v>12</v>
      </c>
      <c r="P407" s="10">
        <v>76.489999999999995</v>
      </c>
      <c r="Q407" s="9">
        <v>76</v>
      </c>
      <c r="R407" s="10">
        <v>2.62</v>
      </c>
      <c r="S407" s="9">
        <v>2</v>
      </c>
      <c r="T407" s="9">
        <v>20</v>
      </c>
      <c r="U407" s="11" t="s">
        <v>828</v>
      </c>
      <c r="V407" s="9" t="s">
        <v>186</v>
      </c>
      <c r="W407" s="9">
        <v>100</v>
      </c>
      <c r="X407" t="s">
        <v>831</v>
      </c>
      <c r="AE407" t="s">
        <v>503</v>
      </c>
      <c r="AF407" t="s">
        <v>32</v>
      </c>
    </row>
    <row r="408" spans="1:33" x14ac:dyDescent="0.25">
      <c r="A408" t="s">
        <v>335</v>
      </c>
      <c r="B408" t="s">
        <v>3547</v>
      </c>
      <c r="C408" t="s">
        <v>4541</v>
      </c>
      <c r="D408" t="s">
        <v>3534</v>
      </c>
      <c r="E408" t="s">
        <v>3548</v>
      </c>
      <c r="F408" s="8">
        <v>1.584454</v>
      </c>
      <c r="G408" s="9">
        <v>291</v>
      </c>
      <c r="H408" s="9">
        <v>6.0039999999999996</v>
      </c>
      <c r="I408" s="9">
        <v>20.404</v>
      </c>
      <c r="J408" s="9">
        <v>12.1335097726</v>
      </c>
      <c r="K408" s="9">
        <v>45.9</v>
      </c>
      <c r="L408" s="9">
        <v>0</v>
      </c>
      <c r="M408" s="9">
        <v>0</v>
      </c>
      <c r="N408" s="9">
        <v>0</v>
      </c>
      <c r="O408" s="9">
        <v>21</v>
      </c>
      <c r="P408" s="10">
        <v>82.84</v>
      </c>
      <c r="Q408" s="9">
        <v>77</v>
      </c>
      <c r="R408" s="10">
        <v>0.86</v>
      </c>
      <c r="S408" s="9">
        <v>2</v>
      </c>
      <c r="T408" s="9">
        <v>100</v>
      </c>
      <c r="U408" s="11" t="s">
        <v>324</v>
      </c>
      <c r="V408" s="9" t="s">
        <v>186</v>
      </c>
      <c r="W408" s="9">
        <v>95</v>
      </c>
      <c r="X408" t="s">
        <v>329</v>
      </c>
      <c r="AE408" t="s">
        <v>334</v>
      </c>
      <c r="AF408" t="s">
        <v>331</v>
      </c>
    </row>
    <row r="409" spans="1:33" x14ac:dyDescent="0.25">
      <c r="A409" t="s">
        <v>2131</v>
      </c>
      <c r="B409" t="s">
        <v>3549</v>
      </c>
      <c r="C409" t="s">
        <v>4542</v>
      </c>
      <c r="D409" t="s">
        <v>2800</v>
      </c>
      <c r="E409" t="s">
        <v>3550</v>
      </c>
      <c r="F409" s="8">
        <v>2.740615</v>
      </c>
      <c r="G409" s="9">
        <v>487</v>
      </c>
      <c r="H409" s="9">
        <v>6.5439999999999996</v>
      </c>
      <c r="I409" s="9">
        <v>31.059000000000001</v>
      </c>
      <c r="J409" s="9">
        <v>8.2431239609600002</v>
      </c>
      <c r="K409" s="9">
        <v>56.853000000000002</v>
      </c>
      <c r="L409" s="9">
        <v>1</v>
      </c>
      <c r="M409" s="9">
        <v>0</v>
      </c>
      <c r="N409" s="9">
        <v>1</v>
      </c>
      <c r="O409" s="9">
        <v>27</v>
      </c>
      <c r="P409" s="10">
        <v>73.569999999999993</v>
      </c>
      <c r="Q409" s="9">
        <v>75</v>
      </c>
      <c r="R409" s="10">
        <v>5.72</v>
      </c>
      <c r="S409" s="9">
        <v>6</v>
      </c>
      <c r="T409" s="9">
        <v>30</v>
      </c>
      <c r="U409" s="11" t="s">
        <v>1292</v>
      </c>
      <c r="V409" s="9" t="s">
        <v>186</v>
      </c>
      <c r="W409" s="9">
        <v>92</v>
      </c>
      <c r="X409" t="s">
        <v>1305</v>
      </c>
      <c r="AE409" t="s">
        <v>1294</v>
      </c>
      <c r="AF409" t="s">
        <v>32</v>
      </c>
      <c r="AG409" t="s">
        <v>53</v>
      </c>
    </row>
    <row r="410" spans="1:33" x14ac:dyDescent="0.25">
      <c r="A410" t="s">
        <v>865</v>
      </c>
      <c r="B410" t="s">
        <v>3551</v>
      </c>
      <c r="C410" t="s">
        <v>4543</v>
      </c>
      <c r="D410" t="s">
        <v>2730</v>
      </c>
      <c r="E410" t="s">
        <v>3552</v>
      </c>
      <c r="F410" s="8">
        <v>2.9082509999999999</v>
      </c>
      <c r="G410" s="9">
        <v>447</v>
      </c>
      <c r="H410" s="9">
        <v>7.5270000000000001</v>
      </c>
      <c r="I410" s="9">
        <v>47.115000000000002</v>
      </c>
      <c r="J410" s="9">
        <v>5.5137727005599997</v>
      </c>
      <c r="K410" s="9">
        <v>45.1</v>
      </c>
      <c r="L410" s="9">
        <v>2</v>
      </c>
      <c r="M410" s="9">
        <v>1</v>
      </c>
      <c r="N410" s="9">
        <v>0</v>
      </c>
      <c r="O410" s="9">
        <v>22</v>
      </c>
      <c r="P410" s="10">
        <v>85.75</v>
      </c>
      <c r="Q410" s="9">
        <v>94</v>
      </c>
      <c r="R410" s="10">
        <v>5.9</v>
      </c>
      <c r="S410" s="9">
        <v>9</v>
      </c>
      <c r="T410" s="9">
        <v>27.78</v>
      </c>
      <c r="U410" s="11" t="s">
        <v>828</v>
      </c>
      <c r="V410" s="9" t="s">
        <v>186</v>
      </c>
      <c r="W410" s="9">
        <v>98</v>
      </c>
      <c r="X410" t="s">
        <v>831</v>
      </c>
      <c r="Y410" t="s">
        <v>1538</v>
      </c>
      <c r="Z410" t="s">
        <v>847</v>
      </c>
      <c r="AA410" s="18">
        <v>95.379499999999993</v>
      </c>
      <c r="AB410" s="18">
        <v>1E-134</v>
      </c>
      <c r="AC410" s="18">
        <v>343</v>
      </c>
      <c r="AD410" s="18">
        <v>88.338200000000001</v>
      </c>
      <c r="AE410" t="s">
        <v>503</v>
      </c>
      <c r="AF410" t="s">
        <v>32</v>
      </c>
    </row>
    <row r="411" spans="1:33" x14ac:dyDescent="0.25">
      <c r="A411" t="s">
        <v>765</v>
      </c>
      <c r="B411" t="s">
        <v>3553</v>
      </c>
      <c r="C411" t="s">
        <v>4544</v>
      </c>
      <c r="D411" t="s">
        <v>2727</v>
      </c>
      <c r="E411" t="s">
        <v>3554</v>
      </c>
      <c r="F411" s="8">
        <v>1.418256</v>
      </c>
      <c r="G411" s="9">
        <v>157</v>
      </c>
      <c r="H411" s="9">
        <v>13.558999999999999</v>
      </c>
      <c r="I411" s="9">
        <v>53.843000000000004</v>
      </c>
      <c r="J411" s="9">
        <v>11.953315015399999</v>
      </c>
      <c r="K411" s="9">
        <v>55.5</v>
      </c>
      <c r="L411" s="9">
        <v>1</v>
      </c>
      <c r="M411" s="9">
        <v>0</v>
      </c>
      <c r="N411" s="9">
        <v>2</v>
      </c>
      <c r="O411" s="9">
        <v>44</v>
      </c>
      <c r="P411" s="10">
        <v>86.96</v>
      </c>
      <c r="Q411" s="9">
        <v>91</v>
      </c>
      <c r="R411" s="10">
        <v>4.83</v>
      </c>
      <c r="S411" s="9">
        <v>8</v>
      </c>
      <c r="T411" s="9">
        <v>16.670000000000002</v>
      </c>
      <c r="U411" s="11" t="s">
        <v>726</v>
      </c>
      <c r="V411" s="9" t="s">
        <v>186</v>
      </c>
      <c r="W411" s="9">
        <v>95</v>
      </c>
      <c r="X411" t="s">
        <v>728</v>
      </c>
      <c r="AE411" t="s">
        <v>749</v>
      </c>
      <c r="AF411" s="14" t="s">
        <v>750</v>
      </c>
    </row>
    <row r="412" spans="1:33" x14ac:dyDescent="0.25">
      <c r="A412" t="s">
        <v>1135</v>
      </c>
      <c r="B412" t="s">
        <v>3555</v>
      </c>
      <c r="C412" t="s">
        <v>4545</v>
      </c>
      <c r="D412" t="s">
        <v>2811</v>
      </c>
      <c r="E412" t="s">
        <v>3556</v>
      </c>
      <c r="F412" s="8">
        <v>3.522783</v>
      </c>
      <c r="G412" s="9">
        <v>532</v>
      </c>
      <c r="H412" s="9">
        <v>7.6740000000000004</v>
      </c>
      <c r="I412" s="9">
        <v>31.292999999999999</v>
      </c>
      <c r="J412" s="9">
        <v>13.7156084552</v>
      </c>
      <c r="K412" s="9">
        <v>51</v>
      </c>
      <c r="L412" s="9">
        <v>0</v>
      </c>
      <c r="M412" s="9">
        <v>0</v>
      </c>
      <c r="N412" s="9">
        <v>0</v>
      </c>
      <c r="O412" s="9">
        <v>30</v>
      </c>
      <c r="P412" s="10">
        <v>95.24</v>
      </c>
      <c r="Q412" s="9">
        <v>98</v>
      </c>
      <c r="R412" s="10">
        <v>0.62</v>
      </c>
      <c r="S412" s="9">
        <v>3</v>
      </c>
      <c r="T412" s="9">
        <v>50</v>
      </c>
      <c r="U412" s="11" t="s">
        <v>1069</v>
      </c>
      <c r="V412" s="9" t="s">
        <v>186</v>
      </c>
      <c r="W412" s="9">
        <v>100</v>
      </c>
      <c r="X412" t="s">
        <v>1104</v>
      </c>
      <c r="AE412" t="s">
        <v>1128</v>
      </c>
      <c r="AF412" s="7" t="s">
        <v>1129</v>
      </c>
    </row>
    <row r="413" spans="1:33" x14ac:dyDescent="0.25">
      <c r="A413" t="s">
        <v>1051</v>
      </c>
      <c r="B413" t="s">
        <v>3557</v>
      </c>
      <c r="C413" t="s">
        <v>4546</v>
      </c>
      <c r="D413" t="s">
        <v>3071</v>
      </c>
      <c r="E413" t="s">
        <v>3558</v>
      </c>
      <c r="F413" s="8">
        <v>11.075331</v>
      </c>
      <c r="G413" s="9">
        <v>1042</v>
      </c>
      <c r="H413" s="9">
        <v>18.626999999999999</v>
      </c>
      <c r="I413" s="9">
        <v>97.052999999999997</v>
      </c>
      <c r="J413" s="9">
        <v>6.6674340715499998</v>
      </c>
      <c r="K413" s="9">
        <v>59.9</v>
      </c>
      <c r="L413" s="9">
        <v>1</v>
      </c>
      <c r="M413" s="9">
        <v>1</v>
      </c>
      <c r="N413" s="9">
        <v>2</v>
      </c>
      <c r="O413" s="9">
        <v>76</v>
      </c>
      <c r="P413" s="10">
        <v>98.75</v>
      </c>
      <c r="Q413" s="9">
        <v>97</v>
      </c>
      <c r="R413" s="10">
        <v>1.18</v>
      </c>
      <c r="S413" s="9">
        <v>4</v>
      </c>
      <c r="T413" s="9">
        <v>0</v>
      </c>
      <c r="U413" s="11" t="s">
        <v>1005</v>
      </c>
      <c r="V413" s="9" t="s">
        <v>186</v>
      </c>
      <c r="W413" s="9">
        <v>100</v>
      </c>
      <c r="X413" t="s">
        <v>310</v>
      </c>
      <c r="Y413" t="s">
        <v>1775</v>
      </c>
      <c r="Z413" t="s">
        <v>1052</v>
      </c>
      <c r="AA413" s="18">
        <v>97.233199999999997</v>
      </c>
      <c r="AB413" s="18">
        <v>9.9999999999999993E-125</v>
      </c>
      <c r="AC413" s="18">
        <v>261</v>
      </c>
      <c r="AD413" s="18">
        <v>96.934899999999999</v>
      </c>
      <c r="AE413" t="s">
        <v>1008</v>
      </c>
      <c r="AF413" t="s">
        <v>32</v>
      </c>
    </row>
    <row r="414" spans="1:33" x14ac:dyDescent="0.25">
      <c r="A414" t="s">
        <v>543</v>
      </c>
      <c r="B414" t="s">
        <v>3559</v>
      </c>
      <c r="C414" t="s">
        <v>4547</v>
      </c>
      <c r="D414" t="s">
        <v>2840</v>
      </c>
      <c r="E414" t="s">
        <v>3560</v>
      </c>
      <c r="F414" s="8">
        <v>1.8347260000000001</v>
      </c>
      <c r="G414" s="9">
        <v>141</v>
      </c>
      <c r="H414" s="9">
        <v>47.378</v>
      </c>
      <c r="I414" s="9">
        <v>144.83799999999999</v>
      </c>
      <c r="J414" s="9">
        <v>26.961321103300001</v>
      </c>
      <c r="K414" s="9">
        <v>72</v>
      </c>
      <c r="L414" s="9">
        <v>0</v>
      </c>
      <c r="M414" s="9">
        <v>0</v>
      </c>
      <c r="N414" s="9">
        <v>0</v>
      </c>
      <c r="O414" s="9">
        <v>20</v>
      </c>
      <c r="P414" s="10">
        <v>67.2</v>
      </c>
      <c r="Q414" s="9">
        <v>57.999999999999993</v>
      </c>
      <c r="R414" s="10">
        <v>4.7</v>
      </c>
      <c r="S414" s="9">
        <v>4</v>
      </c>
      <c r="T414" s="9">
        <v>0</v>
      </c>
      <c r="U414" s="11" t="s">
        <v>506</v>
      </c>
      <c r="V414" s="9" t="s">
        <v>186</v>
      </c>
      <c r="W414" s="9">
        <v>100</v>
      </c>
      <c r="X414" t="s">
        <v>32</v>
      </c>
      <c r="AE414" t="s">
        <v>511</v>
      </c>
      <c r="AF414" s="7" t="s">
        <v>32</v>
      </c>
    </row>
    <row r="415" spans="1:33" x14ac:dyDescent="0.25">
      <c r="A415" t="s">
        <v>1303</v>
      </c>
      <c r="B415" t="s">
        <v>3561</v>
      </c>
      <c r="C415" t="s">
        <v>4548</v>
      </c>
      <c r="D415" t="s">
        <v>2800</v>
      </c>
      <c r="E415" t="s">
        <v>3562</v>
      </c>
      <c r="F415" s="8">
        <v>3.253012</v>
      </c>
      <c r="G415" s="9">
        <v>220</v>
      </c>
      <c r="H415" s="9">
        <v>25.841999999999999</v>
      </c>
      <c r="I415" s="9">
        <v>97.691000000000003</v>
      </c>
      <c r="J415" s="9">
        <v>2.1209022668499999</v>
      </c>
      <c r="K415" s="9">
        <v>64.099999999999994</v>
      </c>
      <c r="L415" s="9">
        <v>2</v>
      </c>
      <c r="M415" s="9">
        <v>0</v>
      </c>
      <c r="N415" s="9">
        <v>0</v>
      </c>
      <c r="O415" s="9">
        <v>32</v>
      </c>
      <c r="P415" s="10">
        <v>85.73</v>
      </c>
      <c r="Q415" s="9">
        <v>67</v>
      </c>
      <c r="R415" s="10">
        <v>6.51</v>
      </c>
      <c r="S415" s="9">
        <v>8</v>
      </c>
      <c r="T415" s="9">
        <v>33.33</v>
      </c>
      <c r="U415" s="11" t="s">
        <v>1292</v>
      </c>
      <c r="V415" s="9" t="s">
        <v>186</v>
      </c>
      <c r="W415" s="9">
        <v>100</v>
      </c>
      <c r="X415" t="s">
        <v>32</v>
      </c>
      <c r="AE415" t="s">
        <v>1294</v>
      </c>
      <c r="AF415" s="7" t="s">
        <v>32</v>
      </c>
    </row>
    <row r="416" spans="1:33" x14ac:dyDescent="0.25">
      <c r="A416" t="s">
        <v>766</v>
      </c>
      <c r="B416" t="s">
        <v>3563</v>
      </c>
      <c r="C416" t="s">
        <v>4549</v>
      </c>
      <c r="D416" t="s">
        <v>2727</v>
      </c>
      <c r="E416" t="s">
        <v>3564</v>
      </c>
      <c r="F416" s="8">
        <v>2.251125</v>
      </c>
      <c r="G416" s="9">
        <v>110</v>
      </c>
      <c r="H416" s="9">
        <v>61.433</v>
      </c>
      <c r="I416" s="9">
        <v>165.13800000000001</v>
      </c>
      <c r="J416" s="9">
        <v>28.5524696847</v>
      </c>
      <c r="K416" s="9">
        <v>56.2</v>
      </c>
      <c r="L416" s="9">
        <v>1</v>
      </c>
      <c r="M416" s="9">
        <v>2</v>
      </c>
      <c r="N416" s="9">
        <v>2</v>
      </c>
      <c r="O416" s="9">
        <v>46</v>
      </c>
      <c r="P416" s="10">
        <v>92.24</v>
      </c>
      <c r="Q416" s="9">
        <v>91</v>
      </c>
      <c r="R416" s="10">
        <v>1.98</v>
      </c>
      <c r="S416" s="9">
        <v>6</v>
      </c>
      <c r="T416" s="9">
        <v>0</v>
      </c>
      <c r="U416" s="11" t="s">
        <v>726</v>
      </c>
      <c r="V416" s="9" t="s">
        <v>186</v>
      </c>
      <c r="W416" s="9">
        <v>95</v>
      </c>
      <c r="X416" t="s">
        <v>728</v>
      </c>
      <c r="Y416" t="s">
        <v>1448</v>
      </c>
      <c r="Z416" t="s">
        <v>757</v>
      </c>
      <c r="AA416" s="18">
        <v>94.936700000000002</v>
      </c>
      <c r="AB416" s="18">
        <v>9.9999999999999995E-178</v>
      </c>
      <c r="AC416" s="18">
        <v>412</v>
      </c>
      <c r="AD416" s="18">
        <v>95.873800000000003</v>
      </c>
      <c r="AE416" t="s">
        <v>749</v>
      </c>
      <c r="AF416" s="7" t="s">
        <v>750</v>
      </c>
    </row>
    <row r="417" spans="1:33" x14ac:dyDescent="0.25">
      <c r="A417" t="s">
        <v>1202</v>
      </c>
      <c r="B417" t="s">
        <v>3565</v>
      </c>
      <c r="C417" t="s">
        <v>4550</v>
      </c>
      <c r="D417" t="s">
        <v>3018</v>
      </c>
      <c r="E417" t="s">
        <v>3566</v>
      </c>
      <c r="F417" s="8">
        <v>3.6075059999999999</v>
      </c>
      <c r="G417" s="9">
        <v>231</v>
      </c>
      <c r="H417" s="9">
        <v>38.796999999999997</v>
      </c>
      <c r="I417" s="9">
        <v>184.732</v>
      </c>
      <c r="J417" s="9">
        <v>9.0780617779000004</v>
      </c>
      <c r="K417" s="9">
        <v>66.099999999999994</v>
      </c>
      <c r="L417" s="9">
        <v>1</v>
      </c>
      <c r="M417" s="9">
        <v>1</v>
      </c>
      <c r="N417" s="9">
        <v>0</v>
      </c>
      <c r="O417" s="9">
        <v>44</v>
      </c>
      <c r="P417" s="10">
        <v>91.78</v>
      </c>
      <c r="Q417" s="9">
        <v>86</v>
      </c>
      <c r="R417" s="10">
        <v>3.2</v>
      </c>
      <c r="S417" s="9">
        <v>1</v>
      </c>
      <c r="T417" s="9">
        <v>0</v>
      </c>
      <c r="U417" s="11" t="s">
        <v>1069</v>
      </c>
      <c r="V417" s="9" t="s">
        <v>186</v>
      </c>
      <c r="W417" s="9">
        <v>100</v>
      </c>
      <c r="X417" t="s">
        <v>1161</v>
      </c>
      <c r="Y417" t="s">
        <v>1798</v>
      </c>
      <c r="Z417" t="s">
        <v>1190</v>
      </c>
      <c r="AA417" s="18">
        <v>96.897599999999997</v>
      </c>
      <c r="AB417" s="18">
        <v>0</v>
      </c>
      <c r="AC417" s="18">
        <v>977</v>
      </c>
      <c r="AD417" s="18">
        <v>98.976500000000001</v>
      </c>
      <c r="AE417" t="s">
        <v>1184</v>
      </c>
      <c r="AF417" t="s">
        <v>1185</v>
      </c>
    </row>
    <row r="418" spans="1:33" x14ac:dyDescent="0.25">
      <c r="A418" t="s">
        <v>909</v>
      </c>
      <c r="B418" t="s">
        <v>3567</v>
      </c>
      <c r="C418" t="s">
        <v>4551</v>
      </c>
      <c r="D418" t="s">
        <v>2814</v>
      </c>
      <c r="E418" t="s">
        <v>3568</v>
      </c>
      <c r="F418" s="8">
        <v>1.881656</v>
      </c>
      <c r="G418" s="9">
        <v>211</v>
      </c>
      <c r="H418" s="9">
        <v>11.3</v>
      </c>
      <c r="I418" s="9">
        <v>53.715000000000003</v>
      </c>
      <c r="J418" s="9">
        <v>4.12070468774</v>
      </c>
      <c r="K418" s="9">
        <v>63</v>
      </c>
      <c r="L418" s="9">
        <v>1</v>
      </c>
      <c r="M418" s="9">
        <v>1</v>
      </c>
      <c r="N418" s="9">
        <v>0</v>
      </c>
      <c r="O418" s="9">
        <v>25</v>
      </c>
      <c r="P418" s="10">
        <v>87.62</v>
      </c>
      <c r="Q418" s="9">
        <v>95</v>
      </c>
      <c r="R418" s="10">
        <v>0.99</v>
      </c>
      <c r="S418" s="9">
        <v>1</v>
      </c>
      <c r="T418" s="9">
        <v>0</v>
      </c>
      <c r="U418" s="11" t="s">
        <v>828</v>
      </c>
      <c r="V418" s="9" t="s">
        <v>186</v>
      </c>
      <c r="W418" s="9">
        <v>100</v>
      </c>
      <c r="X418" t="s">
        <v>897</v>
      </c>
      <c r="Y418" t="s">
        <v>1801</v>
      </c>
      <c r="Z418" t="s">
        <v>910</v>
      </c>
      <c r="AA418" s="18">
        <v>87.727599999999995</v>
      </c>
      <c r="AB418" s="18">
        <v>0</v>
      </c>
      <c r="AC418" s="18">
        <v>1537</v>
      </c>
      <c r="AD418" s="18">
        <v>82.173100000000005</v>
      </c>
      <c r="AE418" t="s">
        <v>906</v>
      </c>
      <c r="AF418" t="s">
        <v>32</v>
      </c>
    </row>
    <row r="419" spans="1:33" x14ac:dyDescent="0.25">
      <c r="A419" t="s">
        <v>1203</v>
      </c>
      <c r="B419" t="s">
        <v>3569</v>
      </c>
      <c r="C419" t="s">
        <v>4552</v>
      </c>
      <c r="D419" t="s">
        <v>3018</v>
      </c>
      <c r="E419" t="s">
        <v>3570</v>
      </c>
      <c r="F419" s="8">
        <v>2.6909040000000002</v>
      </c>
      <c r="G419" s="9">
        <v>399</v>
      </c>
      <c r="H419" s="9">
        <v>8.5120000000000005</v>
      </c>
      <c r="I419" s="9">
        <v>38.917000000000002</v>
      </c>
      <c r="J419" s="9">
        <v>27.4407237112</v>
      </c>
      <c r="K419" s="9">
        <v>58.9</v>
      </c>
      <c r="L419" s="9">
        <v>3</v>
      </c>
      <c r="M419" s="9">
        <v>0</v>
      </c>
      <c r="N419" s="9">
        <v>0</v>
      </c>
      <c r="O419" s="9">
        <v>35</v>
      </c>
      <c r="P419" s="10">
        <v>74.42</v>
      </c>
      <c r="Q419" s="9">
        <v>87</v>
      </c>
      <c r="R419" s="10">
        <v>1.55</v>
      </c>
      <c r="S419" s="9">
        <v>2</v>
      </c>
      <c r="T419" s="9">
        <v>37.5</v>
      </c>
      <c r="U419" s="11" t="s">
        <v>1069</v>
      </c>
      <c r="V419" s="9" t="s">
        <v>186</v>
      </c>
      <c r="W419" s="9">
        <v>100</v>
      </c>
      <c r="X419" t="s">
        <v>1161</v>
      </c>
      <c r="AE419" t="s">
        <v>1204</v>
      </c>
      <c r="AF419" s="7" t="s">
        <v>32</v>
      </c>
    </row>
    <row r="420" spans="1:33" x14ac:dyDescent="0.25">
      <c r="A420" s="6" t="s">
        <v>2132</v>
      </c>
      <c r="B420" t="s">
        <v>3571</v>
      </c>
      <c r="C420" t="s">
        <v>4553</v>
      </c>
      <c r="D420" t="s">
        <v>2730</v>
      </c>
      <c r="E420" t="s">
        <v>3572</v>
      </c>
      <c r="F420" s="8">
        <v>1.877694</v>
      </c>
      <c r="G420" s="9">
        <v>141</v>
      </c>
      <c r="H420" s="9">
        <v>21.734000000000002</v>
      </c>
      <c r="I420" s="9">
        <v>70.456999999999994</v>
      </c>
      <c r="J420" s="9">
        <v>16.8567698126</v>
      </c>
      <c r="K420" s="9">
        <v>51.533999999999999</v>
      </c>
      <c r="L420" s="9">
        <v>1</v>
      </c>
      <c r="M420" s="9">
        <v>0</v>
      </c>
      <c r="N420" s="9">
        <v>0</v>
      </c>
      <c r="O420" s="9">
        <v>33</v>
      </c>
      <c r="P420" s="10">
        <v>51.69</v>
      </c>
      <c r="Q420" s="9">
        <v>60</v>
      </c>
      <c r="R420" s="10">
        <v>6.53</v>
      </c>
      <c r="S420" s="9">
        <v>4</v>
      </c>
      <c r="T420" s="9">
        <v>0</v>
      </c>
      <c r="U420" s="11" t="s">
        <v>828</v>
      </c>
      <c r="V420" s="9" t="s">
        <v>186</v>
      </c>
      <c r="W420" s="9">
        <v>92</v>
      </c>
      <c r="X420" t="s">
        <v>831</v>
      </c>
      <c r="AE420" t="s">
        <v>503</v>
      </c>
      <c r="AF420" t="s">
        <v>32</v>
      </c>
      <c r="AG420" s="6" t="s">
        <v>53</v>
      </c>
    </row>
    <row r="421" spans="1:33" x14ac:dyDescent="0.25">
      <c r="A421" t="s">
        <v>993</v>
      </c>
      <c r="B421" t="s">
        <v>3573</v>
      </c>
      <c r="C421" t="s">
        <v>4554</v>
      </c>
      <c r="D421" t="s">
        <v>2730</v>
      </c>
      <c r="E421" t="s">
        <v>3574</v>
      </c>
      <c r="F421" s="8">
        <v>0.91492499999999999</v>
      </c>
      <c r="G421" s="9">
        <v>62</v>
      </c>
      <c r="H421" s="9">
        <v>34.079000000000001</v>
      </c>
      <c r="I421" s="9">
        <v>96.35</v>
      </c>
      <c r="J421" s="9">
        <v>6.9869449651100002</v>
      </c>
      <c r="K421" s="9">
        <v>52.1</v>
      </c>
      <c r="L421" s="9">
        <v>1</v>
      </c>
      <c r="M421" s="9">
        <v>0</v>
      </c>
      <c r="N421" s="9">
        <v>0</v>
      </c>
      <c r="O421" s="9">
        <v>7</v>
      </c>
      <c r="P421" s="10">
        <v>51.06</v>
      </c>
      <c r="Q421" s="9">
        <v>48</v>
      </c>
      <c r="R421" s="10">
        <v>1.29</v>
      </c>
      <c r="S421" s="9">
        <v>4</v>
      </c>
      <c r="T421" s="9">
        <v>0</v>
      </c>
      <c r="U421" s="11" t="s">
        <v>828</v>
      </c>
      <c r="V421" s="9" t="s">
        <v>27</v>
      </c>
      <c r="W421" s="9">
        <v>97</v>
      </c>
      <c r="X421" t="s">
        <v>32</v>
      </c>
      <c r="AE421" t="s">
        <v>503</v>
      </c>
      <c r="AF421" s="7" t="s">
        <v>32</v>
      </c>
    </row>
    <row r="422" spans="1:33" x14ac:dyDescent="0.25">
      <c r="A422" t="s">
        <v>416</v>
      </c>
      <c r="B422" t="s">
        <v>3575</v>
      </c>
      <c r="C422" t="s">
        <v>4555</v>
      </c>
      <c r="D422" t="s">
        <v>2735</v>
      </c>
      <c r="E422" t="s">
        <v>3576</v>
      </c>
      <c r="F422" s="8">
        <v>0.60573999999999995</v>
      </c>
      <c r="G422" s="9">
        <v>118</v>
      </c>
      <c r="H422" s="9">
        <v>5.593</v>
      </c>
      <c r="I422" s="9">
        <v>16.149000000000001</v>
      </c>
      <c r="J422" s="9">
        <v>36.492781675700002</v>
      </c>
      <c r="K422" s="9">
        <v>41.3</v>
      </c>
      <c r="L422" s="9">
        <v>1</v>
      </c>
      <c r="M422" s="9">
        <v>0</v>
      </c>
      <c r="N422" s="9">
        <v>2</v>
      </c>
      <c r="O422" s="9">
        <v>27</v>
      </c>
      <c r="P422" s="10">
        <v>50.71</v>
      </c>
      <c r="Q422" s="9">
        <v>59</v>
      </c>
      <c r="R422" s="10">
        <v>1.18</v>
      </c>
      <c r="S422" s="9">
        <v>2</v>
      </c>
      <c r="T422" s="9">
        <v>66.67</v>
      </c>
      <c r="U422" s="11" t="s">
        <v>324</v>
      </c>
      <c r="V422" s="9" t="s">
        <v>80</v>
      </c>
      <c r="W422" s="9">
        <v>100</v>
      </c>
      <c r="X422" t="s">
        <v>379</v>
      </c>
      <c r="AE422" t="s">
        <v>82</v>
      </c>
      <c r="AF422" t="s">
        <v>32</v>
      </c>
    </row>
    <row r="423" spans="1:33" x14ac:dyDescent="0.25">
      <c r="A423" t="s">
        <v>866</v>
      </c>
      <c r="B423" t="s">
        <v>3577</v>
      </c>
      <c r="C423" t="s">
        <v>4556</v>
      </c>
      <c r="D423" t="s">
        <v>2730</v>
      </c>
      <c r="E423" t="s">
        <v>3578</v>
      </c>
      <c r="F423" s="8">
        <v>1.9350400000000001</v>
      </c>
      <c r="G423" s="9">
        <v>191</v>
      </c>
      <c r="H423" s="9">
        <v>17.248000000000001</v>
      </c>
      <c r="I423" s="9">
        <v>68.33</v>
      </c>
      <c r="J423" s="9">
        <v>17.4537587017</v>
      </c>
      <c r="K423" s="9">
        <v>46.4</v>
      </c>
      <c r="L423" s="9">
        <v>1</v>
      </c>
      <c r="M423" s="9">
        <v>0</v>
      </c>
      <c r="N423" s="9">
        <v>1</v>
      </c>
      <c r="O423" s="9">
        <v>35</v>
      </c>
      <c r="P423" s="10">
        <v>69.650000000000006</v>
      </c>
      <c r="Q423" s="9">
        <v>79</v>
      </c>
      <c r="R423" s="10">
        <v>7.13</v>
      </c>
      <c r="S423" s="9">
        <v>7.0000000000000009</v>
      </c>
      <c r="T423" s="9">
        <v>50</v>
      </c>
      <c r="U423" s="11" t="s">
        <v>828</v>
      </c>
      <c r="V423" s="9" t="s">
        <v>186</v>
      </c>
      <c r="W423" s="9">
        <v>94</v>
      </c>
      <c r="X423" t="s">
        <v>831</v>
      </c>
      <c r="AE423" t="s">
        <v>503</v>
      </c>
      <c r="AF423" t="s">
        <v>32</v>
      </c>
    </row>
    <row r="424" spans="1:33" x14ac:dyDescent="0.25">
      <c r="A424" t="s">
        <v>583</v>
      </c>
      <c r="B424" t="s">
        <v>3579</v>
      </c>
      <c r="C424" t="s">
        <v>4557</v>
      </c>
      <c r="D424" t="s">
        <v>2744</v>
      </c>
      <c r="E424" t="s">
        <v>3580</v>
      </c>
      <c r="F424" s="8">
        <v>2.2930579999999998</v>
      </c>
      <c r="G424" s="9">
        <v>424</v>
      </c>
      <c r="H424" s="9">
        <v>6.1</v>
      </c>
      <c r="I424" s="9">
        <v>22.696999999999999</v>
      </c>
      <c r="J424" s="9">
        <v>2.6688708808800001</v>
      </c>
      <c r="K424" s="9">
        <v>48.3</v>
      </c>
      <c r="L424" s="9">
        <v>1</v>
      </c>
      <c r="M424" s="9">
        <v>1</v>
      </c>
      <c r="N424" s="9">
        <v>0</v>
      </c>
      <c r="O424" s="9">
        <v>24</v>
      </c>
      <c r="P424" s="10">
        <v>71.47</v>
      </c>
      <c r="Q424" s="9">
        <v>71</v>
      </c>
      <c r="R424" s="10">
        <v>0.59</v>
      </c>
      <c r="S424" s="9">
        <v>2</v>
      </c>
      <c r="T424" s="9">
        <v>50</v>
      </c>
      <c r="U424" s="11" t="s">
        <v>551</v>
      </c>
      <c r="V424" s="9" t="s">
        <v>186</v>
      </c>
      <c r="W424" s="9">
        <v>95</v>
      </c>
      <c r="X424" t="s">
        <v>552</v>
      </c>
      <c r="Y424" t="s">
        <v>1579</v>
      </c>
      <c r="Z424" t="s">
        <v>570</v>
      </c>
      <c r="AA424" s="18">
        <v>97.368399999999994</v>
      </c>
      <c r="AB424" s="18">
        <v>8.9999999999999995E-51</v>
      </c>
      <c r="AC424" s="18">
        <v>124</v>
      </c>
      <c r="AD424" s="18">
        <v>91.935500000000005</v>
      </c>
      <c r="AE424" t="s">
        <v>553</v>
      </c>
      <c r="AF424" t="s">
        <v>554</v>
      </c>
    </row>
    <row r="425" spans="1:33" x14ac:dyDescent="0.25">
      <c r="A425" t="s">
        <v>725</v>
      </c>
      <c r="B425" t="s">
        <v>3581</v>
      </c>
      <c r="C425" t="s">
        <v>4558</v>
      </c>
      <c r="D425" t="s">
        <v>3582</v>
      </c>
      <c r="E425" t="s">
        <v>3583</v>
      </c>
      <c r="F425" s="8">
        <v>2.4691109999999998</v>
      </c>
      <c r="G425" s="9">
        <v>256</v>
      </c>
      <c r="H425" s="9">
        <v>14.862</v>
      </c>
      <c r="I425" s="9">
        <v>90.102000000000004</v>
      </c>
      <c r="J425" s="9">
        <v>14.543573278</v>
      </c>
      <c r="K425" s="9">
        <v>48.3</v>
      </c>
      <c r="L425" s="9">
        <v>2</v>
      </c>
      <c r="M425" s="9">
        <v>1</v>
      </c>
      <c r="N425" s="9">
        <v>2</v>
      </c>
      <c r="O425" s="9">
        <v>32</v>
      </c>
      <c r="P425" s="10">
        <v>71.36</v>
      </c>
      <c r="Q425" s="9">
        <v>82</v>
      </c>
      <c r="R425" s="10">
        <v>1.82</v>
      </c>
      <c r="S425" s="9">
        <v>1</v>
      </c>
      <c r="T425" s="9">
        <v>0</v>
      </c>
      <c r="U425" s="11" t="s">
        <v>726</v>
      </c>
      <c r="V425" s="9" t="s">
        <v>186</v>
      </c>
      <c r="W425" s="9">
        <v>95</v>
      </c>
      <c r="X425" t="s">
        <v>728</v>
      </c>
      <c r="Y425" t="s">
        <v>1805</v>
      </c>
      <c r="Z425" t="s">
        <v>727</v>
      </c>
      <c r="AA425" s="18">
        <v>95.174300000000002</v>
      </c>
      <c r="AB425" s="18">
        <v>1E-166</v>
      </c>
      <c r="AC425" s="18">
        <v>384</v>
      </c>
      <c r="AD425" s="18">
        <v>97.135400000000004</v>
      </c>
      <c r="AE425" t="s">
        <v>729</v>
      </c>
      <c r="AF425" t="s">
        <v>730</v>
      </c>
    </row>
    <row r="426" spans="1:33" x14ac:dyDescent="0.25">
      <c r="A426" t="s">
        <v>780</v>
      </c>
      <c r="B426" t="s">
        <v>3584</v>
      </c>
      <c r="C426" t="s">
        <v>4559</v>
      </c>
      <c r="D426" t="s">
        <v>3537</v>
      </c>
      <c r="E426" t="s">
        <v>3585</v>
      </c>
      <c r="F426" s="8">
        <v>3.5215049999999999</v>
      </c>
      <c r="G426" s="9">
        <v>415</v>
      </c>
      <c r="H426" s="9">
        <v>11.488</v>
      </c>
      <c r="I426" s="9">
        <v>118.57899999999999</v>
      </c>
      <c r="J426" s="9">
        <v>11.0512033491</v>
      </c>
      <c r="K426" s="9">
        <v>61.7</v>
      </c>
      <c r="L426" s="9">
        <v>0</v>
      </c>
      <c r="M426" s="9">
        <v>0</v>
      </c>
      <c r="N426" s="9">
        <v>0</v>
      </c>
      <c r="O426" s="9">
        <v>32</v>
      </c>
      <c r="P426" s="10">
        <v>80.63</v>
      </c>
      <c r="Q426" s="9">
        <v>64</v>
      </c>
      <c r="R426" s="10">
        <v>9.17</v>
      </c>
      <c r="S426" s="9">
        <v>8</v>
      </c>
      <c r="T426" s="9">
        <v>0</v>
      </c>
      <c r="U426" s="11" t="s">
        <v>726</v>
      </c>
      <c r="V426" s="9" t="s">
        <v>186</v>
      </c>
      <c r="W426" s="9">
        <v>100</v>
      </c>
      <c r="X426" t="s">
        <v>32</v>
      </c>
      <c r="AE426" t="s">
        <v>734</v>
      </c>
      <c r="AF426" t="s">
        <v>32</v>
      </c>
    </row>
    <row r="427" spans="1:33" x14ac:dyDescent="0.25">
      <c r="A427" t="s">
        <v>735</v>
      </c>
      <c r="B427" t="s">
        <v>3586</v>
      </c>
      <c r="C427" t="s">
        <v>4560</v>
      </c>
      <c r="D427" t="s">
        <v>3537</v>
      </c>
      <c r="E427" t="s">
        <v>3587</v>
      </c>
      <c r="F427" s="8">
        <v>2.6027480000000001</v>
      </c>
      <c r="G427" s="9">
        <v>425</v>
      </c>
      <c r="H427" s="9">
        <v>7.2460000000000004</v>
      </c>
      <c r="I427" s="9">
        <v>64.25</v>
      </c>
      <c r="J427" s="9">
        <v>22.561304703000001</v>
      </c>
      <c r="K427" s="9">
        <v>62.9</v>
      </c>
      <c r="L427" s="9">
        <v>0</v>
      </c>
      <c r="M427" s="9">
        <v>0</v>
      </c>
      <c r="N427" s="9">
        <v>0</v>
      </c>
      <c r="O427" s="9">
        <v>20</v>
      </c>
      <c r="P427" s="10">
        <v>57.85</v>
      </c>
      <c r="Q427" s="9">
        <v>61</v>
      </c>
      <c r="R427" s="10">
        <v>5.5</v>
      </c>
      <c r="S427" s="9">
        <v>4</v>
      </c>
      <c r="T427" s="9">
        <v>22.22</v>
      </c>
      <c r="U427" s="11" t="s">
        <v>726</v>
      </c>
      <c r="V427" s="9" t="s">
        <v>27</v>
      </c>
      <c r="W427" s="9">
        <v>64</v>
      </c>
      <c r="X427" t="s">
        <v>728</v>
      </c>
      <c r="AE427" t="s">
        <v>734</v>
      </c>
      <c r="AF427" t="s">
        <v>32</v>
      </c>
    </row>
    <row r="428" spans="1:33" x14ac:dyDescent="0.25">
      <c r="A428" t="s">
        <v>767</v>
      </c>
      <c r="B428" t="s">
        <v>3588</v>
      </c>
      <c r="C428" t="s">
        <v>4561</v>
      </c>
      <c r="D428" t="s">
        <v>2727</v>
      </c>
      <c r="E428" t="s">
        <v>3589</v>
      </c>
      <c r="F428" s="8">
        <v>1.2568950000000001</v>
      </c>
      <c r="G428" s="9">
        <v>273</v>
      </c>
      <c r="H428" s="9">
        <v>4.8540000000000001</v>
      </c>
      <c r="I428" s="9">
        <v>15.513</v>
      </c>
      <c r="J428" s="9">
        <v>2.7523271201399999</v>
      </c>
      <c r="K428" s="9">
        <v>57.7</v>
      </c>
      <c r="L428" s="9">
        <v>1</v>
      </c>
      <c r="M428" s="9">
        <v>0</v>
      </c>
      <c r="N428" s="9">
        <v>0</v>
      </c>
      <c r="O428" s="9">
        <v>19</v>
      </c>
      <c r="P428" s="10">
        <v>60.23</v>
      </c>
      <c r="Q428" s="9">
        <v>62</v>
      </c>
      <c r="R428" s="10">
        <v>1.08</v>
      </c>
      <c r="S428" s="9">
        <v>7.0000000000000009</v>
      </c>
      <c r="T428" s="9">
        <v>0</v>
      </c>
      <c r="U428" s="11" t="s">
        <v>726</v>
      </c>
      <c r="V428" s="9" t="s">
        <v>186</v>
      </c>
      <c r="W428" s="9">
        <v>81</v>
      </c>
      <c r="X428" t="s">
        <v>728</v>
      </c>
      <c r="AE428" t="s">
        <v>749</v>
      </c>
      <c r="AF428" s="7" t="s">
        <v>750</v>
      </c>
    </row>
    <row r="429" spans="1:33" x14ac:dyDescent="0.25">
      <c r="A429" t="s">
        <v>343</v>
      </c>
      <c r="B429" t="s">
        <v>3590</v>
      </c>
      <c r="C429" t="s">
        <v>4562</v>
      </c>
      <c r="D429" t="s">
        <v>3591</v>
      </c>
      <c r="E429" t="s">
        <v>3592</v>
      </c>
      <c r="F429" s="8">
        <v>1.4012260000000001</v>
      </c>
      <c r="G429" s="9">
        <v>161</v>
      </c>
      <c r="H429" s="9">
        <v>11.846</v>
      </c>
      <c r="I429" s="9">
        <v>47.008000000000003</v>
      </c>
      <c r="J429" s="9">
        <v>37.847943065300001</v>
      </c>
      <c r="K429" s="9">
        <v>65.5</v>
      </c>
      <c r="L429" s="9">
        <v>1</v>
      </c>
      <c r="M429" s="9">
        <v>1</v>
      </c>
      <c r="N429" s="9">
        <v>0</v>
      </c>
      <c r="O429" s="9">
        <v>41</v>
      </c>
      <c r="P429" s="10">
        <v>87.93</v>
      </c>
      <c r="Q429" s="9">
        <v>87</v>
      </c>
      <c r="R429" s="10">
        <v>3.61</v>
      </c>
      <c r="S429" s="9">
        <v>6</v>
      </c>
      <c r="T429" s="9">
        <v>33.33</v>
      </c>
      <c r="U429" s="11" t="s">
        <v>324</v>
      </c>
      <c r="V429" s="9" t="s">
        <v>27</v>
      </c>
      <c r="W429" s="9">
        <v>67</v>
      </c>
      <c r="X429" t="s">
        <v>345</v>
      </c>
      <c r="Y429" t="s">
        <v>1808</v>
      </c>
      <c r="Z429" t="s">
        <v>344</v>
      </c>
      <c r="AA429" s="18">
        <v>93.0672</v>
      </c>
      <c r="AB429" s="18">
        <v>0</v>
      </c>
      <c r="AC429" s="18">
        <v>518</v>
      </c>
      <c r="AD429" s="18">
        <v>91.891900000000007</v>
      </c>
      <c r="AE429" t="s">
        <v>346</v>
      </c>
      <c r="AF429" t="s">
        <v>347</v>
      </c>
    </row>
    <row r="430" spans="1:33" x14ac:dyDescent="0.25">
      <c r="A430" t="s">
        <v>212</v>
      </c>
      <c r="B430" t="s">
        <v>3593</v>
      </c>
      <c r="C430" t="s">
        <v>4563</v>
      </c>
      <c r="D430" t="s">
        <v>3129</v>
      </c>
      <c r="E430" t="s">
        <v>3594</v>
      </c>
      <c r="F430" s="8">
        <v>4.2865489999999999</v>
      </c>
      <c r="G430" s="9">
        <v>777</v>
      </c>
      <c r="H430" s="9">
        <v>6.3140000000000001</v>
      </c>
      <c r="I430" s="9">
        <v>23.207999999999998</v>
      </c>
      <c r="J430" s="9">
        <v>2.3503179923899999</v>
      </c>
      <c r="K430" s="9">
        <v>62.6</v>
      </c>
      <c r="L430" s="9">
        <v>0</v>
      </c>
      <c r="M430" s="9">
        <v>0</v>
      </c>
      <c r="N430" s="9">
        <v>1</v>
      </c>
      <c r="O430" s="9">
        <v>37</v>
      </c>
      <c r="P430" s="10">
        <v>80.400000000000006</v>
      </c>
      <c r="Q430" s="9">
        <v>84</v>
      </c>
      <c r="R430" s="10">
        <v>2.63</v>
      </c>
      <c r="S430" s="9">
        <v>5</v>
      </c>
      <c r="T430" s="9">
        <v>0</v>
      </c>
      <c r="U430" s="11" t="s">
        <v>185</v>
      </c>
      <c r="V430" s="9" t="s">
        <v>186</v>
      </c>
      <c r="W430" s="9">
        <v>97</v>
      </c>
      <c r="X430" t="s">
        <v>210</v>
      </c>
      <c r="AE430" t="s">
        <v>211</v>
      </c>
      <c r="AF430" t="s">
        <v>32</v>
      </c>
    </row>
    <row r="431" spans="1:33" x14ac:dyDescent="0.25">
      <c r="A431" t="s">
        <v>524</v>
      </c>
      <c r="B431" t="s">
        <v>3595</v>
      </c>
      <c r="C431" t="s">
        <v>4564</v>
      </c>
      <c r="D431" t="s">
        <v>2840</v>
      </c>
      <c r="E431" t="s">
        <v>3596</v>
      </c>
      <c r="F431" s="8">
        <v>4.1524749999999999</v>
      </c>
      <c r="G431" s="9">
        <v>389</v>
      </c>
      <c r="H431" s="9">
        <v>18.989999999999998</v>
      </c>
      <c r="I431" s="9">
        <v>95.06</v>
      </c>
      <c r="J431" s="9">
        <v>26.385826892600001</v>
      </c>
      <c r="K431" s="9">
        <v>70</v>
      </c>
      <c r="L431" s="9">
        <v>1</v>
      </c>
      <c r="M431" s="9">
        <v>0</v>
      </c>
      <c r="N431" s="9">
        <v>0</v>
      </c>
      <c r="O431" s="9">
        <v>50</v>
      </c>
      <c r="P431" s="10">
        <v>89.55</v>
      </c>
      <c r="Q431" s="9">
        <v>98</v>
      </c>
      <c r="R431" s="10">
        <v>0.85</v>
      </c>
      <c r="S431" s="9">
        <v>2</v>
      </c>
      <c r="T431" s="9">
        <v>0</v>
      </c>
      <c r="U431" s="11" t="s">
        <v>506</v>
      </c>
      <c r="V431" s="9" t="s">
        <v>186</v>
      </c>
      <c r="W431" s="9">
        <v>100</v>
      </c>
      <c r="X431" t="s">
        <v>329</v>
      </c>
      <c r="AE431" t="s">
        <v>511</v>
      </c>
      <c r="AF431" s="7" t="s">
        <v>518</v>
      </c>
    </row>
    <row r="432" spans="1:33" x14ac:dyDescent="0.25">
      <c r="A432" t="s">
        <v>911</v>
      </c>
      <c r="B432" t="s">
        <v>3597</v>
      </c>
      <c r="C432" t="s">
        <v>4565</v>
      </c>
      <c r="D432" t="s">
        <v>2814</v>
      </c>
      <c r="E432" t="s">
        <v>3598</v>
      </c>
      <c r="F432" s="8">
        <v>1.5597890000000001</v>
      </c>
      <c r="G432" s="9">
        <v>335</v>
      </c>
      <c r="H432" s="9">
        <v>4.8490000000000002</v>
      </c>
      <c r="I432" s="9">
        <v>14.369</v>
      </c>
      <c r="J432" s="9">
        <v>22.863025712100001</v>
      </c>
      <c r="K432" s="9">
        <v>62</v>
      </c>
      <c r="L432" s="9">
        <v>0</v>
      </c>
      <c r="M432" s="9">
        <v>0</v>
      </c>
      <c r="N432" s="9">
        <v>0</v>
      </c>
      <c r="O432" s="9">
        <v>9</v>
      </c>
      <c r="P432" s="10">
        <v>61.64</v>
      </c>
      <c r="Q432" s="9">
        <v>70</v>
      </c>
      <c r="R432" s="10">
        <v>1.49</v>
      </c>
      <c r="S432" s="9">
        <v>3</v>
      </c>
      <c r="T432" s="9">
        <v>0</v>
      </c>
      <c r="U432" s="11" t="s">
        <v>828</v>
      </c>
      <c r="V432" s="9" t="s">
        <v>186</v>
      </c>
      <c r="W432" s="9">
        <v>91</v>
      </c>
      <c r="X432" t="s">
        <v>897</v>
      </c>
      <c r="AE432" t="s">
        <v>912</v>
      </c>
      <c r="AF432" t="s">
        <v>32</v>
      </c>
    </row>
    <row r="433" spans="1:33" x14ac:dyDescent="0.25">
      <c r="A433" t="s">
        <v>584</v>
      </c>
      <c r="B433" t="s">
        <v>3599</v>
      </c>
      <c r="C433" t="s">
        <v>4566</v>
      </c>
      <c r="D433" t="s">
        <v>2744</v>
      </c>
      <c r="E433" t="s">
        <v>3600</v>
      </c>
      <c r="F433" s="8">
        <v>2.3248350000000002</v>
      </c>
      <c r="G433" s="9">
        <v>221</v>
      </c>
      <c r="H433" s="9">
        <v>16.721</v>
      </c>
      <c r="I433" s="9">
        <v>92.667000000000002</v>
      </c>
      <c r="J433" s="9">
        <v>16.8813956336</v>
      </c>
      <c r="K433" s="9">
        <v>48.3</v>
      </c>
      <c r="L433" s="9">
        <v>0</v>
      </c>
      <c r="M433" s="9">
        <v>1</v>
      </c>
      <c r="N433" s="9">
        <v>1</v>
      </c>
      <c r="O433" s="9">
        <v>28</v>
      </c>
      <c r="P433" s="10">
        <v>90.16</v>
      </c>
      <c r="Q433" s="9">
        <v>86</v>
      </c>
      <c r="R433" s="10">
        <v>4.3</v>
      </c>
      <c r="S433" s="9">
        <v>4</v>
      </c>
      <c r="T433" s="9">
        <v>55.56</v>
      </c>
      <c r="U433" s="11" t="s">
        <v>551</v>
      </c>
      <c r="V433" s="9" t="s">
        <v>186</v>
      </c>
      <c r="W433" s="9">
        <v>100</v>
      </c>
      <c r="X433" t="s">
        <v>552</v>
      </c>
      <c r="Y433" t="s">
        <v>1811</v>
      </c>
      <c r="Z433" t="s">
        <v>269</v>
      </c>
      <c r="AA433" s="18">
        <v>94.339600000000004</v>
      </c>
      <c r="AB433" s="18">
        <v>1E-107</v>
      </c>
      <c r="AC433" s="18">
        <v>274</v>
      </c>
      <c r="AD433" s="18">
        <v>96.715299999999999</v>
      </c>
      <c r="AE433" t="s">
        <v>553</v>
      </c>
      <c r="AF433" t="s">
        <v>554</v>
      </c>
    </row>
    <row r="434" spans="1:33" x14ac:dyDescent="0.25">
      <c r="A434" t="s">
        <v>1273</v>
      </c>
      <c r="B434" t="s">
        <v>3601</v>
      </c>
      <c r="C434" t="s">
        <v>4567</v>
      </c>
      <c r="D434" t="s">
        <v>2884</v>
      </c>
      <c r="E434" t="s">
        <v>3602</v>
      </c>
      <c r="F434" s="8">
        <v>2.835982</v>
      </c>
      <c r="G434" s="9">
        <v>505</v>
      </c>
      <c r="H434" s="9">
        <v>5.9729999999999999</v>
      </c>
      <c r="I434" s="9">
        <v>21.187999999999999</v>
      </c>
      <c r="J434" s="9">
        <v>8.7354941296399993</v>
      </c>
      <c r="K434" s="9">
        <v>62.9</v>
      </c>
      <c r="L434" s="9">
        <v>0</v>
      </c>
      <c r="M434" s="9">
        <v>0</v>
      </c>
      <c r="N434" s="9">
        <v>0</v>
      </c>
      <c r="O434" s="9">
        <v>30</v>
      </c>
      <c r="P434" s="10">
        <v>78.05</v>
      </c>
      <c r="Q434" s="9">
        <v>74</v>
      </c>
      <c r="R434" s="10">
        <v>4.8499999999999996</v>
      </c>
      <c r="S434" s="9">
        <v>6</v>
      </c>
      <c r="T434" s="9">
        <v>18.75</v>
      </c>
      <c r="U434" s="11" t="s">
        <v>1069</v>
      </c>
      <c r="V434" s="9" t="s">
        <v>186</v>
      </c>
      <c r="W434" s="9">
        <v>98</v>
      </c>
      <c r="X434" t="s">
        <v>32</v>
      </c>
      <c r="AE434" t="s">
        <v>1085</v>
      </c>
      <c r="AF434" t="s">
        <v>32</v>
      </c>
    </row>
    <row r="435" spans="1:33" x14ac:dyDescent="0.25">
      <c r="A435" t="s">
        <v>867</v>
      </c>
      <c r="B435" t="s">
        <v>3603</v>
      </c>
      <c r="C435" t="s">
        <v>4568</v>
      </c>
      <c r="D435" t="s">
        <v>2730</v>
      </c>
      <c r="E435" t="s">
        <v>3604</v>
      </c>
      <c r="F435" s="8">
        <v>1.0064630000000001</v>
      </c>
      <c r="G435" s="9">
        <v>174</v>
      </c>
      <c r="H435" s="9">
        <v>6.609</v>
      </c>
      <c r="I435" s="9">
        <v>27.143999999999998</v>
      </c>
      <c r="J435" s="9">
        <v>20.6029014631</v>
      </c>
      <c r="K435" s="9">
        <v>43.5</v>
      </c>
      <c r="L435" s="9">
        <v>0</v>
      </c>
      <c r="M435" s="9">
        <v>0</v>
      </c>
      <c r="N435" s="9">
        <v>0</v>
      </c>
      <c r="O435" s="9">
        <v>9</v>
      </c>
      <c r="P435" s="10">
        <v>61.81</v>
      </c>
      <c r="Q435" s="9">
        <v>72</v>
      </c>
      <c r="R435" s="10">
        <v>0.85</v>
      </c>
      <c r="S435" s="9">
        <v>1</v>
      </c>
      <c r="T435" s="9">
        <v>0</v>
      </c>
      <c r="U435" s="11" t="s">
        <v>828</v>
      </c>
      <c r="V435" s="9" t="s">
        <v>186</v>
      </c>
      <c r="W435" s="9">
        <v>97</v>
      </c>
      <c r="X435" t="s">
        <v>831</v>
      </c>
      <c r="AE435" t="s">
        <v>503</v>
      </c>
      <c r="AF435" t="s">
        <v>32</v>
      </c>
    </row>
    <row r="436" spans="1:33" x14ac:dyDescent="0.25">
      <c r="A436" t="s">
        <v>1384</v>
      </c>
      <c r="B436" t="s">
        <v>3605</v>
      </c>
      <c r="C436" t="s">
        <v>4569</v>
      </c>
      <c r="D436" t="s">
        <v>3606</v>
      </c>
      <c r="E436" t="s">
        <v>3607</v>
      </c>
      <c r="F436" s="8">
        <v>2.1739099999999998</v>
      </c>
      <c r="G436" s="9">
        <v>538</v>
      </c>
      <c r="H436" s="9">
        <v>4.0110000000000001</v>
      </c>
      <c r="I436" s="9">
        <v>19.344000000000001</v>
      </c>
      <c r="J436" s="9">
        <v>7.2437169054200004</v>
      </c>
      <c r="K436" s="9">
        <v>60.9</v>
      </c>
      <c r="L436" s="9">
        <v>1</v>
      </c>
      <c r="M436" s="9">
        <v>0</v>
      </c>
      <c r="N436" s="9">
        <v>1</v>
      </c>
      <c r="O436" s="9">
        <v>28</v>
      </c>
      <c r="P436" s="10">
        <v>56.06</v>
      </c>
      <c r="Q436" s="9">
        <v>60</v>
      </c>
      <c r="R436" s="10">
        <v>1.79</v>
      </c>
      <c r="S436" s="9">
        <v>4</v>
      </c>
      <c r="T436" s="9">
        <v>0</v>
      </c>
      <c r="U436" s="11" t="s">
        <v>1383</v>
      </c>
      <c r="V436" s="9" t="s">
        <v>186</v>
      </c>
      <c r="W436" s="9">
        <v>80</v>
      </c>
      <c r="X436" t="s">
        <v>32</v>
      </c>
      <c r="AE436" t="s">
        <v>1385</v>
      </c>
      <c r="AF436" t="s">
        <v>32</v>
      </c>
    </row>
    <row r="437" spans="1:33" x14ac:dyDescent="0.25">
      <c r="A437" t="s">
        <v>868</v>
      </c>
      <c r="B437" t="s">
        <v>3608</v>
      </c>
      <c r="C437" t="s">
        <v>4570</v>
      </c>
      <c r="D437" t="s">
        <v>2730</v>
      </c>
      <c r="E437" t="s">
        <v>3609</v>
      </c>
      <c r="F437" s="8">
        <v>1.820978</v>
      </c>
      <c r="G437" s="9">
        <v>114</v>
      </c>
      <c r="H437" s="9">
        <v>29.699000000000002</v>
      </c>
      <c r="I437" s="9">
        <v>80.215000000000003</v>
      </c>
      <c r="J437" s="9">
        <v>17.3768022597</v>
      </c>
      <c r="K437" s="9">
        <v>55.4</v>
      </c>
      <c r="L437" s="9">
        <v>0</v>
      </c>
      <c r="M437" s="9">
        <v>1</v>
      </c>
      <c r="N437" s="9">
        <v>0</v>
      </c>
      <c r="O437" s="9">
        <v>27</v>
      </c>
      <c r="P437" s="10">
        <v>73.94</v>
      </c>
      <c r="Q437" s="9">
        <v>76</v>
      </c>
      <c r="R437" s="10">
        <v>1.06</v>
      </c>
      <c r="S437" s="9">
        <v>3</v>
      </c>
      <c r="T437" s="9">
        <v>25</v>
      </c>
      <c r="U437" s="11" t="s">
        <v>828</v>
      </c>
      <c r="V437" s="9" t="s">
        <v>186</v>
      </c>
      <c r="W437" s="9">
        <v>92</v>
      </c>
      <c r="X437" t="s">
        <v>831</v>
      </c>
      <c r="Y437" t="s">
        <v>1814</v>
      </c>
      <c r="Z437" t="s">
        <v>860</v>
      </c>
      <c r="AA437" s="18">
        <v>86.308099999999996</v>
      </c>
      <c r="AB437" s="18">
        <v>1.0000000000000001E-101</v>
      </c>
      <c r="AC437" s="18">
        <v>413</v>
      </c>
      <c r="AD437" s="18">
        <v>99.031499999999994</v>
      </c>
      <c r="AE437" t="s">
        <v>503</v>
      </c>
      <c r="AF437" t="s">
        <v>32</v>
      </c>
    </row>
    <row r="438" spans="1:33" x14ac:dyDescent="0.25">
      <c r="A438" s="6" t="s">
        <v>2133</v>
      </c>
      <c r="B438" t="s">
        <v>3610</v>
      </c>
      <c r="C438" t="s">
        <v>4571</v>
      </c>
      <c r="D438" t="s">
        <v>3591</v>
      </c>
      <c r="E438" t="s">
        <v>3611</v>
      </c>
      <c r="F438" s="8">
        <v>1.4482520000000001</v>
      </c>
      <c r="G438" s="9">
        <v>127</v>
      </c>
      <c r="H438" s="9">
        <v>16.469000000000001</v>
      </c>
      <c r="I438" s="9">
        <v>69.878</v>
      </c>
      <c r="J438" s="9">
        <v>12.7269862399</v>
      </c>
      <c r="K438" s="9">
        <v>62.892000000000003</v>
      </c>
      <c r="L438" s="9">
        <v>1</v>
      </c>
      <c r="M438" s="9">
        <v>1</v>
      </c>
      <c r="N438" s="9">
        <v>2</v>
      </c>
      <c r="O438" s="9">
        <v>36</v>
      </c>
      <c r="P438" s="10">
        <v>84.33</v>
      </c>
      <c r="Q438" s="9">
        <v>88</v>
      </c>
      <c r="R438" s="10">
        <v>4.3099999999999996</v>
      </c>
      <c r="S438" s="9">
        <v>2</v>
      </c>
      <c r="T438" s="9">
        <v>33.33</v>
      </c>
      <c r="U438" s="11" t="s">
        <v>324</v>
      </c>
      <c r="V438" s="9" t="s">
        <v>186</v>
      </c>
      <c r="W438" s="9">
        <v>94</v>
      </c>
      <c r="X438" t="s">
        <v>345</v>
      </c>
      <c r="Y438" t="s">
        <v>1426</v>
      </c>
      <c r="Z438" t="s">
        <v>344</v>
      </c>
      <c r="AA438" s="18">
        <v>91.534400000000005</v>
      </c>
      <c r="AB438" s="18">
        <v>5.0000000000000003E-69</v>
      </c>
      <c r="AC438" s="18">
        <v>210</v>
      </c>
      <c r="AD438" s="18">
        <v>90</v>
      </c>
      <c r="AE438" t="s">
        <v>348</v>
      </c>
      <c r="AF438" t="s">
        <v>347</v>
      </c>
      <c r="AG438" s="6" t="s">
        <v>53</v>
      </c>
    </row>
    <row r="439" spans="1:33" x14ac:dyDescent="0.25">
      <c r="A439" t="s">
        <v>276</v>
      </c>
      <c r="B439" t="s">
        <v>3612</v>
      </c>
      <c r="C439" t="s">
        <v>4572</v>
      </c>
      <c r="D439" t="s">
        <v>3068</v>
      </c>
      <c r="E439" t="s">
        <v>3613</v>
      </c>
      <c r="F439" s="8">
        <v>3.2743989999999998</v>
      </c>
      <c r="G439" s="9">
        <v>370</v>
      </c>
      <c r="H439" s="9">
        <v>12.255000000000001</v>
      </c>
      <c r="I439" s="9">
        <v>88.986000000000004</v>
      </c>
      <c r="J439" s="9">
        <v>15.235819660600001</v>
      </c>
      <c r="K439" s="9">
        <v>70.099999999999994</v>
      </c>
      <c r="L439" s="9">
        <v>1</v>
      </c>
      <c r="M439" s="9">
        <v>1</v>
      </c>
      <c r="N439" s="9">
        <v>0</v>
      </c>
      <c r="O439" s="9">
        <v>44</v>
      </c>
      <c r="P439" s="10">
        <v>90.6</v>
      </c>
      <c r="Q439" s="9">
        <v>94</v>
      </c>
      <c r="R439" s="10">
        <v>4.42</v>
      </c>
      <c r="S439" s="9">
        <v>1</v>
      </c>
      <c r="T439" s="9">
        <v>12.5</v>
      </c>
      <c r="U439" s="11" t="s">
        <v>185</v>
      </c>
      <c r="V439" s="9" t="s">
        <v>186</v>
      </c>
      <c r="W439" s="9">
        <v>100</v>
      </c>
      <c r="X439" t="s">
        <v>262</v>
      </c>
      <c r="Y439" t="s">
        <v>1818</v>
      </c>
      <c r="Z439" t="s">
        <v>269</v>
      </c>
      <c r="AA439" s="18">
        <v>95.860600000000005</v>
      </c>
      <c r="AB439" s="18">
        <v>0</v>
      </c>
      <c r="AC439" s="18">
        <v>1020</v>
      </c>
      <c r="AD439" s="18">
        <v>90</v>
      </c>
      <c r="AE439" t="s">
        <v>270</v>
      </c>
      <c r="AF439" t="s">
        <v>271</v>
      </c>
    </row>
    <row r="440" spans="1:33" x14ac:dyDescent="0.25">
      <c r="A440" t="s">
        <v>1106</v>
      </c>
      <c r="B440" t="s">
        <v>3614</v>
      </c>
      <c r="C440" t="s">
        <v>4573</v>
      </c>
      <c r="D440" t="s">
        <v>3142</v>
      </c>
      <c r="E440" t="s">
        <v>3615</v>
      </c>
      <c r="F440" s="8">
        <v>5.3706670000000001</v>
      </c>
      <c r="G440" s="9">
        <v>644</v>
      </c>
      <c r="H440" s="9">
        <v>10.465999999999999</v>
      </c>
      <c r="I440" s="9">
        <v>48.537999999999997</v>
      </c>
      <c r="J440" s="9">
        <v>9.1536781767300006</v>
      </c>
      <c r="K440" s="9">
        <v>65.099999999999994</v>
      </c>
      <c r="L440" s="9">
        <v>0</v>
      </c>
      <c r="M440" s="9">
        <v>1</v>
      </c>
      <c r="N440" s="9">
        <v>1</v>
      </c>
      <c r="O440" s="9">
        <v>43</v>
      </c>
      <c r="P440" s="10">
        <v>89.49</v>
      </c>
      <c r="Q440" s="9">
        <v>98</v>
      </c>
      <c r="R440" s="10">
        <v>2.15</v>
      </c>
      <c r="S440" s="9">
        <v>5</v>
      </c>
      <c r="T440" s="9">
        <v>0</v>
      </c>
      <c r="U440" s="11" t="s">
        <v>1069</v>
      </c>
      <c r="V440" s="9" t="s">
        <v>186</v>
      </c>
      <c r="W440" s="9">
        <v>100</v>
      </c>
      <c r="X440" t="s">
        <v>1104</v>
      </c>
      <c r="Y440" t="s">
        <v>1821</v>
      </c>
      <c r="Z440" t="s">
        <v>1107</v>
      </c>
      <c r="AA440" s="18">
        <v>97.5</v>
      </c>
      <c r="AB440" s="18">
        <v>0</v>
      </c>
      <c r="AC440" s="18">
        <v>413</v>
      </c>
      <c r="AD440" s="18">
        <v>96.8523</v>
      </c>
      <c r="AE440" t="s">
        <v>1105</v>
      </c>
      <c r="AF440" s="7" t="s">
        <v>1108</v>
      </c>
    </row>
    <row r="441" spans="1:33" x14ac:dyDescent="0.25">
      <c r="A441" t="s">
        <v>1163</v>
      </c>
      <c r="B441" t="s">
        <v>3616</v>
      </c>
      <c r="C441" t="s">
        <v>4574</v>
      </c>
      <c r="D441" t="s">
        <v>3617</v>
      </c>
      <c r="E441" t="s">
        <v>3618</v>
      </c>
      <c r="F441" s="8">
        <v>3.2206700000000001</v>
      </c>
      <c r="G441" s="9">
        <v>321</v>
      </c>
      <c r="H441" s="9">
        <v>16.231999999999999</v>
      </c>
      <c r="I441" s="9">
        <v>79.856999999999999</v>
      </c>
      <c r="J441" s="9">
        <v>23.1206692182</v>
      </c>
      <c r="K441" s="9">
        <v>64.099999999999994</v>
      </c>
      <c r="L441" s="9">
        <v>1</v>
      </c>
      <c r="M441" s="9">
        <v>0</v>
      </c>
      <c r="N441" s="9">
        <v>0</v>
      </c>
      <c r="O441" s="9">
        <v>43</v>
      </c>
      <c r="P441" s="10">
        <v>91.73</v>
      </c>
      <c r="Q441" s="9">
        <v>97</v>
      </c>
      <c r="R441" s="10">
        <v>1.46</v>
      </c>
      <c r="S441" s="9">
        <v>3</v>
      </c>
      <c r="T441" s="9">
        <v>75</v>
      </c>
      <c r="U441" s="11" t="s">
        <v>1069</v>
      </c>
      <c r="V441" s="9" t="s">
        <v>186</v>
      </c>
      <c r="W441" s="9">
        <v>100</v>
      </c>
      <c r="X441" t="s">
        <v>1161</v>
      </c>
      <c r="AE441" t="s">
        <v>1164</v>
      </c>
      <c r="AF441" t="s">
        <v>32</v>
      </c>
    </row>
    <row r="442" spans="1:33" x14ac:dyDescent="0.25">
      <c r="A442" t="s">
        <v>768</v>
      </c>
      <c r="B442" t="s">
        <v>3619</v>
      </c>
      <c r="C442" t="s">
        <v>4575</v>
      </c>
      <c r="D442" t="s">
        <v>2727</v>
      </c>
      <c r="E442" t="s">
        <v>3620</v>
      </c>
      <c r="F442" s="8">
        <v>0.92555600000000005</v>
      </c>
      <c r="G442" s="9">
        <v>184</v>
      </c>
      <c r="H442" s="9">
        <v>5.7729999999999997</v>
      </c>
      <c r="I442" s="9">
        <v>14.109</v>
      </c>
      <c r="J442" s="9">
        <v>7.1960299722499999</v>
      </c>
      <c r="K442" s="9">
        <v>45.7</v>
      </c>
      <c r="L442" s="9">
        <v>1</v>
      </c>
      <c r="M442" s="9">
        <v>1</v>
      </c>
      <c r="N442" s="9">
        <v>1</v>
      </c>
      <c r="O442" s="9">
        <v>27</v>
      </c>
      <c r="P442" s="10">
        <v>79.86</v>
      </c>
      <c r="Q442" s="9">
        <v>79</v>
      </c>
      <c r="R442" s="10">
        <v>0.11</v>
      </c>
      <c r="S442" s="9">
        <v>3</v>
      </c>
      <c r="T442" s="9">
        <v>100</v>
      </c>
      <c r="U442" s="11" t="s">
        <v>726</v>
      </c>
      <c r="V442" s="9" t="s">
        <v>186</v>
      </c>
      <c r="W442" s="9">
        <v>77</v>
      </c>
      <c r="X442" t="s">
        <v>728</v>
      </c>
      <c r="Y442" t="s">
        <v>1613</v>
      </c>
      <c r="Z442" t="s">
        <v>753</v>
      </c>
      <c r="AA442" s="18">
        <v>96.043700000000001</v>
      </c>
      <c r="AB442" s="18">
        <v>0</v>
      </c>
      <c r="AC442" s="18">
        <v>1512</v>
      </c>
      <c r="AD442" s="18">
        <v>96.957700000000003</v>
      </c>
      <c r="AE442" t="s">
        <v>754</v>
      </c>
      <c r="AF442" t="s">
        <v>32</v>
      </c>
    </row>
    <row r="443" spans="1:33" x14ac:dyDescent="0.25">
      <c r="A443" t="s">
        <v>641</v>
      </c>
      <c r="B443" t="s">
        <v>3621</v>
      </c>
      <c r="C443" t="s">
        <v>4576</v>
      </c>
      <c r="D443" t="s">
        <v>3063</v>
      </c>
      <c r="E443" t="s">
        <v>3622</v>
      </c>
      <c r="F443" s="8">
        <v>3.267916</v>
      </c>
      <c r="G443" s="9">
        <v>685</v>
      </c>
      <c r="H443" s="9">
        <v>5.1180000000000003</v>
      </c>
      <c r="I443" s="9">
        <v>20.529</v>
      </c>
      <c r="J443" s="9">
        <v>11.437071105599999</v>
      </c>
      <c r="K443" s="9">
        <v>39.200000000000003</v>
      </c>
      <c r="L443" s="9">
        <v>1</v>
      </c>
      <c r="M443" s="9">
        <v>1</v>
      </c>
      <c r="N443" s="9">
        <v>0</v>
      </c>
      <c r="O443" s="9">
        <v>28</v>
      </c>
      <c r="P443" s="10">
        <v>64</v>
      </c>
      <c r="Q443" s="9">
        <v>77</v>
      </c>
      <c r="R443" s="10">
        <v>3.84</v>
      </c>
      <c r="S443" s="9">
        <v>4</v>
      </c>
      <c r="T443" s="9">
        <v>66.67</v>
      </c>
      <c r="U443" s="11" t="s">
        <v>551</v>
      </c>
      <c r="V443" s="9" t="s">
        <v>186</v>
      </c>
      <c r="W443" s="9">
        <v>94</v>
      </c>
      <c r="X443" t="s">
        <v>552</v>
      </c>
      <c r="Y443" t="s">
        <v>2172</v>
      </c>
      <c r="Z443" t="s">
        <v>2172</v>
      </c>
      <c r="AA443" s="18" t="s">
        <v>2172</v>
      </c>
      <c r="AB443" s="18" t="s">
        <v>2172</v>
      </c>
      <c r="AC443" s="18" t="s">
        <v>2171</v>
      </c>
      <c r="AD443" s="18" t="s">
        <v>2172</v>
      </c>
      <c r="AE443" t="s">
        <v>637</v>
      </c>
      <c r="AF443" t="s">
        <v>638</v>
      </c>
    </row>
    <row r="444" spans="1:33" x14ac:dyDescent="0.25">
      <c r="A444" s="13" t="s">
        <v>75</v>
      </c>
      <c r="B444" t="s">
        <v>3623</v>
      </c>
      <c r="C444" t="s">
        <v>4577</v>
      </c>
      <c r="D444" t="s">
        <v>73</v>
      </c>
      <c r="E444" t="s">
        <v>3624</v>
      </c>
      <c r="F444" s="8">
        <v>3.2296749999999999</v>
      </c>
      <c r="G444" s="9">
        <v>697</v>
      </c>
      <c r="H444" s="9">
        <v>4.7270000000000003</v>
      </c>
      <c r="I444" s="9">
        <v>36.853000000000002</v>
      </c>
      <c r="J444" s="9">
        <v>7.9377092284200002</v>
      </c>
      <c r="K444" s="9">
        <v>34.5</v>
      </c>
      <c r="L444" s="9">
        <v>0</v>
      </c>
      <c r="M444" s="9">
        <v>1</v>
      </c>
      <c r="N444" s="9">
        <v>1</v>
      </c>
      <c r="O444" s="9">
        <v>93</v>
      </c>
      <c r="P444" s="10">
        <v>90.81</v>
      </c>
      <c r="Q444" s="9">
        <v>47</v>
      </c>
      <c r="R444" s="10">
        <v>3.74</v>
      </c>
      <c r="S444" s="9">
        <v>6</v>
      </c>
      <c r="T444" s="9">
        <v>0</v>
      </c>
      <c r="U444" s="11" t="s">
        <v>26</v>
      </c>
      <c r="V444" s="9" t="s">
        <v>27</v>
      </c>
      <c r="W444" s="9">
        <v>55.000000000000007</v>
      </c>
      <c r="X444" t="s">
        <v>72</v>
      </c>
      <c r="Y444" t="s">
        <v>1669</v>
      </c>
      <c r="Z444" t="s">
        <v>71</v>
      </c>
      <c r="AA444" s="18">
        <v>98.775499999999994</v>
      </c>
      <c r="AB444" s="18">
        <v>0</v>
      </c>
      <c r="AC444" s="18">
        <v>1478</v>
      </c>
      <c r="AD444" s="18">
        <v>99.458699999999993</v>
      </c>
      <c r="AE444" t="s">
        <v>73</v>
      </c>
      <c r="AF444" s="7" t="s">
        <v>74</v>
      </c>
      <c r="AG444" s="13"/>
    </row>
    <row r="445" spans="1:33" x14ac:dyDescent="0.25">
      <c r="A445" s="13" t="s">
        <v>446</v>
      </c>
      <c r="B445" t="s">
        <v>3625</v>
      </c>
      <c r="C445" t="s">
        <v>4578</v>
      </c>
      <c r="D445" t="s">
        <v>3370</v>
      </c>
      <c r="E445" t="s">
        <v>3626</v>
      </c>
      <c r="F445" s="8">
        <v>0.66576599999999997</v>
      </c>
      <c r="G445" s="9">
        <v>116</v>
      </c>
      <c r="H445" s="9">
        <v>6.915</v>
      </c>
      <c r="I445" s="9">
        <v>19.015000000000001</v>
      </c>
      <c r="J445" s="9">
        <v>17</v>
      </c>
      <c r="K445" s="9">
        <v>48.5</v>
      </c>
      <c r="L445" s="9">
        <v>0</v>
      </c>
      <c r="M445" s="9">
        <v>0</v>
      </c>
      <c r="N445" s="9">
        <v>0</v>
      </c>
      <c r="O445" s="9">
        <v>30</v>
      </c>
      <c r="P445" s="10">
        <v>61.13</v>
      </c>
      <c r="Q445" s="9">
        <v>68</v>
      </c>
      <c r="R445" s="10">
        <v>0.86</v>
      </c>
      <c r="S445" s="9">
        <v>3</v>
      </c>
      <c r="T445" s="9">
        <v>100</v>
      </c>
      <c r="U445" s="11" t="s">
        <v>324</v>
      </c>
      <c r="V445" s="9" t="s">
        <v>80</v>
      </c>
      <c r="W445" s="9">
        <v>84</v>
      </c>
      <c r="X445" t="s">
        <v>444</v>
      </c>
      <c r="AE445" t="s">
        <v>445</v>
      </c>
      <c r="AF445" t="s">
        <v>32</v>
      </c>
    </row>
    <row r="446" spans="1:33" x14ac:dyDescent="0.25">
      <c r="A446" t="s">
        <v>869</v>
      </c>
      <c r="B446" t="s">
        <v>3627</v>
      </c>
      <c r="C446" t="s">
        <v>4579</v>
      </c>
      <c r="D446" t="s">
        <v>2730</v>
      </c>
      <c r="E446" t="s">
        <v>3628</v>
      </c>
      <c r="F446" s="8">
        <v>0.63627999999999996</v>
      </c>
      <c r="G446" s="9">
        <v>77</v>
      </c>
      <c r="H446" s="9">
        <v>11.521000000000001</v>
      </c>
      <c r="I446" s="9">
        <v>64.001999999999995</v>
      </c>
      <c r="J446" s="9">
        <v>24.2465040612</v>
      </c>
      <c r="K446" s="9">
        <v>52.9</v>
      </c>
      <c r="L446" s="9">
        <v>0</v>
      </c>
      <c r="M446" s="9">
        <v>0</v>
      </c>
      <c r="N446" s="9">
        <v>0</v>
      </c>
      <c r="O446" s="9">
        <v>9</v>
      </c>
      <c r="P446" s="10">
        <v>51.31</v>
      </c>
      <c r="Q446" s="9">
        <v>70</v>
      </c>
      <c r="R446" s="10">
        <v>0.92</v>
      </c>
      <c r="S446" s="9">
        <v>1</v>
      </c>
      <c r="T446" s="9">
        <v>0</v>
      </c>
      <c r="U446" s="11" t="s">
        <v>828</v>
      </c>
      <c r="V446" s="9" t="s">
        <v>186</v>
      </c>
      <c r="W446" s="9">
        <v>91</v>
      </c>
      <c r="X446" t="s">
        <v>831</v>
      </c>
      <c r="AE446" t="s">
        <v>503</v>
      </c>
      <c r="AF446" s="7" t="s">
        <v>32</v>
      </c>
    </row>
    <row r="447" spans="1:33" x14ac:dyDescent="0.25">
      <c r="A447" t="s">
        <v>254</v>
      </c>
      <c r="B447" t="s">
        <v>3629</v>
      </c>
      <c r="C447" t="s">
        <v>4580</v>
      </c>
      <c r="D447" t="s">
        <v>3041</v>
      </c>
      <c r="E447" t="s">
        <v>3630</v>
      </c>
      <c r="F447" s="8">
        <v>4.9263510000000004</v>
      </c>
      <c r="G447" s="9">
        <v>588</v>
      </c>
      <c r="H447" s="9">
        <v>11.071</v>
      </c>
      <c r="I447" s="9">
        <v>106.38</v>
      </c>
      <c r="J447" s="9">
        <v>16.9567755739</v>
      </c>
      <c r="K447" s="9">
        <v>44.6</v>
      </c>
      <c r="L447" s="9">
        <v>1</v>
      </c>
      <c r="M447" s="9">
        <v>2</v>
      </c>
      <c r="N447" s="9">
        <v>1</v>
      </c>
      <c r="O447" s="9">
        <v>49</v>
      </c>
      <c r="P447" s="10">
        <v>83.02</v>
      </c>
      <c r="Q447" s="9">
        <v>88</v>
      </c>
      <c r="R447" s="10">
        <v>1.0900000000000001</v>
      </c>
      <c r="S447" s="9">
        <v>1</v>
      </c>
      <c r="T447" s="9">
        <v>50</v>
      </c>
      <c r="U447" s="11" t="s">
        <v>185</v>
      </c>
      <c r="V447" s="9" t="s">
        <v>186</v>
      </c>
      <c r="W447" s="9">
        <v>100</v>
      </c>
      <c r="X447" t="s">
        <v>246</v>
      </c>
      <c r="Y447" t="s">
        <v>1826</v>
      </c>
      <c r="Z447" t="s">
        <v>255</v>
      </c>
      <c r="AA447" s="18">
        <v>89.671400000000006</v>
      </c>
      <c r="AB447" s="18">
        <v>1E-141</v>
      </c>
      <c r="AC447" s="18">
        <v>442</v>
      </c>
      <c r="AD447" s="18">
        <v>96.380099999999999</v>
      </c>
      <c r="AE447" t="s">
        <v>252</v>
      </c>
      <c r="AF447" t="s">
        <v>249</v>
      </c>
    </row>
    <row r="448" spans="1:33" x14ac:dyDescent="0.25">
      <c r="A448" t="s">
        <v>1233</v>
      </c>
      <c r="B448" t="s">
        <v>3631</v>
      </c>
      <c r="C448" t="s">
        <v>4581</v>
      </c>
      <c r="D448" t="s">
        <v>2712</v>
      </c>
      <c r="E448" t="s">
        <v>3632</v>
      </c>
      <c r="F448" s="8">
        <v>1.857766</v>
      </c>
      <c r="G448" s="9">
        <v>206</v>
      </c>
      <c r="H448" s="9">
        <v>11.375</v>
      </c>
      <c r="I448" s="9">
        <v>72.531999999999996</v>
      </c>
      <c r="J448" s="9">
        <v>20.315216687900001</v>
      </c>
      <c r="K448" s="9">
        <v>64.599999999999994</v>
      </c>
      <c r="L448" s="9">
        <v>0</v>
      </c>
      <c r="M448" s="9">
        <v>0</v>
      </c>
      <c r="N448" s="9">
        <v>0</v>
      </c>
      <c r="O448" s="9">
        <v>22</v>
      </c>
      <c r="P448" s="10">
        <v>61.29</v>
      </c>
      <c r="Q448" s="9">
        <v>80</v>
      </c>
      <c r="R448" s="10">
        <v>2.5499999999999998</v>
      </c>
      <c r="S448" s="9">
        <v>2</v>
      </c>
      <c r="T448" s="9">
        <v>19.05</v>
      </c>
      <c r="U448" s="11" t="s">
        <v>1069</v>
      </c>
      <c r="V448" s="9" t="s">
        <v>186</v>
      </c>
      <c r="W448" s="9">
        <v>98</v>
      </c>
      <c r="X448" t="s">
        <v>1161</v>
      </c>
      <c r="AE448" t="s">
        <v>1225</v>
      </c>
      <c r="AF448" s="7" t="s">
        <v>1226</v>
      </c>
    </row>
    <row r="449" spans="1:33" x14ac:dyDescent="0.25">
      <c r="A449" s="6" t="s">
        <v>2166</v>
      </c>
      <c r="B449" t="s">
        <v>3633</v>
      </c>
      <c r="C449" t="s">
        <v>4582</v>
      </c>
      <c r="D449" t="s">
        <v>3185</v>
      </c>
      <c r="E449" t="s">
        <v>3634</v>
      </c>
      <c r="F449" s="8">
        <v>3.0639020000000001</v>
      </c>
      <c r="G449" s="9">
        <v>698</v>
      </c>
      <c r="H449" s="9">
        <v>4.4800000000000004</v>
      </c>
      <c r="I449" s="9">
        <v>18.387</v>
      </c>
      <c r="J449" s="9">
        <v>8.3133152745600007</v>
      </c>
      <c r="K449" s="9">
        <v>64.713999999999999</v>
      </c>
      <c r="L449" s="9">
        <v>0</v>
      </c>
      <c r="M449" s="9">
        <v>0</v>
      </c>
      <c r="N449" s="9">
        <v>0</v>
      </c>
      <c r="O449" s="9">
        <v>28</v>
      </c>
      <c r="P449" s="10">
        <v>67.45</v>
      </c>
      <c r="Q449" s="9">
        <v>76</v>
      </c>
      <c r="R449" s="10">
        <v>4.26</v>
      </c>
      <c r="S449" s="9">
        <v>18</v>
      </c>
      <c r="T449" s="9">
        <v>11.11</v>
      </c>
      <c r="U449" s="11" t="s">
        <v>1069</v>
      </c>
      <c r="V449" s="9" t="s">
        <v>186</v>
      </c>
      <c r="W449" s="9">
        <v>100</v>
      </c>
      <c r="X449" s="6" t="s">
        <v>32</v>
      </c>
      <c r="AE449" s="6" t="s">
        <v>1272</v>
      </c>
      <c r="AF449" t="s">
        <v>32</v>
      </c>
      <c r="AG449" s="6" t="s">
        <v>1271</v>
      </c>
    </row>
    <row r="450" spans="1:33" x14ac:dyDescent="0.25">
      <c r="A450" t="s">
        <v>769</v>
      </c>
      <c r="B450" t="s">
        <v>3635</v>
      </c>
      <c r="C450" t="s">
        <v>4583</v>
      </c>
      <c r="D450" t="s">
        <v>2727</v>
      </c>
      <c r="E450" t="s">
        <v>3636</v>
      </c>
      <c r="F450" s="8">
        <v>1.9814590000000001</v>
      </c>
      <c r="G450" s="9">
        <v>299</v>
      </c>
      <c r="H450" s="9">
        <v>7.6040000000000001</v>
      </c>
      <c r="I450" s="9">
        <v>43.429000000000002</v>
      </c>
      <c r="J450" s="9">
        <v>33.609839155000003</v>
      </c>
      <c r="K450" s="9">
        <v>57.7</v>
      </c>
      <c r="L450" s="9">
        <v>0</v>
      </c>
      <c r="M450" s="9">
        <v>0</v>
      </c>
      <c r="N450" s="9">
        <v>0</v>
      </c>
      <c r="O450" s="9">
        <v>38</v>
      </c>
      <c r="P450" s="10">
        <v>72.05</v>
      </c>
      <c r="Q450" s="9">
        <v>79</v>
      </c>
      <c r="R450" s="10">
        <v>6.38</v>
      </c>
      <c r="S450" s="9">
        <v>9</v>
      </c>
      <c r="T450" s="9">
        <v>60</v>
      </c>
      <c r="U450" s="11" t="s">
        <v>726</v>
      </c>
      <c r="V450" s="9" t="s">
        <v>186</v>
      </c>
      <c r="W450" s="9">
        <v>98</v>
      </c>
      <c r="X450" t="s">
        <v>728</v>
      </c>
      <c r="AE450" t="s">
        <v>749</v>
      </c>
      <c r="AF450" s="7" t="s">
        <v>750</v>
      </c>
    </row>
    <row r="451" spans="1:33" x14ac:dyDescent="0.25">
      <c r="A451" t="s">
        <v>1205</v>
      </c>
      <c r="B451" t="s">
        <v>3637</v>
      </c>
      <c r="C451" t="s">
        <v>4584</v>
      </c>
      <c r="D451" t="s">
        <v>3018</v>
      </c>
      <c r="E451" t="s">
        <v>3638</v>
      </c>
      <c r="F451" s="8">
        <v>1.8209029999999999</v>
      </c>
      <c r="G451" s="9">
        <v>293</v>
      </c>
      <c r="H451" s="9">
        <v>6.8929999999999998</v>
      </c>
      <c r="I451" s="9">
        <v>29.667999999999999</v>
      </c>
      <c r="J451" s="9">
        <v>3.4634764862699998</v>
      </c>
      <c r="K451" s="9">
        <v>62.6</v>
      </c>
      <c r="L451" s="9">
        <v>0</v>
      </c>
      <c r="M451" s="9">
        <v>0</v>
      </c>
      <c r="N451" s="9">
        <v>0</v>
      </c>
      <c r="O451" s="9">
        <v>16</v>
      </c>
      <c r="P451" s="10">
        <v>56.99</v>
      </c>
      <c r="Q451" s="9">
        <v>67</v>
      </c>
      <c r="R451" s="10">
        <v>0.14000000000000001</v>
      </c>
      <c r="S451" s="9">
        <v>1</v>
      </c>
      <c r="T451" s="9">
        <v>100</v>
      </c>
      <c r="U451" s="11" t="s">
        <v>1069</v>
      </c>
      <c r="V451" s="9" t="s">
        <v>186</v>
      </c>
      <c r="W451" s="9">
        <v>89</v>
      </c>
      <c r="X451" t="s">
        <v>1161</v>
      </c>
      <c r="AE451" t="s">
        <v>1186</v>
      </c>
      <c r="AF451" s="7" t="s">
        <v>1187</v>
      </c>
    </row>
    <row r="452" spans="1:33" x14ac:dyDescent="0.25">
      <c r="A452" t="s">
        <v>1255</v>
      </c>
      <c r="B452" t="s">
        <v>3639</v>
      </c>
      <c r="C452" t="s">
        <v>4585</v>
      </c>
      <c r="D452" t="s">
        <v>3018</v>
      </c>
      <c r="E452" t="s">
        <v>3640</v>
      </c>
      <c r="F452" s="8">
        <v>2.4345970000000001</v>
      </c>
      <c r="G452" s="9">
        <v>308</v>
      </c>
      <c r="H452" s="9">
        <v>12.19</v>
      </c>
      <c r="I452" s="9">
        <v>59.768000000000001</v>
      </c>
      <c r="J452" s="9">
        <v>18.3027143057</v>
      </c>
      <c r="K452" s="9">
        <v>61.9</v>
      </c>
      <c r="L452" s="9">
        <v>0</v>
      </c>
      <c r="M452" s="9">
        <v>0</v>
      </c>
      <c r="N452" s="9">
        <v>0</v>
      </c>
      <c r="O452" s="9">
        <v>16</v>
      </c>
      <c r="P452" s="10">
        <v>67.239999999999995</v>
      </c>
      <c r="Q452" s="9">
        <v>51</v>
      </c>
      <c r="R452" s="10">
        <v>0</v>
      </c>
      <c r="S452" s="9">
        <v>1</v>
      </c>
      <c r="T452" s="9">
        <v>0</v>
      </c>
      <c r="U452" s="11" t="s">
        <v>1069</v>
      </c>
      <c r="V452" s="9" t="s">
        <v>186</v>
      </c>
      <c r="W452" s="9">
        <v>95</v>
      </c>
      <c r="X452" t="s">
        <v>32</v>
      </c>
      <c r="AE452" t="s">
        <v>1186</v>
      </c>
      <c r="AF452" t="s">
        <v>1187</v>
      </c>
    </row>
    <row r="453" spans="1:33" x14ac:dyDescent="0.25">
      <c r="A453" t="s">
        <v>651</v>
      </c>
      <c r="B453" t="s">
        <v>3641</v>
      </c>
      <c r="C453" t="s">
        <v>4586</v>
      </c>
      <c r="D453" t="s">
        <v>2857</v>
      </c>
      <c r="E453" t="s">
        <v>3642</v>
      </c>
      <c r="F453" s="8">
        <v>3.732513</v>
      </c>
      <c r="G453" s="9">
        <v>509</v>
      </c>
      <c r="H453" s="9">
        <v>9.6379999999999999</v>
      </c>
      <c r="I453" s="9">
        <v>35.151000000000003</v>
      </c>
      <c r="J453" s="9">
        <v>2.79918909471</v>
      </c>
      <c r="K453" s="9">
        <v>42.9</v>
      </c>
      <c r="L453" s="9">
        <v>1</v>
      </c>
      <c r="M453" s="9">
        <v>2</v>
      </c>
      <c r="N453" s="9">
        <v>0</v>
      </c>
      <c r="O453" s="9">
        <v>30</v>
      </c>
      <c r="P453" s="10">
        <v>78.959999999999994</v>
      </c>
      <c r="Q453" s="9">
        <v>91</v>
      </c>
      <c r="R453" s="10">
        <v>5.4</v>
      </c>
      <c r="S453" s="9">
        <v>5</v>
      </c>
      <c r="T453" s="9">
        <v>40</v>
      </c>
      <c r="U453" s="11" t="s">
        <v>551</v>
      </c>
      <c r="V453" s="9" t="s">
        <v>186</v>
      </c>
      <c r="W453" s="9">
        <v>100</v>
      </c>
      <c r="X453" t="s">
        <v>644</v>
      </c>
      <c r="Y453" t="s">
        <v>2172</v>
      </c>
      <c r="Z453" t="s">
        <v>2172</v>
      </c>
      <c r="AA453" s="18" t="s">
        <v>2172</v>
      </c>
      <c r="AB453" s="18" t="s">
        <v>2172</v>
      </c>
      <c r="AC453" s="18" t="s">
        <v>2171</v>
      </c>
      <c r="AD453" s="18" t="s">
        <v>2172</v>
      </c>
      <c r="AE453" t="s">
        <v>645</v>
      </c>
      <c r="AF453" t="s">
        <v>32</v>
      </c>
    </row>
    <row r="454" spans="1:33" x14ac:dyDescent="0.25">
      <c r="A454" t="s">
        <v>913</v>
      </c>
      <c r="B454" t="s">
        <v>3643</v>
      </c>
      <c r="C454" t="s">
        <v>4587</v>
      </c>
      <c r="D454" t="s">
        <v>2814</v>
      </c>
      <c r="E454" t="s">
        <v>3644</v>
      </c>
      <c r="F454" s="8">
        <v>2.435352</v>
      </c>
      <c r="G454" s="9">
        <v>364</v>
      </c>
      <c r="H454" s="9">
        <v>8.3290000000000006</v>
      </c>
      <c r="I454" s="9">
        <v>47.481999999999999</v>
      </c>
      <c r="J454" s="9">
        <v>21.125059263099999</v>
      </c>
      <c r="K454" s="9">
        <v>61.5</v>
      </c>
      <c r="L454" s="9">
        <v>2</v>
      </c>
      <c r="M454" s="9">
        <v>0</v>
      </c>
      <c r="N454" s="9">
        <v>0</v>
      </c>
      <c r="O454" s="9">
        <v>42</v>
      </c>
      <c r="P454" s="10">
        <v>86.63</v>
      </c>
      <c r="Q454" s="9">
        <v>96</v>
      </c>
      <c r="R454" s="10">
        <v>5.94</v>
      </c>
      <c r="S454" s="9">
        <v>6</v>
      </c>
      <c r="T454" s="9">
        <v>22.22</v>
      </c>
      <c r="U454" s="11" t="s">
        <v>828</v>
      </c>
      <c r="V454" s="9" t="s">
        <v>186</v>
      </c>
      <c r="W454" s="9">
        <v>100</v>
      </c>
      <c r="X454" t="s">
        <v>897</v>
      </c>
      <c r="AE454" t="s">
        <v>912</v>
      </c>
      <c r="AF454" t="s">
        <v>32</v>
      </c>
    </row>
    <row r="455" spans="1:33" x14ac:dyDescent="0.25">
      <c r="A455" t="s">
        <v>914</v>
      </c>
      <c r="B455" t="s">
        <v>3645</v>
      </c>
      <c r="C455" t="s">
        <v>4588</v>
      </c>
      <c r="D455" t="s">
        <v>2814</v>
      </c>
      <c r="E455" t="s">
        <v>3646</v>
      </c>
      <c r="F455" s="8">
        <v>1.9604729999999999</v>
      </c>
      <c r="G455" s="9">
        <v>267</v>
      </c>
      <c r="H455" s="9">
        <v>9.2919999999999998</v>
      </c>
      <c r="I455" s="9">
        <v>34.447000000000003</v>
      </c>
      <c r="J455" s="9">
        <v>15.305892913899999</v>
      </c>
      <c r="K455" s="9">
        <v>61.8</v>
      </c>
      <c r="L455" s="9">
        <v>1</v>
      </c>
      <c r="M455" s="9">
        <v>1</v>
      </c>
      <c r="N455" s="9">
        <v>1</v>
      </c>
      <c r="O455" s="9">
        <v>15</v>
      </c>
      <c r="P455" s="10">
        <v>61.55</v>
      </c>
      <c r="Q455" s="9">
        <v>63</v>
      </c>
      <c r="R455" s="10">
        <v>0.5</v>
      </c>
      <c r="S455" s="9">
        <v>0</v>
      </c>
      <c r="T455" s="9">
        <v>0</v>
      </c>
      <c r="U455" s="11" t="s">
        <v>828</v>
      </c>
      <c r="V455" s="9" t="s">
        <v>186</v>
      </c>
      <c r="W455" s="9">
        <v>94</v>
      </c>
      <c r="X455" t="s">
        <v>897</v>
      </c>
      <c r="Y455" t="s">
        <v>1833</v>
      </c>
      <c r="Z455" t="s">
        <v>915</v>
      </c>
      <c r="AA455" s="18">
        <v>89.525400000000005</v>
      </c>
      <c r="AB455" s="18">
        <v>0</v>
      </c>
      <c r="AC455" s="18">
        <v>849</v>
      </c>
      <c r="AD455" s="18">
        <v>71.966999999999999</v>
      </c>
      <c r="AE455" t="s">
        <v>906</v>
      </c>
      <c r="AF455" t="s">
        <v>32</v>
      </c>
    </row>
    <row r="456" spans="1:33" x14ac:dyDescent="0.25">
      <c r="A456" t="s">
        <v>690</v>
      </c>
      <c r="B456" t="s">
        <v>3647</v>
      </c>
      <c r="C456" t="s">
        <v>4589</v>
      </c>
      <c r="D456" t="s">
        <v>2744</v>
      </c>
      <c r="E456" t="s">
        <v>3648</v>
      </c>
      <c r="F456" s="8">
        <v>1.1953750000000001</v>
      </c>
      <c r="G456" s="9">
        <v>140</v>
      </c>
      <c r="H456" s="9">
        <v>11.688000000000001</v>
      </c>
      <c r="I456" s="9">
        <v>50.46</v>
      </c>
      <c r="J456" s="9">
        <v>24.4513207145</v>
      </c>
      <c r="K456" s="9">
        <v>50.7</v>
      </c>
      <c r="L456" s="9">
        <v>1</v>
      </c>
      <c r="M456" s="9">
        <v>0</v>
      </c>
      <c r="N456" s="9">
        <v>0</v>
      </c>
      <c r="O456" s="9">
        <v>9</v>
      </c>
      <c r="P456" s="10">
        <v>51.56</v>
      </c>
      <c r="Q456" s="9">
        <v>45</v>
      </c>
      <c r="R456" s="10">
        <v>0</v>
      </c>
      <c r="S456" s="9">
        <v>1</v>
      </c>
      <c r="T456" s="9">
        <v>0</v>
      </c>
      <c r="U456" s="11" t="s">
        <v>551</v>
      </c>
      <c r="V456" s="9" t="s">
        <v>27</v>
      </c>
      <c r="W456" s="9">
        <v>89</v>
      </c>
      <c r="X456" t="s">
        <v>32</v>
      </c>
      <c r="AE456" t="s">
        <v>553</v>
      </c>
      <c r="AF456" t="s">
        <v>554</v>
      </c>
    </row>
    <row r="457" spans="1:33" x14ac:dyDescent="0.25">
      <c r="A457" t="s">
        <v>823</v>
      </c>
      <c r="B457" t="s">
        <v>3649</v>
      </c>
      <c r="C457" t="s">
        <v>4590</v>
      </c>
      <c r="D457" t="s">
        <v>3111</v>
      </c>
      <c r="E457" t="s">
        <v>3650</v>
      </c>
      <c r="F457" s="8">
        <v>2.0842559999999999</v>
      </c>
      <c r="G457" s="9">
        <v>389</v>
      </c>
      <c r="H457" s="9">
        <v>6.0940000000000003</v>
      </c>
      <c r="I457" s="9">
        <v>37.884999999999998</v>
      </c>
      <c r="J457" s="9">
        <v>23.4463243822</v>
      </c>
      <c r="K457" s="9">
        <v>70.599999999999994</v>
      </c>
      <c r="L457" s="9">
        <v>0</v>
      </c>
      <c r="M457" s="9">
        <v>1</v>
      </c>
      <c r="N457" s="9">
        <v>0</v>
      </c>
      <c r="O457" s="9">
        <v>27</v>
      </c>
      <c r="P457" s="10">
        <v>71.61</v>
      </c>
      <c r="Q457" s="9">
        <v>65</v>
      </c>
      <c r="R457" s="10">
        <v>2.2599999999999998</v>
      </c>
      <c r="S457" s="9">
        <v>1</v>
      </c>
      <c r="T457" s="9">
        <v>66.67</v>
      </c>
      <c r="U457" s="11" t="s">
        <v>807</v>
      </c>
      <c r="V457" s="9" t="s">
        <v>186</v>
      </c>
      <c r="W457" s="9">
        <v>100</v>
      </c>
      <c r="X457" t="s">
        <v>32</v>
      </c>
      <c r="Y457" t="s">
        <v>2172</v>
      </c>
      <c r="Z457" t="s">
        <v>2172</v>
      </c>
      <c r="AA457" s="18" t="s">
        <v>2172</v>
      </c>
      <c r="AB457" s="18" t="s">
        <v>2172</v>
      </c>
      <c r="AC457" s="18" t="s">
        <v>2171</v>
      </c>
      <c r="AD457" s="18" t="s">
        <v>2172</v>
      </c>
      <c r="AE457" t="s">
        <v>809</v>
      </c>
      <c r="AF457" t="s">
        <v>810</v>
      </c>
    </row>
    <row r="458" spans="1:33" x14ac:dyDescent="0.25">
      <c r="A458" t="s">
        <v>1325</v>
      </c>
      <c r="B458" t="s">
        <v>3651</v>
      </c>
      <c r="C458" t="s">
        <v>4591</v>
      </c>
      <c r="D458" t="s">
        <v>2800</v>
      </c>
      <c r="E458" t="s">
        <v>3652</v>
      </c>
      <c r="F458" s="8">
        <v>3.6066669999999998</v>
      </c>
      <c r="G458" s="9">
        <v>617</v>
      </c>
      <c r="H458" s="9">
        <v>6.548</v>
      </c>
      <c r="I458" s="9">
        <v>36.130000000000003</v>
      </c>
      <c r="J458" s="9">
        <v>7.7964921556200002</v>
      </c>
      <c r="K458" s="9">
        <v>60.3</v>
      </c>
      <c r="L458" s="9">
        <v>1</v>
      </c>
      <c r="M458" s="9">
        <v>0</v>
      </c>
      <c r="N458" s="9">
        <v>1</v>
      </c>
      <c r="O458" s="9">
        <v>33</v>
      </c>
      <c r="P458" s="10">
        <v>84.28</v>
      </c>
      <c r="Q458" s="9">
        <v>83</v>
      </c>
      <c r="R458" s="10">
        <v>4.8</v>
      </c>
      <c r="S458" s="9">
        <v>1</v>
      </c>
      <c r="T458" s="9">
        <v>14.29</v>
      </c>
      <c r="U458" s="11" t="s">
        <v>1292</v>
      </c>
      <c r="V458" s="9" t="s">
        <v>186</v>
      </c>
      <c r="W458" s="9">
        <v>100</v>
      </c>
      <c r="X458" t="s">
        <v>1305</v>
      </c>
      <c r="AE458" t="s">
        <v>1294</v>
      </c>
      <c r="AF458" t="s">
        <v>32</v>
      </c>
    </row>
    <row r="459" spans="1:33" x14ac:dyDescent="0.25">
      <c r="A459" t="s">
        <v>994</v>
      </c>
      <c r="B459" t="s">
        <v>3653</v>
      </c>
      <c r="C459" t="s">
        <v>4592</v>
      </c>
      <c r="D459" t="s">
        <v>2730</v>
      </c>
      <c r="E459" t="s">
        <v>3654</v>
      </c>
      <c r="F459" s="8">
        <v>2.7314259999999999</v>
      </c>
      <c r="G459" s="9">
        <v>437</v>
      </c>
      <c r="H459" s="9">
        <v>7.2510000000000003</v>
      </c>
      <c r="I459" s="9">
        <v>53.929000000000002</v>
      </c>
      <c r="J459" s="9">
        <v>32.068919144100001</v>
      </c>
      <c r="K459" s="9">
        <v>46.6</v>
      </c>
      <c r="L459" s="9">
        <v>1</v>
      </c>
      <c r="M459" s="9">
        <v>0</v>
      </c>
      <c r="N459" s="9">
        <v>0</v>
      </c>
      <c r="O459" s="9">
        <v>27</v>
      </c>
      <c r="P459" s="10">
        <v>83.87</v>
      </c>
      <c r="Q459" s="9">
        <v>72</v>
      </c>
      <c r="R459" s="10">
        <v>6.71</v>
      </c>
      <c r="S459" s="9">
        <v>6</v>
      </c>
      <c r="T459" s="9">
        <v>25</v>
      </c>
      <c r="U459" s="11" t="s">
        <v>828</v>
      </c>
      <c r="V459" s="9" t="s">
        <v>186</v>
      </c>
      <c r="W459" s="9">
        <v>100</v>
      </c>
      <c r="X459" t="s">
        <v>32</v>
      </c>
      <c r="AE459" t="s">
        <v>503</v>
      </c>
      <c r="AF459" t="s">
        <v>32</v>
      </c>
    </row>
    <row r="460" spans="1:33" x14ac:dyDescent="0.25">
      <c r="A460" t="s">
        <v>870</v>
      </c>
      <c r="B460" t="s">
        <v>3655</v>
      </c>
      <c r="C460" t="s">
        <v>4593</v>
      </c>
      <c r="D460" t="s">
        <v>2730</v>
      </c>
      <c r="E460" t="s">
        <v>3656</v>
      </c>
      <c r="F460" s="8">
        <v>2.9776440000000002</v>
      </c>
      <c r="G460" s="9">
        <v>444</v>
      </c>
      <c r="H460" s="9">
        <v>8.0960000000000001</v>
      </c>
      <c r="I460" s="9">
        <v>65.796999999999997</v>
      </c>
      <c r="J460" s="9">
        <v>19.617609177399999</v>
      </c>
      <c r="K460" s="9">
        <v>46.1</v>
      </c>
      <c r="L460" s="9">
        <v>1</v>
      </c>
      <c r="M460" s="9">
        <v>0</v>
      </c>
      <c r="N460" s="9">
        <v>0</v>
      </c>
      <c r="O460" s="9">
        <v>48</v>
      </c>
      <c r="P460" s="10">
        <v>58.75</v>
      </c>
      <c r="Q460" s="9">
        <v>63</v>
      </c>
      <c r="R460" s="10">
        <v>5.08</v>
      </c>
      <c r="S460" s="9">
        <v>4</v>
      </c>
      <c r="T460" s="9">
        <v>0</v>
      </c>
      <c r="U460" s="11" t="s">
        <v>828</v>
      </c>
      <c r="V460" s="9" t="s">
        <v>186</v>
      </c>
      <c r="W460" s="9">
        <v>97</v>
      </c>
      <c r="X460" t="s">
        <v>831</v>
      </c>
      <c r="AE460" t="s">
        <v>503</v>
      </c>
      <c r="AF460" t="s">
        <v>32</v>
      </c>
    </row>
    <row r="461" spans="1:33" x14ac:dyDescent="0.25">
      <c r="A461" t="s">
        <v>447</v>
      </c>
      <c r="B461" t="s">
        <v>3657</v>
      </c>
      <c r="C461" t="s">
        <v>4594</v>
      </c>
      <c r="D461" t="s">
        <v>3370</v>
      </c>
      <c r="E461" t="s">
        <v>3658</v>
      </c>
      <c r="F461" s="8">
        <v>0.64813399999999999</v>
      </c>
      <c r="G461" s="9">
        <v>157</v>
      </c>
      <c r="H461" s="9">
        <v>4.4290000000000003</v>
      </c>
      <c r="I461" s="9">
        <v>11.878</v>
      </c>
      <c r="J461" s="9">
        <v>10.6731162815</v>
      </c>
      <c r="K461" s="9">
        <v>48</v>
      </c>
      <c r="L461" s="9">
        <v>0</v>
      </c>
      <c r="M461" s="9">
        <v>0</v>
      </c>
      <c r="N461" s="9">
        <v>0</v>
      </c>
      <c r="O461" s="9">
        <v>13</v>
      </c>
      <c r="P461" s="10">
        <v>55.14</v>
      </c>
      <c r="Q461" s="9">
        <v>51</v>
      </c>
      <c r="R461" s="10">
        <v>0</v>
      </c>
      <c r="S461" s="9">
        <v>1</v>
      </c>
      <c r="T461" s="9">
        <v>0</v>
      </c>
      <c r="U461" s="11" t="s">
        <v>324</v>
      </c>
      <c r="V461" s="9" t="s">
        <v>80</v>
      </c>
      <c r="W461" s="9">
        <v>77</v>
      </c>
      <c r="X461" t="s">
        <v>444</v>
      </c>
      <c r="AE461" t="s">
        <v>445</v>
      </c>
      <c r="AF461" t="s">
        <v>32</v>
      </c>
    </row>
    <row r="462" spans="1:33" x14ac:dyDescent="0.25">
      <c r="A462" t="s">
        <v>417</v>
      </c>
      <c r="B462" t="s">
        <v>3659</v>
      </c>
      <c r="C462" t="s">
        <v>4595</v>
      </c>
      <c r="D462" t="s">
        <v>2735</v>
      </c>
      <c r="E462" t="s">
        <v>3660</v>
      </c>
      <c r="F462" s="8">
        <v>0.54168099999999997</v>
      </c>
      <c r="G462" s="9">
        <v>120</v>
      </c>
      <c r="H462" s="9">
        <v>4.8120000000000003</v>
      </c>
      <c r="I462" s="9">
        <v>11.917</v>
      </c>
      <c r="J462" s="9">
        <v>9.7568032687699997</v>
      </c>
      <c r="K462" s="9">
        <v>45.3</v>
      </c>
      <c r="L462" s="9">
        <v>0</v>
      </c>
      <c r="M462" s="9">
        <v>2</v>
      </c>
      <c r="N462" s="9">
        <v>4</v>
      </c>
      <c r="O462" s="9">
        <v>32</v>
      </c>
      <c r="P462" s="10">
        <v>49.06</v>
      </c>
      <c r="Q462" s="9">
        <v>52</v>
      </c>
      <c r="R462" s="10">
        <v>4.2300000000000004</v>
      </c>
      <c r="S462" s="9">
        <v>14.000000000000002</v>
      </c>
      <c r="T462" s="9">
        <v>9.09</v>
      </c>
      <c r="U462" s="11" t="s">
        <v>324</v>
      </c>
      <c r="V462" s="9" t="s">
        <v>80</v>
      </c>
      <c r="W462" s="9">
        <v>97</v>
      </c>
      <c r="X462" t="s">
        <v>379</v>
      </c>
      <c r="Y462" t="s">
        <v>1657</v>
      </c>
      <c r="Z462" t="s">
        <v>389</v>
      </c>
      <c r="AA462" s="18">
        <v>91.812899999999999</v>
      </c>
      <c r="AB462" s="18">
        <v>6.0000000000000002E-58</v>
      </c>
      <c r="AC462" s="18">
        <v>414</v>
      </c>
      <c r="AD462" s="18">
        <v>41.304299999999998</v>
      </c>
      <c r="AE462" t="s">
        <v>414</v>
      </c>
      <c r="AF462" t="s">
        <v>32</v>
      </c>
    </row>
    <row r="463" spans="1:33" x14ac:dyDescent="0.25">
      <c r="A463" t="s">
        <v>277</v>
      </c>
      <c r="B463" t="s">
        <v>3661</v>
      </c>
      <c r="C463" t="s">
        <v>4596</v>
      </c>
      <c r="D463" t="s">
        <v>3068</v>
      </c>
      <c r="E463" t="s">
        <v>3662</v>
      </c>
      <c r="F463" s="8">
        <v>2.924255</v>
      </c>
      <c r="G463" s="9">
        <v>697</v>
      </c>
      <c r="H463" s="9">
        <v>4.181</v>
      </c>
      <c r="I463" s="9">
        <v>19.443000000000001</v>
      </c>
      <c r="J463" s="9">
        <v>10.574634189599999</v>
      </c>
      <c r="K463" s="9">
        <v>58.5</v>
      </c>
      <c r="L463" s="9">
        <v>1</v>
      </c>
      <c r="M463" s="9">
        <v>2</v>
      </c>
      <c r="N463" s="9">
        <v>2</v>
      </c>
      <c r="O463" s="9">
        <v>21</v>
      </c>
      <c r="P463" s="10">
        <v>69.069999999999993</v>
      </c>
      <c r="Q463" s="9">
        <v>80</v>
      </c>
      <c r="R463" s="10">
        <v>8.81</v>
      </c>
      <c r="S463" s="9">
        <v>12</v>
      </c>
      <c r="T463" s="9">
        <v>13.79</v>
      </c>
      <c r="U463" s="11" t="s">
        <v>185</v>
      </c>
      <c r="V463" s="9" t="s">
        <v>186</v>
      </c>
      <c r="W463" s="9">
        <v>100</v>
      </c>
      <c r="X463" t="s">
        <v>262</v>
      </c>
      <c r="Y463" t="s">
        <v>1837</v>
      </c>
      <c r="Z463" t="s">
        <v>269</v>
      </c>
      <c r="AA463" s="18">
        <v>87.960700000000003</v>
      </c>
      <c r="AB463" s="18">
        <v>9.9999999999999994E-107</v>
      </c>
      <c r="AC463" s="18">
        <v>414</v>
      </c>
      <c r="AD463" s="18">
        <v>98.309200000000004</v>
      </c>
      <c r="AE463" t="s">
        <v>278</v>
      </c>
      <c r="AF463" s="7" t="s">
        <v>271</v>
      </c>
    </row>
    <row r="464" spans="1:33" x14ac:dyDescent="0.25">
      <c r="A464" t="s">
        <v>336</v>
      </c>
      <c r="B464" t="s">
        <v>3663</v>
      </c>
      <c r="C464" t="s">
        <v>4597</v>
      </c>
      <c r="D464" t="s">
        <v>3534</v>
      </c>
      <c r="E464" t="s">
        <v>3664</v>
      </c>
      <c r="F464" s="8">
        <v>1.7059899999999999</v>
      </c>
      <c r="G464" s="9">
        <v>305</v>
      </c>
      <c r="H464" s="9">
        <v>6.1319999999999997</v>
      </c>
      <c r="I464" s="9">
        <v>54.46</v>
      </c>
      <c r="J464" s="9">
        <v>8.3449999442599996</v>
      </c>
      <c r="K464" s="9">
        <v>41.1</v>
      </c>
      <c r="L464" s="9">
        <v>0</v>
      </c>
      <c r="M464" s="9">
        <v>0</v>
      </c>
      <c r="N464" s="9">
        <v>0</v>
      </c>
      <c r="O464" s="9">
        <v>24</v>
      </c>
      <c r="P464" s="10">
        <v>57.84</v>
      </c>
      <c r="Q464" s="9">
        <v>71</v>
      </c>
      <c r="R464" s="10">
        <v>1.72</v>
      </c>
      <c r="S464" s="9">
        <v>2</v>
      </c>
      <c r="T464" s="9">
        <v>0</v>
      </c>
      <c r="U464" s="11" t="s">
        <v>324</v>
      </c>
      <c r="V464" s="9" t="s">
        <v>186</v>
      </c>
      <c r="W464" s="9">
        <v>86</v>
      </c>
      <c r="X464" t="s">
        <v>329</v>
      </c>
      <c r="AE464" t="s">
        <v>334</v>
      </c>
      <c r="AF464" t="s">
        <v>331</v>
      </c>
    </row>
    <row r="465" spans="1:33" x14ac:dyDescent="0.25">
      <c r="A465" t="s">
        <v>1326</v>
      </c>
      <c r="B465" t="s">
        <v>3665</v>
      </c>
      <c r="C465" t="s">
        <v>4598</v>
      </c>
      <c r="D465" t="s">
        <v>2800</v>
      </c>
      <c r="E465" t="s">
        <v>3666</v>
      </c>
      <c r="F465" s="8">
        <v>2.839083</v>
      </c>
      <c r="G465" s="9">
        <v>635</v>
      </c>
      <c r="H465" s="9">
        <v>4.6040000000000001</v>
      </c>
      <c r="I465" s="9">
        <v>19.834</v>
      </c>
      <c r="J465" s="9">
        <v>7.8800212420799998</v>
      </c>
      <c r="K465" s="9">
        <v>64.400000000000006</v>
      </c>
      <c r="L465" s="9">
        <v>2</v>
      </c>
      <c r="M465" s="9">
        <v>0</v>
      </c>
      <c r="N465" s="9">
        <v>0</v>
      </c>
      <c r="O465" s="9">
        <v>23</v>
      </c>
      <c r="P465" s="10">
        <v>72.83</v>
      </c>
      <c r="Q465" s="9">
        <v>67</v>
      </c>
      <c r="R465" s="10">
        <v>3.6</v>
      </c>
      <c r="S465" s="9">
        <v>4</v>
      </c>
      <c r="T465" s="9">
        <v>0</v>
      </c>
      <c r="U465" s="11" t="s">
        <v>1292</v>
      </c>
      <c r="V465" s="9" t="s">
        <v>186</v>
      </c>
      <c r="W465" s="9">
        <v>98</v>
      </c>
      <c r="X465" t="s">
        <v>1305</v>
      </c>
      <c r="AE465" t="s">
        <v>1294</v>
      </c>
      <c r="AF465" t="s">
        <v>32</v>
      </c>
    </row>
    <row r="466" spans="1:33" x14ac:dyDescent="0.25">
      <c r="A466" t="s">
        <v>1247</v>
      </c>
      <c r="B466" t="s">
        <v>3667</v>
      </c>
      <c r="C466" t="s">
        <v>4599</v>
      </c>
      <c r="D466" t="s">
        <v>3276</v>
      </c>
      <c r="E466" t="s">
        <v>3668</v>
      </c>
      <c r="F466" s="8">
        <v>2.4001009999999998</v>
      </c>
      <c r="G466" s="9">
        <v>523</v>
      </c>
      <c r="H466" s="9">
        <v>4.8470000000000004</v>
      </c>
      <c r="I466" s="9">
        <v>17.38</v>
      </c>
      <c r="J466" s="9">
        <v>9.8419484903899992</v>
      </c>
      <c r="K466" s="9">
        <v>48.2</v>
      </c>
      <c r="L466" s="9">
        <v>1</v>
      </c>
      <c r="M466" s="9">
        <v>0</v>
      </c>
      <c r="N466" s="9">
        <v>0</v>
      </c>
      <c r="O466" s="9">
        <v>15</v>
      </c>
      <c r="P466" s="10">
        <v>58.65</v>
      </c>
      <c r="Q466" s="9">
        <v>52</v>
      </c>
      <c r="R466" s="10">
        <v>3.41</v>
      </c>
      <c r="S466" s="9">
        <v>5</v>
      </c>
      <c r="T466" s="9">
        <v>0</v>
      </c>
      <c r="U466" s="11" t="s">
        <v>1069</v>
      </c>
      <c r="V466" s="9" t="s">
        <v>186</v>
      </c>
      <c r="W466" s="9">
        <v>94</v>
      </c>
      <c r="X466" t="s">
        <v>32</v>
      </c>
      <c r="AE466" t="s">
        <v>1143</v>
      </c>
      <c r="AF466" t="s">
        <v>1144</v>
      </c>
    </row>
    <row r="467" spans="1:33" x14ac:dyDescent="0.25">
      <c r="A467" t="s">
        <v>770</v>
      </c>
      <c r="B467" t="s">
        <v>3669</v>
      </c>
      <c r="C467" t="s">
        <v>4600</v>
      </c>
      <c r="D467" t="s">
        <v>2727</v>
      </c>
      <c r="E467" t="s">
        <v>3670</v>
      </c>
      <c r="F467" s="8">
        <v>1.855148</v>
      </c>
      <c r="G467" s="9">
        <v>314</v>
      </c>
      <c r="H467" s="9">
        <v>6.9740000000000002</v>
      </c>
      <c r="I467" s="9">
        <v>35.401000000000003</v>
      </c>
      <c r="J467" s="9">
        <v>8.0872674467899994</v>
      </c>
      <c r="K467" s="9">
        <v>58.7</v>
      </c>
      <c r="L467" s="9">
        <v>1</v>
      </c>
      <c r="M467" s="9">
        <v>2</v>
      </c>
      <c r="N467" s="9">
        <v>0</v>
      </c>
      <c r="O467" s="9">
        <v>31</v>
      </c>
      <c r="P467" s="10">
        <v>83.33</v>
      </c>
      <c r="Q467" s="9">
        <v>85</v>
      </c>
      <c r="R467" s="10">
        <v>5.94</v>
      </c>
      <c r="S467" s="9">
        <v>11</v>
      </c>
      <c r="T467" s="9">
        <v>0</v>
      </c>
      <c r="U467" s="11" t="s">
        <v>726</v>
      </c>
      <c r="V467" s="9" t="s">
        <v>186</v>
      </c>
      <c r="W467" s="9">
        <v>81</v>
      </c>
      <c r="X467" t="s">
        <v>728</v>
      </c>
      <c r="Y467" t="s">
        <v>1448</v>
      </c>
      <c r="Z467" t="s">
        <v>757</v>
      </c>
      <c r="AA467" s="18">
        <v>95.822500000000005</v>
      </c>
      <c r="AB467" s="18">
        <v>1E-179</v>
      </c>
      <c r="AC467" s="18">
        <v>401</v>
      </c>
      <c r="AD467" s="18">
        <v>95.511200000000002</v>
      </c>
      <c r="AE467" t="s">
        <v>749</v>
      </c>
      <c r="AF467" t="s">
        <v>32</v>
      </c>
    </row>
    <row r="468" spans="1:33" x14ac:dyDescent="0.25">
      <c r="A468" t="s">
        <v>1206</v>
      </c>
      <c r="B468" t="s">
        <v>3671</v>
      </c>
      <c r="C468" t="s">
        <v>4601</v>
      </c>
      <c r="D468" t="s">
        <v>3018</v>
      </c>
      <c r="E468" t="s">
        <v>3672</v>
      </c>
      <c r="F468" s="8">
        <v>2.7375349999999998</v>
      </c>
      <c r="G468" s="9">
        <v>369</v>
      </c>
      <c r="H468" s="9">
        <v>9.8219999999999992</v>
      </c>
      <c r="I468" s="9">
        <v>34.642000000000003</v>
      </c>
      <c r="J468" s="9">
        <v>18.426928998000001</v>
      </c>
      <c r="K468" s="9">
        <v>53.9</v>
      </c>
      <c r="L468" s="9">
        <v>2</v>
      </c>
      <c r="M468" s="9">
        <v>0</v>
      </c>
      <c r="N468" s="9">
        <v>0</v>
      </c>
      <c r="O468" s="9">
        <v>50</v>
      </c>
      <c r="P468" s="10">
        <v>91.52</v>
      </c>
      <c r="Q468" s="9">
        <v>89</v>
      </c>
      <c r="R468" s="10">
        <v>2.73</v>
      </c>
      <c r="S468" s="9">
        <v>4</v>
      </c>
      <c r="T468" s="9">
        <v>28.57</v>
      </c>
      <c r="U468" s="11" t="s">
        <v>1069</v>
      </c>
      <c r="V468" s="9" t="s">
        <v>186</v>
      </c>
      <c r="W468" s="9">
        <v>100</v>
      </c>
      <c r="X468" t="s">
        <v>1161</v>
      </c>
      <c r="AE468" t="s">
        <v>1192</v>
      </c>
      <c r="AF468" s="7" t="s">
        <v>32</v>
      </c>
    </row>
    <row r="469" spans="1:33" x14ac:dyDescent="0.25">
      <c r="A469" t="s">
        <v>59</v>
      </c>
      <c r="B469" t="s">
        <v>3673</v>
      </c>
      <c r="C469" t="s">
        <v>4602</v>
      </c>
      <c r="D469" t="s">
        <v>3394</v>
      </c>
      <c r="E469" t="s">
        <v>3674</v>
      </c>
      <c r="F469" s="8">
        <v>0.53679600000000005</v>
      </c>
      <c r="G469" s="9">
        <v>112</v>
      </c>
      <c r="H469" s="9">
        <v>5.3689999999999998</v>
      </c>
      <c r="I469" s="9">
        <v>13.917999999999999</v>
      </c>
      <c r="J469" s="9">
        <v>9.9540940667100006</v>
      </c>
      <c r="K469" s="9">
        <v>30.5</v>
      </c>
      <c r="L469" s="9">
        <v>1</v>
      </c>
      <c r="M469" s="9">
        <v>1</v>
      </c>
      <c r="N469" s="9">
        <v>2</v>
      </c>
      <c r="O469" s="9">
        <v>14</v>
      </c>
      <c r="P469" s="10">
        <v>63.34</v>
      </c>
      <c r="Q469" s="9">
        <v>35</v>
      </c>
      <c r="R469" s="10">
        <v>2.1800000000000002</v>
      </c>
      <c r="S469" s="9">
        <v>2</v>
      </c>
      <c r="T469" s="9">
        <v>0</v>
      </c>
      <c r="U469" s="11" t="s">
        <v>26</v>
      </c>
      <c r="V469" s="9" t="s">
        <v>27</v>
      </c>
      <c r="W469" s="9">
        <v>62</v>
      </c>
      <c r="X469" t="s">
        <v>57</v>
      </c>
      <c r="Y469" t="s">
        <v>2172</v>
      </c>
      <c r="Z469" t="s">
        <v>2172</v>
      </c>
      <c r="AA469" s="18" t="s">
        <v>2172</v>
      </c>
      <c r="AB469" s="18" t="s">
        <v>2172</v>
      </c>
      <c r="AC469" s="18" t="s">
        <v>2171</v>
      </c>
      <c r="AD469" s="18" t="s">
        <v>2172</v>
      </c>
      <c r="AE469" t="s">
        <v>60</v>
      </c>
      <c r="AF469" t="s">
        <v>32</v>
      </c>
    </row>
    <row r="470" spans="1:33" x14ac:dyDescent="0.25">
      <c r="A470" t="s">
        <v>2134</v>
      </c>
      <c r="B470" t="s">
        <v>3675</v>
      </c>
      <c r="C470" t="s">
        <v>4603</v>
      </c>
      <c r="D470" t="s">
        <v>2712</v>
      </c>
      <c r="E470" t="s">
        <v>3676</v>
      </c>
      <c r="F470" s="8">
        <v>3.0417610000000002</v>
      </c>
      <c r="G470" s="9">
        <v>458</v>
      </c>
      <c r="H470" s="9">
        <v>7.7430000000000003</v>
      </c>
      <c r="I470" s="9">
        <v>39.488999999999997</v>
      </c>
      <c r="J470" s="9">
        <v>10.950304103400001</v>
      </c>
      <c r="K470" s="9">
        <v>62.109000000000002</v>
      </c>
      <c r="L470" s="9">
        <v>1</v>
      </c>
      <c r="M470" s="9">
        <v>0</v>
      </c>
      <c r="N470" s="9">
        <v>0</v>
      </c>
      <c r="O470" s="9">
        <v>33</v>
      </c>
      <c r="P470" s="10">
        <v>89.48</v>
      </c>
      <c r="Q470" s="9">
        <v>86</v>
      </c>
      <c r="R470" s="10">
        <v>1.91</v>
      </c>
      <c r="S470" s="9">
        <v>6</v>
      </c>
      <c r="T470" s="9">
        <v>11.11</v>
      </c>
      <c r="U470" s="11" t="s">
        <v>1069</v>
      </c>
      <c r="V470" s="9" t="s">
        <v>186</v>
      </c>
      <c r="W470" s="9">
        <v>100</v>
      </c>
      <c r="X470" t="s">
        <v>32</v>
      </c>
      <c r="AE470" t="s">
        <v>1288</v>
      </c>
      <c r="AF470" t="s">
        <v>1226</v>
      </c>
      <c r="AG470" t="s">
        <v>53</v>
      </c>
    </row>
    <row r="471" spans="1:33" x14ac:dyDescent="0.25">
      <c r="A471" s="6" t="s">
        <v>2135</v>
      </c>
      <c r="B471" t="s">
        <v>3677</v>
      </c>
      <c r="C471" t="s">
        <v>4604</v>
      </c>
      <c r="D471" t="s">
        <v>2758</v>
      </c>
      <c r="E471" t="s">
        <v>3678</v>
      </c>
      <c r="F471" s="8">
        <v>1.5088170000000001</v>
      </c>
      <c r="G471" s="9">
        <v>434</v>
      </c>
      <c r="H471" s="9">
        <v>3.3079999999999998</v>
      </c>
      <c r="I471" s="9">
        <v>17.934999999999999</v>
      </c>
      <c r="J471" s="9">
        <v>9.7917439520599991</v>
      </c>
      <c r="K471" s="9">
        <v>52.749000000000002</v>
      </c>
      <c r="L471" s="9">
        <v>0</v>
      </c>
      <c r="M471" s="9">
        <v>0</v>
      </c>
      <c r="N471" s="9">
        <v>0</v>
      </c>
      <c r="O471" s="9">
        <v>12</v>
      </c>
      <c r="P471" s="10">
        <v>56.94</v>
      </c>
      <c r="Q471" s="9">
        <v>53</v>
      </c>
      <c r="R471" s="10">
        <v>9.09</v>
      </c>
      <c r="S471" s="9">
        <v>6</v>
      </c>
      <c r="T471" s="9">
        <v>11.11</v>
      </c>
      <c r="U471" s="11" t="s">
        <v>324</v>
      </c>
      <c r="V471" s="9" t="s">
        <v>186</v>
      </c>
      <c r="W471" s="9">
        <v>83</v>
      </c>
      <c r="X471" t="s">
        <v>32</v>
      </c>
      <c r="AE471" t="s">
        <v>219</v>
      </c>
      <c r="AF471" t="s">
        <v>32</v>
      </c>
      <c r="AG471" t="s">
        <v>53</v>
      </c>
    </row>
    <row r="472" spans="1:33" x14ac:dyDescent="0.25">
      <c r="A472" t="s">
        <v>1222</v>
      </c>
      <c r="B472" t="s">
        <v>3679</v>
      </c>
      <c r="C472" t="s">
        <v>4605</v>
      </c>
      <c r="D472" t="s">
        <v>3680</v>
      </c>
      <c r="E472" t="s">
        <v>3681</v>
      </c>
      <c r="F472" s="8">
        <v>6.1656079999999998</v>
      </c>
      <c r="G472" s="9">
        <v>192</v>
      </c>
      <c r="H472" s="9">
        <v>85.335999999999999</v>
      </c>
      <c r="I472" s="9">
        <v>216.29499999999999</v>
      </c>
      <c r="J472" s="9">
        <v>22.219693124399999</v>
      </c>
      <c r="K472" s="9">
        <v>66.2</v>
      </c>
      <c r="L472" s="9">
        <v>2</v>
      </c>
      <c r="M472" s="9">
        <v>0</v>
      </c>
      <c r="N472" s="9">
        <v>0</v>
      </c>
      <c r="O472" s="9">
        <v>54</v>
      </c>
      <c r="P472" s="10">
        <v>96.5</v>
      </c>
      <c r="Q472" s="9">
        <v>88</v>
      </c>
      <c r="R472" s="10">
        <v>0.87</v>
      </c>
      <c r="S472" s="9">
        <v>0</v>
      </c>
      <c r="T472" s="9">
        <v>0</v>
      </c>
      <c r="U472" s="11" t="s">
        <v>1069</v>
      </c>
      <c r="V472" s="9" t="s">
        <v>186</v>
      </c>
      <c r="W472" s="9">
        <v>100</v>
      </c>
      <c r="X472" t="s">
        <v>1161</v>
      </c>
      <c r="AE472" t="s">
        <v>1201</v>
      </c>
      <c r="AF472" s="14" t="s">
        <v>1223</v>
      </c>
    </row>
    <row r="473" spans="1:33" x14ac:dyDescent="0.25">
      <c r="A473" t="s">
        <v>771</v>
      </c>
      <c r="B473" t="s">
        <v>3682</v>
      </c>
      <c r="C473" t="s">
        <v>4606</v>
      </c>
      <c r="D473" t="s">
        <v>2727</v>
      </c>
      <c r="E473" t="s">
        <v>3683</v>
      </c>
      <c r="F473" s="8">
        <v>2.457265</v>
      </c>
      <c r="G473" s="9">
        <v>133</v>
      </c>
      <c r="H473" s="9">
        <v>56.618000000000002</v>
      </c>
      <c r="I473" s="9">
        <v>126.024</v>
      </c>
      <c r="J473" s="9">
        <v>16.539753537300001</v>
      </c>
      <c r="K473" s="9">
        <v>58</v>
      </c>
      <c r="L473" s="9">
        <v>2</v>
      </c>
      <c r="M473" s="9">
        <v>2</v>
      </c>
      <c r="N473" s="9">
        <v>0</v>
      </c>
      <c r="O473" s="9">
        <v>50</v>
      </c>
      <c r="P473" s="10">
        <v>88.12</v>
      </c>
      <c r="Q473" s="9">
        <v>92</v>
      </c>
      <c r="R473" s="10">
        <v>2.78</v>
      </c>
      <c r="S473" s="9">
        <v>9</v>
      </c>
      <c r="T473" s="9">
        <v>0</v>
      </c>
      <c r="U473" s="11" t="s">
        <v>726</v>
      </c>
      <c r="V473" s="9" t="s">
        <v>186</v>
      </c>
      <c r="W473" s="9">
        <v>95</v>
      </c>
      <c r="X473" t="s">
        <v>728</v>
      </c>
      <c r="Y473" t="s">
        <v>1448</v>
      </c>
      <c r="Z473" t="s">
        <v>757</v>
      </c>
      <c r="AA473" s="18">
        <v>94.444400000000002</v>
      </c>
      <c r="AB473" s="18">
        <v>0</v>
      </c>
      <c r="AC473" s="18">
        <v>602</v>
      </c>
      <c r="AD473" s="18">
        <v>89.700999999999993</v>
      </c>
      <c r="AE473" t="s">
        <v>749</v>
      </c>
      <c r="AF473" s="12" t="s">
        <v>32</v>
      </c>
    </row>
    <row r="474" spans="1:33" x14ac:dyDescent="0.25">
      <c r="A474" s="6" t="s">
        <v>2136</v>
      </c>
      <c r="B474" t="s">
        <v>3684</v>
      </c>
      <c r="C474" t="s">
        <v>4607</v>
      </c>
      <c r="D474" t="s">
        <v>3343</v>
      </c>
      <c r="E474" t="s">
        <v>3685</v>
      </c>
      <c r="F474" s="8">
        <v>1.1595</v>
      </c>
      <c r="G474" s="9">
        <v>245</v>
      </c>
      <c r="H474" s="9">
        <v>4.8019999999999996</v>
      </c>
      <c r="I474" s="9">
        <v>19.242000000000001</v>
      </c>
      <c r="J474" s="9">
        <v>8.7591260275400007</v>
      </c>
      <c r="K474" s="9">
        <v>48.377000000000002</v>
      </c>
      <c r="L474" s="9">
        <v>0</v>
      </c>
      <c r="M474" s="9">
        <v>0</v>
      </c>
      <c r="N474" s="9">
        <v>1</v>
      </c>
      <c r="O474" s="9">
        <v>28</v>
      </c>
      <c r="P474" s="10">
        <v>67.239999999999995</v>
      </c>
      <c r="Q474" s="9">
        <v>64</v>
      </c>
      <c r="R474" s="10">
        <v>2.23</v>
      </c>
      <c r="S474" s="9">
        <v>3</v>
      </c>
      <c r="T474" s="9">
        <v>0</v>
      </c>
      <c r="U474" s="11" t="s">
        <v>324</v>
      </c>
      <c r="V474" s="9" t="s">
        <v>27</v>
      </c>
      <c r="W474" s="9">
        <v>73</v>
      </c>
      <c r="X474" t="s">
        <v>216</v>
      </c>
      <c r="AE474" t="s">
        <v>436</v>
      </c>
      <c r="AF474" t="s">
        <v>32</v>
      </c>
      <c r="AG474" s="6" t="s">
        <v>53</v>
      </c>
    </row>
    <row r="475" spans="1:33" x14ac:dyDescent="0.25">
      <c r="A475" t="s">
        <v>1064</v>
      </c>
      <c r="B475" t="s">
        <v>3686</v>
      </c>
      <c r="C475" t="s">
        <v>4608</v>
      </c>
      <c r="D475" t="s">
        <v>3687</v>
      </c>
      <c r="E475" t="s">
        <v>3688</v>
      </c>
      <c r="F475" s="8">
        <v>4.7512530000000002</v>
      </c>
      <c r="G475" s="9">
        <v>804</v>
      </c>
      <c r="H475" s="9">
        <v>6.84</v>
      </c>
      <c r="I475" s="9">
        <v>28.76</v>
      </c>
      <c r="J475" s="9">
        <v>8.3191788044700008</v>
      </c>
      <c r="K475" s="9">
        <v>60.7</v>
      </c>
      <c r="L475" s="9">
        <v>1</v>
      </c>
      <c r="M475" s="9">
        <v>2</v>
      </c>
      <c r="N475" s="9">
        <v>1</v>
      </c>
      <c r="O475" s="9">
        <v>33</v>
      </c>
      <c r="P475" s="10">
        <v>94.25</v>
      </c>
      <c r="Q475" s="9">
        <v>85</v>
      </c>
      <c r="R475" s="10">
        <v>3.6</v>
      </c>
      <c r="S475" s="9">
        <v>4</v>
      </c>
      <c r="T475" s="9">
        <v>0</v>
      </c>
      <c r="U475" s="11" t="s">
        <v>1005</v>
      </c>
      <c r="V475" s="9" t="s">
        <v>186</v>
      </c>
      <c r="W475" s="9">
        <v>98</v>
      </c>
      <c r="X475" t="s">
        <v>310</v>
      </c>
      <c r="Y475" t="s">
        <v>1848</v>
      </c>
      <c r="Z475" t="s">
        <v>1052</v>
      </c>
      <c r="AA475" s="18">
        <v>97.538499999999999</v>
      </c>
      <c r="AB475" s="18">
        <v>0</v>
      </c>
      <c r="AC475" s="18">
        <v>660</v>
      </c>
      <c r="AD475" s="18">
        <v>98.484800000000007</v>
      </c>
      <c r="AE475" t="s">
        <v>1065</v>
      </c>
      <c r="AF475" s="7" t="s">
        <v>1066</v>
      </c>
    </row>
    <row r="476" spans="1:33" x14ac:dyDescent="0.25">
      <c r="A476" t="s">
        <v>716</v>
      </c>
      <c r="B476" t="s">
        <v>3689</v>
      </c>
      <c r="C476" t="s">
        <v>4609</v>
      </c>
      <c r="D476" t="s">
        <v>2715</v>
      </c>
      <c r="E476" t="s">
        <v>3690</v>
      </c>
      <c r="F476" s="8">
        <v>2.3245469999999999</v>
      </c>
      <c r="G476" s="9">
        <v>390</v>
      </c>
      <c r="H476" s="9">
        <v>6.6559999999999997</v>
      </c>
      <c r="I476" s="9">
        <v>28.863</v>
      </c>
      <c r="J476" s="9">
        <v>21.108211102799999</v>
      </c>
      <c r="K476" s="9">
        <v>54.4</v>
      </c>
      <c r="L476" s="9">
        <v>0</v>
      </c>
      <c r="M476" s="9">
        <v>0</v>
      </c>
      <c r="N476" s="9">
        <v>0</v>
      </c>
      <c r="O476" s="9">
        <v>25</v>
      </c>
      <c r="P476" s="10">
        <v>79.569999999999993</v>
      </c>
      <c r="Q476" s="9">
        <v>55.000000000000007</v>
      </c>
      <c r="R476" s="10">
        <v>3.83</v>
      </c>
      <c r="S476" s="9">
        <v>2</v>
      </c>
      <c r="T476" s="9">
        <v>55.56</v>
      </c>
      <c r="U476" s="11" t="s">
        <v>551</v>
      </c>
      <c r="V476" s="9" t="s">
        <v>186</v>
      </c>
      <c r="W476" s="9">
        <v>100</v>
      </c>
      <c r="X476" t="s">
        <v>32</v>
      </c>
      <c r="AE476" t="s">
        <v>658</v>
      </c>
      <c r="AF476" t="s">
        <v>32</v>
      </c>
    </row>
    <row r="477" spans="1:33" x14ac:dyDescent="0.25">
      <c r="A477" t="s">
        <v>736</v>
      </c>
      <c r="B477" t="s">
        <v>3691</v>
      </c>
      <c r="C477" t="s">
        <v>4610</v>
      </c>
      <c r="D477" t="s">
        <v>3537</v>
      </c>
      <c r="E477" t="s">
        <v>3692</v>
      </c>
      <c r="F477" s="8">
        <v>4.0971099999999998</v>
      </c>
      <c r="G477" s="9">
        <v>575</v>
      </c>
      <c r="H477" s="9">
        <v>9.1370000000000005</v>
      </c>
      <c r="I477" s="9">
        <v>36.295999999999999</v>
      </c>
      <c r="J477" s="9">
        <v>13.9929550433</v>
      </c>
      <c r="K477" s="9">
        <v>61.2</v>
      </c>
      <c r="L477" s="9">
        <v>3</v>
      </c>
      <c r="M477" s="9">
        <v>0</v>
      </c>
      <c r="N477" s="9">
        <v>2</v>
      </c>
      <c r="O477" s="9">
        <v>43</v>
      </c>
      <c r="P477" s="10">
        <v>81.8</v>
      </c>
      <c r="Q477" s="9">
        <v>88</v>
      </c>
      <c r="R477" s="10">
        <v>3.67</v>
      </c>
      <c r="S477" s="9">
        <v>6</v>
      </c>
      <c r="T477" s="9">
        <v>25</v>
      </c>
      <c r="U477" s="11" t="s">
        <v>726</v>
      </c>
      <c r="V477" s="9" t="s">
        <v>186</v>
      </c>
      <c r="W477" s="9">
        <v>94</v>
      </c>
      <c r="X477" t="s">
        <v>728</v>
      </c>
      <c r="AE477" t="s">
        <v>734</v>
      </c>
      <c r="AF477" t="s">
        <v>32</v>
      </c>
    </row>
    <row r="478" spans="1:33" x14ac:dyDescent="0.25">
      <c r="A478" t="s">
        <v>468</v>
      </c>
      <c r="B478" t="s">
        <v>3693</v>
      </c>
      <c r="C478" t="s">
        <v>4611</v>
      </c>
      <c r="D478" t="s">
        <v>3694</v>
      </c>
      <c r="E478" t="s">
        <v>3695</v>
      </c>
      <c r="F478" s="8">
        <v>0.62378800000000001</v>
      </c>
      <c r="G478" s="9">
        <v>124</v>
      </c>
      <c r="H478" s="9">
        <v>5.3970000000000002</v>
      </c>
      <c r="I478" s="9">
        <v>24.143999999999998</v>
      </c>
      <c r="J478" s="9">
        <v>29.882436423200001</v>
      </c>
      <c r="K478" s="9">
        <v>47.7</v>
      </c>
      <c r="L478" s="9">
        <v>2</v>
      </c>
      <c r="M478" s="9">
        <v>0</v>
      </c>
      <c r="N478" s="9">
        <v>4</v>
      </c>
      <c r="O478" s="9">
        <v>33</v>
      </c>
      <c r="P478" s="10">
        <v>68.099999999999994</v>
      </c>
      <c r="Q478" s="9">
        <v>67</v>
      </c>
      <c r="R478" s="10">
        <v>0.16</v>
      </c>
      <c r="S478" s="9">
        <v>2</v>
      </c>
      <c r="T478" s="9">
        <v>100</v>
      </c>
      <c r="U478" s="11" t="s">
        <v>324</v>
      </c>
      <c r="V478" s="9" t="s">
        <v>80</v>
      </c>
      <c r="W478" s="9">
        <v>98</v>
      </c>
      <c r="X478" t="s">
        <v>469</v>
      </c>
      <c r="AE478" t="s">
        <v>470</v>
      </c>
      <c r="AF478" t="s">
        <v>32</v>
      </c>
    </row>
    <row r="479" spans="1:33" x14ac:dyDescent="0.25">
      <c r="A479" t="s">
        <v>2137</v>
      </c>
      <c r="B479" t="s">
        <v>3696</v>
      </c>
      <c r="C479" t="s">
        <v>4612</v>
      </c>
      <c r="D479" t="s">
        <v>3071</v>
      </c>
      <c r="E479" t="s">
        <v>3697</v>
      </c>
      <c r="F479" s="8">
        <v>2.6193680000000001</v>
      </c>
      <c r="G479" s="9">
        <v>500</v>
      </c>
      <c r="H479" s="9">
        <v>5.5869999999999997</v>
      </c>
      <c r="I479" s="9">
        <v>33.808</v>
      </c>
      <c r="J479" s="9">
        <v>9.8380614424000008</v>
      </c>
      <c r="K479" s="9">
        <v>61.966000000000001</v>
      </c>
      <c r="L479" s="9">
        <v>2</v>
      </c>
      <c r="M479" s="9">
        <v>1</v>
      </c>
      <c r="N479" s="9">
        <v>3</v>
      </c>
      <c r="O479" s="9">
        <v>35</v>
      </c>
      <c r="P479" s="10">
        <v>64.94</v>
      </c>
      <c r="Q479" s="9">
        <v>72</v>
      </c>
      <c r="R479" s="10">
        <v>2.35</v>
      </c>
      <c r="S479" s="9">
        <v>6</v>
      </c>
      <c r="T479" s="9">
        <v>0</v>
      </c>
      <c r="U479" s="11" t="s">
        <v>1005</v>
      </c>
      <c r="V479" s="9" t="s">
        <v>186</v>
      </c>
      <c r="W479" s="9">
        <v>97</v>
      </c>
      <c r="X479" t="s">
        <v>310</v>
      </c>
      <c r="Y479" t="s">
        <v>1857</v>
      </c>
      <c r="Z479" t="s">
        <v>1858</v>
      </c>
      <c r="AA479" s="18">
        <v>97.142899999999997</v>
      </c>
      <c r="AB479" s="18">
        <v>5.0000000000000002E-43</v>
      </c>
      <c r="AC479" s="18">
        <v>110</v>
      </c>
      <c r="AD479" s="18">
        <v>95.454499999999996</v>
      </c>
      <c r="AE479" t="s">
        <v>1053</v>
      </c>
      <c r="AF479" s="7" t="s">
        <v>1054</v>
      </c>
      <c r="AG479" t="s">
        <v>53</v>
      </c>
    </row>
    <row r="480" spans="1:33" x14ac:dyDescent="0.25">
      <c r="A480" t="s">
        <v>737</v>
      </c>
      <c r="B480" t="s">
        <v>3698</v>
      </c>
      <c r="C480" t="s">
        <v>4613</v>
      </c>
      <c r="D480" t="s">
        <v>3537</v>
      </c>
      <c r="E480" t="s">
        <v>3699</v>
      </c>
      <c r="F480" s="8">
        <v>4.9858479999999998</v>
      </c>
      <c r="G480" s="9">
        <v>570</v>
      </c>
      <c r="H480" s="9">
        <v>11.849</v>
      </c>
      <c r="I480" s="9">
        <v>51.63</v>
      </c>
      <c r="J480" s="9">
        <v>10.7437056149</v>
      </c>
      <c r="K480" s="9">
        <v>60.1</v>
      </c>
      <c r="L480" s="9">
        <v>2</v>
      </c>
      <c r="M480" s="9">
        <v>0</v>
      </c>
      <c r="N480" s="9">
        <v>1</v>
      </c>
      <c r="O480" s="9">
        <v>36</v>
      </c>
      <c r="P480" s="10">
        <v>94.5</v>
      </c>
      <c r="Q480" s="9">
        <v>94</v>
      </c>
      <c r="R480" s="10">
        <v>0.92</v>
      </c>
      <c r="S480" s="9">
        <v>6</v>
      </c>
      <c r="T480" s="9">
        <v>0</v>
      </c>
      <c r="U480" s="11" t="s">
        <v>726</v>
      </c>
      <c r="V480" s="9" t="s">
        <v>186</v>
      </c>
      <c r="W480" s="9">
        <v>100</v>
      </c>
      <c r="X480" t="s">
        <v>728</v>
      </c>
      <c r="AE480" t="s">
        <v>734</v>
      </c>
      <c r="AF480" t="s">
        <v>32</v>
      </c>
    </row>
    <row r="481" spans="1:33" x14ac:dyDescent="0.25">
      <c r="A481" t="s">
        <v>615</v>
      </c>
      <c r="B481" t="s">
        <v>3700</v>
      </c>
      <c r="C481" t="s">
        <v>4614</v>
      </c>
      <c r="D481" t="s">
        <v>2767</v>
      </c>
      <c r="E481" t="s">
        <v>3701</v>
      </c>
      <c r="F481" s="8">
        <v>1.8527400000000001</v>
      </c>
      <c r="G481" s="9">
        <v>308</v>
      </c>
      <c r="H481" s="9">
        <v>6.7290000000000001</v>
      </c>
      <c r="I481" s="9">
        <v>28.420999999999999</v>
      </c>
      <c r="J481" s="9">
        <v>7.7598983161200001</v>
      </c>
      <c r="K481" s="9">
        <v>48.2</v>
      </c>
      <c r="L481" s="9">
        <v>0</v>
      </c>
      <c r="M481" s="9">
        <v>0</v>
      </c>
      <c r="N481" s="9">
        <v>0</v>
      </c>
      <c r="O481" s="9">
        <v>16</v>
      </c>
      <c r="P481" s="10">
        <v>60.94</v>
      </c>
      <c r="Q481" s="9">
        <v>71</v>
      </c>
      <c r="R481" s="10">
        <v>2.29</v>
      </c>
      <c r="S481" s="9">
        <v>6</v>
      </c>
      <c r="T481" s="9">
        <v>16.670000000000002</v>
      </c>
      <c r="U481" s="11" t="s">
        <v>551</v>
      </c>
      <c r="V481" s="9" t="s">
        <v>186</v>
      </c>
      <c r="W481" s="9">
        <v>94</v>
      </c>
      <c r="X481" t="s">
        <v>552</v>
      </c>
      <c r="AE481" t="s">
        <v>607</v>
      </c>
      <c r="AF481" t="s">
        <v>32</v>
      </c>
    </row>
    <row r="482" spans="1:33" x14ac:dyDescent="0.25">
      <c r="A482" t="s">
        <v>305</v>
      </c>
      <c r="B482" t="s">
        <v>3702</v>
      </c>
      <c r="C482" t="s">
        <v>4615</v>
      </c>
      <c r="D482" t="s">
        <v>3068</v>
      </c>
      <c r="E482" t="s">
        <v>3703</v>
      </c>
      <c r="F482" s="8">
        <v>1.6901379999999999</v>
      </c>
      <c r="G482" s="9">
        <v>398</v>
      </c>
      <c r="H482" s="9">
        <v>4.1859999999999999</v>
      </c>
      <c r="I482" s="9">
        <v>17.927</v>
      </c>
      <c r="J482" s="9">
        <v>8.3236192303800003</v>
      </c>
      <c r="K482" s="9">
        <v>53.1</v>
      </c>
      <c r="L482" s="9">
        <v>0</v>
      </c>
      <c r="M482" s="9">
        <v>0</v>
      </c>
      <c r="N482" s="9">
        <v>0</v>
      </c>
      <c r="O482" s="9">
        <v>16</v>
      </c>
      <c r="P482" s="10">
        <v>50</v>
      </c>
      <c r="Q482" s="9">
        <v>37</v>
      </c>
      <c r="R482" s="10">
        <v>3.45</v>
      </c>
      <c r="S482" s="9">
        <v>6</v>
      </c>
      <c r="T482" s="9">
        <v>66.67</v>
      </c>
      <c r="U482" s="11" t="s">
        <v>185</v>
      </c>
      <c r="V482" s="9" t="s">
        <v>27</v>
      </c>
      <c r="W482" s="9">
        <v>91</v>
      </c>
      <c r="X482" t="s">
        <v>32</v>
      </c>
      <c r="AE482" t="s">
        <v>275</v>
      </c>
      <c r="AF482" t="s">
        <v>271</v>
      </c>
    </row>
    <row r="483" spans="1:33" x14ac:dyDescent="0.25">
      <c r="A483" t="s">
        <v>279</v>
      </c>
      <c r="B483" t="s">
        <v>3704</v>
      </c>
      <c r="C483" t="s">
        <v>4616</v>
      </c>
      <c r="D483" t="s">
        <v>3068</v>
      </c>
      <c r="E483" t="s">
        <v>3705</v>
      </c>
      <c r="F483" s="8">
        <v>2.6598739999999998</v>
      </c>
      <c r="G483" s="9">
        <v>242</v>
      </c>
      <c r="H483" s="9">
        <v>15.576000000000001</v>
      </c>
      <c r="I483" s="9">
        <v>46.578000000000003</v>
      </c>
      <c r="J483" s="9">
        <v>12.064845594299999</v>
      </c>
      <c r="K483" s="9">
        <v>58.6</v>
      </c>
      <c r="L483" s="9">
        <v>1</v>
      </c>
      <c r="M483" s="9">
        <v>1</v>
      </c>
      <c r="N483" s="9">
        <v>0</v>
      </c>
      <c r="O483" s="9">
        <v>41</v>
      </c>
      <c r="P483" s="10">
        <v>95.36</v>
      </c>
      <c r="Q483" s="9">
        <v>96</v>
      </c>
      <c r="R483" s="10">
        <v>3.75</v>
      </c>
      <c r="S483" s="9">
        <v>4</v>
      </c>
      <c r="T483" s="9">
        <v>0</v>
      </c>
      <c r="U483" s="11" t="s">
        <v>185</v>
      </c>
      <c r="V483" s="9" t="s">
        <v>186</v>
      </c>
      <c r="W483" s="9">
        <v>100</v>
      </c>
      <c r="X483" t="s">
        <v>262</v>
      </c>
      <c r="Y483" t="s">
        <v>1643</v>
      </c>
      <c r="Z483" t="s">
        <v>269</v>
      </c>
      <c r="AA483" s="18">
        <v>96.891199999999998</v>
      </c>
      <c r="AB483" s="18">
        <v>0</v>
      </c>
      <c r="AC483" s="18">
        <v>417</v>
      </c>
      <c r="AD483" s="18">
        <v>92.565899999999999</v>
      </c>
      <c r="AE483" t="s">
        <v>270</v>
      </c>
      <c r="AF483" t="s">
        <v>271</v>
      </c>
    </row>
    <row r="484" spans="1:33" x14ac:dyDescent="0.25">
      <c r="A484" t="s">
        <v>280</v>
      </c>
      <c r="B484" t="s">
        <v>3706</v>
      </c>
      <c r="C484" t="s">
        <v>4617</v>
      </c>
      <c r="D484" t="s">
        <v>3068</v>
      </c>
      <c r="E484" t="s">
        <v>3707</v>
      </c>
      <c r="F484" s="8">
        <v>2.5447690000000001</v>
      </c>
      <c r="G484" s="9">
        <v>280</v>
      </c>
      <c r="H484" s="9">
        <v>12.615</v>
      </c>
      <c r="I484" s="9">
        <v>48.491</v>
      </c>
      <c r="J484" s="9">
        <v>11.9821152523</v>
      </c>
      <c r="K484" s="9">
        <v>58.3</v>
      </c>
      <c r="L484" s="9">
        <v>0</v>
      </c>
      <c r="M484" s="9">
        <v>1</v>
      </c>
      <c r="N484" s="9">
        <v>0</v>
      </c>
      <c r="O484" s="9">
        <v>33</v>
      </c>
      <c r="P484" s="10">
        <v>87.97</v>
      </c>
      <c r="Q484" s="9">
        <v>88</v>
      </c>
      <c r="R484" s="10">
        <v>2.73</v>
      </c>
      <c r="S484" s="9">
        <v>2</v>
      </c>
      <c r="T484" s="9">
        <v>14.29</v>
      </c>
      <c r="U484" s="11" t="s">
        <v>185</v>
      </c>
      <c r="V484" s="9" t="s">
        <v>186</v>
      </c>
      <c r="W484" s="9">
        <v>100</v>
      </c>
      <c r="X484" t="s">
        <v>262</v>
      </c>
      <c r="Y484" t="s">
        <v>1643</v>
      </c>
      <c r="Z484" t="s">
        <v>269</v>
      </c>
      <c r="AA484" s="18">
        <v>96.373099999999994</v>
      </c>
      <c r="AB484" s="18">
        <v>0</v>
      </c>
      <c r="AC484" s="18">
        <v>419</v>
      </c>
      <c r="AD484" s="18">
        <v>92.124099999999999</v>
      </c>
      <c r="AE484" t="s">
        <v>270</v>
      </c>
      <c r="AF484" t="s">
        <v>271</v>
      </c>
    </row>
    <row r="485" spans="1:33" x14ac:dyDescent="0.25">
      <c r="A485" t="s">
        <v>488</v>
      </c>
      <c r="B485" t="s">
        <v>3708</v>
      </c>
      <c r="C485" t="s">
        <v>4618</v>
      </c>
      <c r="D485" t="s">
        <v>3591</v>
      </c>
      <c r="E485" t="s">
        <v>3709</v>
      </c>
      <c r="F485" s="8">
        <v>1.5660019999999999</v>
      </c>
      <c r="G485" s="9">
        <v>412</v>
      </c>
      <c r="H485" s="9">
        <v>3.7240000000000002</v>
      </c>
      <c r="I485" s="9">
        <v>12.756</v>
      </c>
      <c r="J485" s="9">
        <v>8.1381169641500009</v>
      </c>
      <c r="K485" s="9">
        <v>63.6</v>
      </c>
      <c r="L485" s="9">
        <v>0</v>
      </c>
      <c r="M485" s="9">
        <v>0</v>
      </c>
      <c r="N485" s="9">
        <v>0</v>
      </c>
      <c r="O485" s="9">
        <v>27</v>
      </c>
      <c r="P485" s="10">
        <v>55.33</v>
      </c>
      <c r="Q485" s="9">
        <v>53</v>
      </c>
      <c r="R485" s="10">
        <v>10.27</v>
      </c>
      <c r="S485" s="9">
        <v>14.000000000000002</v>
      </c>
      <c r="T485" s="9">
        <v>33.33</v>
      </c>
      <c r="U485" s="11" t="s">
        <v>324</v>
      </c>
      <c r="V485" s="9" t="s">
        <v>186</v>
      </c>
      <c r="W485" s="9">
        <v>80</v>
      </c>
      <c r="X485" t="s">
        <v>32</v>
      </c>
      <c r="AE485" t="s">
        <v>348</v>
      </c>
      <c r="AF485" t="s">
        <v>347</v>
      </c>
    </row>
    <row r="486" spans="1:33" x14ac:dyDescent="0.25">
      <c r="A486" s="13" t="s">
        <v>505</v>
      </c>
      <c r="B486" t="s">
        <v>3710</v>
      </c>
      <c r="C486" t="s">
        <v>4619</v>
      </c>
      <c r="D486" t="s">
        <v>3711</v>
      </c>
      <c r="E486" t="s">
        <v>3712</v>
      </c>
      <c r="F486" s="8">
        <v>1.8032840000000001</v>
      </c>
      <c r="G486" s="20">
        <v>167</v>
      </c>
      <c r="H486" s="20">
        <v>15.404</v>
      </c>
      <c r="I486" s="20">
        <v>98.459000000000003</v>
      </c>
      <c r="J486" s="9">
        <v>16.0296149833</v>
      </c>
      <c r="K486" s="9">
        <v>61.4</v>
      </c>
      <c r="L486" s="9">
        <v>1</v>
      </c>
      <c r="M486" s="9">
        <v>1</v>
      </c>
      <c r="N486" s="9">
        <v>1</v>
      </c>
      <c r="O486" s="9">
        <v>38</v>
      </c>
      <c r="P486" s="10">
        <v>85</v>
      </c>
      <c r="Q486" s="9">
        <v>91</v>
      </c>
      <c r="R486" s="10">
        <v>3.06</v>
      </c>
      <c r="S486" s="9">
        <v>6</v>
      </c>
      <c r="T486" s="9">
        <v>9.09</v>
      </c>
      <c r="U486" s="11" t="s">
        <v>506</v>
      </c>
      <c r="V486" s="9" t="s">
        <v>186</v>
      </c>
      <c r="W486" s="9">
        <v>100</v>
      </c>
      <c r="X486" t="s">
        <v>329</v>
      </c>
      <c r="Y486" t="s">
        <v>1863</v>
      </c>
      <c r="Z486" t="s">
        <v>478</v>
      </c>
      <c r="AA486" s="18">
        <v>100</v>
      </c>
      <c r="AB486" s="18">
        <v>4.9999999999999999E-49</v>
      </c>
      <c r="AC486" s="18">
        <v>110</v>
      </c>
      <c r="AD486" s="18">
        <v>90</v>
      </c>
      <c r="AE486" t="s">
        <v>507</v>
      </c>
      <c r="AF486" s="7" t="s">
        <v>508</v>
      </c>
    </row>
    <row r="487" spans="1:33" x14ac:dyDescent="0.25">
      <c r="A487" t="s">
        <v>972</v>
      </c>
      <c r="B487" t="s">
        <v>3713</v>
      </c>
      <c r="C487" t="s">
        <v>4620</v>
      </c>
      <c r="D487" t="s">
        <v>2803</v>
      </c>
      <c r="E487" t="s">
        <v>3714</v>
      </c>
      <c r="F487" s="8">
        <v>2.6666029999999998</v>
      </c>
      <c r="G487" s="9">
        <v>206</v>
      </c>
      <c r="H487" s="9">
        <v>21.161000000000001</v>
      </c>
      <c r="I487" s="9">
        <v>112.569</v>
      </c>
      <c r="J487" s="9">
        <v>10.863093595600001</v>
      </c>
      <c r="K487" s="9">
        <v>44.1</v>
      </c>
      <c r="L487" s="9">
        <v>3</v>
      </c>
      <c r="M487" s="9">
        <v>1</v>
      </c>
      <c r="N487" s="9">
        <v>0</v>
      </c>
      <c r="O487" s="9">
        <v>42</v>
      </c>
      <c r="P487" s="10">
        <v>94.4</v>
      </c>
      <c r="Q487" s="9">
        <v>99</v>
      </c>
      <c r="R487" s="10">
        <v>1.8</v>
      </c>
      <c r="S487" s="9">
        <v>0</v>
      </c>
      <c r="T487" s="9">
        <v>20</v>
      </c>
      <c r="U487" s="11" t="s">
        <v>828</v>
      </c>
      <c r="V487" s="9" t="s">
        <v>186</v>
      </c>
      <c r="W487" s="9">
        <v>100</v>
      </c>
      <c r="X487" t="s">
        <v>897</v>
      </c>
      <c r="Y487" t="s">
        <v>2172</v>
      </c>
      <c r="Z487" t="s">
        <v>2172</v>
      </c>
      <c r="AA487" s="18" t="s">
        <v>2172</v>
      </c>
      <c r="AB487" s="18" t="s">
        <v>2172</v>
      </c>
      <c r="AC487" s="18" t="s">
        <v>2171</v>
      </c>
      <c r="AD487" s="18" t="s">
        <v>2172</v>
      </c>
      <c r="AE487" t="s">
        <v>501</v>
      </c>
      <c r="AF487" t="s">
        <v>964</v>
      </c>
    </row>
    <row r="488" spans="1:33" x14ac:dyDescent="0.25">
      <c r="A488" t="s">
        <v>738</v>
      </c>
      <c r="B488" t="s">
        <v>3715</v>
      </c>
      <c r="C488" t="s">
        <v>4621</v>
      </c>
      <c r="D488" t="s">
        <v>3537</v>
      </c>
      <c r="E488" t="s">
        <v>3716</v>
      </c>
      <c r="F488" s="8">
        <v>1.863208</v>
      </c>
      <c r="G488" s="9">
        <v>386</v>
      </c>
      <c r="H488" s="9">
        <v>5.0860000000000003</v>
      </c>
      <c r="I488" s="9">
        <v>17.728000000000002</v>
      </c>
      <c r="J488" s="9">
        <v>11.8568614856</v>
      </c>
      <c r="K488" s="9">
        <v>59.3</v>
      </c>
      <c r="L488" s="9">
        <v>0</v>
      </c>
      <c r="M488" s="9">
        <v>0</v>
      </c>
      <c r="N488" s="9">
        <v>0</v>
      </c>
      <c r="O488" s="9">
        <v>27</v>
      </c>
      <c r="P488" s="10">
        <v>59.73</v>
      </c>
      <c r="Q488" s="9">
        <v>68</v>
      </c>
      <c r="R488" s="10">
        <v>3.09</v>
      </c>
      <c r="S488" s="9">
        <v>5</v>
      </c>
      <c r="T488" s="9">
        <v>60</v>
      </c>
      <c r="U488" s="11" t="s">
        <v>726</v>
      </c>
      <c r="V488" s="9" t="s">
        <v>186</v>
      </c>
      <c r="W488" s="9">
        <v>95</v>
      </c>
      <c r="X488" t="s">
        <v>728</v>
      </c>
      <c r="AE488" t="s">
        <v>739</v>
      </c>
      <c r="AF488" s="7" t="s">
        <v>32</v>
      </c>
    </row>
    <row r="489" spans="1:33" x14ac:dyDescent="0.25">
      <c r="A489" t="s">
        <v>463</v>
      </c>
      <c r="B489" t="s">
        <v>3717</v>
      </c>
      <c r="C489" t="s">
        <v>4622</v>
      </c>
      <c r="D489" t="s">
        <v>2724</v>
      </c>
      <c r="E489" t="s">
        <v>3718</v>
      </c>
      <c r="F489" s="8">
        <v>0.51226899999999997</v>
      </c>
      <c r="G489" s="9">
        <v>118</v>
      </c>
      <c r="H489" s="9">
        <v>4.431</v>
      </c>
      <c r="I489" s="9">
        <v>17.966000000000001</v>
      </c>
      <c r="J489" s="9">
        <v>18.7126701167</v>
      </c>
      <c r="K489" s="9">
        <v>49.3</v>
      </c>
      <c r="L489" s="9">
        <v>1</v>
      </c>
      <c r="M489" s="9">
        <v>0</v>
      </c>
      <c r="N489" s="9">
        <v>6</v>
      </c>
      <c r="O489" s="9">
        <v>16</v>
      </c>
      <c r="P489" s="10">
        <v>50.08</v>
      </c>
      <c r="Q489" s="9">
        <v>57.999999999999993</v>
      </c>
      <c r="R489" s="10">
        <v>0.16</v>
      </c>
      <c r="S489" s="9">
        <v>1</v>
      </c>
      <c r="T489" s="9">
        <v>100</v>
      </c>
      <c r="U489" s="11" t="s">
        <v>324</v>
      </c>
      <c r="V489" s="9" t="s">
        <v>27</v>
      </c>
      <c r="W489" s="9">
        <v>56.000000000000007</v>
      </c>
      <c r="X489" t="s">
        <v>459</v>
      </c>
      <c r="AE489" t="s">
        <v>462</v>
      </c>
      <c r="AF489" t="s">
        <v>32</v>
      </c>
    </row>
    <row r="490" spans="1:33" x14ac:dyDescent="0.25">
      <c r="A490" t="s">
        <v>1148</v>
      </c>
      <c r="B490" t="s">
        <v>3719</v>
      </c>
      <c r="C490" t="s">
        <v>4623</v>
      </c>
      <c r="D490" t="s">
        <v>3720</v>
      </c>
      <c r="E490" t="s">
        <v>3721</v>
      </c>
      <c r="F490" s="8">
        <v>2.2196769999999999</v>
      </c>
      <c r="G490" s="9">
        <v>239</v>
      </c>
      <c r="H490" s="9">
        <v>12.875</v>
      </c>
      <c r="I490" s="9">
        <v>66.375</v>
      </c>
      <c r="J490" s="9">
        <v>13.367729758199999</v>
      </c>
      <c r="K490" s="9">
        <v>58.2</v>
      </c>
      <c r="L490" s="9">
        <v>0</v>
      </c>
      <c r="M490" s="9">
        <v>0</v>
      </c>
      <c r="N490" s="9">
        <v>0</v>
      </c>
      <c r="O490" s="9">
        <v>37</v>
      </c>
      <c r="P490" s="10">
        <v>96.42</v>
      </c>
      <c r="Q490" s="9">
        <v>96</v>
      </c>
      <c r="R490" s="10">
        <v>2.2599999999999998</v>
      </c>
      <c r="S490" s="9">
        <v>3</v>
      </c>
      <c r="T490" s="9">
        <v>40</v>
      </c>
      <c r="U490" s="11" t="s">
        <v>1069</v>
      </c>
      <c r="V490" s="9" t="s">
        <v>186</v>
      </c>
      <c r="W490" s="9">
        <v>100</v>
      </c>
      <c r="X490" t="s">
        <v>1104</v>
      </c>
      <c r="AE490" t="s">
        <v>1149</v>
      </c>
      <c r="AF490" t="s">
        <v>32</v>
      </c>
    </row>
    <row r="491" spans="1:33" x14ac:dyDescent="0.25">
      <c r="A491" t="s">
        <v>1248</v>
      </c>
      <c r="B491" t="s">
        <v>3722</v>
      </c>
      <c r="C491" t="s">
        <v>4624</v>
      </c>
      <c r="D491" t="s">
        <v>3723</v>
      </c>
      <c r="E491" t="s">
        <v>3724</v>
      </c>
      <c r="F491" s="8">
        <v>2.021118</v>
      </c>
      <c r="G491" s="9">
        <v>291</v>
      </c>
      <c r="H491" s="9">
        <v>8.6229999999999993</v>
      </c>
      <c r="I491" s="9">
        <v>34.277999999999999</v>
      </c>
      <c r="J491" s="9">
        <v>8.9861359383299995</v>
      </c>
      <c r="K491" s="9">
        <v>58.3</v>
      </c>
      <c r="L491" s="9">
        <v>0</v>
      </c>
      <c r="M491" s="9">
        <v>1</v>
      </c>
      <c r="N491" s="9">
        <v>0</v>
      </c>
      <c r="O491" s="9">
        <v>20</v>
      </c>
      <c r="P491" s="10">
        <v>86.25</v>
      </c>
      <c r="Q491" s="9">
        <v>71</v>
      </c>
      <c r="R491" s="10">
        <v>1.29</v>
      </c>
      <c r="S491" s="9">
        <v>1</v>
      </c>
      <c r="T491" s="9">
        <v>0</v>
      </c>
      <c r="U491" s="11" t="s">
        <v>1069</v>
      </c>
      <c r="V491" s="9" t="s">
        <v>186</v>
      </c>
      <c r="W491" s="9">
        <v>100</v>
      </c>
      <c r="X491" t="s">
        <v>32</v>
      </c>
      <c r="Y491" t="s">
        <v>1866</v>
      </c>
      <c r="Z491" t="s">
        <v>1249</v>
      </c>
      <c r="AA491" s="18">
        <v>96.6387</v>
      </c>
      <c r="AB491" s="18">
        <v>9.9999999999999995E-113</v>
      </c>
      <c r="AC491" s="18">
        <v>254</v>
      </c>
      <c r="AD491" s="18">
        <v>93.700800000000001</v>
      </c>
      <c r="AE491" t="s">
        <v>1149</v>
      </c>
      <c r="AF491" s="7" t="s">
        <v>1250</v>
      </c>
    </row>
    <row r="492" spans="1:33" x14ac:dyDescent="0.25">
      <c r="A492" t="s">
        <v>871</v>
      </c>
      <c r="B492" t="s">
        <v>3725</v>
      </c>
      <c r="C492" t="s">
        <v>4625</v>
      </c>
      <c r="D492" t="s">
        <v>2730</v>
      </c>
      <c r="E492" t="s">
        <v>3726</v>
      </c>
      <c r="F492" s="8">
        <v>1.911049</v>
      </c>
      <c r="G492" s="9">
        <v>286</v>
      </c>
      <c r="H492" s="9">
        <v>8.4570000000000007</v>
      </c>
      <c r="I492" s="9">
        <v>32.582999999999998</v>
      </c>
      <c r="J492" s="9">
        <v>11.808422447</v>
      </c>
      <c r="K492" s="9">
        <v>59.4</v>
      </c>
      <c r="L492" s="9">
        <v>0</v>
      </c>
      <c r="M492" s="9">
        <v>0</v>
      </c>
      <c r="N492" s="9">
        <v>0</v>
      </c>
      <c r="O492" s="9">
        <v>27</v>
      </c>
      <c r="P492" s="10">
        <v>86.43</v>
      </c>
      <c r="Q492" s="9">
        <v>92</v>
      </c>
      <c r="R492" s="10">
        <v>3.25</v>
      </c>
      <c r="S492" s="9">
        <v>3</v>
      </c>
      <c r="T492" s="9">
        <v>33.33</v>
      </c>
      <c r="U492" s="11" t="s">
        <v>828</v>
      </c>
      <c r="V492" s="9" t="s">
        <v>186</v>
      </c>
      <c r="W492" s="9">
        <v>100</v>
      </c>
      <c r="X492" t="s">
        <v>831</v>
      </c>
      <c r="AE492" t="s">
        <v>855</v>
      </c>
      <c r="AF492" t="s">
        <v>32</v>
      </c>
    </row>
    <row r="493" spans="1:33" x14ac:dyDescent="0.25">
      <c r="A493" t="s">
        <v>2138</v>
      </c>
      <c r="B493" t="s">
        <v>3727</v>
      </c>
      <c r="C493" t="s">
        <v>4626</v>
      </c>
      <c r="D493" t="s">
        <v>2851</v>
      </c>
      <c r="E493" t="s">
        <v>3728</v>
      </c>
      <c r="F493" s="8">
        <v>1.106538</v>
      </c>
      <c r="G493" s="9">
        <v>226</v>
      </c>
      <c r="H493" s="9">
        <v>5.1630000000000003</v>
      </c>
      <c r="I493" s="9">
        <v>30.512</v>
      </c>
      <c r="J493" s="9">
        <v>11.701330133600001</v>
      </c>
      <c r="K493" s="9">
        <v>41.994999999999997</v>
      </c>
      <c r="L493" s="9">
        <v>1</v>
      </c>
      <c r="M493" s="9">
        <v>1</v>
      </c>
      <c r="N493" s="9">
        <v>4</v>
      </c>
      <c r="O493" s="9">
        <v>23</v>
      </c>
      <c r="P493" s="10">
        <v>73.52</v>
      </c>
      <c r="Q493" s="9">
        <v>45</v>
      </c>
      <c r="R493" s="10">
        <v>2.1800000000000002</v>
      </c>
      <c r="S493" s="9">
        <v>3</v>
      </c>
      <c r="T493" s="9">
        <v>66.67</v>
      </c>
      <c r="U493" s="11" t="s">
        <v>26</v>
      </c>
      <c r="V493" s="9" t="s">
        <v>27</v>
      </c>
      <c r="W493" s="9">
        <v>56.000000000000007</v>
      </c>
      <c r="X493" t="s">
        <v>62</v>
      </c>
      <c r="Y493" t="s">
        <v>1869</v>
      </c>
      <c r="Z493" t="s">
        <v>54</v>
      </c>
      <c r="AA493" s="18">
        <v>87.463099999999997</v>
      </c>
      <c r="AB493" s="18">
        <v>0</v>
      </c>
      <c r="AC493" s="18">
        <v>1477</v>
      </c>
      <c r="AD493" s="18">
        <v>91.807699999999997</v>
      </c>
      <c r="AE493" t="s">
        <v>67</v>
      </c>
      <c r="AF493" s="7" t="s">
        <v>64</v>
      </c>
      <c r="AG493" t="s">
        <v>53</v>
      </c>
    </row>
    <row r="494" spans="1:33" x14ac:dyDescent="0.25">
      <c r="A494" t="s">
        <v>1157</v>
      </c>
      <c r="B494" t="s">
        <v>3729</v>
      </c>
      <c r="C494" t="s">
        <v>4627</v>
      </c>
      <c r="D494" t="s">
        <v>3730</v>
      </c>
      <c r="E494" t="s">
        <v>3731</v>
      </c>
      <c r="F494" s="8">
        <v>2.105753</v>
      </c>
      <c r="G494" s="9">
        <v>268</v>
      </c>
      <c r="H494" s="9">
        <v>11.15</v>
      </c>
      <c r="I494" s="9">
        <v>36.283000000000001</v>
      </c>
      <c r="J494" s="9">
        <v>14.154647436499999</v>
      </c>
      <c r="K494" s="9">
        <v>58</v>
      </c>
      <c r="L494" s="9">
        <v>0</v>
      </c>
      <c r="M494" s="9">
        <v>0</v>
      </c>
      <c r="N494" s="9">
        <v>0</v>
      </c>
      <c r="O494" s="9">
        <v>30</v>
      </c>
      <c r="P494" s="10">
        <v>89.23</v>
      </c>
      <c r="Q494" s="9">
        <v>94</v>
      </c>
      <c r="R494" s="10">
        <v>1.64</v>
      </c>
      <c r="S494" s="9">
        <v>4</v>
      </c>
      <c r="T494" s="9">
        <v>0</v>
      </c>
      <c r="U494" s="11" t="s">
        <v>1069</v>
      </c>
      <c r="V494" s="9" t="s">
        <v>186</v>
      </c>
      <c r="W494" s="9">
        <v>100</v>
      </c>
      <c r="X494" t="s">
        <v>1158</v>
      </c>
      <c r="AE494" t="s">
        <v>1159</v>
      </c>
      <c r="AF494" s="7" t="s">
        <v>32</v>
      </c>
    </row>
    <row r="495" spans="1:33" x14ac:dyDescent="0.25">
      <c r="A495" t="s">
        <v>1267</v>
      </c>
      <c r="B495" t="s">
        <v>3732</v>
      </c>
      <c r="C495" t="s">
        <v>4628</v>
      </c>
      <c r="D495" t="s">
        <v>3733</v>
      </c>
      <c r="E495" t="s">
        <v>3734</v>
      </c>
      <c r="F495" s="8">
        <v>3.7027169999999998</v>
      </c>
      <c r="G495" s="9">
        <v>768</v>
      </c>
      <c r="H495" s="9">
        <v>5.0679999999999996</v>
      </c>
      <c r="I495" s="9">
        <v>29.242999999999999</v>
      </c>
      <c r="J495" s="9">
        <v>8.2632473119200007</v>
      </c>
      <c r="K495" s="9">
        <v>64.599999999999994</v>
      </c>
      <c r="L495" s="9">
        <v>0</v>
      </c>
      <c r="M495" s="9">
        <v>0</v>
      </c>
      <c r="N495" s="9">
        <v>0</v>
      </c>
      <c r="O495" s="9">
        <v>32</v>
      </c>
      <c r="P495" s="10">
        <v>59.83</v>
      </c>
      <c r="Q495" s="9">
        <v>68</v>
      </c>
      <c r="R495" s="10">
        <v>2.93</v>
      </c>
      <c r="S495" s="9">
        <v>6</v>
      </c>
      <c r="T495" s="9">
        <v>0</v>
      </c>
      <c r="U495" s="11" t="s">
        <v>1069</v>
      </c>
      <c r="V495" s="9" t="s">
        <v>186</v>
      </c>
      <c r="W495" s="9">
        <v>100</v>
      </c>
      <c r="X495" t="s">
        <v>32</v>
      </c>
      <c r="AE495" t="s">
        <v>1268</v>
      </c>
    </row>
    <row r="496" spans="1:33" x14ac:dyDescent="0.25">
      <c r="A496" t="s">
        <v>1160</v>
      </c>
      <c r="B496" t="s">
        <v>3735</v>
      </c>
      <c r="C496" t="s">
        <v>4629</v>
      </c>
      <c r="D496" t="s">
        <v>3617</v>
      </c>
      <c r="E496" t="s">
        <v>3736</v>
      </c>
      <c r="F496" s="8">
        <v>2.45255</v>
      </c>
      <c r="G496" s="9">
        <v>411</v>
      </c>
      <c r="H496" s="9">
        <v>7.03</v>
      </c>
      <c r="I496" s="9">
        <v>25.081</v>
      </c>
      <c r="J496" s="9">
        <v>10.371626968199999</v>
      </c>
      <c r="K496" s="9">
        <v>55.1</v>
      </c>
      <c r="L496" s="9">
        <v>1</v>
      </c>
      <c r="M496" s="9">
        <v>0</v>
      </c>
      <c r="N496" s="9">
        <v>0</v>
      </c>
      <c r="O496" s="9">
        <v>33</v>
      </c>
      <c r="P496" s="10">
        <v>82.31</v>
      </c>
      <c r="Q496" s="9">
        <v>90</v>
      </c>
      <c r="R496" s="10">
        <v>3.06</v>
      </c>
      <c r="S496" s="9">
        <v>4</v>
      </c>
      <c r="T496" s="9">
        <v>22.22</v>
      </c>
      <c r="U496" s="11" t="s">
        <v>1069</v>
      </c>
      <c r="V496" s="9" t="s">
        <v>186</v>
      </c>
      <c r="W496" s="9">
        <v>100</v>
      </c>
      <c r="X496" t="s">
        <v>1161</v>
      </c>
      <c r="AE496" t="s">
        <v>1162</v>
      </c>
      <c r="AF496" t="s">
        <v>32</v>
      </c>
    </row>
    <row r="497" spans="1:33" x14ac:dyDescent="0.25">
      <c r="A497" t="s">
        <v>642</v>
      </c>
      <c r="B497" t="s">
        <v>3737</v>
      </c>
      <c r="C497" t="s">
        <v>4630</v>
      </c>
      <c r="D497" t="s">
        <v>3063</v>
      </c>
      <c r="E497" t="s">
        <v>3738</v>
      </c>
      <c r="F497" s="8">
        <v>2.914418</v>
      </c>
      <c r="G497" s="9">
        <v>331</v>
      </c>
      <c r="H497" s="9">
        <v>12.766999999999999</v>
      </c>
      <c r="I497" s="9">
        <v>84.778999999999996</v>
      </c>
      <c r="J497" s="9">
        <v>13.127766339700001</v>
      </c>
      <c r="K497" s="9">
        <v>46.1</v>
      </c>
      <c r="L497" s="9">
        <v>2</v>
      </c>
      <c r="M497" s="9">
        <v>0</v>
      </c>
      <c r="N497" s="9">
        <v>0</v>
      </c>
      <c r="O497" s="9">
        <v>32</v>
      </c>
      <c r="P497" s="10">
        <v>83.13</v>
      </c>
      <c r="Q497" s="9">
        <v>86</v>
      </c>
      <c r="R497" s="10">
        <v>1.49</v>
      </c>
      <c r="S497" s="9">
        <v>2</v>
      </c>
      <c r="T497" s="9">
        <v>33.33</v>
      </c>
      <c r="U497" s="11" t="s">
        <v>551</v>
      </c>
      <c r="V497" s="9" t="s">
        <v>186</v>
      </c>
      <c r="W497" s="9">
        <v>98</v>
      </c>
      <c r="X497" t="s">
        <v>552</v>
      </c>
      <c r="AE497" t="s">
        <v>637</v>
      </c>
      <c r="AF497" t="s">
        <v>638</v>
      </c>
    </row>
    <row r="498" spans="1:33" x14ac:dyDescent="0.25">
      <c r="A498" t="s">
        <v>1029</v>
      </c>
      <c r="B498" t="s">
        <v>3739</v>
      </c>
      <c r="C498" t="s">
        <v>4631</v>
      </c>
      <c r="D498" t="s">
        <v>3377</v>
      </c>
      <c r="E498" t="s">
        <v>3740</v>
      </c>
      <c r="F498" s="8">
        <v>2.750445</v>
      </c>
      <c r="G498" s="9">
        <v>306</v>
      </c>
      <c r="H498" s="9">
        <v>12.423</v>
      </c>
      <c r="I498" s="9">
        <v>39.113999999999997</v>
      </c>
      <c r="J498" s="9">
        <v>11.782457947499999</v>
      </c>
      <c r="K498" s="9">
        <v>57.8</v>
      </c>
      <c r="L498" s="9">
        <v>1</v>
      </c>
      <c r="M498" s="9">
        <v>1</v>
      </c>
      <c r="N498" s="9">
        <v>2</v>
      </c>
      <c r="O498" s="9">
        <v>41</v>
      </c>
      <c r="P498" s="10">
        <v>89.22</v>
      </c>
      <c r="Q498" s="9">
        <v>85</v>
      </c>
      <c r="R498" s="10">
        <v>3.98</v>
      </c>
      <c r="S498" s="9">
        <v>4</v>
      </c>
      <c r="T498" s="9">
        <v>100</v>
      </c>
      <c r="U498" s="11" t="s">
        <v>1005</v>
      </c>
      <c r="V498" s="9" t="s">
        <v>186</v>
      </c>
      <c r="W498" s="9">
        <v>100</v>
      </c>
      <c r="X498" t="s">
        <v>310</v>
      </c>
      <c r="Y498" t="s">
        <v>1872</v>
      </c>
      <c r="Z498" t="s">
        <v>1030</v>
      </c>
      <c r="AA498" s="18">
        <v>93.731300000000005</v>
      </c>
      <c r="AB498" s="18">
        <v>1E-134</v>
      </c>
      <c r="AC498" s="18">
        <v>344</v>
      </c>
      <c r="AD498" s="18">
        <v>97.383700000000005</v>
      </c>
      <c r="AE498" t="s">
        <v>1027</v>
      </c>
      <c r="AF498" t="s">
        <v>1030</v>
      </c>
    </row>
    <row r="499" spans="1:33" x14ac:dyDescent="0.25">
      <c r="A499" t="s">
        <v>368</v>
      </c>
      <c r="B499" t="s">
        <v>3741</v>
      </c>
      <c r="C499" t="s">
        <v>4632</v>
      </c>
      <c r="D499" t="s">
        <v>3424</v>
      </c>
      <c r="E499" t="s">
        <v>3742</v>
      </c>
      <c r="F499" s="8">
        <v>1.25841</v>
      </c>
      <c r="G499" s="9">
        <v>161</v>
      </c>
      <c r="H499" s="9">
        <v>9.8770000000000007</v>
      </c>
      <c r="I499" s="9">
        <v>34.228999999999999</v>
      </c>
      <c r="J499" s="9">
        <v>16.528344473800001</v>
      </c>
      <c r="K499" s="9">
        <v>51.8</v>
      </c>
      <c r="L499" s="9">
        <v>0</v>
      </c>
      <c r="M499" s="9">
        <v>0</v>
      </c>
      <c r="N499" s="9">
        <v>2</v>
      </c>
      <c r="O499" s="9">
        <v>28</v>
      </c>
      <c r="P499" s="10">
        <v>78.739999999999995</v>
      </c>
      <c r="Q499" s="9">
        <v>76</v>
      </c>
      <c r="R499" s="10">
        <v>1.72</v>
      </c>
      <c r="S499" s="9">
        <v>2</v>
      </c>
      <c r="T499" s="9">
        <v>0</v>
      </c>
      <c r="U499" s="11" t="s">
        <v>324</v>
      </c>
      <c r="V499" s="9" t="s">
        <v>80</v>
      </c>
      <c r="W499" s="9">
        <v>100</v>
      </c>
      <c r="X499" t="s">
        <v>366</v>
      </c>
      <c r="AE499" t="s">
        <v>369</v>
      </c>
      <c r="AF499" t="s">
        <v>32</v>
      </c>
    </row>
    <row r="500" spans="1:33" x14ac:dyDescent="0.25">
      <c r="A500" t="s">
        <v>741</v>
      </c>
      <c r="B500" t="s">
        <v>3743</v>
      </c>
      <c r="C500" t="s">
        <v>4633</v>
      </c>
      <c r="D500" t="s">
        <v>3744</v>
      </c>
      <c r="E500" t="s">
        <v>3745</v>
      </c>
      <c r="F500" s="8">
        <v>4.8967299999999998</v>
      </c>
      <c r="G500" s="9">
        <v>741</v>
      </c>
      <c r="H500" s="9">
        <v>7.875</v>
      </c>
      <c r="I500" s="9">
        <v>36.448</v>
      </c>
      <c r="J500" s="9">
        <v>8.8037485263500006</v>
      </c>
      <c r="K500" s="9">
        <v>56.8</v>
      </c>
      <c r="L500" s="9">
        <v>1</v>
      </c>
      <c r="M500" s="9">
        <v>1</v>
      </c>
      <c r="N500" s="9">
        <v>1</v>
      </c>
      <c r="O500" s="9">
        <v>37</v>
      </c>
      <c r="P500" s="10">
        <v>83.67</v>
      </c>
      <c r="Q500" s="9">
        <v>82</v>
      </c>
      <c r="R500" s="10">
        <v>5.35</v>
      </c>
      <c r="S500" s="9">
        <v>6</v>
      </c>
      <c r="T500" s="9">
        <v>11.11</v>
      </c>
      <c r="U500" s="11" t="s">
        <v>726</v>
      </c>
      <c r="V500" s="9" t="s">
        <v>186</v>
      </c>
      <c r="W500" s="9">
        <v>100</v>
      </c>
      <c r="X500" t="s">
        <v>728</v>
      </c>
      <c r="Y500" t="s">
        <v>1875</v>
      </c>
      <c r="Z500" t="s">
        <v>742</v>
      </c>
      <c r="AA500" s="18">
        <v>97.131399999999999</v>
      </c>
      <c r="AB500" s="18">
        <v>0</v>
      </c>
      <c r="AC500" s="18">
        <v>1499</v>
      </c>
      <c r="AD500" s="18">
        <v>100</v>
      </c>
      <c r="AE500" t="s">
        <v>743</v>
      </c>
      <c r="AF500" t="s">
        <v>32</v>
      </c>
    </row>
    <row r="501" spans="1:33" x14ac:dyDescent="0.25">
      <c r="A501" t="s">
        <v>995</v>
      </c>
      <c r="B501" t="s">
        <v>3746</v>
      </c>
      <c r="C501" t="s">
        <v>4634</v>
      </c>
      <c r="D501" t="s">
        <v>2730</v>
      </c>
      <c r="E501" t="s">
        <v>3747</v>
      </c>
      <c r="F501" s="8">
        <v>1.331944</v>
      </c>
      <c r="G501" s="9">
        <v>342</v>
      </c>
      <c r="H501" s="9">
        <v>3.7850000000000001</v>
      </c>
      <c r="I501" s="9">
        <v>11.032999999999999</v>
      </c>
      <c r="J501" s="9">
        <v>10.134170425100001</v>
      </c>
      <c r="K501" s="9">
        <v>56.8</v>
      </c>
      <c r="L501" s="9">
        <v>1</v>
      </c>
      <c r="M501" s="9">
        <v>1</v>
      </c>
      <c r="N501" s="9">
        <v>0</v>
      </c>
      <c r="O501" s="9">
        <v>16</v>
      </c>
      <c r="P501" s="10">
        <v>56.57</v>
      </c>
      <c r="Q501" s="9">
        <v>53</v>
      </c>
      <c r="R501" s="10">
        <v>1.08</v>
      </c>
      <c r="S501" s="9">
        <v>2</v>
      </c>
      <c r="T501" s="9">
        <v>0</v>
      </c>
      <c r="U501" s="11" t="s">
        <v>828</v>
      </c>
      <c r="V501" s="9" t="s">
        <v>186</v>
      </c>
      <c r="W501" s="9">
        <v>94</v>
      </c>
      <c r="X501" t="s">
        <v>32</v>
      </c>
      <c r="Y501" t="s">
        <v>2172</v>
      </c>
      <c r="Z501" t="s">
        <v>2172</v>
      </c>
      <c r="AA501" s="18" t="s">
        <v>2172</v>
      </c>
      <c r="AB501" s="18" t="s">
        <v>2172</v>
      </c>
      <c r="AC501" s="18" t="s">
        <v>2171</v>
      </c>
      <c r="AD501" s="18" t="s">
        <v>2172</v>
      </c>
      <c r="AE501" t="s">
        <v>503</v>
      </c>
      <c r="AF501" t="s">
        <v>32</v>
      </c>
    </row>
    <row r="502" spans="1:33" x14ac:dyDescent="0.25">
      <c r="A502" t="s">
        <v>509</v>
      </c>
      <c r="B502" t="s">
        <v>3748</v>
      </c>
      <c r="C502" t="s">
        <v>4635</v>
      </c>
      <c r="D502" t="s">
        <v>3711</v>
      </c>
      <c r="E502" t="s">
        <v>3749</v>
      </c>
      <c r="F502" s="8">
        <v>1.159778</v>
      </c>
      <c r="G502" s="9">
        <v>229</v>
      </c>
      <c r="H502" s="9">
        <v>5.47</v>
      </c>
      <c r="I502" s="9">
        <v>20.478000000000002</v>
      </c>
      <c r="J502" s="9">
        <v>157.995944038</v>
      </c>
      <c r="K502" s="9">
        <v>62.1</v>
      </c>
      <c r="L502" s="9">
        <v>1</v>
      </c>
      <c r="M502" s="9">
        <v>0</v>
      </c>
      <c r="N502" s="9">
        <v>1</v>
      </c>
      <c r="O502" s="9">
        <v>21</v>
      </c>
      <c r="P502" s="10">
        <v>55.37</v>
      </c>
      <c r="Q502" s="9">
        <v>71</v>
      </c>
      <c r="R502" s="10">
        <v>1.75</v>
      </c>
      <c r="S502" s="9">
        <v>1</v>
      </c>
      <c r="T502" s="9">
        <v>0</v>
      </c>
      <c r="U502" s="11" t="s">
        <v>506</v>
      </c>
      <c r="V502" s="9" t="s">
        <v>186</v>
      </c>
      <c r="W502" s="9">
        <v>94</v>
      </c>
      <c r="X502" t="s">
        <v>329</v>
      </c>
      <c r="AE502" t="s">
        <v>507</v>
      </c>
      <c r="AF502" s="7" t="s">
        <v>508</v>
      </c>
    </row>
    <row r="503" spans="1:33" x14ac:dyDescent="0.25">
      <c r="A503" t="s">
        <v>178</v>
      </c>
      <c r="B503" t="s">
        <v>3750</v>
      </c>
      <c r="C503" t="s">
        <v>4636</v>
      </c>
      <c r="D503" t="s">
        <v>2741</v>
      </c>
      <c r="E503" t="s">
        <v>3751</v>
      </c>
      <c r="F503" s="8">
        <v>2.0494750000000002</v>
      </c>
      <c r="G503" s="9">
        <v>350</v>
      </c>
      <c r="H503" s="9">
        <v>6.5350000000000001</v>
      </c>
      <c r="I503" s="9">
        <v>26.960999999999999</v>
      </c>
      <c r="J503" s="9">
        <v>7.6790365685399999</v>
      </c>
      <c r="K503" s="9">
        <v>61.8</v>
      </c>
      <c r="L503" s="9">
        <v>0</v>
      </c>
      <c r="M503" s="9">
        <v>1</v>
      </c>
      <c r="N503" s="9">
        <v>0</v>
      </c>
      <c r="O503" s="9">
        <v>33</v>
      </c>
      <c r="P503" s="10">
        <v>81.540000000000006</v>
      </c>
      <c r="Q503" s="9">
        <v>42</v>
      </c>
      <c r="R503" s="10">
        <v>2.44</v>
      </c>
      <c r="S503" s="9">
        <v>2</v>
      </c>
      <c r="T503" s="9">
        <v>20</v>
      </c>
      <c r="U503" s="11" t="s">
        <v>85</v>
      </c>
      <c r="V503" s="9" t="s">
        <v>27</v>
      </c>
      <c r="W503" s="9">
        <v>69</v>
      </c>
      <c r="X503" t="s">
        <v>159</v>
      </c>
      <c r="Y503" t="s">
        <v>1878</v>
      </c>
      <c r="Z503" t="s">
        <v>179</v>
      </c>
      <c r="AA503" s="18">
        <v>98.941800000000001</v>
      </c>
      <c r="AB503" s="18">
        <v>0</v>
      </c>
      <c r="AC503" s="18">
        <v>759</v>
      </c>
      <c r="AD503" s="18">
        <v>99.604699999999994</v>
      </c>
      <c r="AE503" t="s">
        <v>180</v>
      </c>
      <c r="AF503" t="s">
        <v>32</v>
      </c>
    </row>
    <row r="504" spans="1:33" x14ac:dyDescent="0.25">
      <c r="A504" t="s">
        <v>2139</v>
      </c>
      <c r="B504" t="s">
        <v>3752</v>
      </c>
      <c r="C504" t="s">
        <v>4637</v>
      </c>
      <c r="D504" t="s">
        <v>2800</v>
      </c>
      <c r="E504" t="s">
        <v>3753</v>
      </c>
      <c r="F504" s="8">
        <v>1.939201</v>
      </c>
      <c r="G504" s="9">
        <v>435</v>
      </c>
      <c r="H504" s="9">
        <v>4.524</v>
      </c>
      <c r="I504" s="9">
        <v>16.594000000000001</v>
      </c>
      <c r="J504" s="9">
        <v>10.6365038015</v>
      </c>
      <c r="K504" s="9">
        <v>55.301000000000002</v>
      </c>
      <c r="L504" s="9">
        <v>1</v>
      </c>
      <c r="M504" s="9">
        <v>0</v>
      </c>
      <c r="N504" s="9">
        <v>1</v>
      </c>
      <c r="O504" s="9">
        <v>25</v>
      </c>
      <c r="P504" s="10">
        <v>52.52</v>
      </c>
      <c r="Q504" s="9">
        <v>42</v>
      </c>
      <c r="R504" s="10">
        <v>1.6</v>
      </c>
      <c r="S504" s="9">
        <v>2</v>
      </c>
      <c r="T504" s="9">
        <v>0</v>
      </c>
      <c r="U504" s="11" t="s">
        <v>1292</v>
      </c>
      <c r="V504" s="9" t="s">
        <v>27</v>
      </c>
      <c r="W504" s="9">
        <v>95</v>
      </c>
      <c r="X504" t="s">
        <v>32</v>
      </c>
      <c r="AE504" t="s">
        <v>1302</v>
      </c>
      <c r="AF504" t="s">
        <v>32</v>
      </c>
      <c r="AG504" t="s">
        <v>53</v>
      </c>
    </row>
    <row r="505" spans="1:33" x14ac:dyDescent="0.25">
      <c r="A505" t="s">
        <v>68</v>
      </c>
      <c r="B505" t="s">
        <v>3754</v>
      </c>
      <c r="C505" t="s">
        <v>4638</v>
      </c>
      <c r="D505" t="s">
        <v>2851</v>
      </c>
      <c r="E505" t="s">
        <v>3755</v>
      </c>
      <c r="F505" s="8">
        <v>0.65581500000000004</v>
      </c>
      <c r="G505" s="9">
        <v>123</v>
      </c>
      <c r="H505" s="9">
        <v>5.9989999999999997</v>
      </c>
      <c r="I505" s="9">
        <v>12.707000000000001</v>
      </c>
      <c r="J505" s="9">
        <v>7.0067345653800004</v>
      </c>
      <c r="K505" s="9">
        <v>42.9</v>
      </c>
      <c r="L505" s="9">
        <v>1</v>
      </c>
      <c r="M505" s="9">
        <v>0</v>
      </c>
      <c r="N505" s="9">
        <v>0</v>
      </c>
      <c r="O505" s="9">
        <v>30</v>
      </c>
      <c r="P505" s="10">
        <v>55.77</v>
      </c>
      <c r="Q505" s="9">
        <v>32</v>
      </c>
      <c r="R505" s="10">
        <v>0.93</v>
      </c>
      <c r="S505" s="9">
        <v>3</v>
      </c>
      <c r="T505" s="9">
        <v>0</v>
      </c>
      <c r="U505" s="11" t="s">
        <v>26</v>
      </c>
      <c r="V505" s="9" t="s">
        <v>27</v>
      </c>
      <c r="W505" s="9">
        <v>64</v>
      </c>
      <c r="X505" t="s">
        <v>62</v>
      </c>
      <c r="AE505" t="s">
        <v>63</v>
      </c>
      <c r="AF505" s="7" t="s">
        <v>64</v>
      </c>
    </row>
    <row r="506" spans="1:33" x14ac:dyDescent="0.25">
      <c r="A506" t="s">
        <v>418</v>
      </c>
      <c r="B506" t="s">
        <v>3756</v>
      </c>
      <c r="C506" t="s">
        <v>4639</v>
      </c>
      <c r="D506" t="s">
        <v>2735</v>
      </c>
      <c r="E506" t="s">
        <v>3757</v>
      </c>
      <c r="F506" s="8">
        <v>0.54832800000000004</v>
      </c>
      <c r="G506" s="9">
        <v>130</v>
      </c>
      <c r="H506" s="9">
        <v>4.335</v>
      </c>
      <c r="I506" s="9">
        <v>11.215999999999999</v>
      </c>
      <c r="J506" s="9">
        <v>8.6527448841299996</v>
      </c>
      <c r="K506" s="9">
        <v>37.9</v>
      </c>
      <c r="L506" s="9">
        <v>0</v>
      </c>
      <c r="M506" s="9">
        <v>0</v>
      </c>
      <c r="N506" s="9">
        <v>0</v>
      </c>
      <c r="O506" s="9">
        <v>32</v>
      </c>
      <c r="P506" s="10">
        <v>50.57</v>
      </c>
      <c r="Q506" s="9">
        <v>53</v>
      </c>
      <c r="R506" s="10">
        <v>1.88</v>
      </c>
      <c r="S506" s="9">
        <v>4</v>
      </c>
      <c r="T506" s="9">
        <v>50</v>
      </c>
      <c r="U506" s="11" t="s">
        <v>324</v>
      </c>
      <c r="V506" s="9" t="s">
        <v>80</v>
      </c>
      <c r="W506" s="9">
        <v>86</v>
      </c>
      <c r="X506" t="s">
        <v>379</v>
      </c>
      <c r="AE506" t="s">
        <v>419</v>
      </c>
      <c r="AF506" t="s">
        <v>32</v>
      </c>
    </row>
    <row r="507" spans="1:33" x14ac:dyDescent="0.25">
      <c r="A507" t="s">
        <v>1121</v>
      </c>
      <c r="B507" t="s">
        <v>3758</v>
      </c>
      <c r="C507" t="s">
        <v>4640</v>
      </c>
      <c r="D507" t="s">
        <v>2967</v>
      </c>
      <c r="E507" t="s">
        <v>3759</v>
      </c>
      <c r="F507" s="8">
        <v>3.7082220000000001</v>
      </c>
      <c r="G507" s="9">
        <v>426</v>
      </c>
      <c r="H507" s="9">
        <v>12.555999999999999</v>
      </c>
      <c r="I507" s="9">
        <v>51.530999999999999</v>
      </c>
      <c r="J507" s="9">
        <v>22.2936044231</v>
      </c>
      <c r="K507" s="9">
        <v>45</v>
      </c>
      <c r="L507" s="9">
        <v>1</v>
      </c>
      <c r="M507" s="9">
        <v>0</v>
      </c>
      <c r="N507" s="9">
        <v>0</v>
      </c>
      <c r="O507" s="9">
        <v>41</v>
      </c>
      <c r="P507" s="10">
        <v>92.42</v>
      </c>
      <c r="Q507" s="9">
        <v>94</v>
      </c>
      <c r="R507" s="10">
        <v>2.8</v>
      </c>
      <c r="S507" s="9">
        <v>2</v>
      </c>
      <c r="T507" s="9">
        <v>0</v>
      </c>
      <c r="U507" s="11" t="s">
        <v>1069</v>
      </c>
      <c r="V507" s="9" t="s">
        <v>186</v>
      </c>
      <c r="W507" s="9">
        <v>100</v>
      </c>
      <c r="X507" t="s">
        <v>1104</v>
      </c>
      <c r="AE507" t="s">
        <v>1117</v>
      </c>
      <c r="AF507" s="7" t="s">
        <v>1118</v>
      </c>
    </row>
    <row r="508" spans="1:33" x14ac:dyDescent="0.25">
      <c r="A508" t="s">
        <v>238</v>
      </c>
      <c r="B508" t="s">
        <v>3760</v>
      </c>
      <c r="C508" t="s">
        <v>4641</v>
      </c>
      <c r="D508" t="s">
        <v>3050</v>
      </c>
      <c r="E508" t="s">
        <v>3761</v>
      </c>
      <c r="F508" s="8">
        <v>3.409878</v>
      </c>
      <c r="G508" s="9">
        <v>415</v>
      </c>
      <c r="H508" s="9">
        <v>11.904</v>
      </c>
      <c r="I508" s="9">
        <v>73.933000000000007</v>
      </c>
      <c r="J508" s="9">
        <v>11.1957414562</v>
      </c>
      <c r="K508" s="9">
        <v>67.2</v>
      </c>
      <c r="L508" s="9">
        <v>1</v>
      </c>
      <c r="M508" s="9">
        <v>0</v>
      </c>
      <c r="N508" s="9">
        <v>0</v>
      </c>
      <c r="O508" s="9">
        <v>23</v>
      </c>
      <c r="P508" s="10">
        <v>84.55</v>
      </c>
      <c r="Q508" s="9">
        <v>88</v>
      </c>
      <c r="R508" s="10">
        <v>4.95</v>
      </c>
      <c r="S508" s="9">
        <v>4</v>
      </c>
      <c r="T508" s="9">
        <v>0</v>
      </c>
      <c r="U508" s="11" t="s">
        <v>185</v>
      </c>
      <c r="V508" s="9" t="s">
        <v>186</v>
      </c>
      <c r="W508" s="9">
        <v>100</v>
      </c>
      <c r="X508" t="s">
        <v>226</v>
      </c>
      <c r="AE508" t="s">
        <v>227</v>
      </c>
      <c r="AF508" t="s">
        <v>228</v>
      </c>
    </row>
    <row r="509" spans="1:33" x14ac:dyDescent="0.25">
      <c r="A509" t="s">
        <v>872</v>
      </c>
      <c r="B509" t="s">
        <v>3762</v>
      </c>
      <c r="C509" t="s">
        <v>4642</v>
      </c>
      <c r="D509" t="s">
        <v>2730</v>
      </c>
      <c r="E509" t="s">
        <v>3763</v>
      </c>
      <c r="F509" s="8">
        <v>2.5651579999999998</v>
      </c>
      <c r="G509" s="9">
        <v>351</v>
      </c>
      <c r="H509" s="9">
        <v>8.9369999999999994</v>
      </c>
      <c r="I509" s="9">
        <v>47.207000000000001</v>
      </c>
      <c r="J509" s="9">
        <v>9.1303740493099994</v>
      </c>
      <c r="K509" s="9">
        <v>45.4</v>
      </c>
      <c r="L509" s="9">
        <v>0</v>
      </c>
      <c r="M509" s="9">
        <v>0</v>
      </c>
      <c r="N509" s="9">
        <v>0</v>
      </c>
      <c r="O509" s="9">
        <v>22</v>
      </c>
      <c r="P509" s="10">
        <v>88.98</v>
      </c>
      <c r="Q509" s="9">
        <v>96</v>
      </c>
      <c r="R509" s="10">
        <v>1.69</v>
      </c>
      <c r="S509" s="9">
        <v>2</v>
      </c>
      <c r="T509" s="9">
        <v>40</v>
      </c>
      <c r="U509" s="11" t="s">
        <v>828</v>
      </c>
      <c r="V509" s="9" t="s">
        <v>186</v>
      </c>
      <c r="W509" s="9">
        <v>100</v>
      </c>
      <c r="X509" t="s">
        <v>831</v>
      </c>
      <c r="AE509" t="s">
        <v>503</v>
      </c>
      <c r="AF509" t="s">
        <v>32</v>
      </c>
    </row>
    <row r="510" spans="1:33" x14ac:dyDescent="0.25">
      <c r="A510" t="s">
        <v>1093</v>
      </c>
      <c r="B510" t="s">
        <v>3764</v>
      </c>
      <c r="C510" t="s">
        <v>4643</v>
      </c>
      <c r="D510" t="s">
        <v>2884</v>
      </c>
      <c r="E510" t="s">
        <v>3765</v>
      </c>
      <c r="F510" s="8">
        <v>3.3084440000000002</v>
      </c>
      <c r="G510" s="9">
        <v>440</v>
      </c>
      <c r="H510" s="9">
        <v>10.292</v>
      </c>
      <c r="I510" s="9">
        <v>31.544</v>
      </c>
      <c r="J510" s="9">
        <v>7.7343707726500002</v>
      </c>
      <c r="K510" s="9">
        <v>64.3</v>
      </c>
      <c r="L510" s="9">
        <v>1</v>
      </c>
      <c r="M510" s="9">
        <v>0</v>
      </c>
      <c r="N510" s="9">
        <v>0</v>
      </c>
      <c r="O510" s="9">
        <v>35</v>
      </c>
      <c r="P510" s="10">
        <v>95.6</v>
      </c>
      <c r="Q510" s="9">
        <v>98</v>
      </c>
      <c r="R510" s="10">
        <v>2.36</v>
      </c>
      <c r="S510" s="9">
        <v>6</v>
      </c>
      <c r="T510" s="9">
        <v>43.75</v>
      </c>
      <c r="U510" s="11" t="s">
        <v>1069</v>
      </c>
      <c r="V510" s="9" t="s">
        <v>186</v>
      </c>
      <c r="W510" s="9">
        <v>100</v>
      </c>
      <c r="X510" t="s">
        <v>1070</v>
      </c>
      <c r="AE510" t="s">
        <v>1085</v>
      </c>
      <c r="AF510" t="s">
        <v>32</v>
      </c>
    </row>
    <row r="511" spans="1:33" x14ac:dyDescent="0.25">
      <c r="A511" t="s">
        <v>585</v>
      </c>
      <c r="B511" t="s">
        <v>3766</v>
      </c>
      <c r="C511" t="s">
        <v>4644</v>
      </c>
      <c r="D511" t="s">
        <v>2744</v>
      </c>
      <c r="E511" t="s">
        <v>3767</v>
      </c>
      <c r="F511" s="8">
        <v>1.770615</v>
      </c>
      <c r="G511" s="9">
        <v>412</v>
      </c>
      <c r="H511" s="9">
        <v>4.5659999999999998</v>
      </c>
      <c r="I511" s="9">
        <v>15.336</v>
      </c>
      <c r="J511" s="9">
        <v>7.7723716100200004</v>
      </c>
      <c r="K511" s="9">
        <v>45.6</v>
      </c>
      <c r="L511" s="9">
        <v>1</v>
      </c>
      <c r="M511" s="9">
        <v>1</v>
      </c>
      <c r="N511" s="9">
        <v>0</v>
      </c>
      <c r="O511" s="9">
        <v>26</v>
      </c>
      <c r="P511" s="10">
        <v>63.7</v>
      </c>
      <c r="Q511" s="9">
        <v>72</v>
      </c>
      <c r="R511" s="10">
        <v>0.6</v>
      </c>
      <c r="S511" s="9">
        <v>3</v>
      </c>
      <c r="T511" s="9">
        <v>33.33</v>
      </c>
      <c r="U511" s="11" t="s">
        <v>551</v>
      </c>
      <c r="V511" s="9" t="s">
        <v>186</v>
      </c>
      <c r="W511" s="9">
        <v>95</v>
      </c>
      <c r="X511" t="s">
        <v>552</v>
      </c>
      <c r="Y511" t="s">
        <v>1881</v>
      </c>
      <c r="Z511" t="s">
        <v>570</v>
      </c>
      <c r="AA511" s="18">
        <v>100</v>
      </c>
      <c r="AB511" s="18">
        <v>6.0000000000000002E-58</v>
      </c>
      <c r="AC511" s="18">
        <v>123</v>
      </c>
      <c r="AD511" s="18">
        <v>92.682900000000004</v>
      </c>
      <c r="AE511" t="s">
        <v>553</v>
      </c>
      <c r="AF511" t="s">
        <v>554</v>
      </c>
    </row>
    <row r="512" spans="1:33" x14ac:dyDescent="0.25">
      <c r="A512" t="s">
        <v>814</v>
      </c>
      <c r="B512" t="s">
        <v>3768</v>
      </c>
      <c r="C512" t="s">
        <v>4645</v>
      </c>
      <c r="D512" t="s">
        <v>3111</v>
      </c>
      <c r="E512" t="s">
        <v>3769</v>
      </c>
      <c r="F512" s="8">
        <v>2.928639</v>
      </c>
      <c r="G512" s="9">
        <v>478</v>
      </c>
      <c r="H512" s="9">
        <v>6.6790000000000003</v>
      </c>
      <c r="I512" s="9">
        <v>30.545000000000002</v>
      </c>
      <c r="J512" s="9">
        <v>5.2813470460099996</v>
      </c>
      <c r="K512" s="9">
        <v>70.599999999999994</v>
      </c>
      <c r="L512" s="9">
        <v>1</v>
      </c>
      <c r="M512" s="9">
        <v>0</v>
      </c>
      <c r="N512" s="9">
        <v>0</v>
      </c>
      <c r="O512" s="9">
        <v>39</v>
      </c>
      <c r="P512" s="10">
        <v>71.69</v>
      </c>
      <c r="Q512" s="9">
        <v>71</v>
      </c>
      <c r="R512" s="10">
        <v>2.4</v>
      </c>
      <c r="S512" s="9">
        <v>1</v>
      </c>
      <c r="T512" s="9">
        <v>14.29</v>
      </c>
      <c r="U512" s="11" t="s">
        <v>807</v>
      </c>
      <c r="V512" s="9" t="s">
        <v>186</v>
      </c>
      <c r="W512" s="9">
        <v>100</v>
      </c>
      <c r="X512" t="s">
        <v>808</v>
      </c>
      <c r="AE512" t="s">
        <v>809</v>
      </c>
      <c r="AF512" t="s">
        <v>810</v>
      </c>
    </row>
    <row r="513" spans="1:33" x14ac:dyDescent="0.25">
      <c r="A513" t="s">
        <v>544</v>
      </c>
      <c r="B513" t="s">
        <v>3770</v>
      </c>
      <c r="C513" t="s">
        <v>4646</v>
      </c>
      <c r="D513" t="s">
        <v>2840</v>
      </c>
      <c r="E513" t="s">
        <v>3771</v>
      </c>
      <c r="F513" s="8">
        <v>3.5072939999999999</v>
      </c>
      <c r="G513" s="9">
        <v>322</v>
      </c>
      <c r="H513" s="9">
        <v>15.555999999999999</v>
      </c>
      <c r="I513" s="9">
        <v>79.706000000000003</v>
      </c>
      <c r="J513" s="9">
        <v>7.0450523928199997</v>
      </c>
      <c r="K513" s="9">
        <v>71.2</v>
      </c>
      <c r="L513" s="9">
        <v>1</v>
      </c>
      <c r="M513" s="9">
        <v>1</v>
      </c>
      <c r="N513" s="9">
        <v>0</v>
      </c>
      <c r="O513" s="9">
        <v>36</v>
      </c>
      <c r="P513" s="10">
        <v>87.83</v>
      </c>
      <c r="Q513" s="9">
        <v>78</v>
      </c>
      <c r="R513" s="10">
        <v>2.42</v>
      </c>
      <c r="S513" s="9">
        <v>1</v>
      </c>
      <c r="T513" s="9">
        <v>75</v>
      </c>
      <c r="U513" s="11" t="s">
        <v>506</v>
      </c>
      <c r="V513" s="9" t="s">
        <v>186</v>
      </c>
      <c r="W513" s="9">
        <v>100</v>
      </c>
      <c r="X513" t="s">
        <v>32</v>
      </c>
      <c r="Y513" t="s">
        <v>1441</v>
      </c>
      <c r="Z513" t="s">
        <v>517</v>
      </c>
      <c r="AA513" s="18">
        <v>97.752799999999993</v>
      </c>
      <c r="AB513" s="18">
        <v>3.0000000000000001E-86</v>
      </c>
      <c r="AC513" s="18">
        <v>213</v>
      </c>
      <c r="AD513" s="18">
        <v>83.568100000000001</v>
      </c>
      <c r="AE513" t="s">
        <v>511</v>
      </c>
      <c r="AF513" t="s">
        <v>518</v>
      </c>
    </row>
    <row r="514" spans="1:33" x14ac:dyDescent="0.25">
      <c r="A514" t="s">
        <v>1094</v>
      </c>
      <c r="B514" t="s">
        <v>3772</v>
      </c>
      <c r="C514" t="s">
        <v>4647</v>
      </c>
      <c r="D514" t="s">
        <v>2884</v>
      </c>
      <c r="E514" t="s">
        <v>3773</v>
      </c>
      <c r="F514" s="8">
        <v>3.032124</v>
      </c>
      <c r="G514" s="9">
        <v>372</v>
      </c>
      <c r="H514" s="9">
        <v>10.78</v>
      </c>
      <c r="I514" s="9">
        <v>32.473999999999997</v>
      </c>
      <c r="J514" s="9">
        <v>2.1294858379899999</v>
      </c>
      <c r="K514" s="9">
        <v>59.8</v>
      </c>
      <c r="L514" s="9">
        <v>0</v>
      </c>
      <c r="M514" s="9">
        <v>0</v>
      </c>
      <c r="N514" s="9">
        <v>0</v>
      </c>
      <c r="O514" s="9">
        <v>29</v>
      </c>
      <c r="P514" s="10">
        <v>89.19</v>
      </c>
      <c r="Q514" s="9">
        <v>89</v>
      </c>
      <c r="R514" s="10">
        <v>1.77</v>
      </c>
      <c r="S514" s="9">
        <v>2</v>
      </c>
      <c r="T514" s="9">
        <v>46.15</v>
      </c>
      <c r="U514" s="11" t="s">
        <v>1069</v>
      </c>
      <c r="V514" s="9" t="s">
        <v>186</v>
      </c>
      <c r="W514" s="9">
        <v>97</v>
      </c>
      <c r="X514" t="s">
        <v>1070</v>
      </c>
      <c r="AE514" t="s">
        <v>1088</v>
      </c>
      <c r="AF514" t="s">
        <v>32</v>
      </c>
    </row>
    <row r="515" spans="1:33" x14ac:dyDescent="0.25">
      <c r="A515" t="s">
        <v>1207</v>
      </c>
      <c r="B515" t="s">
        <v>3774</v>
      </c>
      <c r="C515" t="s">
        <v>4648</v>
      </c>
      <c r="D515" t="s">
        <v>3018</v>
      </c>
      <c r="E515" t="s">
        <v>3775</v>
      </c>
      <c r="F515" s="8">
        <v>2.356932</v>
      </c>
      <c r="G515" s="9">
        <v>514</v>
      </c>
      <c r="H515" s="9">
        <v>4.7859999999999996</v>
      </c>
      <c r="I515" s="9">
        <v>27.23</v>
      </c>
      <c r="J515" s="9">
        <v>20.246805314300001</v>
      </c>
      <c r="K515" s="9">
        <v>54.5</v>
      </c>
      <c r="L515" s="9">
        <v>1</v>
      </c>
      <c r="M515" s="9">
        <v>0</v>
      </c>
      <c r="N515" s="9">
        <v>0</v>
      </c>
      <c r="O515" s="9">
        <v>26</v>
      </c>
      <c r="P515" s="10">
        <v>70.930000000000007</v>
      </c>
      <c r="Q515" s="9">
        <v>78</v>
      </c>
      <c r="R515" s="10">
        <v>5.62</v>
      </c>
      <c r="S515" s="9">
        <v>4</v>
      </c>
      <c r="T515" s="9">
        <v>0</v>
      </c>
      <c r="U515" s="11" t="s">
        <v>1069</v>
      </c>
      <c r="V515" s="9" t="s">
        <v>186</v>
      </c>
      <c r="W515" s="9">
        <v>97</v>
      </c>
      <c r="X515" t="s">
        <v>1161</v>
      </c>
      <c r="AE515" t="s">
        <v>1192</v>
      </c>
      <c r="AF515" s="7" t="s">
        <v>32</v>
      </c>
    </row>
    <row r="516" spans="1:33" x14ac:dyDescent="0.25">
      <c r="A516" t="s">
        <v>652</v>
      </c>
      <c r="B516" t="s">
        <v>3776</v>
      </c>
      <c r="C516" t="s">
        <v>4649</v>
      </c>
      <c r="D516" t="s">
        <v>2857</v>
      </c>
      <c r="E516" t="s">
        <v>3777</v>
      </c>
      <c r="F516" s="8">
        <v>3.5718320000000001</v>
      </c>
      <c r="G516" s="9">
        <v>408</v>
      </c>
      <c r="H516" s="9">
        <v>13.039</v>
      </c>
      <c r="I516" s="9">
        <v>66.875</v>
      </c>
      <c r="J516" s="9">
        <v>11.468094431600001</v>
      </c>
      <c r="K516" s="9">
        <v>47.5</v>
      </c>
      <c r="L516" s="9">
        <v>3</v>
      </c>
      <c r="M516" s="9">
        <v>1</v>
      </c>
      <c r="N516" s="9">
        <v>2</v>
      </c>
      <c r="O516" s="9">
        <v>26</v>
      </c>
      <c r="P516" s="10">
        <v>83.7</v>
      </c>
      <c r="Q516" s="9">
        <v>94</v>
      </c>
      <c r="R516" s="10">
        <v>1.88</v>
      </c>
      <c r="S516" s="9">
        <v>7.0000000000000009</v>
      </c>
      <c r="T516" s="9">
        <v>16.670000000000002</v>
      </c>
      <c r="U516" s="11" t="s">
        <v>551</v>
      </c>
      <c r="V516" s="9" t="s">
        <v>186</v>
      </c>
      <c r="W516" s="9">
        <v>100</v>
      </c>
      <c r="X516" t="s">
        <v>644</v>
      </c>
      <c r="Y516" t="s">
        <v>2172</v>
      </c>
      <c r="Z516" t="s">
        <v>2172</v>
      </c>
      <c r="AA516" s="18" t="s">
        <v>2172</v>
      </c>
      <c r="AB516" s="18" t="s">
        <v>2172</v>
      </c>
      <c r="AC516" s="18" t="s">
        <v>2171</v>
      </c>
      <c r="AD516" s="18" t="s">
        <v>2172</v>
      </c>
      <c r="AE516" t="s">
        <v>645</v>
      </c>
      <c r="AF516" t="s">
        <v>32</v>
      </c>
    </row>
    <row r="517" spans="1:33" x14ac:dyDescent="0.25">
      <c r="A517" t="s">
        <v>1208</v>
      </c>
      <c r="B517" t="s">
        <v>3778</v>
      </c>
      <c r="C517" t="s">
        <v>4650</v>
      </c>
      <c r="D517" t="s">
        <v>3018</v>
      </c>
      <c r="E517" t="s">
        <v>3779</v>
      </c>
      <c r="F517" s="8">
        <v>2.5452370000000002</v>
      </c>
      <c r="G517" s="9">
        <v>257</v>
      </c>
      <c r="H517" s="9">
        <v>13.461</v>
      </c>
      <c r="I517" s="9">
        <v>44.518000000000001</v>
      </c>
      <c r="J517" s="9">
        <v>2.1960167234600001</v>
      </c>
      <c r="K517" s="9">
        <v>60.2</v>
      </c>
      <c r="L517" s="9">
        <v>0</v>
      </c>
      <c r="M517" s="9">
        <v>0</v>
      </c>
      <c r="N517" s="9">
        <v>0</v>
      </c>
      <c r="O517" s="9">
        <v>28</v>
      </c>
      <c r="P517" s="10">
        <v>74.97</v>
      </c>
      <c r="Q517" s="9">
        <v>80</v>
      </c>
      <c r="R517" s="10">
        <v>0</v>
      </c>
      <c r="S517" s="9">
        <v>0</v>
      </c>
      <c r="T517" s="9">
        <v>0</v>
      </c>
      <c r="U517" s="11" t="s">
        <v>1069</v>
      </c>
      <c r="V517" s="9" t="s">
        <v>186</v>
      </c>
      <c r="W517" s="9">
        <v>98</v>
      </c>
      <c r="X517" t="s">
        <v>1161</v>
      </c>
      <c r="AE517" t="s">
        <v>1186</v>
      </c>
      <c r="AF517" s="7" t="s">
        <v>1187</v>
      </c>
    </row>
    <row r="518" spans="1:33" x14ac:dyDescent="0.25">
      <c r="A518" t="s">
        <v>824</v>
      </c>
      <c r="B518" t="s">
        <v>3780</v>
      </c>
      <c r="C518" t="s">
        <v>4651</v>
      </c>
      <c r="D518" t="s">
        <v>3111</v>
      </c>
      <c r="E518" t="s">
        <v>3781</v>
      </c>
      <c r="F518" s="8">
        <v>2.7447159999999999</v>
      </c>
      <c r="G518" s="9">
        <v>518</v>
      </c>
      <c r="H518" s="9">
        <v>5.766</v>
      </c>
      <c r="I518" s="9">
        <v>23.901</v>
      </c>
      <c r="J518" s="9">
        <v>14.752109376</v>
      </c>
      <c r="K518" s="9">
        <v>72.400000000000006</v>
      </c>
      <c r="L518" s="9">
        <v>0</v>
      </c>
      <c r="M518" s="9">
        <v>0</v>
      </c>
      <c r="N518" s="9">
        <v>0</v>
      </c>
      <c r="O518" s="9">
        <v>32</v>
      </c>
      <c r="P518" s="10">
        <v>73.05</v>
      </c>
      <c r="Q518" s="9">
        <v>79</v>
      </c>
      <c r="R518" s="10">
        <v>6.07</v>
      </c>
      <c r="S518" s="9">
        <v>5</v>
      </c>
      <c r="T518" s="9">
        <v>15</v>
      </c>
      <c r="U518" s="11" t="s">
        <v>807</v>
      </c>
      <c r="V518" s="9" t="s">
        <v>186</v>
      </c>
      <c r="W518" s="9">
        <v>98</v>
      </c>
      <c r="X518" t="s">
        <v>32</v>
      </c>
      <c r="AE518" t="s">
        <v>809</v>
      </c>
      <c r="AF518" t="s">
        <v>810</v>
      </c>
    </row>
    <row r="519" spans="1:33" x14ac:dyDescent="0.25">
      <c r="A519" t="s">
        <v>653</v>
      </c>
      <c r="B519" t="s">
        <v>3782</v>
      </c>
      <c r="C519" t="s">
        <v>4652</v>
      </c>
      <c r="D519" t="s">
        <v>2857</v>
      </c>
      <c r="E519" t="s">
        <v>3783</v>
      </c>
      <c r="F519" s="8">
        <v>3.2041680000000001</v>
      </c>
      <c r="G519" s="9">
        <v>315</v>
      </c>
      <c r="H519" s="9">
        <v>15.061</v>
      </c>
      <c r="I519" s="9">
        <v>58.735999999999997</v>
      </c>
      <c r="J519" s="9">
        <v>16.4357379524</v>
      </c>
      <c r="K519" s="9">
        <v>44</v>
      </c>
      <c r="L519" s="9">
        <v>1</v>
      </c>
      <c r="M519" s="9">
        <v>2</v>
      </c>
      <c r="N519" s="9">
        <v>0</v>
      </c>
      <c r="O519" s="9">
        <v>29</v>
      </c>
      <c r="P519" s="10">
        <v>92.9</v>
      </c>
      <c r="Q519" s="9">
        <v>94</v>
      </c>
      <c r="R519" s="10">
        <v>3.01</v>
      </c>
      <c r="S519" s="9">
        <v>1</v>
      </c>
      <c r="T519" s="9">
        <v>16.670000000000002</v>
      </c>
      <c r="U519" s="11" t="s">
        <v>551</v>
      </c>
      <c r="V519" s="9" t="s">
        <v>186</v>
      </c>
      <c r="W519" s="9">
        <v>100</v>
      </c>
      <c r="X519" t="s">
        <v>644</v>
      </c>
      <c r="Y519" t="s">
        <v>2172</v>
      </c>
      <c r="Z519" t="s">
        <v>2172</v>
      </c>
      <c r="AA519" s="18" t="s">
        <v>2172</v>
      </c>
      <c r="AB519" s="18" t="s">
        <v>2172</v>
      </c>
      <c r="AC519" s="18" t="s">
        <v>2171</v>
      </c>
      <c r="AD519" s="18" t="s">
        <v>2172</v>
      </c>
      <c r="AE519" t="s">
        <v>645</v>
      </c>
      <c r="AF519" t="s">
        <v>32</v>
      </c>
    </row>
    <row r="520" spans="1:33" x14ac:dyDescent="0.25">
      <c r="A520" t="s">
        <v>239</v>
      </c>
      <c r="B520" t="s">
        <v>3784</v>
      </c>
      <c r="C520" t="s">
        <v>4653</v>
      </c>
      <c r="D520" t="s">
        <v>3050</v>
      </c>
      <c r="E520" t="s">
        <v>3785</v>
      </c>
      <c r="F520" s="8">
        <v>3.5916079999999999</v>
      </c>
      <c r="G520" s="9">
        <v>351</v>
      </c>
      <c r="H520" s="9">
        <v>17.263000000000002</v>
      </c>
      <c r="I520" s="9">
        <v>92.346000000000004</v>
      </c>
      <c r="J520" s="9">
        <v>15.148526985</v>
      </c>
      <c r="K520" s="9">
        <v>64</v>
      </c>
      <c r="L520" s="9">
        <v>1</v>
      </c>
      <c r="M520" s="9">
        <v>1</v>
      </c>
      <c r="N520" s="9">
        <v>0</v>
      </c>
      <c r="O520" s="9">
        <v>44</v>
      </c>
      <c r="P520" s="10">
        <v>92.31</v>
      </c>
      <c r="Q520" s="9">
        <v>95</v>
      </c>
      <c r="R520" s="10">
        <v>5.59</v>
      </c>
      <c r="S520" s="9">
        <v>3</v>
      </c>
      <c r="T520" s="9">
        <v>0</v>
      </c>
      <c r="U520" s="11" t="s">
        <v>185</v>
      </c>
      <c r="V520" s="9" t="s">
        <v>186</v>
      </c>
      <c r="W520" s="9">
        <v>98</v>
      </c>
      <c r="X520" t="s">
        <v>226</v>
      </c>
      <c r="Y520" t="s">
        <v>1885</v>
      </c>
      <c r="Z520" t="s">
        <v>240</v>
      </c>
      <c r="AA520" s="18">
        <v>90.765199999999993</v>
      </c>
      <c r="AB520" s="18">
        <v>1E-136</v>
      </c>
      <c r="AC520" s="18">
        <v>393</v>
      </c>
      <c r="AD520" s="18">
        <v>96.437700000000007</v>
      </c>
      <c r="AE520" t="s">
        <v>227</v>
      </c>
      <c r="AF520" t="s">
        <v>228</v>
      </c>
    </row>
    <row r="521" spans="1:33" x14ac:dyDescent="0.25">
      <c r="A521" t="s">
        <v>1327</v>
      </c>
      <c r="B521" t="s">
        <v>3786</v>
      </c>
      <c r="C521" t="s">
        <v>4654</v>
      </c>
      <c r="D521" t="s">
        <v>2800</v>
      </c>
      <c r="E521" t="s">
        <v>3787</v>
      </c>
      <c r="F521" s="8">
        <v>4.0557990000000004</v>
      </c>
      <c r="G521" s="9">
        <v>550</v>
      </c>
      <c r="H521" s="9">
        <v>8.8930000000000007</v>
      </c>
      <c r="I521" s="9">
        <v>54.287999999999997</v>
      </c>
      <c r="J521" s="9">
        <v>16.012519944200001</v>
      </c>
      <c r="K521" s="9">
        <v>58.5</v>
      </c>
      <c r="L521" s="9">
        <v>2</v>
      </c>
      <c r="M521" s="9">
        <v>0</v>
      </c>
      <c r="N521" s="9">
        <v>0</v>
      </c>
      <c r="O521" s="9">
        <v>34</v>
      </c>
      <c r="P521" s="10">
        <v>91.33</v>
      </c>
      <c r="Q521" s="9">
        <v>88</v>
      </c>
      <c r="R521" s="10">
        <v>3.2</v>
      </c>
      <c r="S521" s="9">
        <v>4</v>
      </c>
      <c r="T521" s="9">
        <v>0</v>
      </c>
      <c r="U521" s="11" t="s">
        <v>1292</v>
      </c>
      <c r="V521" s="9" t="s">
        <v>186</v>
      </c>
      <c r="W521" s="9">
        <v>100</v>
      </c>
      <c r="X521" t="s">
        <v>1305</v>
      </c>
      <c r="AE521" t="s">
        <v>1302</v>
      </c>
      <c r="AF521" t="s">
        <v>32</v>
      </c>
    </row>
    <row r="522" spans="1:33" x14ac:dyDescent="0.25">
      <c r="A522" t="s">
        <v>1095</v>
      </c>
      <c r="B522" t="s">
        <v>3788</v>
      </c>
      <c r="C522" t="s">
        <v>4655</v>
      </c>
      <c r="D522" t="s">
        <v>2884</v>
      </c>
      <c r="E522" t="s">
        <v>3789</v>
      </c>
      <c r="F522" s="8">
        <v>3.2110430000000001</v>
      </c>
      <c r="G522" s="9">
        <v>311</v>
      </c>
      <c r="H522" s="9">
        <v>14.375999999999999</v>
      </c>
      <c r="I522" s="9">
        <v>52.77</v>
      </c>
      <c r="J522" s="9">
        <v>17.468510720099999</v>
      </c>
      <c r="K522" s="9">
        <v>67.599999999999994</v>
      </c>
      <c r="L522" s="9">
        <v>0</v>
      </c>
      <c r="M522" s="9">
        <v>0</v>
      </c>
      <c r="N522" s="9">
        <v>0</v>
      </c>
      <c r="O522" s="9">
        <v>36</v>
      </c>
      <c r="P522" s="10">
        <v>93.45</v>
      </c>
      <c r="Q522" s="9">
        <v>97</v>
      </c>
      <c r="R522" s="10">
        <v>1.87</v>
      </c>
      <c r="S522" s="9">
        <v>1</v>
      </c>
      <c r="T522" s="9">
        <v>75</v>
      </c>
      <c r="U522" s="11" t="s">
        <v>1069</v>
      </c>
      <c r="V522" s="9" t="s">
        <v>186</v>
      </c>
      <c r="W522" s="9">
        <v>100</v>
      </c>
      <c r="X522" t="s">
        <v>1070</v>
      </c>
      <c r="AE522" t="s">
        <v>1080</v>
      </c>
      <c r="AF522" t="s">
        <v>32</v>
      </c>
    </row>
    <row r="523" spans="1:33" x14ac:dyDescent="0.25">
      <c r="A523" s="6" t="s">
        <v>2140</v>
      </c>
      <c r="B523" t="s">
        <v>3790</v>
      </c>
      <c r="C523" t="s">
        <v>4656</v>
      </c>
      <c r="D523" t="s">
        <v>2811</v>
      </c>
      <c r="E523" t="s">
        <v>3791</v>
      </c>
      <c r="F523" s="8">
        <v>2.9302839999999999</v>
      </c>
      <c r="G523" s="9">
        <v>365</v>
      </c>
      <c r="H523" s="9">
        <v>12.613</v>
      </c>
      <c r="I523" s="9">
        <v>64.125</v>
      </c>
      <c r="J523" s="9">
        <v>10.0877033246</v>
      </c>
      <c r="K523" s="9">
        <v>49.335000000000001</v>
      </c>
      <c r="L523" s="9">
        <v>0</v>
      </c>
      <c r="M523" s="9">
        <v>0</v>
      </c>
      <c r="N523" s="9">
        <v>0</v>
      </c>
      <c r="O523" s="9">
        <v>42</v>
      </c>
      <c r="P523" s="10">
        <v>97.02</v>
      </c>
      <c r="Q523" s="9">
        <v>99</v>
      </c>
      <c r="R523" s="10">
        <v>5.0599999999999996</v>
      </c>
      <c r="S523" s="9">
        <v>6</v>
      </c>
      <c r="T523" s="9">
        <v>0</v>
      </c>
      <c r="U523" s="11" t="s">
        <v>1069</v>
      </c>
      <c r="V523" s="9" t="s">
        <v>186</v>
      </c>
      <c r="W523" s="9">
        <v>100</v>
      </c>
      <c r="X523" t="s">
        <v>1104</v>
      </c>
      <c r="AE523" t="s">
        <v>1128</v>
      </c>
      <c r="AF523" s="7" t="s">
        <v>1129</v>
      </c>
      <c r="AG523" s="6" t="s">
        <v>53</v>
      </c>
    </row>
    <row r="524" spans="1:33" x14ac:dyDescent="0.25">
      <c r="A524" t="s">
        <v>1006</v>
      </c>
      <c r="B524" t="s">
        <v>3792</v>
      </c>
      <c r="C524" t="s">
        <v>4657</v>
      </c>
      <c r="D524" t="s">
        <v>3071</v>
      </c>
      <c r="E524" t="s">
        <v>3793</v>
      </c>
      <c r="F524" s="8">
        <v>5.2794819999999998</v>
      </c>
      <c r="G524" s="9">
        <v>1028</v>
      </c>
      <c r="H524" s="9">
        <v>5.5739999999999998</v>
      </c>
      <c r="I524" s="9">
        <v>29.927</v>
      </c>
      <c r="J524" s="9">
        <v>6.4898310983099998</v>
      </c>
      <c r="K524" s="9">
        <v>62.6</v>
      </c>
      <c r="L524" s="9">
        <v>0</v>
      </c>
      <c r="M524" s="9">
        <v>1</v>
      </c>
      <c r="N524" s="9">
        <v>0</v>
      </c>
      <c r="O524" s="9">
        <v>36</v>
      </c>
      <c r="P524" s="10">
        <v>83.77</v>
      </c>
      <c r="Q524" s="9">
        <v>73</v>
      </c>
      <c r="R524" s="10">
        <v>5</v>
      </c>
      <c r="S524" s="9">
        <v>4</v>
      </c>
      <c r="T524" s="9">
        <v>80</v>
      </c>
      <c r="U524" s="11" t="s">
        <v>1005</v>
      </c>
      <c r="V524" s="9" t="s">
        <v>186</v>
      </c>
      <c r="W524" s="9">
        <v>98</v>
      </c>
      <c r="X524" t="s">
        <v>32</v>
      </c>
      <c r="Y524" t="s">
        <v>1772</v>
      </c>
      <c r="Z524" t="s">
        <v>1007</v>
      </c>
      <c r="AA524" s="18">
        <v>93.023300000000006</v>
      </c>
      <c r="AB524" s="18">
        <v>1.0000000000000001E-63</v>
      </c>
      <c r="AC524" s="18">
        <v>187</v>
      </c>
      <c r="AD524" s="18">
        <v>91.9786</v>
      </c>
      <c r="AE524" t="s">
        <v>1008</v>
      </c>
      <c r="AF524" t="s">
        <v>32</v>
      </c>
    </row>
    <row r="525" spans="1:33" x14ac:dyDescent="0.25">
      <c r="A525" t="s">
        <v>241</v>
      </c>
      <c r="B525" t="s">
        <v>3794</v>
      </c>
      <c r="C525" t="s">
        <v>4658</v>
      </c>
      <c r="D525" t="s">
        <v>3050</v>
      </c>
      <c r="E525" t="s">
        <v>3795</v>
      </c>
      <c r="F525" s="8">
        <v>4.3683680000000003</v>
      </c>
      <c r="G525" s="9">
        <v>524</v>
      </c>
      <c r="H525" s="9">
        <v>11.705</v>
      </c>
      <c r="I525" s="9">
        <v>61.902000000000001</v>
      </c>
      <c r="J525" s="9">
        <v>8.6355177593000008</v>
      </c>
      <c r="K525" s="9">
        <v>66.8</v>
      </c>
      <c r="L525" s="9">
        <v>2</v>
      </c>
      <c r="M525" s="9">
        <v>0</v>
      </c>
      <c r="N525" s="9">
        <v>0</v>
      </c>
      <c r="O525" s="9">
        <v>45</v>
      </c>
      <c r="P525" s="10">
        <v>92.18</v>
      </c>
      <c r="Q525" s="9">
        <v>93</v>
      </c>
      <c r="R525" s="10">
        <v>5.59</v>
      </c>
      <c r="S525" s="9">
        <v>7.0000000000000009</v>
      </c>
      <c r="T525" s="9">
        <v>16.670000000000002</v>
      </c>
      <c r="U525" s="11" t="s">
        <v>185</v>
      </c>
      <c r="V525" s="9" t="s">
        <v>186</v>
      </c>
      <c r="W525" s="9">
        <v>100</v>
      </c>
      <c r="X525" t="s">
        <v>226</v>
      </c>
      <c r="AE525" t="s">
        <v>227</v>
      </c>
      <c r="AF525" t="s">
        <v>228</v>
      </c>
    </row>
    <row r="526" spans="1:33" x14ac:dyDescent="0.25">
      <c r="A526" t="s">
        <v>996</v>
      </c>
      <c r="B526" t="s">
        <v>3796</v>
      </c>
      <c r="C526" t="s">
        <v>4659</v>
      </c>
      <c r="D526" t="s">
        <v>2730</v>
      </c>
      <c r="E526" t="s">
        <v>3797</v>
      </c>
      <c r="F526" s="8">
        <v>1.351084</v>
      </c>
      <c r="G526" s="9">
        <v>264</v>
      </c>
      <c r="H526" s="9">
        <v>5.57</v>
      </c>
      <c r="I526" s="9">
        <v>17.170000000000002</v>
      </c>
      <c r="J526" s="9">
        <v>7.6213355391000004</v>
      </c>
      <c r="K526" s="9">
        <v>46.1</v>
      </c>
      <c r="L526" s="9">
        <v>0</v>
      </c>
      <c r="M526" s="9">
        <v>0</v>
      </c>
      <c r="N526" s="9">
        <v>0</v>
      </c>
      <c r="O526" s="9">
        <v>19</v>
      </c>
      <c r="P526" s="10">
        <v>54.44</v>
      </c>
      <c r="Q526" s="9">
        <v>54</v>
      </c>
      <c r="R526" s="10">
        <v>2.12</v>
      </c>
      <c r="S526" s="9">
        <v>2</v>
      </c>
      <c r="T526" s="9">
        <v>0</v>
      </c>
      <c r="U526" s="11" t="s">
        <v>828</v>
      </c>
      <c r="V526" s="9" t="s">
        <v>186</v>
      </c>
      <c r="W526" s="9">
        <v>97</v>
      </c>
      <c r="X526" t="s">
        <v>32</v>
      </c>
      <c r="AE526" t="s">
        <v>503</v>
      </c>
      <c r="AF526" t="s">
        <v>32</v>
      </c>
    </row>
    <row r="527" spans="1:33" x14ac:dyDescent="0.25">
      <c r="A527" t="s">
        <v>717</v>
      </c>
      <c r="B527" t="s">
        <v>3798</v>
      </c>
      <c r="C527" t="s">
        <v>4660</v>
      </c>
      <c r="D527" t="s">
        <v>2715</v>
      </c>
      <c r="E527" t="s">
        <v>3799</v>
      </c>
      <c r="F527" s="8">
        <v>2.7603849999999999</v>
      </c>
      <c r="G527" s="9">
        <v>614</v>
      </c>
      <c r="H527" s="9">
        <v>4.6230000000000002</v>
      </c>
      <c r="I527" s="9">
        <v>26.635000000000002</v>
      </c>
      <c r="J527" s="9">
        <v>10.786934220899999</v>
      </c>
      <c r="K527" s="9">
        <v>53.6</v>
      </c>
      <c r="L527" s="9">
        <v>0</v>
      </c>
      <c r="M527" s="9">
        <v>0</v>
      </c>
      <c r="N527" s="9">
        <v>0</v>
      </c>
      <c r="O527" s="9">
        <v>17</v>
      </c>
      <c r="P527" s="10">
        <v>73.11</v>
      </c>
      <c r="Q527" s="9">
        <v>72</v>
      </c>
      <c r="R527" s="10">
        <v>6.01</v>
      </c>
      <c r="S527" s="9">
        <v>4</v>
      </c>
      <c r="T527" s="9">
        <v>41.67</v>
      </c>
      <c r="U527" s="11" t="s">
        <v>551</v>
      </c>
      <c r="V527" s="9" t="s">
        <v>186</v>
      </c>
      <c r="W527" s="9">
        <v>100</v>
      </c>
      <c r="X527" t="s">
        <v>32</v>
      </c>
      <c r="AE527" t="s">
        <v>658</v>
      </c>
      <c r="AF527" t="s">
        <v>32</v>
      </c>
    </row>
    <row r="528" spans="1:33" x14ac:dyDescent="0.25">
      <c r="A528" t="s">
        <v>545</v>
      </c>
      <c r="B528" t="s">
        <v>3800</v>
      </c>
      <c r="C528" t="s">
        <v>4661</v>
      </c>
      <c r="D528" t="s">
        <v>2840</v>
      </c>
      <c r="E528" t="s">
        <v>3801</v>
      </c>
      <c r="F528" s="8">
        <v>2.727131</v>
      </c>
      <c r="G528" s="9">
        <v>391</v>
      </c>
      <c r="H528" s="9">
        <v>8.516</v>
      </c>
      <c r="I528" s="9">
        <v>35.192999999999998</v>
      </c>
      <c r="J528" s="9">
        <v>4.6059024551299999</v>
      </c>
      <c r="K528" s="9">
        <v>71.599999999999994</v>
      </c>
      <c r="L528" s="9">
        <v>0</v>
      </c>
      <c r="M528" s="9">
        <v>0</v>
      </c>
      <c r="N528" s="9">
        <v>0</v>
      </c>
      <c r="O528" s="9">
        <v>29</v>
      </c>
      <c r="P528" s="10">
        <v>69.55</v>
      </c>
      <c r="Q528" s="9">
        <v>60</v>
      </c>
      <c r="R528" s="10">
        <v>1.28</v>
      </c>
      <c r="S528" s="9">
        <v>1</v>
      </c>
      <c r="T528" s="9">
        <v>50</v>
      </c>
      <c r="U528" s="11" t="s">
        <v>506</v>
      </c>
      <c r="V528" s="9" t="s">
        <v>186</v>
      </c>
      <c r="W528" s="9">
        <v>100</v>
      </c>
      <c r="X528" t="s">
        <v>32</v>
      </c>
      <c r="AE528" t="s">
        <v>511</v>
      </c>
      <c r="AF528" t="s">
        <v>518</v>
      </c>
    </row>
    <row r="529" spans="1:32" x14ac:dyDescent="0.25">
      <c r="A529" t="s">
        <v>873</v>
      </c>
      <c r="B529" t="s">
        <v>3802</v>
      </c>
      <c r="C529" t="s">
        <v>4662</v>
      </c>
      <c r="D529" t="s">
        <v>2730</v>
      </c>
      <c r="E529" t="s">
        <v>3803</v>
      </c>
      <c r="F529" s="8">
        <v>1.2209730000000001</v>
      </c>
      <c r="G529" s="9">
        <v>239</v>
      </c>
      <c r="H529" s="9">
        <v>5.3949999999999996</v>
      </c>
      <c r="I529" s="9">
        <v>29.099</v>
      </c>
      <c r="J529" s="9">
        <v>92.769009405999995</v>
      </c>
      <c r="K529" s="9">
        <v>54.7</v>
      </c>
      <c r="L529" s="9">
        <v>0</v>
      </c>
      <c r="M529" s="9">
        <v>0</v>
      </c>
      <c r="N529" s="9">
        <v>0</v>
      </c>
      <c r="O529" s="9">
        <v>7</v>
      </c>
      <c r="P529" s="10">
        <v>72.319999999999993</v>
      </c>
      <c r="Q529" s="9">
        <v>81</v>
      </c>
      <c r="R529" s="10">
        <v>1.69</v>
      </c>
      <c r="S529" s="9">
        <v>6</v>
      </c>
      <c r="T529" s="9">
        <v>25</v>
      </c>
      <c r="U529" s="11" t="s">
        <v>828</v>
      </c>
      <c r="V529" s="9" t="s">
        <v>186</v>
      </c>
      <c r="W529" s="9">
        <v>100</v>
      </c>
      <c r="X529" t="s">
        <v>831</v>
      </c>
      <c r="AE529" t="s">
        <v>855</v>
      </c>
      <c r="AF529" t="s">
        <v>32</v>
      </c>
    </row>
    <row r="530" spans="1:32" x14ac:dyDescent="0.25">
      <c r="A530" t="s">
        <v>586</v>
      </c>
      <c r="B530" t="s">
        <v>3804</v>
      </c>
      <c r="C530" t="s">
        <v>4663</v>
      </c>
      <c r="D530" t="s">
        <v>2744</v>
      </c>
      <c r="E530" t="s">
        <v>3805</v>
      </c>
      <c r="F530" s="8">
        <v>3.2533470000000002</v>
      </c>
      <c r="G530" s="9">
        <v>516</v>
      </c>
      <c r="H530" s="9">
        <v>7.6029999999999998</v>
      </c>
      <c r="I530" s="9">
        <v>28.254999999999999</v>
      </c>
      <c r="J530" s="9">
        <v>11.9034623902</v>
      </c>
      <c r="K530" s="9">
        <v>46</v>
      </c>
      <c r="L530" s="9">
        <v>0</v>
      </c>
      <c r="M530" s="9">
        <v>0</v>
      </c>
      <c r="N530" s="9">
        <v>0</v>
      </c>
      <c r="O530" s="9">
        <v>25</v>
      </c>
      <c r="P530" s="10">
        <v>88.58</v>
      </c>
      <c r="Q530" s="9">
        <v>86</v>
      </c>
      <c r="R530" s="10">
        <v>2.44</v>
      </c>
      <c r="S530" s="9">
        <v>5</v>
      </c>
      <c r="T530" s="9">
        <v>20</v>
      </c>
      <c r="U530" s="11" t="s">
        <v>551</v>
      </c>
      <c r="V530" s="9" t="s">
        <v>186</v>
      </c>
      <c r="W530" s="9">
        <v>97</v>
      </c>
      <c r="X530" t="s">
        <v>552</v>
      </c>
      <c r="AE530" t="s">
        <v>553</v>
      </c>
      <c r="AF530" t="s">
        <v>554</v>
      </c>
    </row>
    <row r="531" spans="1:32" x14ac:dyDescent="0.25">
      <c r="A531" t="s">
        <v>616</v>
      </c>
      <c r="B531" t="s">
        <v>3806</v>
      </c>
      <c r="C531" t="s">
        <v>4664</v>
      </c>
      <c r="D531" t="s">
        <v>2767</v>
      </c>
      <c r="E531" t="s">
        <v>3807</v>
      </c>
      <c r="F531" s="8">
        <v>3.5141239999999998</v>
      </c>
      <c r="G531" s="9">
        <v>759</v>
      </c>
      <c r="H531" s="9">
        <v>4.8049999999999997</v>
      </c>
      <c r="I531" s="9">
        <v>22.143999999999998</v>
      </c>
      <c r="J531" s="9">
        <v>4.6492304107800004</v>
      </c>
      <c r="K531" s="9">
        <v>43.8</v>
      </c>
      <c r="L531" s="9">
        <v>0</v>
      </c>
      <c r="M531" s="9">
        <v>0</v>
      </c>
      <c r="N531" s="9">
        <v>0</v>
      </c>
      <c r="O531" s="9">
        <v>29</v>
      </c>
      <c r="P531" s="10">
        <v>73.19</v>
      </c>
      <c r="Q531" s="9">
        <v>83</v>
      </c>
      <c r="R531" s="10">
        <v>6.97</v>
      </c>
      <c r="S531" s="9">
        <v>10</v>
      </c>
      <c r="T531" s="9">
        <v>7.14</v>
      </c>
      <c r="U531" s="11" t="s">
        <v>551</v>
      </c>
      <c r="V531" s="9" t="s">
        <v>186</v>
      </c>
      <c r="W531" s="9">
        <v>100</v>
      </c>
      <c r="X531" t="s">
        <v>552</v>
      </c>
      <c r="AE531" t="s">
        <v>607</v>
      </c>
      <c r="AF531" t="s">
        <v>32</v>
      </c>
    </row>
    <row r="532" spans="1:32" x14ac:dyDescent="0.25">
      <c r="A532" t="s">
        <v>794</v>
      </c>
      <c r="B532" t="s">
        <v>3808</v>
      </c>
      <c r="C532" t="s">
        <v>4665</v>
      </c>
      <c r="D532" t="s">
        <v>795</v>
      </c>
      <c r="E532" t="s">
        <v>3809</v>
      </c>
      <c r="F532" s="8">
        <v>4.2056690000000003</v>
      </c>
      <c r="G532" s="9">
        <v>511</v>
      </c>
      <c r="H532" s="9">
        <v>11.361000000000001</v>
      </c>
      <c r="I532" s="9">
        <v>41.441000000000003</v>
      </c>
      <c r="J532" s="9">
        <v>3.4027010135300002</v>
      </c>
      <c r="K532" s="9">
        <v>55.5</v>
      </c>
      <c r="L532" s="9">
        <v>2</v>
      </c>
      <c r="M532" s="9">
        <v>0</v>
      </c>
      <c r="N532" s="9">
        <v>0</v>
      </c>
      <c r="O532" s="9">
        <v>30</v>
      </c>
      <c r="P532" s="10">
        <v>87.19</v>
      </c>
      <c r="Q532" s="9">
        <v>93</v>
      </c>
      <c r="R532" s="10">
        <v>2.9</v>
      </c>
      <c r="S532" s="9">
        <v>8</v>
      </c>
      <c r="T532" s="9">
        <v>40</v>
      </c>
      <c r="U532" s="11" t="s">
        <v>783</v>
      </c>
      <c r="V532" s="9" t="s">
        <v>186</v>
      </c>
      <c r="W532" s="9">
        <v>100</v>
      </c>
      <c r="X532" t="s">
        <v>791</v>
      </c>
      <c r="AE532" t="s">
        <v>792</v>
      </c>
      <c r="AF532" t="s">
        <v>32</v>
      </c>
    </row>
    <row r="533" spans="1:32" x14ac:dyDescent="0.25">
      <c r="A533" t="s">
        <v>950</v>
      </c>
      <c r="B533" t="s">
        <v>3810</v>
      </c>
      <c r="C533" t="s">
        <v>4666</v>
      </c>
      <c r="D533" t="s">
        <v>2790</v>
      </c>
      <c r="E533" t="s">
        <v>3811</v>
      </c>
      <c r="F533" s="8">
        <v>2.0959720000000002</v>
      </c>
      <c r="G533" s="9">
        <v>239</v>
      </c>
      <c r="H533" s="9">
        <v>11.413</v>
      </c>
      <c r="I533" s="9">
        <v>52.502000000000002</v>
      </c>
      <c r="J533" s="9">
        <v>7.8890648208999998</v>
      </c>
      <c r="K533" s="9">
        <v>45.7</v>
      </c>
      <c r="L533" s="9">
        <v>2</v>
      </c>
      <c r="M533" s="9">
        <v>1</v>
      </c>
      <c r="N533" s="9">
        <v>1</v>
      </c>
      <c r="O533" s="9">
        <v>31</v>
      </c>
      <c r="P533" s="10">
        <v>92.67</v>
      </c>
      <c r="Q533" s="9">
        <v>96</v>
      </c>
      <c r="R533" s="10">
        <v>3.23</v>
      </c>
      <c r="S533" s="9">
        <v>3</v>
      </c>
      <c r="T533" s="9">
        <v>20</v>
      </c>
      <c r="U533" s="11" t="s">
        <v>828</v>
      </c>
      <c r="V533" s="9" t="s">
        <v>186</v>
      </c>
      <c r="W533" s="9">
        <v>100</v>
      </c>
      <c r="X533" t="s">
        <v>897</v>
      </c>
      <c r="Y533" t="s">
        <v>2172</v>
      </c>
      <c r="Z533" t="s">
        <v>2172</v>
      </c>
      <c r="AA533" s="18" t="s">
        <v>2172</v>
      </c>
      <c r="AB533" s="18" t="s">
        <v>2172</v>
      </c>
      <c r="AC533" s="18" t="s">
        <v>2171</v>
      </c>
      <c r="AD533" s="18" t="s">
        <v>2172</v>
      </c>
      <c r="AE533" t="s">
        <v>943</v>
      </c>
      <c r="AF533" t="s">
        <v>32</v>
      </c>
    </row>
    <row r="534" spans="1:32" x14ac:dyDescent="0.25">
      <c r="A534" t="s">
        <v>256</v>
      </c>
      <c r="B534" t="s">
        <v>3812</v>
      </c>
      <c r="C534" t="s">
        <v>4667</v>
      </c>
      <c r="D534" t="s">
        <v>3041</v>
      </c>
      <c r="E534" t="s">
        <v>3813</v>
      </c>
      <c r="F534" s="8">
        <v>3.6299899999999998</v>
      </c>
      <c r="G534" s="9">
        <v>369</v>
      </c>
      <c r="H534" s="9">
        <v>15.603999999999999</v>
      </c>
      <c r="I534" s="9">
        <v>63.356999999999999</v>
      </c>
      <c r="J534" s="9">
        <v>7.4733910615300001</v>
      </c>
      <c r="K534" s="9">
        <v>44.1</v>
      </c>
      <c r="L534" s="9">
        <v>0</v>
      </c>
      <c r="M534" s="9">
        <v>0</v>
      </c>
      <c r="N534" s="9">
        <v>0</v>
      </c>
      <c r="O534" s="9">
        <v>39</v>
      </c>
      <c r="P534" s="10">
        <v>88.6</v>
      </c>
      <c r="Q534" s="9">
        <v>96</v>
      </c>
      <c r="R534" s="10">
        <v>1.37</v>
      </c>
      <c r="S534" s="9">
        <v>0</v>
      </c>
      <c r="T534" s="9">
        <v>0</v>
      </c>
      <c r="U534" s="11" t="s">
        <v>185</v>
      </c>
      <c r="V534" s="9" t="s">
        <v>186</v>
      </c>
      <c r="W534" s="9">
        <v>100</v>
      </c>
      <c r="X534" t="s">
        <v>246</v>
      </c>
      <c r="AE534" t="s">
        <v>247</v>
      </c>
      <c r="AF534" t="s">
        <v>249</v>
      </c>
    </row>
    <row r="535" spans="1:32" x14ac:dyDescent="0.25">
      <c r="A535" t="s">
        <v>1274</v>
      </c>
      <c r="B535" t="s">
        <v>3814</v>
      </c>
      <c r="C535" t="s">
        <v>4668</v>
      </c>
      <c r="D535" t="s">
        <v>2884</v>
      </c>
      <c r="E535" t="s">
        <v>3815</v>
      </c>
      <c r="F535" s="8">
        <v>2.1069599999999999</v>
      </c>
      <c r="G535" s="9">
        <v>515</v>
      </c>
      <c r="H535" s="9">
        <v>4.2009999999999996</v>
      </c>
      <c r="I535" s="9">
        <v>23.847999999999999</v>
      </c>
      <c r="J535" s="9">
        <v>4.7955648763000003</v>
      </c>
      <c r="K535" s="9">
        <v>66.900000000000006</v>
      </c>
      <c r="L535" s="9">
        <v>0</v>
      </c>
      <c r="M535" s="9">
        <v>0</v>
      </c>
      <c r="N535" s="9">
        <v>0</v>
      </c>
      <c r="O535" s="9">
        <v>19</v>
      </c>
      <c r="P535" s="10">
        <v>56.43</v>
      </c>
      <c r="Q535" s="9">
        <v>52</v>
      </c>
      <c r="R535" s="10">
        <v>1.56</v>
      </c>
      <c r="S535" s="9">
        <v>1</v>
      </c>
      <c r="T535" s="9">
        <v>0</v>
      </c>
      <c r="U535" s="11" t="s">
        <v>1069</v>
      </c>
      <c r="V535" s="9" t="s">
        <v>186</v>
      </c>
      <c r="W535" s="9">
        <v>92</v>
      </c>
      <c r="X535" t="s">
        <v>32</v>
      </c>
      <c r="AE535" t="s">
        <v>1091</v>
      </c>
      <c r="AF535" t="s">
        <v>32</v>
      </c>
    </row>
    <row r="536" spans="1:32" x14ac:dyDescent="0.25">
      <c r="A536" t="s">
        <v>718</v>
      </c>
      <c r="B536" t="s">
        <v>3816</v>
      </c>
      <c r="C536" t="s">
        <v>4669</v>
      </c>
      <c r="D536" t="s">
        <v>2715</v>
      </c>
      <c r="E536" t="s">
        <v>3817</v>
      </c>
      <c r="F536" s="8">
        <v>3.3808240000000001</v>
      </c>
      <c r="G536" s="9">
        <v>678</v>
      </c>
      <c r="H536" s="9">
        <v>5.3890000000000002</v>
      </c>
      <c r="I536" s="9">
        <v>30.027999999999999</v>
      </c>
      <c r="J536" s="9">
        <v>3.5775073764399998</v>
      </c>
      <c r="K536" s="9">
        <v>45.3</v>
      </c>
      <c r="L536" s="9">
        <v>1</v>
      </c>
      <c r="M536" s="9">
        <v>0</v>
      </c>
      <c r="N536" s="9">
        <v>0</v>
      </c>
      <c r="O536" s="9">
        <v>21</v>
      </c>
      <c r="P536" s="10">
        <v>72.2</v>
      </c>
      <c r="Q536" s="9">
        <v>60</v>
      </c>
      <c r="R536" s="10">
        <v>6.94</v>
      </c>
      <c r="S536" s="9">
        <v>5</v>
      </c>
      <c r="T536" s="9">
        <v>15</v>
      </c>
      <c r="U536" s="11" t="s">
        <v>551</v>
      </c>
      <c r="V536" s="9" t="s">
        <v>186</v>
      </c>
      <c r="W536" s="9">
        <v>97</v>
      </c>
      <c r="X536" t="s">
        <v>32</v>
      </c>
      <c r="AE536" t="s">
        <v>645</v>
      </c>
      <c r="AF536" t="s">
        <v>32</v>
      </c>
    </row>
    <row r="537" spans="1:32" x14ac:dyDescent="0.25">
      <c r="A537" t="s">
        <v>1380</v>
      </c>
      <c r="B537" t="s">
        <v>3818</v>
      </c>
      <c r="C537" t="s">
        <v>4670</v>
      </c>
      <c r="D537" t="s">
        <v>3511</v>
      </c>
      <c r="E537" t="s">
        <v>3819</v>
      </c>
      <c r="F537" s="8">
        <v>2.2233900000000002</v>
      </c>
      <c r="G537" s="9">
        <v>278</v>
      </c>
      <c r="H537" s="9">
        <v>9.9529999999999994</v>
      </c>
      <c r="I537" s="9">
        <v>73.28</v>
      </c>
      <c r="J537" s="9">
        <v>11.2855245783</v>
      </c>
      <c r="K537" s="9">
        <v>48.1</v>
      </c>
      <c r="L537" s="9">
        <v>1</v>
      </c>
      <c r="M537" s="9">
        <v>0</v>
      </c>
      <c r="N537" s="9">
        <v>0</v>
      </c>
      <c r="O537" s="9">
        <v>39</v>
      </c>
      <c r="P537" s="10">
        <v>95.69</v>
      </c>
      <c r="Q537" s="9">
        <v>94</v>
      </c>
      <c r="R537" s="10">
        <v>0</v>
      </c>
      <c r="S537" s="9">
        <v>1</v>
      </c>
      <c r="T537" s="9">
        <v>0</v>
      </c>
      <c r="U537" s="11" t="s">
        <v>1375</v>
      </c>
      <c r="V537" s="9" t="s">
        <v>186</v>
      </c>
      <c r="W537" s="9">
        <v>100</v>
      </c>
      <c r="X537" t="s">
        <v>1376</v>
      </c>
      <c r="AE537" t="s">
        <v>1377</v>
      </c>
      <c r="AF537" t="s">
        <v>1378</v>
      </c>
    </row>
    <row r="538" spans="1:32" x14ac:dyDescent="0.25">
      <c r="A538" t="s">
        <v>1096</v>
      </c>
      <c r="B538" t="s">
        <v>3820</v>
      </c>
      <c r="C538" t="s">
        <v>4671</v>
      </c>
      <c r="D538" t="s">
        <v>2884</v>
      </c>
      <c r="E538" t="s">
        <v>3821</v>
      </c>
      <c r="F538" s="8">
        <v>2.1744590000000001</v>
      </c>
      <c r="G538" s="9">
        <v>535</v>
      </c>
      <c r="H538" s="9">
        <v>3.9159999999999999</v>
      </c>
      <c r="I538" s="9">
        <v>16.024999999999999</v>
      </c>
      <c r="J538" s="9">
        <v>5.5314935119999999</v>
      </c>
      <c r="K538" s="9">
        <v>67.599999999999994</v>
      </c>
      <c r="L538" s="9">
        <v>0</v>
      </c>
      <c r="M538" s="9">
        <v>1</v>
      </c>
      <c r="N538" s="9">
        <v>0</v>
      </c>
      <c r="O538" s="9">
        <v>16</v>
      </c>
      <c r="P538" s="10">
        <v>50.89</v>
      </c>
      <c r="Q538" s="9">
        <v>61</v>
      </c>
      <c r="R538" s="10">
        <v>6.9</v>
      </c>
      <c r="S538" s="9">
        <v>12</v>
      </c>
      <c r="T538" s="9">
        <v>4.84</v>
      </c>
      <c r="U538" s="11" t="s">
        <v>1069</v>
      </c>
      <c r="V538" s="9" t="s">
        <v>186</v>
      </c>
      <c r="W538" s="9">
        <v>83</v>
      </c>
      <c r="X538" t="s">
        <v>1070</v>
      </c>
      <c r="Y538" t="s">
        <v>1889</v>
      </c>
      <c r="Z538" t="s">
        <v>1097</v>
      </c>
      <c r="AA538" s="18">
        <v>100</v>
      </c>
      <c r="AB538" s="18">
        <v>2.0000000000000001E-61</v>
      </c>
      <c r="AC538" s="18">
        <v>123</v>
      </c>
      <c r="AD538" s="18">
        <v>97.561000000000007</v>
      </c>
      <c r="AE538" t="s">
        <v>1091</v>
      </c>
      <c r="AF538" t="s">
        <v>32</v>
      </c>
    </row>
    <row r="539" spans="1:32" x14ac:dyDescent="0.25">
      <c r="A539" t="s">
        <v>525</v>
      </c>
      <c r="B539" t="s">
        <v>3822</v>
      </c>
      <c r="C539" t="s">
        <v>4672</v>
      </c>
      <c r="D539" t="s">
        <v>2840</v>
      </c>
      <c r="E539" t="s">
        <v>3823</v>
      </c>
      <c r="F539" s="8">
        <v>3.427038</v>
      </c>
      <c r="G539" s="9">
        <v>265</v>
      </c>
      <c r="H539" s="9">
        <v>21.49</v>
      </c>
      <c r="I539" s="9">
        <v>87.543999999999997</v>
      </c>
      <c r="J539" s="9">
        <v>6.5314307830900002</v>
      </c>
      <c r="K539" s="9">
        <v>69.7</v>
      </c>
      <c r="L539" s="9">
        <v>1</v>
      </c>
      <c r="M539" s="9">
        <v>1</v>
      </c>
      <c r="N539" s="9">
        <v>1</v>
      </c>
      <c r="O539" s="9">
        <v>44</v>
      </c>
      <c r="P539" s="10">
        <v>95.54</v>
      </c>
      <c r="Q539" s="9">
        <v>94</v>
      </c>
      <c r="R539" s="10">
        <v>1.99</v>
      </c>
      <c r="S539" s="9">
        <v>0</v>
      </c>
      <c r="T539" s="9">
        <v>100</v>
      </c>
      <c r="U539" s="11" t="s">
        <v>506</v>
      </c>
      <c r="V539" s="9" t="s">
        <v>186</v>
      </c>
      <c r="W539" s="9">
        <v>100</v>
      </c>
      <c r="X539" t="s">
        <v>329</v>
      </c>
      <c r="Y539" t="s">
        <v>1892</v>
      </c>
      <c r="Z539" t="s">
        <v>526</v>
      </c>
      <c r="AA539" s="18">
        <v>93.617000000000004</v>
      </c>
      <c r="AB539" s="18">
        <v>9.9999999999999995E-178</v>
      </c>
      <c r="AC539" s="18">
        <v>452</v>
      </c>
      <c r="AD539" s="18">
        <v>93.584100000000007</v>
      </c>
      <c r="AE539" t="s">
        <v>511</v>
      </c>
      <c r="AF539" s="7" t="s">
        <v>518</v>
      </c>
    </row>
    <row r="540" spans="1:32" x14ac:dyDescent="0.25">
      <c r="A540" t="s">
        <v>322</v>
      </c>
      <c r="B540" t="s">
        <v>3824</v>
      </c>
      <c r="C540" t="s">
        <v>4673</v>
      </c>
      <c r="D540" t="s">
        <v>3068</v>
      </c>
      <c r="E540" t="s">
        <v>3825</v>
      </c>
      <c r="F540" s="8">
        <v>2.3185950000000002</v>
      </c>
      <c r="G540" s="9">
        <v>319</v>
      </c>
      <c r="H540" s="9">
        <v>9.6579999999999995</v>
      </c>
      <c r="I540" s="9">
        <v>46.417999999999999</v>
      </c>
      <c r="J540" s="9">
        <v>9.8733006471000007</v>
      </c>
      <c r="K540" s="9">
        <v>64.2</v>
      </c>
      <c r="L540" s="9">
        <v>0</v>
      </c>
      <c r="M540" s="9">
        <v>0</v>
      </c>
      <c r="N540" s="9">
        <v>0</v>
      </c>
      <c r="O540" s="9">
        <v>35</v>
      </c>
      <c r="P540" s="10">
        <v>69.03</v>
      </c>
      <c r="Q540" s="9">
        <v>79</v>
      </c>
      <c r="R540" s="10">
        <v>2.75</v>
      </c>
      <c r="S540" s="9">
        <v>5</v>
      </c>
      <c r="T540" s="9">
        <v>22.22</v>
      </c>
      <c r="U540" s="11" t="s">
        <v>185</v>
      </c>
      <c r="V540" s="9" t="s">
        <v>186</v>
      </c>
      <c r="W540" s="9">
        <v>98</v>
      </c>
      <c r="X540" t="s">
        <v>310</v>
      </c>
      <c r="AE540" t="s">
        <v>320</v>
      </c>
      <c r="AF540" t="s">
        <v>317</v>
      </c>
    </row>
    <row r="541" spans="1:32" x14ac:dyDescent="0.25">
      <c r="A541" t="s">
        <v>874</v>
      </c>
      <c r="B541" t="s">
        <v>3826</v>
      </c>
      <c r="C541" t="s">
        <v>4674</v>
      </c>
      <c r="D541" t="s">
        <v>2730</v>
      </c>
      <c r="E541" t="s">
        <v>3827</v>
      </c>
      <c r="F541" s="8">
        <v>0.91283499999999995</v>
      </c>
      <c r="G541" s="9">
        <v>213</v>
      </c>
      <c r="H541" s="9">
        <v>4.4530000000000003</v>
      </c>
      <c r="I541" s="9">
        <v>10.506</v>
      </c>
      <c r="J541" s="9">
        <v>39.219481695299997</v>
      </c>
      <c r="K541" s="9">
        <v>52.9</v>
      </c>
      <c r="L541" s="9">
        <v>0</v>
      </c>
      <c r="M541" s="9">
        <v>0</v>
      </c>
      <c r="N541" s="9">
        <v>0</v>
      </c>
      <c r="O541" s="9">
        <v>1</v>
      </c>
      <c r="P541" s="10">
        <v>50.41</v>
      </c>
      <c r="Q541" s="9">
        <v>61</v>
      </c>
      <c r="R541" s="10">
        <v>0.21</v>
      </c>
      <c r="S541" s="9">
        <v>4</v>
      </c>
      <c r="T541" s="9">
        <v>0</v>
      </c>
      <c r="U541" s="11" t="s">
        <v>828</v>
      </c>
      <c r="V541" s="9" t="s">
        <v>186</v>
      </c>
      <c r="W541" s="9">
        <v>100</v>
      </c>
      <c r="X541" t="s">
        <v>831</v>
      </c>
      <c r="AE541" t="s">
        <v>855</v>
      </c>
      <c r="AF541" t="s">
        <v>32</v>
      </c>
    </row>
    <row r="542" spans="1:32" x14ac:dyDescent="0.25">
      <c r="A542" t="s">
        <v>350</v>
      </c>
      <c r="B542" t="s">
        <v>3828</v>
      </c>
      <c r="C542" t="s">
        <v>4675</v>
      </c>
      <c r="D542" t="s">
        <v>3829</v>
      </c>
      <c r="E542" t="s">
        <v>3830</v>
      </c>
      <c r="F542" s="8">
        <v>1.856698</v>
      </c>
      <c r="G542" s="9">
        <v>277</v>
      </c>
      <c r="H542" s="9">
        <v>7.609</v>
      </c>
      <c r="I542" s="9">
        <v>48.023000000000003</v>
      </c>
      <c r="J542" s="9">
        <v>58.076223645200002</v>
      </c>
      <c r="K542" s="9">
        <v>49.6</v>
      </c>
      <c r="L542" s="9">
        <v>1</v>
      </c>
      <c r="M542" s="9">
        <v>0</v>
      </c>
      <c r="N542" s="9">
        <v>0</v>
      </c>
      <c r="O542" s="9">
        <v>25</v>
      </c>
      <c r="P542" s="10">
        <v>88.71</v>
      </c>
      <c r="Q542" s="9">
        <v>77</v>
      </c>
      <c r="R542" s="10">
        <v>0</v>
      </c>
      <c r="S542" s="9">
        <v>0</v>
      </c>
      <c r="T542" s="9">
        <v>0</v>
      </c>
      <c r="U542" s="11" t="s">
        <v>324</v>
      </c>
      <c r="V542" s="9" t="s">
        <v>186</v>
      </c>
      <c r="W542" s="9">
        <v>97</v>
      </c>
      <c r="X542" t="s">
        <v>351</v>
      </c>
      <c r="AE542" t="s">
        <v>352</v>
      </c>
      <c r="AF542" s="7" t="s">
        <v>353</v>
      </c>
    </row>
    <row r="543" spans="1:32" x14ac:dyDescent="0.25">
      <c r="A543" t="s">
        <v>257</v>
      </c>
      <c r="B543" t="s">
        <v>3831</v>
      </c>
      <c r="C543" t="s">
        <v>4676</v>
      </c>
      <c r="D543" t="s">
        <v>3041</v>
      </c>
      <c r="E543" t="s">
        <v>3832</v>
      </c>
      <c r="F543" s="8">
        <v>2.9531239999999999</v>
      </c>
      <c r="G543" s="9">
        <v>533</v>
      </c>
      <c r="H543" s="9">
        <v>6.1630000000000003</v>
      </c>
      <c r="I543" s="9">
        <v>31.099</v>
      </c>
      <c r="J543" s="9">
        <v>24.961123183000002</v>
      </c>
      <c r="K543" s="9">
        <v>45.8</v>
      </c>
      <c r="L543" s="9">
        <v>0</v>
      </c>
      <c r="M543" s="9">
        <v>1</v>
      </c>
      <c r="N543" s="9">
        <v>0</v>
      </c>
      <c r="O543" s="9">
        <v>26</v>
      </c>
      <c r="P543" s="10">
        <v>75.61</v>
      </c>
      <c r="Q543" s="9">
        <v>80</v>
      </c>
      <c r="R543" s="10">
        <v>2.13</v>
      </c>
      <c r="S543" s="9">
        <v>1</v>
      </c>
      <c r="T543" s="9">
        <v>25</v>
      </c>
      <c r="U543" s="11" t="s">
        <v>185</v>
      </c>
      <c r="V543" s="9" t="s">
        <v>186</v>
      </c>
      <c r="W543" s="9">
        <v>97</v>
      </c>
      <c r="X543" t="s">
        <v>246</v>
      </c>
      <c r="Y543" t="s">
        <v>1895</v>
      </c>
      <c r="Z543" t="s">
        <v>255</v>
      </c>
      <c r="AA543" s="18">
        <v>95.927599999999998</v>
      </c>
      <c r="AB543" s="18">
        <v>1E-100</v>
      </c>
      <c r="AC543" s="18">
        <v>277</v>
      </c>
      <c r="AD543" s="18">
        <v>79.7834</v>
      </c>
      <c r="AE543" t="s">
        <v>252</v>
      </c>
      <c r="AF543" t="s">
        <v>249</v>
      </c>
    </row>
    <row r="544" spans="1:32" x14ac:dyDescent="0.25">
      <c r="A544" t="s">
        <v>1154</v>
      </c>
      <c r="B544" t="s">
        <v>3833</v>
      </c>
      <c r="C544" t="s">
        <v>4677</v>
      </c>
      <c r="D544" t="s">
        <v>2787</v>
      </c>
      <c r="E544" t="s">
        <v>3834</v>
      </c>
      <c r="F544" s="8">
        <v>3.1005880000000001</v>
      </c>
      <c r="G544" s="9">
        <v>429</v>
      </c>
      <c r="H544" s="9">
        <v>9.4269999999999996</v>
      </c>
      <c r="I544" s="9">
        <v>31.050999999999998</v>
      </c>
      <c r="J544" s="9">
        <v>4.3958890575499998</v>
      </c>
      <c r="K544" s="9">
        <v>54.7</v>
      </c>
      <c r="L544" s="9">
        <v>0</v>
      </c>
      <c r="M544" s="9">
        <v>0</v>
      </c>
      <c r="N544" s="9">
        <v>0</v>
      </c>
      <c r="O544" s="9">
        <v>36</v>
      </c>
      <c r="P544" s="10">
        <v>91.24</v>
      </c>
      <c r="Q544" s="9">
        <v>88</v>
      </c>
      <c r="R544" s="10">
        <v>2.2599999999999998</v>
      </c>
      <c r="S544" s="9">
        <v>4</v>
      </c>
      <c r="T544" s="9">
        <v>0</v>
      </c>
      <c r="U544" s="11" t="s">
        <v>1069</v>
      </c>
      <c r="V544" s="9" t="s">
        <v>186</v>
      </c>
      <c r="W544" s="9">
        <v>100</v>
      </c>
      <c r="X544" t="s">
        <v>1104</v>
      </c>
      <c r="AE544" t="s">
        <v>1152</v>
      </c>
      <c r="AF544" t="s">
        <v>32</v>
      </c>
    </row>
    <row r="545" spans="1:33" x14ac:dyDescent="0.25">
      <c r="A545" t="s">
        <v>312</v>
      </c>
      <c r="B545" t="s">
        <v>3835</v>
      </c>
      <c r="C545" t="s">
        <v>4678</v>
      </c>
      <c r="D545" t="s">
        <v>2980</v>
      </c>
      <c r="E545" t="s">
        <v>3836</v>
      </c>
      <c r="F545" s="8">
        <v>1.625966</v>
      </c>
      <c r="G545" s="9">
        <v>359</v>
      </c>
      <c r="H545" s="9">
        <v>4.7039999999999997</v>
      </c>
      <c r="I545" s="9">
        <v>16.922000000000001</v>
      </c>
      <c r="J545" s="9">
        <v>7.9145175270300001</v>
      </c>
      <c r="K545" s="9">
        <v>57.3</v>
      </c>
      <c r="L545" s="9">
        <v>0</v>
      </c>
      <c r="M545" s="9">
        <v>0</v>
      </c>
      <c r="N545" s="9">
        <v>3</v>
      </c>
      <c r="O545" s="9">
        <v>26</v>
      </c>
      <c r="P545" s="10">
        <v>75.92</v>
      </c>
      <c r="Q545" s="9">
        <v>83</v>
      </c>
      <c r="R545" s="10">
        <v>0.64</v>
      </c>
      <c r="S545" s="9">
        <v>1</v>
      </c>
      <c r="T545" s="9">
        <v>50</v>
      </c>
      <c r="U545" s="11" t="s">
        <v>185</v>
      </c>
      <c r="V545" s="9" t="s">
        <v>186</v>
      </c>
      <c r="W545" s="9">
        <v>89</v>
      </c>
      <c r="X545" t="s">
        <v>310</v>
      </c>
      <c r="AE545" t="s">
        <v>313</v>
      </c>
      <c r="AF545" t="s">
        <v>32</v>
      </c>
    </row>
    <row r="546" spans="1:33" x14ac:dyDescent="0.25">
      <c r="A546" t="s">
        <v>1055</v>
      </c>
      <c r="B546" t="s">
        <v>3837</v>
      </c>
      <c r="C546" t="s">
        <v>4679</v>
      </c>
      <c r="D546" t="s">
        <v>3071</v>
      </c>
      <c r="E546" t="s">
        <v>3838</v>
      </c>
      <c r="F546" s="8">
        <v>4.6348849999999997</v>
      </c>
      <c r="G546" s="9">
        <v>680</v>
      </c>
      <c r="H546" s="9">
        <v>8.43</v>
      </c>
      <c r="I546" s="9">
        <v>39.26</v>
      </c>
      <c r="J546" s="9">
        <v>36.638347140599997</v>
      </c>
      <c r="K546" s="9">
        <v>65.3</v>
      </c>
      <c r="L546" s="9">
        <v>1</v>
      </c>
      <c r="M546" s="9">
        <v>1</v>
      </c>
      <c r="N546" s="9">
        <v>2</v>
      </c>
      <c r="O546" s="9">
        <v>41</v>
      </c>
      <c r="P546" s="10">
        <v>91.18</v>
      </c>
      <c r="Q546" s="9">
        <v>91</v>
      </c>
      <c r="R546" s="10">
        <v>0</v>
      </c>
      <c r="S546" s="9">
        <v>5</v>
      </c>
      <c r="T546" s="9">
        <v>0</v>
      </c>
      <c r="U546" s="11" t="s">
        <v>1005</v>
      </c>
      <c r="V546" s="9" t="s">
        <v>186</v>
      </c>
      <c r="W546" s="9">
        <v>100</v>
      </c>
      <c r="X546" t="s">
        <v>310</v>
      </c>
      <c r="Y546" t="s">
        <v>1898</v>
      </c>
      <c r="Z546" t="s">
        <v>1056</v>
      </c>
      <c r="AA546" s="18">
        <v>96.53</v>
      </c>
      <c r="AB546" s="18">
        <v>1.0000000000000001E-152</v>
      </c>
      <c r="AC546" s="18">
        <v>398</v>
      </c>
      <c r="AD546" s="18">
        <v>79.648200000000003</v>
      </c>
      <c r="AE546" t="s">
        <v>1053</v>
      </c>
      <c r="AF546" s="7" t="s">
        <v>1054</v>
      </c>
    </row>
    <row r="547" spans="1:33" x14ac:dyDescent="0.25">
      <c r="A547" t="s">
        <v>1224</v>
      </c>
      <c r="B547" t="s">
        <v>2711</v>
      </c>
      <c r="C547" t="s">
        <v>4680</v>
      </c>
      <c r="D547" t="s">
        <v>2712</v>
      </c>
      <c r="E547" t="s">
        <v>2713</v>
      </c>
      <c r="F547" s="8">
        <v>1.5840559999999999</v>
      </c>
      <c r="G547" s="9">
        <v>343</v>
      </c>
      <c r="H547" s="9">
        <v>4.851</v>
      </c>
      <c r="I547" s="9">
        <v>18.675000000000001</v>
      </c>
      <c r="J547" s="9">
        <v>77.962900003399994</v>
      </c>
      <c r="K547" s="9">
        <v>65</v>
      </c>
      <c r="L547" s="9">
        <v>0</v>
      </c>
      <c r="M547" s="9">
        <v>0</v>
      </c>
      <c r="N547" s="9">
        <v>0</v>
      </c>
      <c r="O547" s="9">
        <v>23</v>
      </c>
      <c r="P547" s="10">
        <v>51.84</v>
      </c>
      <c r="Q547" s="9">
        <v>65</v>
      </c>
      <c r="R547" s="10">
        <v>0.74</v>
      </c>
      <c r="S547" s="9">
        <v>3</v>
      </c>
      <c r="T547" s="9">
        <v>16.670000000000002</v>
      </c>
      <c r="U547" s="11" t="s">
        <v>1069</v>
      </c>
      <c r="V547" s="9" t="s">
        <v>186</v>
      </c>
      <c r="W547" s="9">
        <v>91</v>
      </c>
      <c r="X547" t="s">
        <v>1161</v>
      </c>
      <c r="AE547" t="s">
        <v>1225</v>
      </c>
      <c r="AF547" s="7" t="s">
        <v>1226</v>
      </c>
    </row>
    <row r="548" spans="1:33" x14ac:dyDescent="0.25">
      <c r="A548" t="s">
        <v>668</v>
      </c>
      <c r="B548" t="s">
        <v>2714</v>
      </c>
      <c r="C548" t="s">
        <v>4681</v>
      </c>
      <c r="D548" t="s">
        <v>2715</v>
      </c>
      <c r="E548" t="s">
        <v>2716</v>
      </c>
      <c r="F548" s="8">
        <v>3.1173829999999998</v>
      </c>
      <c r="G548" s="9">
        <v>357</v>
      </c>
      <c r="H548" s="9">
        <v>12.432</v>
      </c>
      <c r="I548" s="9">
        <v>50.185000000000002</v>
      </c>
      <c r="J548" s="9">
        <v>15.2888641647</v>
      </c>
      <c r="K548" s="9">
        <v>47.3</v>
      </c>
      <c r="L548" s="9">
        <v>3</v>
      </c>
      <c r="M548" s="9">
        <v>0</v>
      </c>
      <c r="N548" s="9">
        <v>0</v>
      </c>
      <c r="O548" s="9">
        <v>32</v>
      </c>
      <c r="P548" s="10">
        <v>90.71</v>
      </c>
      <c r="Q548" s="9">
        <v>95</v>
      </c>
      <c r="R548" s="10">
        <v>1.84</v>
      </c>
      <c r="S548" s="9">
        <v>2</v>
      </c>
      <c r="T548" s="9">
        <v>50</v>
      </c>
      <c r="U548" s="11" t="s">
        <v>551</v>
      </c>
      <c r="V548" s="9" t="s">
        <v>186</v>
      </c>
      <c r="W548" s="9">
        <v>100</v>
      </c>
      <c r="X548" t="s">
        <v>644</v>
      </c>
      <c r="AE548" t="s">
        <v>658</v>
      </c>
      <c r="AF548" t="s">
        <v>659</v>
      </c>
    </row>
    <row r="549" spans="1:33" x14ac:dyDescent="0.25">
      <c r="A549" t="s">
        <v>123</v>
      </c>
      <c r="B549" t="s">
        <v>2717</v>
      </c>
      <c r="C549" t="s">
        <v>4682</v>
      </c>
      <c r="D549" t="s">
        <v>2718</v>
      </c>
      <c r="E549" t="s">
        <v>2719</v>
      </c>
      <c r="F549" s="8">
        <v>3.0040079999999998</v>
      </c>
      <c r="G549" s="9">
        <v>397</v>
      </c>
      <c r="H549" s="9">
        <v>9.7989999999999995</v>
      </c>
      <c r="I549" s="9">
        <v>31.948</v>
      </c>
      <c r="J549" s="9">
        <v>32.419457511200001</v>
      </c>
      <c r="K549" s="9">
        <v>67.5</v>
      </c>
      <c r="L549" s="9">
        <v>2</v>
      </c>
      <c r="M549" s="9">
        <v>0</v>
      </c>
      <c r="N549" s="9">
        <v>0</v>
      </c>
      <c r="O549" s="9">
        <v>46</v>
      </c>
      <c r="P549" s="10">
        <v>91.22</v>
      </c>
      <c r="Q549" s="9">
        <v>47</v>
      </c>
      <c r="R549" s="10">
        <v>4.07</v>
      </c>
      <c r="S549" s="9">
        <v>7.0000000000000009</v>
      </c>
      <c r="T549" s="9">
        <v>35.71</v>
      </c>
      <c r="U549" s="11" t="s">
        <v>85</v>
      </c>
      <c r="V549" s="9" t="s">
        <v>27</v>
      </c>
      <c r="W549" s="9">
        <v>55.000000000000007</v>
      </c>
      <c r="X549" t="s">
        <v>93</v>
      </c>
      <c r="AE549" t="s">
        <v>124</v>
      </c>
      <c r="AF549" t="s">
        <v>32</v>
      </c>
    </row>
    <row r="550" spans="1:33" x14ac:dyDescent="0.25">
      <c r="A550" s="6" t="s">
        <v>33</v>
      </c>
      <c r="B550" t="s">
        <v>2720</v>
      </c>
      <c r="C550" t="s">
        <v>4683</v>
      </c>
      <c r="D550" t="s">
        <v>2721</v>
      </c>
      <c r="E550" t="s">
        <v>2722</v>
      </c>
      <c r="F550" s="8">
        <v>0.631996</v>
      </c>
      <c r="G550" s="9">
        <v>62</v>
      </c>
      <c r="H550" s="9">
        <v>17.167999999999999</v>
      </c>
      <c r="I550" s="9">
        <v>47.985999999999997</v>
      </c>
      <c r="J550" s="9">
        <v>33.678388455799997</v>
      </c>
      <c r="K550" s="9">
        <v>46</v>
      </c>
      <c r="L550" s="9">
        <v>1</v>
      </c>
      <c r="M550" s="9">
        <v>1</v>
      </c>
      <c r="N550" s="9">
        <v>0</v>
      </c>
      <c r="O550" s="9">
        <v>19</v>
      </c>
      <c r="P550" s="10">
        <v>79.44</v>
      </c>
      <c r="Q550" s="9">
        <v>43</v>
      </c>
      <c r="R550" s="10">
        <v>3.27</v>
      </c>
      <c r="S550" s="9">
        <v>4</v>
      </c>
      <c r="T550" s="9">
        <v>75</v>
      </c>
      <c r="U550" s="11" t="s">
        <v>26</v>
      </c>
      <c r="V550" s="9" t="s">
        <v>27</v>
      </c>
      <c r="W550" s="9">
        <v>77</v>
      </c>
      <c r="X550" t="s">
        <v>29</v>
      </c>
      <c r="Y550" t="s">
        <v>1541</v>
      </c>
      <c r="Z550" t="s">
        <v>28</v>
      </c>
      <c r="AA550" s="18">
        <v>92.627300000000005</v>
      </c>
      <c r="AB550" s="18">
        <v>0</v>
      </c>
      <c r="AC550" s="18">
        <v>911</v>
      </c>
      <c r="AD550" s="18">
        <v>81.888000000000005</v>
      </c>
      <c r="AE550" t="s">
        <v>30</v>
      </c>
      <c r="AF550" t="s">
        <v>32</v>
      </c>
      <c r="AG550" s="5"/>
    </row>
    <row r="551" spans="1:33" x14ac:dyDescent="0.25">
      <c r="A551" t="s">
        <v>464</v>
      </c>
      <c r="B551" t="s">
        <v>2723</v>
      </c>
      <c r="C551" t="s">
        <v>4684</v>
      </c>
      <c r="D551" t="s">
        <v>2724</v>
      </c>
      <c r="E551" t="s">
        <v>2725</v>
      </c>
      <c r="F551" s="8">
        <v>0.959619</v>
      </c>
      <c r="G551" s="9">
        <v>150</v>
      </c>
      <c r="H551" s="9">
        <v>8.0470000000000006</v>
      </c>
      <c r="I551" s="9">
        <v>36.335000000000001</v>
      </c>
      <c r="J551" s="9">
        <v>8.0319920817899995</v>
      </c>
      <c r="K551" s="9">
        <v>45.8</v>
      </c>
      <c r="L551" s="9">
        <v>1</v>
      </c>
      <c r="M551" s="9">
        <v>1</v>
      </c>
      <c r="N551" s="9">
        <v>6</v>
      </c>
      <c r="O551" s="9">
        <v>31</v>
      </c>
      <c r="P551" s="10">
        <v>75.84</v>
      </c>
      <c r="Q551" s="9">
        <v>73</v>
      </c>
      <c r="R551" s="10">
        <v>3.45</v>
      </c>
      <c r="S551" s="9">
        <v>2</v>
      </c>
      <c r="T551" s="9">
        <v>50</v>
      </c>
      <c r="U551" s="11" t="s">
        <v>324</v>
      </c>
      <c r="V551" s="9" t="s">
        <v>80</v>
      </c>
      <c r="W551" s="9">
        <v>97</v>
      </c>
      <c r="X551" t="s">
        <v>459</v>
      </c>
      <c r="Y551" t="s">
        <v>1454</v>
      </c>
      <c r="Z551" t="s">
        <v>458</v>
      </c>
      <c r="AA551" s="18">
        <v>84.865499999999997</v>
      </c>
      <c r="AB551" s="18">
        <v>0</v>
      </c>
      <c r="AC551" s="18">
        <v>1601</v>
      </c>
      <c r="AD551" s="18">
        <v>55.715200000000003</v>
      </c>
      <c r="AE551" t="s">
        <v>462</v>
      </c>
      <c r="AF551" t="s">
        <v>32</v>
      </c>
    </row>
    <row r="552" spans="1:33" x14ac:dyDescent="0.25">
      <c r="A552" t="s">
        <v>772</v>
      </c>
      <c r="B552" t="s">
        <v>2726</v>
      </c>
      <c r="C552" t="s">
        <v>4685</v>
      </c>
      <c r="D552" t="s">
        <v>2727</v>
      </c>
      <c r="E552" t="s">
        <v>2728</v>
      </c>
      <c r="F552" s="8">
        <v>0.93461300000000003</v>
      </c>
      <c r="G552" s="9">
        <v>128</v>
      </c>
      <c r="H552" s="9">
        <v>10.01</v>
      </c>
      <c r="I552" s="9">
        <v>31.094000000000001</v>
      </c>
      <c r="J552" s="9">
        <v>3.13635993281</v>
      </c>
      <c r="K552" s="9">
        <v>47.3</v>
      </c>
      <c r="L552" s="9">
        <v>1</v>
      </c>
      <c r="M552" s="9">
        <v>1</v>
      </c>
      <c r="N552" s="9">
        <v>1</v>
      </c>
      <c r="O552" s="9">
        <v>25</v>
      </c>
      <c r="P552" s="10">
        <v>73.36</v>
      </c>
      <c r="Q552" s="9">
        <v>57.999999999999993</v>
      </c>
      <c r="R552" s="10">
        <v>0.99</v>
      </c>
      <c r="S552" s="9">
        <v>2</v>
      </c>
      <c r="T552" s="9">
        <v>0</v>
      </c>
      <c r="U552" s="11" t="s">
        <v>726</v>
      </c>
      <c r="V552" s="9" t="s">
        <v>186</v>
      </c>
      <c r="W552" s="9">
        <v>91</v>
      </c>
      <c r="X552" t="s">
        <v>728</v>
      </c>
      <c r="Y552" t="s">
        <v>1613</v>
      </c>
      <c r="Z552" t="s">
        <v>753</v>
      </c>
      <c r="AA552" s="18">
        <v>96.521699999999996</v>
      </c>
      <c r="AB552" s="18">
        <v>0</v>
      </c>
      <c r="AC552" s="18">
        <v>498</v>
      </c>
      <c r="AD552" s="18">
        <v>92.369500000000002</v>
      </c>
      <c r="AE552" t="s">
        <v>754</v>
      </c>
      <c r="AF552" t="s">
        <v>32</v>
      </c>
    </row>
    <row r="553" spans="1:33" x14ac:dyDescent="0.25">
      <c r="A553" t="s">
        <v>997</v>
      </c>
      <c r="B553" t="s">
        <v>2729</v>
      </c>
      <c r="C553" t="s">
        <v>4686</v>
      </c>
      <c r="D553" t="s">
        <v>2730</v>
      </c>
      <c r="E553" t="s">
        <v>2731</v>
      </c>
      <c r="F553" s="8">
        <v>1.326568</v>
      </c>
      <c r="G553" s="9">
        <v>289</v>
      </c>
      <c r="H553" s="9">
        <v>4.8680000000000003</v>
      </c>
      <c r="I553" s="9">
        <v>13.807</v>
      </c>
      <c r="J553" s="9">
        <v>3.3108170296299999</v>
      </c>
      <c r="K553" s="9">
        <v>45.5</v>
      </c>
      <c r="L553" s="9">
        <v>0</v>
      </c>
      <c r="M553" s="9">
        <v>1</v>
      </c>
      <c r="N553" s="9">
        <v>0</v>
      </c>
      <c r="O553" s="9">
        <v>19</v>
      </c>
      <c r="P553" s="10">
        <v>62.29</v>
      </c>
      <c r="Q553" s="9">
        <v>65</v>
      </c>
      <c r="R553" s="10">
        <v>1.29</v>
      </c>
      <c r="S553" s="9">
        <v>6</v>
      </c>
      <c r="T553" s="9">
        <v>0</v>
      </c>
      <c r="U553" s="11" t="s">
        <v>828</v>
      </c>
      <c r="V553" s="9" t="s">
        <v>186</v>
      </c>
      <c r="W553" s="9">
        <v>92</v>
      </c>
      <c r="X553" t="s">
        <v>32</v>
      </c>
      <c r="Y553" t="s">
        <v>1780</v>
      </c>
      <c r="Z553" t="s">
        <v>860</v>
      </c>
      <c r="AA553" s="18">
        <v>87</v>
      </c>
      <c r="AB553" s="18">
        <v>9.9999999999999993E-105</v>
      </c>
      <c r="AC553" s="18">
        <v>408</v>
      </c>
      <c r="AD553" s="18">
        <v>98.039199999999994</v>
      </c>
      <c r="AE553" t="s">
        <v>503</v>
      </c>
      <c r="AF553" t="s">
        <v>32</v>
      </c>
    </row>
    <row r="554" spans="1:33" x14ac:dyDescent="0.25">
      <c r="A554" t="s">
        <v>875</v>
      </c>
      <c r="B554" t="s">
        <v>2732</v>
      </c>
      <c r="C554" t="s">
        <v>4687</v>
      </c>
      <c r="D554" t="s">
        <v>2730</v>
      </c>
      <c r="E554" t="s">
        <v>2733</v>
      </c>
      <c r="F554" s="8">
        <v>1.34063</v>
      </c>
      <c r="G554" s="9">
        <v>155</v>
      </c>
      <c r="H554" s="9">
        <v>11.096</v>
      </c>
      <c r="I554" s="9">
        <v>83.99</v>
      </c>
      <c r="J554" s="9">
        <v>32.645828319499998</v>
      </c>
      <c r="K554" s="9">
        <v>39.4</v>
      </c>
      <c r="L554" s="9">
        <v>2</v>
      </c>
      <c r="M554" s="9">
        <v>0</v>
      </c>
      <c r="N554" s="9">
        <v>0</v>
      </c>
      <c r="O554" s="9">
        <v>36</v>
      </c>
      <c r="P554" s="10">
        <v>83.3</v>
      </c>
      <c r="Q554" s="9">
        <v>90</v>
      </c>
      <c r="R554" s="10">
        <v>2.4300000000000002</v>
      </c>
      <c r="S554" s="9">
        <v>6</v>
      </c>
      <c r="T554" s="9">
        <v>22.22</v>
      </c>
      <c r="U554" s="11" t="s">
        <v>828</v>
      </c>
      <c r="V554" s="9" t="s">
        <v>186</v>
      </c>
      <c r="W554" s="9">
        <v>100</v>
      </c>
      <c r="X554" t="s">
        <v>831</v>
      </c>
      <c r="AE554" t="s">
        <v>855</v>
      </c>
      <c r="AF554" t="s">
        <v>32</v>
      </c>
    </row>
    <row r="555" spans="1:33" x14ac:dyDescent="0.25">
      <c r="A555" t="s">
        <v>420</v>
      </c>
      <c r="B555" t="s">
        <v>2734</v>
      </c>
      <c r="C555" t="s">
        <v>4688</v>
      </c>
      <c r="D555" t="s">
        <v>2735</v>
      </c>
      <c r="E555" t="s">
        <v>2736</v>
      </c>
      <c r="F555" s="8">
        <v>0.60956399999999999</v>
      </c>
      <c r="G555" s="9">
        <v>12</v>
      </c>
      <c r="H555" s="9">
        <v>61.264000000000003</v>
      </c>
      <c r="I555" s="9">
        <v>209.83699999999999</v>
      </c>
      <c r="J555" s="9">
        <v>0.43796188368</v>
      </c>
      <c r="K555" s="9">
        <v>40.299999999999997</v>
      </c>
      <c r="L555" s="9">
        <v>1</v>
      </c>
      <c r="M555" s="9">
        <v>1</v>
      </c>
      <c r="N555" s="9">
        <v>1</v>
      </c>
      <c r="O555" s="9">
        <v>41</v>
      </c>
      <c r="P555" s="10">
        <v>82.89</v>
      </c>
      <c r="Q555" s="9">
        <v>76</v>
      </c>
      <c r="R555" s="10">
        <v>3.45</v>
      </c>
      <c r="S555" s="9">
        <v>1</v>
      </c>
      <c r="T555" s="9">
        <v>0</v>
      </c>
      <c r="U555" s="11" t="s">
        <v>324</v>
      </c>
      <c r="V555" s="9" t="s">
        <v>80</v>
      </c>
      <c r="W555" s="9">
        <v>100</v>
      </c>
      <c r="X555" t="s">
        <v>379</v>
      </c>
      <c r="Y555" t="s">
        <v>1566</v>
      </c>
      <c r="Z555" t="s">
        <v>81</v>
      </c>
      <c r="AA555" s="18">
        <v>90</v>
      </c>
      <c r="AB555" s="18">
        <v>8.9999999999999997E-54</v>
      </c>
      <c r="AC555" s="18">
        <v>422</v>
      </c>
      <c r="AD555" s="18">
        <v>42.654000000000003</v>
      </c>
      <c r="AE555" t="s">
        <v>383</v>
      </c>
      <c r="AF555" t="s">
        <v>32</v>
      </c>
    </row>
    <row r="556" spans="1:33" x14ac:dyDescent="0.25">
      <c r="A556" t="s">
        <v>163</v>
      </c>
      <c r="B556" t="s">
        <v>2737</v>
      </c>
      <c r="C556" t="s">
        <v>4689</v>
      </c>
      <c r="D556" t="s">
        <v>2738</v>
      </c>
      <c r="E556" t="s">
        <v>2739</v>
      </c>
      <c r="F556" s="8">
        <v>1.407467</v>
      </c>
      <c r="G556" s="9">
        <v>36</v>
      </c>
      <c r="H556" s="9">
        <v>66.441999999999993</v>
      </c>
      <c r="I556" s="9">
        <v>143.67599999999999</v>
      </c>
      <c r="J556" s="9">
        <v>29.985622509199999</v>
      </c>
      <c r="K556" s="9">
        <v>62</v>
      </c>
      <c r="L556" s="9">
        <v>4</v>
      </c>
      <c r="M556" s="9">
        <v>0</v>
      </c>
      <c r="N556" s="9">
        <v>1</v>
      </c>
      <c r="O556" s="9">
        <v>44</v>
      </c>
      <c r="P556" s="10">
        <v>96.8</v>
      </c>
      <c r="Q556" s="9">
        <v>50</v>
      </c>
      <c r="R556" s="10">
        <v>0</v>
      </c>
      <c r="S556" s="9">
        <v>2</v>
      </c>
      <c r="T556" s="9">
        <v>0</v>
      </c>
      <c r="U556" s="11" t="s">
        <v>85</v>
      </c>
      <c r="V556" s="9" t="s">
        <v>27</v>
      </c>
      <c r="W556" s="9">
        <v>56.000000000000007</v>
      </c>
      <c r="X556" t="s">
        <v>159</v>
      </c>
      <c r="AE556" t="s">
        <v>160</v>
      </c>
      <c r="AF556" t="s">
        <v>32</v>
      </c>
    </row>
    <row r="557" spans="1:33" x14ac:dyDescent="0.25">
      <c r="A557" t="s">
        <v>181</v>
      </c>
      <c r="B557" t="s">
        <v>2740</v>
      </c>
      <c r="C557" t="s">
        <v>4690</v>
      </c>
      <c r="D557" t="s">
        <v>2741</v>
      </c>
      <c r="E557" t="s">
        <v>2742</v>
      </c>
      <c r="F557" s="8">
        <v>2.0250059999999999</v>
      </c>
      <c r="G557" s="9">
        <v>193</v>
      </c>
      <c r="H557" s="9">
        <v>15.856</v>
      </c>
      <c r="I557" s="9">
        <v>55.183</v>
      </c>
      <c r="J557" s="9">
        <v>39.548802950499997</v>
      </c>
      <c r="K557" s="9">
        <v>44.5</v>
      </c>
      <c r="L557" s="9">
        <v>1</v>
      </c>
      <c r="M557" s="9">
        <v>1</v>
      </c>
      <c r="N557" s="9">
        <v>2</v>
      </c>
      <c r="O557" s="9">
        <v>36</v>
      </c>
      <c r="P557" s="10">
        <v>88.8</v>
      </c>
      <c r="Q557" s="9">
        <v>46</v>
      </c>
      <c r="R557" s="10">
        <v>2.4</v>
      </c>
      <c r="S557" s="9">
        <v>1</v>
      </c>
      <c r="T557" s="9">
        <v>0</v>
      </c>
      <c r="U557" s="11" t="s">
        <v>85</v>
      </c>
      <c r="V557" s="9" t="s">
        <v>27</v>
      </c>
      <c r="W557" s="9">
        <v>61</v>
      </c>
      <c r="X557" t="s">
        <v>159</v>
      </c>
      <c r="Y557" t="s">
        <v>1906</v>
      </c>
      <c r="Z557" t="s">
        <v>166</v>
      </c>
      <c r="AA557" s="18">
        <v>90.441199999999995</v>
      </c>
      <c r="AB557" s="18">
        <v>9.0000000000000002E-90</v>
      </c>
      <c r="AC557" s="18">
        <v>275</v>
      </c>
      <c r="AD557" s="18">
        <v>98.909099999999995</v>
      </c>
      <c r="AE557" t="s">
        <v>167</v>
      </c>
      <c r="AF557" s="7" t="s">
        <v>168</v>
      </c>
    </row>
    <row r="558" spans="1:33" x14ac:dyDescent="0.25">
      <c r="A558" t="s">
        <v>587</v>
      </c>
      <c r="B558" t="s">
        <v>2743</v>
      </c>
      <c r="C558" t="s">
        <v>4691</v>
      </c>
      <c r="D558" t="s">
        <v>2744</v>
      </c>
      <c r="E558" t="s">
        <v>2745</v>
      </c>
      <c r="F558" s="8">
        <v>1.6092979999999999</v>
      </c>
      <c r="G558" s="9">
        <v>226</v>
      </c>
      <c r="H558" s="9">
        <v>9.1199999999999992</v>
      </c>
      <c r="I558" s="9">
        <v>33.969000000000001</v>
      </c>
      <c r="J558" s="9">
        <v>4.2049127359899998</v>
      </c>
      <c r="K558" s="9">
        <v>51.2</v>
      </c>
      <c r="L558" s="9">
        <v>1</v>
      </c>
      <c r="M558" s="9">
        <v>0</v>
      </c>
      <c r="N558" s="9">
        <v>0</v>
      </c>
      <c r="O558" s="9">
        <v>21</v>
      </c>
      <c r="P558" s="10">
        <v>51.04</v>
      </c>
      <c r="Q558" s="9">
        <v>67</v>
      </c>
      <c r="R558" s="10">
        <v>0.77</v>
      </c>
      <c r="S558" s="9">
        <v>3</v>
      </c>
      <c r="T558" s="9">
        <v>25</v>
      </c>
      <c r="U558" s="11" t="s">
        <v>551</v>
      </c>
      <c r="V558" s="9" t="s">
        <v>27</v>
      </c>
      <c r="W558" s="9">
        <v>72</v>
      </c>
      <c r="X558" t="s">
        <v>552</v>
      </c>
      <c r="AE558" t="s">
        <v>553</v>
      </c>
      <c r="AF558" t="s">
        <v>554</v>
      </c>
    </row>
    <row r="559" spans="1:33" x14ac:dyDescent="0.25">
      <c r="A559" t="s">
        <v>88</v>
      </c>
      <c r="B559" t="s">
        <v>2746</v>
      </c>
      <c r="C559" t="s">
        <v>4692</v>
      </c>
      <c r="D559" t="s">
        <v>2747</v>
      </c>
      <c r="E559" t="s">
        <v>2748</v>
      </c>
      <c r="F559" s="8">
        <v>1.4565859999999999</v>
      </c>
      <c r="G559" s="9">
        <v>136</v>
      </c>
      <c r="H559" s="9">
        <v>20.117000000000001</v>
      </c>
      <c r="I559" s="9">
        <v>60.667999999999999</v>
      </c>
      <c r="J559" s="9">
        <v>44.3923156424</v>
      </c>
      <c r="K559" s="9">
        <v>42.5</v>
      </c>
      <c r="L559" s="9">
        <v>2</v>
      </c>
      <c r="M559" s="9">
        <v>0</v>
      </c>
      <c r="N559" s="9">
        <v>2</v>
      </c>
      <c r="O559" s="9">
        <v>34</v>
      </c>
      <c r="P559" s="10">
        <v>94.28</v>
      </c>
      <c r="Q559" s="9">
        <v>46</v>
      </c>
      <c r="R559" s="10">
        <v>0.65</v>
      </c>
      <c r="S559" s="9">
        <v>1</v>
      </c>
      <c r="T559" s="9">
        <v>0</v>
      </c>
      <c r="U559" s="11" t="s">
        <v>85</v>
      </c>
      <c r="V559" s="9" t="s">
        <v>27</v>
      </c>
      <c r="W559" s="9">
        <v>69</v>
      </c>
      <c r="X559" t="s">
        <v>72</v>
      </c>
      <c r="AE559" t="s">
        <v>89</v>
      </c>
      <c r="AF559" s="14" t="s">
        <v>90</v>
      </c>
    </row>
    <row r="560" spans="1:33" x14ac:dyDescent="0.25">
      <c r="A560" s="6" t="s">
        <v>2141</v>
      </c>
      <c r="B560" t="s">
        <v>2749</v>
      </c>
      <c r="C560" t="s">
        <v>4693</v>
      </c>
      <c r="D560" t="s">
        <v>2741</v>
      </c>
      <c r="E560" t="s">
        <v>2750</v>
      </c>
      <c r="F560" s="8">
        <v>2.3321230000000002</v>
      </c>
      <c r="G560" s="9">
        <v>101</v>
      </c>
      <c r="H560" s="9">
        <v>79.367999999999995</v>
      </c>
      <c r="I560" s="9">
        <v>151.97200000000001</v>
      </c>
      <c r="J560" s="9">
        <v>34.377572939300002</v>
      </c>
      <c r="K560" s="9">
        <v>42.732999999999997</v>
      </c>
      <c r="L560" s="9">
        <v>1</v>
      </c>
      <c r="M560" s="9">
        <v>2</v>
      </c>
      <c r="N560" s="9">
        <v>2</v>
      </c>
      <c r="O560" s="9">
        <v>46</v>
      </c>
      <c r="P560" s="10">
        <v>97.6</v>
      </c>
      <c r="Q560" s="9">
        <v>48</v>
      </c>
      <c r="R560" s="10">
        <v>1.72</v>
      </c>
      <c r="S560" s="9">
        <v>4</v>
      </c>
      <c r="T560" s="9">
        <v>0</v>
      </c>
      <c r="U560" s="11" t="s">
        <v>85</v>
      </c>
      <c r="V560" s="9" t="s">
        <v>27</v>
      </c>
      <c r="W560" s="9">
        <v>61</v>
      </c>
      <c r="X560" t="s">
        <v>159</v>
      </c>
      <c r="Y560" t="s">
        <v>1432</v>
      </c>
      <c r="Z560" t="s">
        <v>173</v>
      </c>
      <c r="AA560" s="18">
        <v>94.549300000000002</v>
      </c>
      <c r="AB560" s="18">
        <v>0</v>
      </c>
      <c r="AC560" s="18">
        <v>529</v>
      </c>
      <c r="AD560" s="18">
        <v>90.170100000000005</v>
      </c>
      <c r="AE560" t="s">
        <v>167</v>
      </c>
      <c r="AF560" s="7" t="s">
        <v>168</v>
      </c>
      <c r="AG560" s="6" t="s">
        <v>53</v>
      </c>
    </row>
    <row r="561" spans="1:33" x14ac:dyDescent="0.25">
      <c r="A561" t="s">
        <v>719</v>
      </c>
      <c r="B561" t="s">
        <v>2751</v>
      </c>
      <c r="C561" t="s">
        <v>4694</v>
      </c>
      <c r="D561" t="s">
        <v>2715</v>
      </c>
      <c r="E561" t="s">
        <v>2752</v>
      </c>
      <c r="F561" s="8">
        <v>1.707762</v>
      </c>
      <c r="G561" s="9">
        <v>215</v>
      </c>
      <c r="H561" s="9">
        <v>10.257</v>
      </c>
      <c r="I561" s="9">
        <v>50.633000000000003</v>
      </c>
      <c r="J561" s="9">
        <v>76.968629007800004</v>
      </c>
      <c r="K561" s="9">
        <v>52.1</v>
      </c>
      <c r="L561" s="9">
        <v>0</v>
      </c>
      <c r="M561" s="9">
        <v>0</v>
      </c>
      <c r="N561" s="9">
        <v>0</v>
      </c>
      <c r="O561" s="9">
        <v>10</v>
      </c>
      <c r="P561" s="10">
        <v>50.43</v>
      </c>
      <c r="Q561" s="9">
        <v>38</v>
      </c>
      <c r="R561" s="10">
        <v>3.55</v>
      </c>
      <c r="S561" s="9">
        <v>4</v>
      </c>
      <c r="T561" s="9">
        <v>0</v>
      </c>
      <c r="U561" s="11" t="s">
        <v>551</v>
      </c>
      <c r="V561" s="9" t="s">
        <v>27</v>
      </c>
      <c r="W561" s="9">
        <v>91</v>
      </c>
      <c r="X561" t="s">
        <v>32</v>
      </c>
      <c r="AE561" t="s">
        <v>658</v>
      </c>
      <c r="AF561" t="s">
        <v>32</v>
      </c>
    </row>
    <row r="562" spans="1:33" x14ac:dyDescent="0.25">
      <c r="A562" t="s">
        <v>421</v>
      </c>
      <c r="B562" t="s">
        <v>2753</v>
      </c>
      <c r="C562" t="s">
        <v>4695</v>
      </c>
      <c r="D562" t="s">
        <v>2735</v>
      </c>
      <c r="E562" t="s">
        <v>2754</v>
      </c>
      <c r="F562" s="8">
        <v>0.55983499999999997</v>
      </c>
      <c r="G562" s="9">
        <v>125</v>
      </c>
      <c r="H562" s="9">
        <v>4.351</v>
      </c>
      <c r="I562" s="9">
        <v>16.873000000000001</v>
      </c>
      <c r="J562" s="9">
        <v>10.4610013534</v>
      </c>
      <c r="K562" s="9">
        <v>36.6</v>
      </c>
      <c r="L562" s="9">
        <v>1</v>
      </c>
      <c r="M562" s="9">
        <v>2</v>
      </c>
      <c r="N562" s="9">
        <v>1</v>
      </c>
      <c r="O562" s="9">
        <v>20</v>
      </c>
      <c r="P562" s="10">
        <v>47.26</v>
      </c>
      <c r="Q562" s="9">
        <v>56.999999999999993</v>
      </c>
      <c r="R562" s="10">
        <v>13.45</v>
      </c>
      <c r="S562" s="9">
        <v>10</v>
      </c>
      <c r="T562" s="9">
        <v>0</v>
      </c>
      <c r="U562" s="11" t="s">
        <v>324</v>
      </c>
      <c r="V562" s="9" t="s">
        <v>80</v>
      </c>
      <c r="W562" s="9">
        <v>100</v>
      </c>
      <c r="X562" t="s">
        <v>379</v>
      </c>
      <c r="Y562" t="s">
        <v>1470</v>
      </c>
      <c r="Z562" t="s">
        <v>81</v>
      </c>
      <c r="AA562" s="18">
        <v>90.243899999999996</v>
      </c>
      <c r="AB562" s="18">
        <v>7.9999999999999997E-64</v>
      </c>
      <c r="AC562" s="18">
        <v>479</v>
      </c>
      <c r="AD562" s="18">
        <v>42.797499999999999</v>
      </c>
      <c r="AE562" t="s">
        <v>383</v>
      </c>
      <c r="AF562" t="s">
        <v>32</v>
      </c>
    </row>
    <row r="563" spans="1:33" x14ac:dyDescent="0.25">
      <c r="A563" t="s">
        <v>691</v>
      </c>
      <c r="B563" t="s">
        <v>2755</v>
      </c>
      <c r="C563" t="s">
        <v>4696</v>
      </c>
      <c r="D563" t="s">
        <v>2744</v>
      </c>
      <c r="E563" t="s">
        <v>2756</v>
      </c>
      <c r="F563" s="8">
        <v>2.114331</v>
      </c>
      <c r="G563" s="9">
        <v>342</v>
      </c>
      <c r="H563" s="9">
        <v>7.2610000000000001</v>
      </c>
      <c r="I563" s="9">
        <v>45.823</v>
      </c>
      <c r="J563" s="9">
        <v>28.946197160499999</v>
      </c>
      <c r="K563" s="9">
        <v>48.8</v>
      </c>
      <c r="L563" s="9">
        <v>0</v>
      </c>
      <c r="M563" s="9">
        <v>0</v>
      </c>
      <c r="N563" s="9">
        <v>0</v>
      </c>
      <c r="O563" s="9">
        <v>25</v>
      </c>
      <c r="P563" s="10">
        <v>76.33</v>
      </c>
      <c r="Q563" s="9">
        <v>57.999999999999993</v>
      </c>
      <c r="R563" s="10">
        <v>1.08</v>
      </c>
      <c r="S563" s="9">
        <v>3</v>
      </c>
      <c r="T563" s="9">
        <v>33.33</v>
      </c>
      <c r="U563" s="11" t="s">
        <v>551</v>
      </c>
      <c r="V563" s="9" t="s">
        <v>186</v>
      </c>
      <c r="W563" s="9">
        <v>100</v>
      </c>
      <c r="X563" t="s">
        <v>32</v>
      </c>
      <c r="AE563" t="s">
        <v>553</v>
      </c>
      <c r="AF563" t="s">
        <v>32</v>
      </c>
    </row>
    <row r="564" spans="1:33" x14ac:dyDescent="0.25">
      <c r="A564" s="13" t="s">
        <v>326</v>
      </c>
      <c r="B564" t="s">
        <v>2757</v>
      </c>
      <c r="C564" t="s">
        <v>4697</v>
      </c>
      <c r="D564" t="s">
        <v>2758</v>
      </c>
      <c r="E564" t="s">
        <v>2759</v>
      </c>
      <c r="F564" s="8">
        <v>2.2031909999999999</v>
      </c>
      <c r="G564" s="9">
        <v>121</v>
      </c>
      <c r="H564" s="9">
        <v>40.197000000000003</v>
      </c>
      <c r="I564" s="9">
        <v>102.285</v>
      </c>
      <c r="J564" s="9">
        <v>25.8169689381</v>
      </c>
      <c r="K564" s="9">
        <v>48.1</v>
      </c>
      <c r="L564" s="9">
        <v>1</v>
      </c>
      <c r="M564" s="9">
        <v>0</v>
      </c>
      <c r="N564" s="9">
        <v>1</v>
      </c>
      <c r="O564" s="9">
        <v>41</v>
      </c>
      <c r="P564" s="10">
        <v>96.55</v>
      </c>
      <c r="Q564" s="9">
        <v>96</v>
      </c>
      <c r="R564" s="10">
        <v>0</v>
      </c>
      <c r="S564" s="9">
        <v>1</v>
      </c>
      <c r="T564" s="9">
        <v>0</v>
      </c>
      <c r="U564" s="11" t="s">
        <v>324</v>
      </c>
      <c r="V564" s="9" t="s">
        <v>186</v>
      </c>
      <c r="W564" s="9">
        <v>100</v>
      </c>
      <c r="X564" t="s">
        <v>188</v>
      </c>
      <c r="AE564" t="s">
        <v>325</v>
      </c>
      <c r="AF564" t="s">
        <v>32</v>
      </c>
      <c r="AG564" s="5"/>
    </row>
    <row r="565" spans="1:33" x14ac:dyDescent="0.25">
      <c r="A565" t="s">
        <v>422</v>
      </c>
      <c r="B565" t="s">
        <v>2760</v>
      </c>
      <c r="C565" t="s">
        <v>4698</v>
      </c>
      <c r="D565" t="s">
        <v>2735</v>
      </c>
      <c r="E565" t="s">
        <v>2761</v>
      </c>
      <c r="F565" s="8">
        <v>0.90820900000000004</v>
      </c>
      <c r="G565" s="9">
        <v>139</v>
      </c>
      <c r="H565" s="9">
        <v>9.4060000000000006</v>
      </c>
      <c r="I565" s="9">
        <v>32.335000000000001</v>
      </c>
      <c r="J565" s="9">
        <v>29.653045971899999</v>
      </c>
      <c r="K565" s="9">
        <v>42.4</v>
      </c>
      <c r="L565" s="9">
        <v>1</v>
      </c>
      <c r="M565" s="9">
        <v>0</v>
      </c>
      <c r="N565" s="9">
        <v>1</v>
      </c>
      <c r="O565" s="9">
        <v>38</v>
      </c>
      <c r="P565" s="10">
        <v>76.540000000000006</v>
      </c>
      <c r="Q565" s="9">
        <v>73</v>
      </c>
      <c r="R565" s="10">
        <v>1.88</v>
      </c>
      <c r="S565" s="9">
        <v>5</v>
      </c>
      <c r="T565" s="9">
        <v>0</v>
      </c>
      <c r="U565" s="11" t="s">
        <v>324</v>
      </c>
      <c r="V565" s="9" t="s">
        <v>80</v>
      </c>
      <c r="W565" s="9">
        <v>94</v>
      </c>
      <c r="X565" t="s">
        <v>379</v>
      </c>
      <c r="AE565" t="s">
        <v>380</v>
      </c>
      <c r="AF565" t="s">
        <v>32</v>
      </c>
    </row>
    <row r="566" spans="1:33" x14ac:dyDescent="0.25">
      <c r="A566" t="s">
        <v>125</v>
      </c>
      <c r="B566" t="s">
        <v>2762</v>
      </c>
      <c r="C566" t="s">
        <v>4699</v>
      </c>
      <c r="D566" t="s">
        <v>2718</v>
      </c>
      <c r="E566" t="s">
        <v>2763</v>
      </c>
      <c r="F566" s="8">
        <v>3.241072</v>
      </c>
      <c r="G566" s="9">
        <v>138</v>
      </c>
      <c r="H566" s="9">
        <v>34.796999999999997</v>
      </c>
      <c r="I566" s="9">
        <v>103.378</v>
      </c>
      <c r="J566" s="9">
        <v>27.3866713279</v>
      </c>
      <c r="K566" s="9">
        <v>63.6</v>
      </c>
      <c r="L566" s="9">
        <v>3</v>
      </c>
      <c r="M566" s="9">
        <v>0</v>
      </c>
      <c r="N566" s="9">
        <v>1</v>
      </c>
      <c r="O566" s="9">
        <v>53</v>
      </c>
      <c r="P566" s="10">
        <v>98.13</v>
      </c>
      <c r="Q566" s="9">
        <v>50</v>
      </c>
      <c r="R566" s="10">
        <v>1.2</v>
      </c>
      <c r="S566" s="9">
        <v>5</v>
      </c>
      <c r="T566" s="9">
        <v>0</v>
      </c>
      <c r="U566" s="11" t="s">
        <v>85</v>
      </c>
      <c r="V566" s="9" t="s">
        <v>27</v>
      </c>
      <c r="W566" s="9">
        <v>52</v>
      </c>
      <c r="X566" t="s">
        <v>93</v>
      </c>
      <c r="AE566" t="s">
        <v>121</v>
      </c>
      <c r="AF566" s="7" t="s">
        <v>32</v>
      </c>
    </row>
    <row r="567" spans="1:33" x14ac:dyDescent="0.25">
      <c r="A567" s="6" t="s">
        <v>34</v>
      </c>
      <c r="B567" t="s">
        <v>2764</v>
      </c>
      <c r="C567" t="s">
        <v>4700</v>
      </c>
      <c r="D567" t="s">
        <v>2721</v>
      </c>
      <c r="E567" t="s">
        <v>2765</v>
      </c>
      <c r="F567" s="8">
        <v>0.63312400000000002</v>
      </c>
      <c r="G567" s="9">
        <v>20</v>
      </c>
      <c r="H567" s="9">
        <v>56.656999999999996</v>
      </c>
      <c r="I567" s="9">
        <v>134.51900000000001</v>
      </c>
      <c r="J567" s="9">
        <v>31.955646250800001</v>
      </c>
      <c r="K567" s="9">
        <v>43.4</v>
      </c>
      <c r="L567" s="9">
        <v>1</v>
      </c>
      <c r="M567" s="9">
        <v>1</v>
      </c>
      <c r="N567" s="9">
        <v>1</v>
      </c>
      <c r="O567" s="9">
        <v>29</v>
      </c>
      <c r="P567" s="10">
        <v>87.85</v>
      </c>
      <c r="Q567" s="9">
        <v>42</v>
      </c>
      <c r="R567" s="10">
        <v>0</v>
      </c>
      <c r="S567" s="9">
        <v>2</v>
      </c>
      <c r="T567" s="9">
        <v>0</v>
      </c>
      <c r="U567" s="11" t="s">
        <v>26</v>
      </c>
      <c r="V567" s="9" t="s">
        <v>27</v>
      </c>
      <c r="W567" s="9">
        <v>77</v>
      </c>
      <c r="X567" t="s">
        <v>29</v>
      </c>
      <c r="Y567" t="s">
        <v>2172</v>
      </c>
      <c r="Z567" t="s">
        <v>2172</v>
      </c>
      <c r="AA567" s="18" t="s">
        <v>2172</v>
      </c>
      <c r="AB567" s="18" t="s">
        <v>2172</v>
      </c>
      <c r="AC567" s="18" t="s">
        <v>2171</v>
      </c>
      <c r="AD567" s="18" t="s">
        <v>2172</v>
      </c>
      <c r="AE567" t="s">
        <v>35</v>
      </c>
      <c r="AF567" t="s">
        <v>32</v>
      </c>
      <c r="AG567" s="5"/>
    </row>
    <row r="568" spans="1:33" x14ac:dyDescent="0.25">
      <c r="A568" t="s">
        <v>617</v>
      </c>
      <c r="B568" t="s">
        <v>2766</v>
      </c>
      <c r="C568" t="s">
        <v>4701</v>
      </c>
      <c r="D568" t="s">
        <v>2767</v>
      </c>
      <c r="E568" t="s">
        <v>2768</v>
      </c>
      <c r="F568" s="8">
        <v>3.2148690000000002</v>
      </c>
      <c r="G568" s="9">
        <v>243</v>
      </c>
      <c r="H568" s="9">
        <v>31.402999999999999</v>
      </c>
      <c r="I568" s="9">
        <v>186.39699999999999</v>
      </c>
      <c r="J568" s="9">
        <v>35.479122027700001</v>
      </c>
      <c r="K568" s="9">
        <v>42.5</v>
      </c>
      <c r="L568" s="9">
        <v>2</v>
      </c>
      <c r="M568" s="9">
        <v>0</v>
      </c>
      <c r="N568" s="9">
        <v>0</v>
      </c>
      <c r="O568" s="9">
        <v>44</v>
      </c>
      <c r="P568" s="10">
        <v>90.48</v>
      </c>
      <c r="Q568" s="9">
        <v>92</v>
      </c>
      <c r="R568" s="10">
        <v>5.82</v>
      </c>
      <c r="S568" s="9">
        <v>4</v>
      </c>
      <c r="T568" s="9">
        <v>0</v>
      </c>
      <c r="U568" s="11" t="s">
        <v>551</v>
      </c>
      <c r="V568" s="9" t="s">
        <v>186</v>
      </c>
      <c r="W568" s="9">
        <v>100</v>
      </c>
      <c r="X568" t="s">
        <v>552</v>
      </c>
      <c r="AE568" t="s">
        <v>614</v>
      </c>
      <c r="AF568" t="s">
        <v>32</v>
      </c>
    </row>
    <row r="569" spans="1:33" x14ac:dyDescent="0.25">
      <c r="A569" t="s">
        <v>938</v>
      </c>
      <c r="B569" t="s">
        <v>2769</v>
      </c>
      <c r="C569" t="s">
        <v>4702</v>
      </c>
      <c r="D569" t="s">
        <v>2770</v>
      </c>
      <c r="E569" t="s">
        <v>2771</v>
      </c>
      <c r="F569" s="8">
        <v>3.410968</v>
      </c>
      <c r="G569" s="9">
        <v>528</v>
      </c>
      <c r="H569" s="9">
        <v>7.6120000000000001</v>
      </c>
      <c r="I569" s="9">
        <v>31.231000000000002</v>
      </c>
      <c r="J569" s="9">
        <v>3.5347823596299999</v>
      </c>
      <c r="K569" s="9">
        <v>55.5</v>
      </c>
      <c r="L569" s="9">
        <v>0</v>
      </c>
      <c r="M569" s="9">
        <v>0</v>
      </c>
      <c r="N569" s="9">
        <v>0</v>
      </c>
      <c r="O569" s="9">
        <v>34</v>
      </c>
      <c r="P569" s="10">
        <v>88.21</v>
      </c>
      <c r="Q569" s="9">
        <v>81</v>
      </c>
      <c r="R569" s="10">
        <v>2.4</v>
      </c>
      <c r="S569" s="9">
        <v>1</v>
      </c>
      <c r="T569" s="9">
        <v>0</v>
      </c>
      <c r="U569" s="11" t="s">
        <v>828</v>
      </c>
      <c r="V569" s="9" t="s">
        <v>186</v>
      </c>
      <c r="W569" s="9">
        <v>97</v>
      </c>
      <c r="X569" t="s">
        <v>897</v>
      </c>
      <c r="AE569" t="s">
        <v>930</v>
      </c>
      <c r="AF569" t="s">
        <v>32</v>
      </c>
    </row>
    <row r="570" spans="1:33" x14ac:dyDescent="0.25">
      <c r="A570" t="s">
        <v>423</v>
      </c>
      <c r="B570" t="s">
        <v>2772</v>
      </c>
      <c r="C570" t="s">
        <v>4703</v>
      </c>
      <c r="D570" t="s">
        <v>2735</v>
      </c>
      <c r="E570" t="s">
        <v>2773</v>
      </c>
      <c r="F570" s="8">
        <v>0.73212200000000005</v>
      </c>
      <c r="G570" s="9">
        <v>102</v>
      </c>
      <c r="H570" s="9">
        <v>9.673</v>
      </c>
      <c r="I570" s="9">
        <v>24.207000000000001</v>
      </c>
      <c r="J570" s="9">
        <v>3.8872547261000001</v>
      </c>
      <c r="K570" s="9">
        <v>40.200000000000003</v>
      </c>
      <c r="L570" s="9">
        <v>0</v>
      </c>
      <c r="M570" s="9">
        <v>0</v>
      </c>
      <c r="N570" s="9">
        <v>1</v>
      </c>
      <c r="O570" s="9">
        <v>35</v>
      </c>
      <c r="P570" s="10">
        <v>75.290000000000006</v>
      </c>
      <c r="Q570" s="9">
        <v>76</v>
      </c>
      <c r="R570" s="10">
        <v>1.72</v>
      </c>
      <c r="S570" s="9">
        <v>3</v>
      </c>
      <c r="T570" s="9">
        <v>0</v>
      </c>
      <c r="U570" s="11" t="s">
        <v>324</v>
      </c>
      <c r="V570" s="9" t="s">
        <v>80</v>
      </c>
      <c r="W570" s="9">
        <v>100</v>
      </c>
      <c r="X570" t="s">
        <v>379</v>
      </c>
      <c r="AE570" t="s">
        <v>383</v>
      </c>
      <c r="AF570" t="s">
        <v>32</v>
      </c>
    </row>
    <row r="571" spans="1:33" ht="14.25" customHeight="1" x14ac:dyDescent="0.25">
      <c r="A571" t="s">
        <v>492</v>
      </c>
      <c r="B571" t="s">
        <v>2774</v>
      </c>
      <c r="C571" t="s">
        <v>4704</v>
      </c>
      <c r="D571" t="s">
        <v>2775</v>
      </c>
      <c r="E571" t="s">
        <v>2776</v>
      </c>
      <c r="F571" s="8">
        <v>0.91134499999999996</v>
      </c>
      <c r="G571" s="9">
        <v>86</v>
      </c>
      <c r="H571" s="9">
        <v>30.068999999999999</v>
      </c>
      <c r="I571" s="9">
        <v>62.296999999999997</v>
      </c>
      <c r="J571" s="9">
        <v>25.793226414199999</v>
      </c>
      <c r="K571" s="9">
        <v>35.1</v>
      </c>
      <c r="L571" s="9">
        <v>1</v>
      </c>
      <c r="M571" s="9">
        <v>3</v>
      </c>
      <c r="N571" s="9">
        <v>4</v>
      </c>
      <c r="O571" s="9">
        <v>37</v>
      </c>
      <c r="P571" s="10">
        <v>73.45</v>
      </c>
      <c r="Q571" s="9">
        <v>61</v>
      </c>
      <c r="R571" s="10">
        <v>0</v>
      </c>
      <c r="S571" s="9">
        <v>2</v>
      </c>
      <c r="T571" s="9">
        <v>0</v>
      </c>
      <c r="U571" s="11" t="s">
        <v>324</v>
      </c>
      <c r="V571" s="9" t="s">
        <v>27</v>
      </c>
      <c r="W571" s="9">
        <v>59</v>
      </c>
      <c r="X571" t="s">
        <v>32</v>
      </c>
      <c r="Y571" t="s">
        <v>1917</v>
      </c>
      <c r="Z571" t="s">
        <v>361</v>
      </c>
      <c r="AA571" s="18">
        <v>91.792100000000005</v>
      </c>
      <c r="AB571" s="18">
        <v>0</v>
      </c>
      <c r="AC571" s="18">
        <v>803</v>
      </c>
      <c r="AD571" s="18">
        <v>91.033600000000007</v>
      </c>
      <c r="AE571" t="s">
        <v>363</v>
      </c>
      <c r="AF571" t="s">
        <v>32</v>
      </c>
    </row>
    <row r="572" spans="1:33" x14ac:dyDescent="0.25">
      <c r="A572" t="s">
        <v>669</v>
      </c>
      <c r="B572" t="s">
        <v>2777</v>
      </c>
      <c r="C572" t="s">
        <v>4705</v>
      </c>
      <c r="D572" t="s">
        <v>2715</v>
      </c>
      <c r="E572" t="s">
        <v>2778</v>
      </c>
      <c r="F572" s="8">
        <v>3.4511989999999999</v>
      </c>
      <c r="G572" s="9">
        <v>509</v>
      </c>
      <c r="H572" s="9">
        <v>8.2789999999999999</v>
      </c>
      <c r="I572" s="9">
        <v>41.948</v>
      </c>
      <c r="J572" s="9">
        <v>10.037608989400001</v>
      </c>
      <c r="K572" s="9">
        <v>49.2</v>
      </c>
      <c r="L572" s="9">
        <v>1</v>
      </c>
      <c r="M572" s="9">
        <v>0</v>
      </c>
      <c r="N572" s="9">
        <v>0</v>
      </c>
      <c r="O572" s="9">
        <v>23</v>
      </c>
      <c r="P572" s="10">
        <v>89.69</v>
      </c>
      <c r="Q572" s="9">
        <v>95</v>
      </c>
      <c r="R572" s="10">
        <v>7.01</v>
      </c>
      <c r="S572" s="9">
        <v>4</v>
      </c>
      <c r="T572" s="9">
        <v>21.43</v>
      </c>
      <c r="U572" s="11" t="s">
        <v>551</v>
      </c>
      <c r="V572" s="9" t="s">
        <v>186</v>
      </c>
      <c r="W572" s="9">
        <v>98</v>
      </c>
      <c r="X572" t="s">
        <v>644</v>
      </c>
      <c r="AE572" t="s">
        <v>658</v>
      </c>
      <c r="AF572" t="s">
        <v>659</v>
      </c>
    </row>
    <row r="573" spans="1:33" x14ac:dyDescent="0.25">
      <c r="A573" t="s">
        <v>1363</v>
      </c>
      <c r="B573" t="s">
        <v>2779</v>
      </c>
      <c r="C573" t="s">
        <v>4706</v>
      </c>
      <c r="D573" t="s">
        <v>2780</v>
      </c>
      <c r="E573" t="s">
        <v>2781</v>
      </c>
      <c r="F573" s="8">
        <v>1.293039</v>
      </c>
      <c r="G573" s="9">
        <v>122</v>
      </c>
      <c r="H573" s="9">
        <v>20.518999999999998</v>
      </c>
      <c r="I573" s="9">
        <v>84.567999999999998</v>
      </c>
      <c r="J573" s="9">
        <v>24.116072430500001</v>
      </c>
      <c r="K573" s="9">
        <v>49</v>
      </c>
      <c r="L573" s="9">
        <v>0</v>
      </c>
      <c r="M573" s="9">
        <v>0</v>
      </c>
      <c r="N573" s="9">
        <v>0</v>
      </c>
      <c r="O573" s="9">
        <v>17</v>
      </c>
      <c r="P573" s="10">
        <v>75.510000000000005</v>
      </c>
      <c r="Q573" s="9">
        <v>79</v>
      </c>
      <c r="R573" s="10">
        <v>0</v>
      </c>
      <c r="S573" s="9">
        <v>1</v>
      </c>
      <c r="T573" s="9">
        <v>0</v>
      </c>
      <c r="U573" s="11" t="s">
        <v>1336</v>
      </c>
      <c r="V573" s="9" t="s">
        <v>186</v>
      </c>
      <c r="W573" s="9">
        <v>100</v>
      </c>
      <c r="X573" t="s">
        <v>1347</v>
      </c>
      <c r="AE573" t="s">
        <v>1337</v>
      </c>
      <c r="AF573" s="14" t="s">
        <v>1338</v>
      </c>
    </row>
    <row r="574" spans="1:33" x14ac:dyDescent="0.25">
      <c r="A574" t="s">
        <v>1364</v>
      </c>
      <c r="B574" t="s">
        <v>2782</v>
      </c>
      <c r="C574" t="s">
        <v>4707</v>
      </c>
      <c r="D574" t="s">
        <v>2780</v>
      </c>
      <c r="E574" t="s">
        <v>2783</v>
      </c>
      <c r="F574" s="8">
        <v>1.0098549999999999</v>
      </c>
      <c r="G574" s="9">
        <v>72</v>
      </c>
      <c r="H574" s="9">
        <v>101.26600000000001</v>
      </c>
      <c r="I574" s="9">
        <v>216.67500000000001</v>
      </c>
      <c r="J574" s="9">
        <v>15.993200639099999</v>
      </c>
      <c r="K574" s="9">
        <v>49.6</v>
      </c>
      <c r="L574" s="9">
        <v>0</v>
      </c>
      <c r="M574" s="9">
        <v>0</v>
      </c>
      <c r="N574" s="9">
        <v>0</v>
      </c>
      <c r="O574" s="9">
        <v>7</v>
      </c>
      <c r="P574" s="10">
        <v>69.209999999999994</v>
      </c>
      <c r="Q574" s="9">
        <v>76</v>
      </c>
      <c r="R574" s="10">
        <v>1.33</v>
      </c>
      <c r="S574" s="9">
        <v>2</v>
      </c>
      <c r="T574" s="9">
        <v>100</v>
      </c>
      <c r="U574" s="11" t="s">
        <v>1336</v>
      </c>
      <c r="V574" s="9" t="s">
        <v>186</v>
      </c>
      <c r="W574" s="9">
        <v>100</v>
      </c>
      <c r="X574" t="s">
        <v>1347</v>
      </c>
      <c r="AE574" t="s">
        <v>1337</v>
      </c>
      <c r="AF574" s="14" t="s">
        <v>1338</v>
      </c>
    </row>
    <row r="575" spans="1:33" x14ac:dyDescent="0.25">
      <c r="A575" s="6" t="s">
        <v>2142</v>
      </c>
      <c r="B575" t="s">
        <v>2784</v>
      </c>
      <c r="C575" t="s">
        <v>4708</v>
      </c>
      <c r="D575" t="s">
        <v>2730</v>
      </c>
      <c r="E575" t="s">
        <v>2785</v>
      </c>
      <c r="F575" s="8">
        <v>3.596422</v>
      </c>
      <c r="G575" s="9">
        <v>726</v>
      </c>
      <c r="H575" s="9">
        <v>5.1130000000000004</v>
      </c>
      <c r="I575" s="9">
        <v>43.484999999999999</v>
      </c>
      <c r="J575" s="9">
        <v>19.393113202999999</v>
      </c>
      <c r="K575" s="9">
        <v>42.94</v>
      </c>
      <c r="L575" s="9">
        <v>0</v>
      </c>
      <c r="M575" s="9">
        <v>0</v>
      </c>
      <c r="N575" s="9">
        <v>0</v>
      </c>
      <c r="O575" s="9">
        <v>20</v>
      </c>
      <c r="P575" s="10">
        <v>53.93</v>
      </c>
      <c r="Q575" s="9">
        <v>59</v>
      </c>
      <c r="R575" s="10">
        <v>9.2100000000000009</v>
      </c>
      <c r="S575" s="9">
        <v>7.0000000000000009</v>
      </c>
      <c r="T575" s="9">
        <v>12.5</v>
      </c>
      <c r="U575" s="11" t="s">
        <v>828</v>
      </c>
      <c r="V575" s="9" t="s">
        <v>186</v>
      </c>
      <c r="W575" s="9">
        <v>100</v>
      </c>
      <c r="X575" t="s">
        <v>831</v>
      </c>
      <c r="AE575" t="s">
        <v>503</v>
      </c>
      <c r="AF575" t="s">
        <v>32</v>
      </c>
      <c r="AG575" s="6" t="s">
        <v>53</v>
      </c>
    </row>
    <row r="576" spans="1:33" x14ac:dyDescent="0.25">
      <c r="A576" t="s">
        <v>1155</v>
      </c>
      <c r="B576" t="s">
        <v>2786</v>
      </c>
      <c r="C576" t="s">
        <v>4709</v>
      </c>
      <c r="D576" t="s">
        <v>2787</v>
      </c>
      <c r="E576" t="s">
        <v>2788</v>
      </c>
      <c r="F576" s="8">
        <v>2.6613889999999998</v>
      </c>
      <c r="G576" s="9">
        <v>277</v>
      </c>
      <c r="H576" s="9">
        <v>13.254</v>
      </c>
      <c r="I576" s="9">
        <v>36.816000000000003</v>
      </c>
      <c r="J576" s="9">
        <v>8.6895905360699999</v>
      </c>
      <c r="K576" s="9">
        <v>55.1</v>
      </c>
      <c r="L576" s="9">
        <v>0</v>
      </c>
      <c r="M576" s="9">
        <v>0</v>
      </c>
      <c r="N576" s="9">
        <v>0</v>
      </c>
      <c r="O576" s="9">
        <v>42</v>
      </c>
      <c r="P576" s="10">
        <v>88.23</v>
      </c>
      <c r="Q576" s="9">
        <v>93</v>
      </c>
      <c r="R576" s="10">
        <v>2.19</v>
      </c>
      <c r="S576" s="9">
        <v>4</v>
      </c>
      <c r="T576" s="9">
        <v>0</v>
      </c>
      <c r="U576" s="11" t="s">
        <v>1069</v>
      </c>
      <c r="V576" s="9" t="s">
        <v>186</v>
      </c>
      <c r="W576" s="9">
        <v>100</v>
      </c>
      <c r="X576" t="s">
        <v>1104</v>
      </c>
      <c r="AE576" t="s">
        <v>1152</v>
      </c>
      <c r="AF576" t="s">
        <v>32</v>
      </c>
    </row>
    <row r="577" spans="1:33" x14ac:dyDescent="0.25">
      <c r="A577" t="s">
        <v>983</v>
      </c>
      <c r="B577" t="s">
        <v>2789</v>
      </c>
      <c r="C577" t="s">
        <v>4710</v>
      </c>
      <c r="D577" t="s">
        <v>2790</v>
      </c>
      <c r="E577" t="s">
        <v>2791</v>
      </c>
      <c r="F577" s="8">
        <v>2.546109</v>
      </c>
      <c r="G577" s="9">
        <v>357</v>
      </c>
      <c r="H577" s="9">
        <v>9.1280000000000001</v>
      </c>
      <c r="I577" s="9">
        <v>35.881999999999998</v>
      </c>
      <c r="J577" s="9">
        <v>20.893896653599999</v>
      </c>
      <c r="K577" s="9">
        <v>44.6</v>
      </c>
      <c r="L577" s="9">
        <v>1</v>
      </c>
      <c r="M577" s="9">
        <v>1</v>
      </c>
      <c r="N577" s="9">
        <v>2</v>
      </c>
      <c r="O577" s="9">
        <v>26</v>
      </c>
      <c r="P577" s="10">
        <v>85.16</v>
      </c>
      <c r="Q577" s="9">
        <v>80</v>
      </c>
      <c r="R577" s="10">
        <v>3.23</v>
      </c>
      <c r="S577" s="9">
        <v>3</v>
      </c>
      <c r="T577" s="9">
        <v>83.33</v>
      </c>
      <c r="U577" s="11" t="s">
        <v>828</v>
      </c>
      <c r="V577" s="9" t="s">
        <v>186</v>
      </c>
      <c r="W577" s="9">
        <v>100</v>
      </c>
      <c r="X577" t="s">
        <v>32</v>
      </c>
      <c r="Y577" t="s">
        <v>1922</v>
      </c>
      <c r="Z577" t="s">
        <v>954</v>
      </c>
      <c r="AA577" s="18">
        <v>91.453000000000003</v>
      </c>
      <c r="AB577" s="18">
        <v>5.0000000000000004E-31</v>
      </c>
      <c r="AC577" s="18">
        <v>126</v>
      </c>
      <c r="AD577" s="18">
        <v>92.857100000000003</v>
      </c>
      <c r="AE577" t="s">
        <v>943</v>
      </c>
      <c r="AF577" t="s">
        <v>32</v>
      </c>
    </row>
    <row r="578" spans="1:33" x14ac:dyDescent="0.25">
      <c r="A578" t="s">
        <v>1073</v>
      </c>
      <c r="B578" t="s">
        <v>2792</v>
      </c>
      <c r="C578" t="s">
        <v>4711</v>
      </c>
      <c r="D578" t="s">
        <v>2793</v>
      </c>
      <c r="E578" t="s">
        <v>2794</v>
      </c>
      <c r="F578" s="8">
        <v>2.8344999999999998</v>
      </c>
      <c r="G578" s="9">
        <v>519</v>
      </c>
      <c r="H578" s="9">
        <v>5.92</v>
      </c>
      <c r="I578" s="9">
        <v>24.271999999999998</v>
      </c>
      <c r="J578" s="9">
        <v>6.6796229972500001</v>
      </c>
      <c r="K578" s="9">
        <v>58.7</v>
      </c>
      <c r="L578" s="9">
        <v>0</v>
      </c>
      <c r="M578" s="9">
        <v>0</v>
      </c>
      <c r="N578" s="9">
        <v>0</v>
      </c>
      <c r="O578" s="9">
        <v>29</v>
      </c>
      <c r="P578" s="10">
        <v>81.81</v>
      </c>
      <c r="Q578" s="9">
        <v>86</v>
      </c>
      <c r="R578" s="10">
        <v>2.6</v>
      </c>
      <c r="S578" s="9">
        <v>2</v>
      </c>
      <c r="T578" s="9">
        <v>23.08</v>
      </c>
      <c r="U578" s="11" t="s">
        <v>1069</v>
      </c>
      <c r="V578" s="9" t="s">
        <v>186</v>
      </c>
      <c r="W578" s="9">
        <v>98</v>
      </c>
      <c r="X578" t="s">
        <v>1070</v>
      </c>
      <c r="AE578" t="s">
        <v>1071</v>
      </c>
      <c r="AF578" s="7" t="s">
        <v>1072</v>
      </c>
    </row>
    <row r="579" spans="1:33" x14ac:dyDescent="0.25">
      <c r="A579" t="s">
        <v>692</v>
      </c>
      <c r="B579" t="s">
        <v>2795</v>
      </c>
      <c r="C579" t="s">
        <v>4712</v>
      </c>
      <c r="D579" t="s">
        <v>2744</v>
      </c>
      <c r="E579" t="s">
        <v>2796</v>
      </c>
      <c r="F579" s="8">
        <v>2.4498630000000001</v>
      </c>
      <c r="G579" s="9">
        <v>301</v>
      </c>
      <c r="H579" s="9">
        <v>10.461</v>
      </c>
      <c r="I579" s="9">
        <v>47.863</v>
      </c>
      <c r="J579" s="9">
        <v>9.5513967410199996</v>
      </c>
      <c r="K579" s="9">
        <v>48.5</v>
      </c>
      <c r="L579" s="9">
        <v>1</v>
      </c>
      <c r="M579" s="9">
        <v>0</v>
      </c>
      <c r="N579" s="9">
        <v>0</v>
      </c>
      <c r="O579" s="9">
        <v>31</v>
      </c>
      <c r="P579" s="10">
        <v>83.84</v>
      </c>
      <c r="Q579" s="9">
        <v>72</v>
      </c>
      <c r="R579" s="10">
        <v>3.49</v>
      </c>
      <c r="S579" s="9">
        <v>1</v>
      </c>
      <c r="T579" s="9">
        <v>37.5</v>
      </c>
      <c r="U579" s="11" t="s">
        <v>551</v>
      </c>
      <c r="V579" s="9" t="s">
        <v>186</v>
      </c>
      <c r="W579" s="9">
        <v>100</v>
      </c>
      <c r="X579" t="s">
        <v>32</v>
      </c>
      <c r="AE579" t="s">
        <v>553</v>
      </c>
      <c r="AF579" t="s">
        <v>32</v>
      </c>
    </row>
    <row r="580" spans="1:33" x14ac:dyDescent="0.25">
      <c r="A580" t="s">
        <v>876</v>
      </c>
      <c r="B580" t="s">
        <v>2797</v>
      </c>
      <c r="C580" t="s">
        <v>4713</v>
      </c>
      <c r="D580" t="s">
        <v>2730</v>
      </c>
      <c r="E580" t="s">
        <v>2798</v>
      </c>
      <c r="F580" s="8">
        <v>0.98290200000000005</v>
      </c>
      <c r="G580" s="9">
        <v>56</v>
      </c>
      <c r="H580" s="9">
        <v>47.648000000000003</v>
      </c>
      <c r="I580" s="9">
        <v>103.629</v>
      </c>
      <c r="J580" s="9">
        <v>21.9334433563</v>
      </c>
      <c r="K580" s="9">
        <v>49</v>
      </c>
      <c r="L580" s="9">
        <v>0</v>
      </c>
      <c r="M580" s="9">
        <v>0</v>
      </c>
      <c r="N580" s="9">
        <v>0</v>
      </c>
      <c r="O580" s="9">
        <v>21</v>
      </c>
      <c r="P580" s="10">
        <v>60.59</v>
      </c>
      <c r="Q580" s="9">
        <v>84</v>
      </c>
      <c r="R580" s="10">
        <v>0</v>
      </c>
      <c r="S580" s="9">
        <v>0</v>
      </c>
      <c r="T580" s="9">
        <v>0</v>
      </c>
      <c r="U580" s="11" t="s">
        <v>828</v>
      </c>
      <c r="V580" s="9" t="s">
        <v>186</v>
      </c>
      <c r="W580" s="9">
        <v>100</v>
      </c>
      <c r="X580" t="s">
        <v>831</v>
      </c>
      <c r="AE580" t="s">
        <v>503</v>
      </c>
      <c r="AF580" t="s">
        <v>32</v>
      </c>
    </row>
    <row r="581" spans="1:33" x14ac:dyDescent="0.25">
      <c r="A581" t="s">
        <v>1306</v>
      </c>
      <c r="B581" t="s">
        <v>2799</v>
      </c>
      <c r="C581" t="s">
        <v>4714</v>
      </c>
      <c r="D581" t="s">
        <v>2800</v>
      </c>
      <c r="E581" t="s">
        <v>2801</v>
      </c>
      <c r="F581" s="8">
        <v>3.2424200000000001</v>
      </c>
      <c r="G581" s="9">
        <v>415</v>
      </c>
      <c r="H581" s="9">
        <v>9.7949999999999999</v>
      </c>
      <c r="I581" s="9">
        <v>43.158000000000001</v>
      </c>
      <c r="J581" s="9">
        <v>11.7694989792</v>
      </c>
      <c r="K581" s="9">
        <v>60.9</v>
      </c>
      <c r="L581" s="9">
        <v>0</v>
      </c>
      <c r="M581" s="9">
        <v>0</v>
      </c>
      <c r="N581" s="9">
        <v>0</v>
      </c>
      <c r="O581" s="9">
        <v>42</v>
      </c>
      <c r="P581" s="10">
        <v>90.51</v>
      </c>
      <c r="Q581" s="9">
        <v>92</v>
      </c>
      <c r="R581" s="10">
        <v>4.12</v>
      </c>
      <c r="S581" s="9">
        <v>6</v>
      </c>
      <c r="T581" s="9">
        <v>36.36</v>
      </c>
      <c r="U581" s="11" t="s">
        <v>1292</v>
      </c>
      <c r="V581" s="9" t="s">
        <v>186</v>
      </c>
      <c r="W581" s="9">
        <v>100</v>
      </c>
      <c r="X581" t="s">
        <v>1305</v>
      </c>
      <c r="AE581" t="s">
        <v>1302</v>
      </c>
      <c r="AF581" t="s">
        <v>32</v>
      </c>
    </row>
    <row r="582" spans="1:33" x14ac:dyDescent="0.25">
      <c r="A582" t="s">
        <v>973</v>
      </c>
      <c r="B582" t="s">
        <v>2802</v>
      </c>
      <c r="C582" t="s">
        <v>4715</v>
      </c>
      <c r="D582" t="s">
        <v>2803</v>
      </c>
      <c r="E582" t="s">
        <v>2804</v>
      </c>
      <c r="F582" s="8">
        <v>2.8865609999999999</v>
      </c>
      <c r="G582" s="9">
        <v>215</v>
      </c>
      <c r="H582" s="9">
        <v>23.722000000000001</v>
      </c>
      <c r="I582" s="9">
        <v>110.13500000000001</v>
      </c>
      <c r="J582" s="9">
        <v>16.655973183499999</v>
      </c>
      <c r="K582" s="9">
        <v>44.9</v>
      </c>
      <c r="L582" s="9">
        <v>3</v>
      </c>
      <c r="M582" s="9">
        <v>1</v>
      </c>
      <c r="N582" s="9">
        <v>0</v>
      </c>
      <c r="O582" s="9">
        <v>33</v>
      </c>
      <c r="P582" s="10">
        <v>90.12</v>
      </c>
      <c r="Q582" s="9">
        <v>93</v>
      </c>
      <c r="R582" s="10">
        <v>3.83</v>
      </c>
      <c r="S582" s="9">
        <v>3</v>
      </c>
      <c r="T582" s="9">
        <v>41.67</v>
      </c>
      <c r="U582" s="11" t="s">
        <v>828</v>
      </c>
      <c r="V582" s="9" t="s">
        <v>186</v>
      </c>
      <c r="W582" s="9">
        <v>100</v>
      </c>
      <c r="X582" t="s">
        <v>897</v>
      </c>
      <c r="Y582" t="s">
        <v>2172</v>
      </c>
      <c r="Z582" t="s">
        <v>2172</v>
      </c>
      <c r="AA582" s="18" t="s">
        <v>2172</v>
      </c>
      <c r="AB582" s="18" t="s">
        <v>2172</v>
      </c>
      <c r="AC582" s="18" t="s">
        <v>2171</v>
      </c>
      <c r="AD582" s="18" t="s">
        <v>2172</v>
      </c>
      <c r="AE582" t="s">
        <v>501</v>
      </c>
      <c r="AF582" t="s">
        <v>964</v>
      </c>
    </row>
    <row r="583" spans="1:33" x14ac:dyDescent="0.25">
      <c r="A583" t="s">
        <v>102</v>
      </c>
      <c r="B583" t="s">
        <v>2805</v>
      </c>
      <c r="C583" t="s">
        <v>4716</v>
      </c>
      <c r="D583" t="s">
        <v>2806</v>
      </c>
      <c r="E583" t="s">
        <v>2807</v>
      </c>
      <c r="F583" s="8">
        <v>2.502739</v>
      </c>
      <c r="G583" s="9">
        <v>246</v>
      </c>
      <c r="H583" s="9">
        <v>14.097</v>
      </c>
      <c r="I583" s="9">
        <v>72.099000000000004</v>
      </c>
      <c r="J583" s="9">
        <v>54.011426002599997</v>
      </c>
      <c r="K583" s="9">
        <v>65.7</v>
      </c>
      <c r="L583" s="9">
        <v>0</v>
      </c>
      <c r="M583" s="9">
        <v>0</v>
      </c>
      <c r="N583" s="9">
        <v>0</v>
      </c>
      <c r="O583" s="9">
        <v>38</v>
      </c>
      <c r="P583" s="10">
        <v>92.94</v>
      </c>
      <c r="Q583" s="9">
        <v>45</v>
      </c>
      <c r="R583" s="10">
        <v>0.86</v>
      </c>
      <c r="S583" s="9">
        <v>4</v>
      </c>
      <c r="T583" s="9">
        <v>50</v>
      </c>
      <c r="U583" s="11" t="s">
        <v>85</v>
      </c>
      <c r="V583" s="9" t="s">
        <v>27</v>
      </c>
      <c r="W583" s="9">
        <v>55.000000000000007</v>
      </c>
      <c r="X583" t="s">
        <v>93</v>
      </c>
      <c r="AE583" t="s">
        <v>100</v>
      </c>
      <c r="AF583" s="7" t="s">
        <v>101</v>
      </c>
    </row>
    <row r="584" spans="1:33" x14ac:dyDescent="0.25">
      <c r="A584" t="s">
        <v>502</v>
      </c>
      <c r="B584" t="s">
        <v>2808</v>
      </c>
      <c r="C584" t="s">
        <v>4717</v>
      </c>
      <c r="D584" t="s">
        <v>2730</v>
      </c>
      <c r="E584" t="s">
        <v>2809</v>
      </c>
      <c r="F584" s="8">
        <v>2.0539070000000001</v>
      </c>
      <c r="G584" s="9">
        <v>233</v>
      </c>
      <c r="H584" s="9">
        <v>12.37</v>
      </c>
      <c r="I584" s="9">
        <v>87.491</v>
      </c>
      <c r="J584" s="9">
        <v>21.3880601573</v>
      </c>
      <c r="K584" s="9">
        <v>41.2</v>
      </c>
      <c r="L584" s="9">
        <v>1</v>
      </c>
      <c r="M584" s="9">
        <v>4</v>
      </c>
      <c r="N584" s="9">
        <v>0</v>
      </c>
      <c r="O584" s="9">
        <v>26</v>
      </c>
      <c r="P584" s="10">
        <v>56.9</v>
      </c>
      <c r="Q584" s="9">
        <v>40</v>
      </c>
      <c r="R584" s="10">
        <v>0</v>
      </c>
      <c r="S584" s="9">
        <v>2</v>
      </c>
      <c r="T584" s="9">
        <v>0</v>
      </c>
      <c r="U584" s="11" t="s">
        <v>324</v>
      </c>
      <c r="V584" s="9" t="s">
        <v>27</v>
      </c>
      <c r="W584" s="9">
        <v>95</v>
      </c>
      <c r="X584" t="s">
        <v>32</v>
      </c>
      <c r="Y584" t="s">
        <v>2172</v>
      </c>
      <c r="Z584" t="s">
        <v>2172</v>
      </c>
      <c r="AA584" s="18" t="s">
        <v>2172</v>
      </c>
      <c r="AB584" s="18" t="s">
        <v>2172</v>
      </c>
      <c r="AC584" s="18" t="s">
        <v>2171</v>
      </c>
      <c r="AD584" s="18" t="s">
        <v>2172</v>
      </c>
      <c r="AE584" t="s">
        <v>503</v>
      </c>
      <c r="AF584" t="s">
        <v>32</v>
      </c>
    </row>
    <row r="585" spans="1:33" x14ac:dyDescent="0.25">
      <c r="A585" t="s">
        <v>1136</v>
      </c>
      <c r="B585" t="s">
        <v>2810</v>
      </c>
      <c r="C585" t="s">
        <v>4718</v>
      </c>
      <c r="D585" t="s">
        <v>2811</v>
      </c>
      <c r="E585" t="s">
        <v>2812</v>
      </c>
      <c r="F585" s="8">
        <v>1.639232</v>
      </c>
      <c r="G585" s="9">
        <v>306</v>
      </c>
      <c r="H585" s="9">
        <v>6</v>
      </c>
      <c r="I585" s="9">
        <v>28.46</v>
      </c>
      <c r="J585" s="9">
        <v>68.207912947400004</v>
      </c>
      <c r="K585" s="9">
        <v>52.9</v>
      </c>
      <c r="L585" s="9">
        <v>0</v>
      </c>
      <c r="M585" s="9">
        <v>0</v>
      </c>
      <c r="N585" s="9">
        <v>0</v>
      </c>
      <c r="O585" s="9">
        <v>36</v>
      </c>
      <c r="P585" s="10">
        <v>78.540000000000006</v>
      </c>
      <c r="Q585" s="9">
        <v>91</v>
      </c>
      <c r="R585" s="10">
        <v>0.6</v>
      </c>
      <c r="S585" s="9">
        <v>2</v>
      </c>
      <c r="T585" s="9">
        <v>100</v>
      </c>
      <c r="U585" s="11" t="s">
        <v>1069</v>
      </c>
      <c r="V585" s="9" t="s">
        <v>186</v>
      </c>
      <c r="W585" s="9">
        <v>100</v>
      </c>
      <c r="X585" t="s">
        <v>1104</v>
      </c>
      <c r="AE585" t="s">
        <v>1128</v>
      </c>
      <c r="AF585" t="s">
        <v>1129</v>
      </c>
    </row>
    <row r="586" spans="1:33" x14ac:dyDescent="0.25">
      <c r="A586" t="s">
        <v>916</v>
      </c>
      <c r="B586" t="s">
        <v>2813</v>
      </c>
      <c r="C586" t="s">
        <v>4719</v>
      </c>
      <c r="D586" t="s">
        <v>2814</v>
      </c>
      <c r="E586" t="s">
        <v>2815</v>
      </c>
      <c r="F586" s="8">
        <v>2.4466649999999999</v>
      </c>
      <c r="G586" s="9">
        <v>325</v>
      </c>
      <c r="H586" s="9">
        <v>9.6300000000000008</v>
      </c>
      <c r="I586" s="9">
        <v>40.914000000000001</v>
      </c>
      <c r="J586" s="9">
        <v>12.6738812211</v>
      </c>
      <c r="K586" s="9">
        <v>58.4</v>
      </c>
      <c r="L586" s="9">
        <v>2</v>
      </c>
      <c r="M586" s="9">
        <v>0</v>
      </c>
      <c r="N586" s="9">
        <v>0</v>
      </c>
      <c r="O586" s="9">
        <v>37</v>
      </c>
      <c r="P586" s="10">
        <v>81.19</v>
      </c>
      <c r="Q586" s="9">
        <v>93</v>
      </c>
      <c r="R586" s="10">
        <v>0.99</v>
      </c>
      <c r="S586" s="9">
        <v>2</v>
      </c>
      <c r="T586" s="9">
        <v>0</v>
      </c>
      <c r="U586" s="11" t="s">
        <v>828</v>
      </c>
      <c r="V586" s="9" t="s">
        <v>186</v>
      </c>
      <c r="W586" s="9">
        <v>100</v>
      </c>
      <c r="X586" t="s">
        <v>897</v>
      </c>
      <c r="AE586" t="s">
        <v>904</v>
      </c>
      <c r="AF586" t="s">
        <v>32</v>
      </c>
    </row>
    <row r="587" spans="1:33" x14ac:dyDescent="0.25">
      <c r="A587" t="s">
        <v>145</v>
      </c>
      <c r="B587" t="s">
        <v>2816</v>
      </c>
      <c r="C587" t="s">
        <v>4720</v>
      </c>
      <c r="D587" t="s">
        <v>2817</v>
      </c>
      <c r="E587" t="s">
        <v>2818</v>
      </c>
      <c r="F587" s="8">
        <v>1.9547159999999999</v>
      </c>
      <c r="G587" s="9">
        <v>183</v>
      </c>
      <c r="H587" s="9">
        <v>18.358000000000001</v>
      </c>
      <c r="I587" s="9">
        <v>98.070999999999998</v>
      </c>
      <c r="J587" s="9">
        <v>12.3335957892</v>
      </c>
      <c r="K587" s="9">
        <v>35</v>
      </c>
      <c r="L587" s="9">
        <v>3</v>
      </c>
      <c r="M587" s="9">
        <v>0</v>
      </c>
      <c r="N587" s="9">
        <v>0</v>
      </c>
      <c r="O587" s="9">
        <v>34</v>
      </c>
      <c r="P587" s="10">
        <v>93.14</v>
      </c>
      <c r="Q587" s="9">
        <v>48</v>
      </c>
      <c r="R587" s="10">
        <v>2.75</v>
      </c>
      <c r="S587" s="9">
        <v>6</v>
      </c>
      <c r="T587" s="9">
        <v>0</v>
      </c>
      <c r="U587" s="11" t="s">
        <v>85</v>
      </c>
      <c r="V587" s="9" t="s">
        <v>27</v>
      </c>
      <c r="W587" s="9">
        <v>50</v>
      </c>
      <c r="X587" t="s">
        <v>132</v>
      </c>
      <c r="AE587" t="s">
        <v>141</v>
      </c>
      <c r="AF587" t="s">
        <v>142</v>
      </c>
    </row>
    <row r="588" spans="1:33" x14ac:dyDescent="0.25">
      <c r="A588" t="s">
        <v>877</v>
      </c>
      <c r="B588" t="s">
        <v>2819</v>
      </c>
      <c r="C588" t="s">
        <v>4721</v>
      </c>
      <c r="D588" t="s">
        <v>2730</v>
      </c>
      <c r="E588" t="s">
        <v>2820</v>
      </c>
      <c r="F588" s="8">
        <v>3.3472189999999999</v>
      </c>
      <c r="G588" s="9">
        <v>456</v>
      </c>
      <c r="H588" s="9">
        <v>9.3420000000000005</v>
      </c>
      <c r="I588" s="9">
        <v>50.189</v>
      </c>
      <c r="J588" s="9">
        <v>18.028205441200001</v>
      </c>
      <c r="K588" s="9">
        <v>49</v>
      </c>
      <c r="L588" s="9">
        <v>0</v>
      </c>
      <c r="M588" s="9">
        <v>0</v>
      </c>
      <c r="N588" s="9">
        <v>0</v>
      </c>
      <c r="O588" s="9">
        <v>35</v>
      </c>
      <c r="P588" s="10">
        <v>83.84</v>
      </c>
      <c r="Q588" s="9">
        <v>86</v>
      </c>
      <c r="R588" s="10">
        <v>9.0500000000000007</v>
      </c>
      <c r="S588" s="9">
        <v>9</v>
      </c>
      <c r="T588" s="9">
        <v>47.62</v>
      </c>
      <c r="U588" s="11" t="s">
        <v>828</v>
      </c>
      <c r="V588" s="9" t="s">
        <v>186</v>
      </c>
      <c r="W588" s="9">
        <v>100</v>
      </c>
      <c r="X588" t="s">
        <v>831</v>
      </c>
      <c r="AE588" t="s">
        <v>855</v>
      </c>
      <c r="AF588" t="s">
        <v>32</v>
      </c>
    </row>
    <row r="589" spans="1:33" x14ac:dyDescent="0.25">
      <c r="A589" t="s">
        <v>878</v>
      </c>
      <c r="B589" t="s">
        <v>2821</v>
      </c>
      <c r="C589" t="s">
        <v>4722</v>
      </c>
      <c r="D589" t="s">
        <v>2730</v>
      </c>
      <c r="E589" t="s">
        <v>2822</v>
      </c>
      <c r="F589" s="8">
        <v>2.305574</v>
      </c>
      <c r="G589" s="9">
        <v>190</v>
      </c>
      <c r="H589" s="9">
        <v>17.372</v>
      </c>
      <c r="I589" s="9">
        <v>55.335999999999999</v>
      </c>
      <c r="J589" s="9">
        <v>17.336826233499998</v>
      </c>
      <c r="K589" s="9">
        <v>46.2</v>
      </c>
      <c r="L589" s="9">
        <v>1</v>
      </c>
      <c r="M589" s="9">
        <v>0</v>
      </c>
      <c r="N589" s="9">
        <v>0</v>
      </c>
      <c r="O589" s="9">
        <v>43</v>
      </c>
      <c r="P589" s="10">
        <v>95.19</v>
      </c>
      <c r="Q589" s="9">
        <v>99</v>
      </c>
      <c r="R589" s="10">
        <v>6.25</v>
      </c>
      <c r="S589" s="9">
        <v>4</v>
      </c>
      <c r="T589" s="9">
        <v>28.57</v>
      </c>
      <c r="U589" s="11" t="s">
        <v>828</v>
      </c>
      <c r="V589" s="9" t="s">
        <v>186</v>
      </c>
      <c r="W589" s="9">
        <v>100</v>
      </c>
      <c r="X589" t="s">
        <v>831</v>
      </c>
      <c r="AE589" t="s">
        <v>503</v>
      </c>
      <c r="AF589" t="s">
        <v>32</v>
      </c>
    </row>
    <row r="590" spans="1:33" x14ac:dyDescent="0.25">
      <c r="A590" t="s">
        <v>984</v>
      </c>
      <c r="B590" t="s">
        <v>2823</v>
      </c>
      <c r="C590" t="s">
        <v>4723</v>
      </c>
      <c r="D590" t="s">
        <v>2790</v>
      </c>
      <c r="E590" t="s">
        <v>2824</v>
      </c>
      <c r="F590" s="8">
        <v>1.681872</v>
      </c>
      <c r="G590" s="9">
        <v>435</v>
      </c>
      <c r="H590" s="9">
        <v>3.7869999999999999</v>
      </c>
      <c r="I590" s="9">
        <v>17.542999999999999</v>
      </c>
      <c r="J590" s="9">
        <v>8.8798259045099996</v>
      </c>
      <c r="K590" s="9">
        <v>35.5</v>
      </c>
      <c r="L590" s="9">
        <v>0</v>
      </c>
      <c r="M590" s="9">
        <v>0</v>
      </c>
      <c r="N590" s="9">
        <v>0</v>
      </c>
      <c r="O590" s="9">
        <v>10</v>
      </c>
      <c r="P590" s="10">
        <v>53.26</v>
      </c>
      <c r="Q590" s="9">
        <v>45</v>
      </c>
      <c r="R590" s="10">
        <v>2.8</v>
      </c>
      <c r="S590" s="9">
        <v>1</v>
      </c>
      <c r="T590" s="9">
        <v>0</v>
      </c>
      <c r="U590" s="11" t="s">
        <v>828</v>
      </c>
      <c r="V590" s="9" t="s">
        <v>27</v>
      </c>
      <c r="W590" s="9">
        <v>98</v>
      </c>
      <c r="X590" t="s">
        <v>32</v>
      </c>
      <c r="AE590" t="s">
        <v>501</v>
      </c>
      <c r="AF590" t="s">
        <v>32</v>
      </c>
    </row>
    <row r="591" spans="1:33" x14ac:dyDescent="0.25">
      <c r="A591" t="s">
        <v>2143</v>
      </c>
      <c r="B591" t="s">
        <v>2825</v>
      </c>
      <c r="C591" t="s">
        <v>4724</v>
      </c>
      <c r="D591" t="s">
        <v>2780</v>
      </c>
      <c r="E591" t="s">
        <v>2826</v>
      </c>
      <c r="F591" s="8">
        <v>1.4032519999999999</v>
      </c>
      <c r="G591" s="9">
        <v>182</v>
      </c>
      <c r="H591" s="9">
        <v>9.0250000000000004</v>
      </c>
      <c r="I591" s="9">
        <v>52.69</v>
      </c>
      <c r="J591" s="9">
        <v>14.950228946099999</v>
      </c>
      <c r="K591" s="9">
        <v>42.374000000000002</v>
      </c>
      <c r="L591" s="9">
        <v>0</v>
      </c>
      <c r="M591" s="9">
        <v>0</v>
      </c>
      <c r="N591" s="9">
        <v>0</v>
      </c>
      <c r="O591" s="9">
        <v>21</v>
      </c>
      <c r="P591" s="10">
        <v>90.67</v>
      </c>
      <c r="Q591" s="9">
        <v>88</v>
      </c>
      <c r="R591" s="10">
        <v>6</v>
      </c>
      <c r="S591" s="9">
        <v>2</v>
      </c>
      <c r="T591" s="9">
        <v>100</v>
      </c>
      <c r="U591" s="11" t="s">
        <v>1336</v>
      </c>
      <c r="V591" s="9" t="s">
        <v>186</v>
      </c>
      <c r="W591" s="9">
        <v>97</v>
      </c>
      <c r="X591" t="s">
        <v>1347</v>
      </c>
      <c r="AE591" t="s">
        <v>1337</v>
      </c>
      <c r="AF591" s="14" t="s">
        <v>1338</v>
      </c>
      <c r="AG591" s="6" t="s">
        <v>53</v>
      </c>
    </row>
    <row r="592" spans="1:33" x14ac:dyDescent="0.25">
      <c r="A592" t="s">
        <v>2144</v>
      </c>
      <c r="B592" t="s">
        <v>2827</v>
      </c>
      <c r="C592" t="s">
        <v>4725</v>
      </c>
      <c r="D592" t="s">
        <v>51</v>
      </c>
      <c r="E592" t="s">
        <v>2828</v>
      </c>
      <c r="F592" s="8">
        <v>0.86079799999999995</v>
      </c>
      <c r="G592" s="9">
        <v>152</v>
      </c>
      <c r="H592" s="9">
        <v>6.3239999999999998</v>
      </c>
      <c r="I592" s="9">
        <v>33.82</v>
      </c>
      <c r="J592" s="9">
        <v>17.0073103163</v>
      </c>
      <c r="K592" s="9">
        <v>38.020000000000003</v>
      </c>
      <c r="L592" s="9">
        <v>0</v>
      </c>
      <c r="M592" s="9">
        <v>1</v>
      </c>
      <c r="N592" s="9">
        <v>2</v>
      </c>
      <c r="O592" s="9">
        <v>28</v>
      </c>
      <c r="P592" s="10">
        <v>53.43</v>
      </c>
      <c r="Q592" s="9">
        <v>38</v>
      </c>
      <c r="R592" s="10">
        <v>0.54</v>
      </c>
      <c r="S592" s="9">
        <v>3</v>
      </c>
      <c r="T592" s="9">
        <v>0</v>
      </c>
      <c r="U592" s="11" t="s">
        <v>26</v>
      </c>
      <c r="V592" s="9" t="s">
        <v>27</v>
      </c>
      <c r="W592" s="9">
        <v>70</v>
      </c>
      <c r="X592" t="s">
        <v>51</v>
      </c>
      <c r="Y592" t="s">
        <v>1925</v>
      </c>
      <c r="Z592" t="s">
        <v>54</v>
      </c>
      <c r="AA592" s="18">
        <v>85.930700000000002</v>
      </c>
      <c r="AB592" s="18">
        <v>9.9999999999999997E-106</v>
      </c>
      <c r="AC592" s="18">
        <v>565</v>
      </c>
      <c r="AD592" s="18">
        <v>81.769900000000007</v>
      </c>
      <c r="AE592" t="s">
        <v>55</v>
      </c>
      <c r="AF592" t="s">
        <v>32</v>
      </c>
      <c r="AG592" t="s">
        <v>53</v>
      </c>
    </row>
    <row r="593" spans="1:33" x14ac:dyDescent="0.25">
      <c r="A593" t="s">
        <v>84</v>
      </c>
      <c r="B593" t="s">
        <v>2829</v>
      </c>
      <c r="C593" t="s">
        <v>4726</v>
      </c>
      <c r="D593" t="s">
        <v>2830</v>
      </c>
      <c r="E593" t="s">
        <v>2831</v>
      </c>
      <c r="F593" s="8">
        <v>1.1232789999999999</v>
      </c>
      <c r="G593" s="9">
        <v>54</v>
      </c>
      <c r="H593" s="9">
        <v>27.776</v>
      </c>
      <c r="I593" s="9">
        <v>87.266999999999996</v>
      </c>
      <c r="J593" s="9">
        <v>13.237572590399999</v>
      </c>
      <c r="K593" s="9">
        <v>44.1</v>
      </c>
      <c r="L593" s="9">
        <v>0</v>
      </c>
      <c r="M593" s="9">
        <v>1</v>
      </c>
      <c r="N593" s="9">
        <v>1</v>
      </c>
      <c r="O593" s="9">
        <v>23</v>
      </c>
      <c r="P593" s="10">
        <v>68.36</v>
      </c>
      <c r="Q593" s="9">
        <v>33</v>
      </c>
      <c r="R593" s="10">
        <v>4.8</v>
      </c>
      <c r="S593" s="9">
        <v>2</v>
      </c>
      <c r="T593" s="9">
        <v>0</v>
      </c>
      <c r="U593" s="11" t="s">
        <v>85</v>
      </c>
      <c r="V593" s="9" t="s">
        <v>27</v>
      </c>
      <c r="W593" s="9">
        <v>72</v>
      </c>
      <c r="X593" t="s">
        <v>72</v>
      </c>
      <c r="Y593" t="s">
        <v>1928</v>
      </c>
      <c r="Z593" t="s">
        <v>86</v>
      </c>
      <c r="AA593" s="18">
        <v>94.252899999999997</v>
      </c>
      <c r="AB593" s="18">
        <v>0</v>
      </c>
      <c r="AC593" s="18">
        <v>1480</v>
      </c>
      <c r="AD593" s="18">
        <v>99.932400000000001</v>
      </c>
      <c r="AE593" t="s">
        <v>87</v>
      </c>
      <c r="AF593" t="s">
        <v>32</v>
      </c>
    </row>
    <row r="594" spans="1:33" x14ac:dyDescent="0.25">
      <c r="A594" t="s">
        <v>424</v>
      </c>
      <c r="B594" t="s">
        <v>2832</v>
      </c>
      <c r="C594" t="s">
        <v>4727</v>
      </c>
      <c r="D594" t="s">
        <v>2735</v>
      </c>
      <c r="E594" t="s">
        <v>2833</v>
      </c>
      <c r="F594" s="8">
        <v>0.95526500000000003</v>
      </c>
      <c r="G594" s="9">
        <v>121</v>
      </c>
      <c r="H594" s="9">
        <v>12.894</v>
      </c>
      <c r="I594" s="9">
        <v>60.933</v>
      </c>
      <c r="J594" s="9">
        <v>22.2230484006</v>
      </c>
      <c r="K594" s="9">
        <v>39.9</v>
      </c>
      <c r="L594" s="9">
        <v>1</v>
      </c>
      <c r="M594" s="9">
        <v>2</v>
      </c>
      <c r="N594" s="9">
        <v>1</v>
      </c>
      <c r="O594" s="9">
        <v>44</v>
      </c>
      <c r="P594" s="10">
        <v>78.739999999999995</v>
      </c>
      <c r="Q594" s="9">
        <v>79</v>
      </c>
      <c r="R594" s="10">
        <v>3.45</v>
      </c>
      <c r="S594" s="9">
        <v>4</v>
      </c>
      <c r="T594" s="9">
        <v>0</v>
      </c>
      <c r="U594" s="11" t="s">
        <v>324</v>
      </c>
      <c r="V594" s="9" t="s">
        <v>80</v>
      </c>
      <c r="W594" s="9">
        <v>100</v>
      </c>
      <c r="X594" t="s">
        <v>379</v>
      </c>
      <c r="Y594" t="s">
        <v>2172</v>
      </c>
      <c r="Z594" t="s">
        <v>2172</v>
      </c>
      <c r="AA594" s="18" t="s">
        <v>2172</v>
      </c>
      <c r="AB594" s="18" t="s">
        <v>2172</v>
      </c>
      <c r="AC594" s="18" t="s">
        <v>2171</v>
      </c>
      <c r="AD594" s="18" t="s">
        <v>2172</v>
      </c>
      <c r="AE594" t="s">
        <v>383</v>
      </c>
      <c r="AF594" t="s">
        <v>32</v>
      </c>
    </row>
    <row r="595" spans="1:33" x14ac:dyDescent="0.25">
      <c r="A595" t="s">
        <v>722</v>
      </c>
      <c r="B595" t="s">
        <v>2834</v>
      </c>
      <c r="C595" t="s">
        <v>4728</v>
      </c>
      <c r="D595" t="s">
        <v>2835</v>
      </c>
      <c r="E595" t="s">
        <v>2836</v>
      </c>
      <c r="F595" s="8">
        <v>3.5175920000000001</v>
      </c>
      <c r="G595" s="9">
        <v>374</v>
      </c>
      <c r="H595" s="9">
        <v>13.564</v>
      </c>
      <c r="I595" s="9">
        <v>53.487000000000002</v>
      </c>
      <c r="J595" s="9">
        <v>13.436794665200001</v>
      </c>
      <c r="K595" s="9">
        <v>62</v>
      </c>
      <c r="L595" s="9">
        <v>1</v>
      </c>
      <c r="M595" s="9">
        <v>0</v>
      </c>
      <c r="N595" s="9">
        <v>1</v>
      </c>
      <c r="O595" s="9">
        <v>42</v>
      </c>
      <c r="P595" s="10">
        <v>95.2</v>
      </c>
      <c r="Q595" s="9">
        <v>96</v>
      </c>
      <c r="R595" s="10">
        <v>1.1499999999999999</v>
      </c>
      <c r="S595" s="9">
        <v>5</v>
      </c>
      <c r="T595" s="9">
        <v>12.5</v>
      </c>
      <c r="U595" s="11" t="s">
        <v>551</v>
      </c>
      <c r="V595" s="9" t="s">
        <v>186</v>
      </c>
      <c r="W595" s="9">
        <v>100</v>
      </c>
      <c r="X595" t="s">
        <v>723</v>
      </c>
      <c r="AE595" t="s">
        <v>724</v>
      </c>
      <c r="AF595" t="s">
        <v>32</v>
      </c>
    </row>
    <row r="596" spans="1:33" x14ac:dyDescent="0.25">
      <c r="A596" t="s">
        <v>1234</v>
      </c>
      <c r="B596" t="s">
        <v>2837</v>
      </c>
      <c r="C596" t="s">
        <v>4729</v>
      </c>
      <c r="D596" t="s">
        <v>2712</v>
      </c>
      <c r="E596" t="s">
        <v>2838</v>
      </c>
      <c r="F596" s="8">
        <v>3.1875300000000002</v>
      </c>
      <c r="G596" s="9">
        <v>328</v>
      </c>
      <c r="H596" s="9">
        <v>14.317</v>
      </c>
      <c r="I596" s="9">
        <v>51.887999999999998</v>
      </c>
      <c r="J596" s="9">
        <v>15.7277784813</v>
      </c>
      <c r="K596" s="9">
        <v>66</v>
      </c>
      <c r="L596" s="9">
        <v>1</v>
      </c>
      <c r="M596" s="9">
        <v>0</v>
      </c>
      <c r="N596" s="9">
        <v>1</v>
      </c>
      <c r="O596" s="9">
        <v>36</v>
      </c>
      <c r="P596" s="10">
        <v>91.8</v>
      </c>
      <c r="Q596" s="9">
        <v>91</v>
      </c>
      <c r="R596" s="10">
        <v>5.61</v>
      </c>
      <c r="S596" s="9">
        <v>7.0000000000000009</v>
      </c>
      <c r="T596" s="9">
        <v>18.18</v>
      </c>
      <c r="U596" s="11" t="s">
        <v>1069</v>
      </c>
      <c r="V596" s="9" t="s">
        <v>186</v>
      </c>
      <c r="W596" s="9">
        <v>100</v>
      </c>
      <c r="X596" t="s">
        <v>1161</v>
      </c>
      <c r="AE596" t="s">
        <v>1225</v>
      </c>
      <c r="AF596" s="7" t="s">
        <v>1226</v>
      </c>
    </row>
    <row r="597" spans="1:33" x14ac:dyDescent="0.25">
      <c r="A597" t="s">
        <v>527</v>
      </c>
      <c r="B597" t="s">
        <v>2839</v>
      </c>
      <c r="C597" t="s">
        <v>4730</v>
      </c>
      <c r="D597" t="s">
        <v>2840</v>
      </c>
      <c r="E597" t="s">
        <v>2841</v>
      </c>
      <c r="F597" s="8">
        <v>2.9957500000000001</v>
      </c>
      <c r="G597" s="9">
        <v>594</v>
      </c>
      <c r="H597" s="9">
        <v>5.4050000000000002</v>
      </c>
      <c r="I597" s="9">
        <v>26.439</v>
      </c>
      <c r="J597" s="9">
        <v>13.084327930500001</v>
      </c>
      <c r="K597" s="9">
        <v>67.7</v>
      </c>
      <c r="L597" s="9">
        <v>0</v>
      </c>
      <c r="M597" s="9">
        <v>0</v>
      </c>
      <c r="N597" s="9">
        <v>0</v>
      </c>
      <c r="O597" s="9">
        <v>29</v>
      </c>
      <c r="P597" s="10">
        <v>51.37</v>
      </c>
      <c r="Q597" s="9">
        <v>60</v>
      </c>
      <c r="R597" s="10">
        <v>0.47</v>
      </c>
      <c r="S597" s="9">
        <v>4</v>
      </c>
      <c r="T597" s="9">
        <v>0</v>
      </c>
      <c r="U597" s="11" t="s">
        <v>506</v>
      </c>
      <c r="V597" s="9" t="s">
        <v>186</v>
      </c>
      <c r="W597" s="9">
        <v>95</v>
      </c>
      <c r="X597" t="s">
        <v>329</v>
      </c>
      <c r="AE597" t="s">
        <v>511</v>
      </c>
      <c r="AF597" s="7" t="s">
        <v>518</v>
      </c>
    </row>
    <row r="598" spans="1:33" x14ac:dyDescent="0.25">
      <c r="A598" t="s">
        <v>1291</v>
      </c>
      <c r="B598" t="s">
        <v>2842</v>
      </c>
      <c r="C598" t="s">
        <v>4731</v>
      </c>
      <c r="D598" t="s">
        <v>2800</v>
      </c>
      <c r="E598" t="s">
        <v>2843</v>
      </c>
      <c r="F598" s="8">
        <v>4.2529729999999999</v>
      </c>
      <c r="G598" s="9">
        <v>559</v>
      </c>
      <c r="H598" s="9">
        <v>9.32</v>
      </c>
      <c r="I598" s="9">
        <v>49.420999999999999</v>
      </c>
      <c r="J598" s="9">
        <v>12.0523995042</v>
      </c>
      <c r="K598" s="9">
        <v>61</v>
      </c>
      <c r="L598" s="9">
        <v>2</v>
      </c>
      <c r="M598" s="9">
        <v>0</v>
      </c>
      <c r="N598" s="9">
        <v>1</v>
      </c>
      <c r="O598" s="9">
        <v>39</v>
      </c>
      <c r="P598" s="10">
        <v>75.28</v>
      </c>
      <c r="Q598" s="9">
        <v>62</v>
      </c>
      <c r="R598" s="10">
        <v>4.83</v>
      </c>
      <c r="S598" s="9">
        <v>5</v>
      </c>
      <c r="T598" s="9">
        <v>0</v>
      </c>
      <c r="U598" s="11" t="s">
        <v>1292</v>
      </c>
      <c r="V598" s="9" t="s">
        <v>186</v>
      </c>
      <c r="W598" s="9">
        <v>97</v>
      </c>
      <c r="X598" t="s">
        <v>1293</v>
      </c>
      <c r="AE598" t="s">
        <v>1294</v>
      </c>
      <c r="AF598" t="s">
        <v>32</v>
      </c>
    </row>
    <row r="599" spans="1:33" x14ac:dyDescent="0.25">
      <c r="A599" s="6" t="s">
        <v>2145</v>
      </c>
      <c r="B599" t="s">
        <v>2844</v>
      </c>
      <c r="C599" t="s">
        <v>4732</v>
      </c>
      <c r="D599" t="s">
        <v>192</v>
      </c>
      <c r="E599" t="s">
        <v>2845</v>
      </c>
      <c r="F599" s="8">
        <v>2.5551270000000001</v>
      </c>
      <c r="G599" s="9">
        <v>454</v>
      </c>
      <c r="H599" s="9">
        <v>6.3739999999999997</v>
      </c>
      <c r="I599" s="9">
        <v>25.715</v>
      </c>
      <c r="J599" s="9">
        <v>9.8658202628999998</v>
      </c>
      <c r="K599" s="9">
        <v>42.372</v>
      </c>
      <c r="L599" s="9">
        <v>1</v>
      </c>
      <c r="M599" s="9">
        <v>0</v>
      </c>
      <c r="N599" s="9">
        <v>0</v>
      </c>
      <c r="O599" s="9">
        <v>44</v>
      </c>
      <c r="P599" s="10">
        <v>82.45</v>
      </c>
      <c r="Q599" s="9">
        <v>86</v>
      </c>
      <c r="R599" s="10">
        <v>2.59</v>
      </c>
      <c r="S599" s="9">
        <v>6</v>
      </c>
      <c r="T599" s="9">
        <v>50</v>
      </c>
      <c r="U599" s="11" t="s">
        <v>324</v>
      </c>
      <c r="V599" s="9" t="s">
        <v>186</v>
      </c>
      <c r="W599" s="9">
        <v>100</v>
      </c>
      <c r="X599" t="s">
        <v>192</v>
      </c>
      <c r="AE599" t="s">
        <v>193</v>
      </c>
      <c r="AF599" t="s">
        <v>32</v>
      </c>
      <c r="AG599" t="s">
        <v>53</v>
      </c>
    </row>
    <row r="600" spans="1:33" x14ac:dyDescent="0.25">
      <c r="A600" t="s">
        <v>879</v>
      </c>
      <c r="B600" t="s">
        <v>2846</v>
      </c>
      <c r="C600" t="s">
        <v>4733</v>
      </c>
      <c r="D600" t="s">
        <v>2730</v>
      </c>
      <c r="E600" t="s">
        <v>2847</v>
      </c>
      <c r="F600" s="8">
        <v>1.8876999999999999</v>
      </c>
      <c r="G600" s="9">
        <v>201</v>
      </c>
      <c r="H600" s="9">
        <v>13.663</v>
      </c>
      <c r="I600" s="9">
        <v>137.58699999999999</v>
      </c>
      <c r="J600" s="9">
        <v>62.570042616199999</v>
      </c>
      <c r="K600" s="9">
        <v>50.8</v>
      </c>
      <c r="L600" s="9">
        <v>0</v>
      </c>
      <c r="M600" s="9">
        <v>0</v>
      </c>
      <c r="N600" s="9">
        <v>0</v>
      </c>
      <c r="O600" s="9">
        <v>29</v>
      </c>
      <c r="P600" s="10">
        <v>84.53</v>
      </c>
      <c r="Q600" s="9">
        <v>94</v>
      </c>
      <c r="R600" s="10">
        <v>2.0499999999999998</v>
      </c>
      <c r="S600" s="9">
        <v>1</v>
      </c>
      <c r="T600" s="9">
        <v>16.670000000000002</v>
      </c>
      <c r="U600" s="11" t="s">
        <v>828</v>
      </c>
      <c r="V600" s="9" t="s">
        <v>186</v>
      </c>
      <c r="W600" s="9">
        <v>100</v>
      </c>
      <c r="X600" t="s">
        <v>831</v>
      </c>
      <c r="AE600" t="s">
        <v>503</v>
      </c>
      <c r="AF600" t="s">
        <v>32</v>
      </c>
    </row>
    <row r="601" spans="1:33" x14ac:dyDescent="0.25">
      <c r="A601" t="s">
        <v>425</v>
      </c>
      <c r="B601" t="s">
        <v>2848</v>
      </c>
      <c r="C601" t="s">
        <v>4734</v>
      </c>
      <c r="D601" t="s">
        <v>2735</v>
      </c>
      <c r="E601" t="s">
        <v>2849</v>
      </c>
      <c r="F601" s="8">
        <v>0.78079699999999996</v>
      </c>
      <c r="G601" s="9">
        <v>103</v>
      </c>
      <c r="H601" s="9">
        <v>11.609</v>
      </c>
      <c r="I601" s="9">
        <v>68.358999999999995</v>
      </c>
      <c r="J601" s="9">
        <v>24.7688774328</v>
      </c>
      <c r="K601" s="9">
        <v>40.799999999999997</v>
      </c>
      <c r="L601" s="9">
        <v>2</v>
      </c>
      <c r="M601" s="9">
        <v>2</v>
      </c>
      <c r="N601" s="9">
        <v>1</v>
      </c>
      <c r="O601" s="9">
        <v>38</v>
      </c>
      <c r="P601" s="10">
        <v>82.89</v>
      </c>
      <c r="Q601" s="9">
        <v>76</v>
      </c>
      <c r="R601" s="10">
        <v>4.3099999999999996</v>
      </c>
      <c r="S601" s="9">
        <v>8</v>
      </c>
      <c r="T601" s="9">
        <v>0</v>
      </c>
      <c r="U601" s="11" t="s">
        <v>324</v>
      </c>
      <c r="V601" s="9" t="s">
        <v>80</v>
      </c>
      <c r="W601" s="9">
        <v>100</v>
      </c>
      <c r="X601" t="s">
        <v>379</v>
      </c>
      <c r="Y601" t="s">
        <v>1566</v>
      </c>
      <c r="Z601" t="s">
        <v>81</v>
      </c>
      <c r="AA601" s="18">
        <v>90.506299999999996</v>
      </c>
      <c r="AB601" s="18">
        <v>7.9999999999999998E-48</v>
      </c>
      <c r="AC601" s="18">
        <v>410</v>
      </c>
      <c r="AD601" s="18">
        <v>38.5366</v>
      </c>
      <c r="AE601" t="s">
        <v>383</v>
      </c>
      <c r="AF601" t="s">
        <v>32</v>
      </c>
    </row>
    <row r="602" spans="1:33" x14ac:dyDescent="0.25">
      <c r="A602" t="s">
        <v>69</v>
      </c>
      <c r="B602" t="s">
        <v>2850</v>
      </c>
      <c r="C602" t="s">
        <v>4735</v>
      </c>
      <c r="D602" t="s">
        <v>2851</v>
      </c>
      <c r="E602" t="s">
        <v>2852</v>
      </c>
      <c r="F602" s="8">
        <v>1.3727739999999999</v>
      </c>
      <c r="G602" s="9">
        <v>261</v>
      </c>
      <c r="H602" s="9">
        <v>5.7169999999999996</v>
      </c>
      <c r="I602" s="9">
        <v>20.733000000000001</v>
      </c>
      <c r="J602" s="9">
        <v>9.7108523935799997</v>
      </c>
      <c r="K602" s="9">
        <v>35.9</v>
      </c>
      <c r="L602" s="9">
        <v>1</v>
      </c>
      <c r="M602" s="9">
        <v>0</v>
      </c>
      <c r="N602" s="9">
        <v>1</v>
      </c>
      <c r="O602" s="9">
        <v>21</v>
      </c>
      <c r="P602" s="10">
        <v>56.45</v>
      </c>
      <c r="Q602" s="9">
        <v>41</v>
      </c>
      <c r="R602" s="10">
        <v>3.74</v>
      </c>
      <c r="S602" s="9">
        <v>7.0000000000000009</v>
      </c>
      <c r="T602" s="9">
        <v>0</v>
      </c>
      <c r="U602" s="11" t="s">
        <v>26</v>
      </c>
      <c r="V602" s="9" t="s">
        <v>27</v>
      </c>
      <c r="W602" s="9">
        <v>64</v>
      </c>
      <c r="X602" t="s">
        <v>62</v>
      </c>
      <c r="AE602" t="s">
        <v>67</v>
      </c>
      <c r="AF602" t="s">
        <v>64</v>
      </c>
    </row>
    <row r="603" spans="1:33" x14ac:dyDescent="0.25">
      <c r="A603" t="s">
        <v>110</v>
      </c>
      <c r="B603" t="s">
        <v>2853</v>
      </c>
      <c r="C603" t="s">
        <v>4736</v>
      </c>
      <c r="D603" t="s">
        <v>2854</v>
      </c>
      <c r="E603" t="s">
        <v>2855</v>
      </c>
      <c r="F603" s="8">
        <v>1.9908809999999999</v>
      </c>
      <c r="G603" s="9">
        <v>393</v>
      </c>
      <c r="H603" s="9">
        <v>5.6349999999999998</v>
      </c>
      <c r="I603" s="9">
        <v>19.689</v>
      </c>
      <c r="J603" s="9">
        <v>9.6998706271900001</v>
      </c>
      <c r="K603" s="9">
        <v>54.7</v>
      </c>
      <c r="L603" s="9">
        <v>0</v>
      </c>
      <c r="M603" s="9">
        <v>0</v>
      </c>
      <c r="N603" s="9">
        <v>0</v>
      </c>
      <c r="O603" s="9">
        <v>25</v>
      </c>
      <c r="P603" s="10">
        <v>66.42</v>
      </c>
      <c r="Q603" s="9">
        <v>35</v>
      </c>
      <c r="R603" s="10">
        <v>2.11</v>
      </c>
      <c r="S603" s="9">
        <v>9</v>
      </c>
      <c r="T603" s="9">
        <v>6.67</v>
      </c>
      <c r="U603" s="11" t="s">
        <v>85</v>
      </c>
      <c r="V603" s="9" t="s">
        <v>27</v>
      </c>
      <c r="W603" s="9">
        <v>86</v>
      </c>
      <c r="X603" t="s">
        <v>93</v>
      </c>
      <c r="AE603" t="s">
        <v>105</v>
      </c>
      <c r="AF603" s="7" t="s">
        <v>106</v>
      </c>
    </row>
    <row r="604" spans="1:33" x14ac:dyDescent="0.25">
      <c r="A604" t="s">
        <v>654</v>
      </c>
      <c r="B604" t="s">
        <v>2856</v>
      </c>
      <c r="C604" t="s">
        <v>4737</v>
      </c>
      <c r="D604" t="s">
        <v>2857</v>
      </c>
      <c r="E604" t="s">
        <v>2858</v>
      </c>
      <c r="F604" s="8">
        <v>2.6622710000000001</v>
      </c>
      <c r="G604" s="9">
        <v>474</v>
      </c>
      <c r="H604" s="9">
        <v>6.2460000000000004</v>
      </c>
      <c r="I604" s="9">
        <v>22.280999999999999</v>
      </c>
      <c r="J604" s="9">
        <v>8.2289658874500002</v>
      </c>
      <c r="K604" s="9">
        <v>41.7</v>
      </c>
      <c r="L604" s="9">
        <v>0</v>
      </c>
      <c r="M604" s="9">
        <v>0</v>
      </c>
      <c r="N604" s="9">
        <v>0</v>
      </c>
      <c r="O604" s="9">
        <v>18</v>
      </c>
      <c r="P604" s="10">
        <v>77.37</v>
      </c>
      <c r="Q604" s="9">
        <v>73</v>
      </c>
      <c r="R604" s="10">
        <v>5.46</v>
      </c>
      <c r="S604" s="9">
        <v>4</v>
      </c>
      <c r="T604" s="9">
        <v>20</v>
      </c>
      <c r="U604" s="11" t="s">
        <v>551</v>
      </c>
      <c r="V604" s="9" t="s">
        <v>186</v>
      </c>
      <c r="W604" s="9">
        <v>100</v>
      </c>
      <c r="X604" t="s">
        <v>644</v>
      </c>
      <c r="AE604" t="s">
        <v>645</v>
      </c>
      <c r="AF604" t="s">
        <v>32</v>
      </c>
    </row>
    <row r="605" spans="1:33" x14ac:dyDescent="0.25">
      <c r="A605" s="6" t="s">
        <v>36</v>
      </c>
      <c r="B605" t="s">
        <v>2859</v>
      </c>
      <c r="C605" t="s">
        <v>4738</v>
      </c>
      <c r="D605" t="s">
        <v>2721</v>
      </c>
      <c r="E605" t="s">
        <v>2860</v>
      </c>
      <c r="F605" s="8">
        <v>0.56064800000000004</v>
      </c>
      <c r="G605" s="9">
        <v>91</v>
      </c>
      <c r="H605" s="9">
        <v>7.9470000000000001</v>
      </c>
      <c r="I605" s="9">
        <v>16.574999999999999</v>
      </c>
      <c r="J605" s="9">
        <v>9.8451278207400001</v>
      </c>
      <c r="K605" s="9">
        <v>43.8</v>
      </c>
      <c r="L605" s="9">
        <v>1</v>
      </c>
      <c r="M605" s="9">
        <v>1</v>
      </c>
      <c r="N605" s="9">
        <v>0</v>
      </c>
      <c r="O605" s="9">
        <v>18</v>
      </c>
      <c r="P605" s="10">
        <v>76.25</v>
      </c>
      <c r="Q605" s="9">
        <v>38</v>
      </c>
      <c r="R605" s="10">
        <v>1.87</v>
      </c>
      <c r="S605" s="9">
        <v>3</v>
      </c>
      <c r="T605" s="9">
        <v>0</v>
      </c>
      <c r="U605" s="11" t="s">
        <v>26</v>
      </c>
      <c r="V605" s="9" t="s">
        <v>27</v>
      </c>
      <c r="W605" s="9">
        <v>69</v>
      </c>
      <c r="X605" t="s">
        <v>29</v>
      </c>
      <c r="Y605" t="s">
        <v>1935</v>
      </c>
      <c r="Z605" t="s">
        <v>28</v>
      </c>
      <c r="AA605" s="18">
        <v>88.079499999999996</v>
      </c>
      <c r="AB605" s="18">
        <v>6.0000000000000001E-32</v>
      </c>
      <c r="AC605" s="18">
        <v>236</v>
      </c>
      <c r="AD605" s="18">
        <v>63.9831</v>
      </c>
      <c r="AE605" t="s">
        <v>35</v>
      </c>
      <c r="AF605" t="s">
        <v>32</v>
      </c>
      <c r="AG605" s="5"/>
    </row>
    <row r="606" spans="1:33" x14ac:dyDescent="0.25">
      <c r="A606" t="s">
        <v>981</v>
      </c>
      <c r="B606" t="s">
        <v>2861</v>
      </c>
      <c r="C606" t="s">
        <v>4739</v>
      </c>
      <c r="D606" t="s">
        <v>2862</v>
      </c>
      <c r="E606" t="s">
        <v>2863</v>
      </c>
      <c r="F606" s="8">
        <v>2.116727</v>
      </c>
      <c r="G606" s="9">
        <v>204</v>
      </c>
      <c r="H606" s="9">
        <v>15.14</v>
      </c>
      <c r="I606" s="9">
        <v>104.874</v>
      </c>
      <c r="J606" s="9">
        <v>7.0322150939299997</v>
      </c>
      <c r="K606" s="9">
        <v>43.9</v>
      </c>
      <c r="L606" s="9">
        <v>3</v>
      </c>
      <c r="M606" s="9">
        <v>1</v>
      </c>
      <c r="N606" s="9">
        <v>0</v>
      </c>
      <c r="O606" s="9">
        <v>27</v>
      </c>
      <c r="P606" s="10">
        <v>80.099999999999994</v>
      </c>
      <c r="Q606" s="9">
        <v>73</v>
      </c>
      <c r="R606" s="10">
        <v>1.1499999999999999</v>
      </c>
      <c r="S606" s="9">
        <v>0</v>
      </c>
      <c r="T606" s="9">
        <v>0</v>
      </c>
      <c r="U606" s="11" t="s">
        <v>828</v>
      </c>
      <c r="V606" s="9" t="s">
        <v>186</v>
      </c>
      <c r="W606" s="9">
        <v>100</v>
      </c>
      <c r="X606" t="s">
        <v>32</v>
      </c>
      <c r="Y606" t="s">
        <v>2172</v>
      </c>
      <c r="Z606" t="s">
        <v>2172</v>
      </c>
      <c r="AA606" s="18" t="s">
        <v>2172</v>
      </c>
      <c r="AB606" s="18" t="s">
        <v>2172</v>
      </c>
      <c r="AC606" s="18" t="s">
        <v>2171</v>
      </c>
      <c r="AD606" s="18" t="s">
        <v>2172</v>
      </c>
      <c r="AE606" t="s">
        <v>501</v>
      </c>
      <c r="AF606" t="s">
        <v>32</v>
      </c>
    </row>
    <row r="607" spans="1:33" x14ac:dyDescent="0.25">
      <c r="A607" t="s">
        <v>951</v>
      </c>
      <c r="B607" t="s">
        <v>2864</v>
      </c>
      <c r="C607" t="s">
        <v>4740</v>
      </c>
      <c r="D607" t="s">
        <v>2790</v>
      </c>
      <c r="E607" t="s">
        <v>2865</v>
      </c>
      <c r="F607" s="8">
        <v>1.934123</v>
      </c>
      <c r="G607" s="9">
        <v>304</v>
      </c>
      <c r="H607" s="9">
        <v>7.2149999999999999</v>
      </c>
      <c r="I607" s="9">
        <v>45.753</v>
      </c>
      <c r="J607" s="9">
        <v>33.152490921499997</v>
      </c>
      <c r="K607" s="9">
        <v>46.3</v>
      </c>
      <c r="L607" s="9">
        <v>0</v>
      </c>
      <c r="M607" s="9">
        <v>0</v>
      </c>
      <c r="N607" s="9">
        <v>0</v>
      </c>
      <c r="O607" s="9">
        <v>22</v>
      </c>
      <c r="P607" s="10">
        <v>74.48</v>
      </c>
      <c r="Q607" s="9">
        <v>88</v>
      </c>
      <c r="R607" s="10">
        <v>1.08</v>
      </c>
      <c r="S607" s="9">
        <v>1</v>
      </c>
      <c r="T607" s="9">
        <v>0</v>
      </c>
      <c r="U607" s="11" t="s">
        <v>828</v>
      </c>
      <c r="V607" s="9" t="s">
        <v>186</v>
      </c>
      <c r="W607" s="9">
        <v>98</v>
      </c>
      <c r="X607" t="s">
        <v>897</v>
      </c>
      <c r="AE607" t="s">
        <v>943</v>
      </c>
      <c r="AF607" t="s">
        <v>32</v>
      </c>
    </row>
    <row r="608" spans="1:33" x14ac:dyDescent="0.25">
      <c r="A608" t="s">
        <v>76</v>
      </c>
      <c r="B608" t="s">
        <v>2866</v>
      </c>
      <c r="C608" t="s">
        <v>4741</v>
      </c>
      <c r="D608" t="s">
        <v>2867</v>
      </c>
      <c r="E608" t="s">
        <v>2868</v>
      </c>
      <c r="F608" s="8">
        <v>0.92723</v>
      </c>
      <c r="G608" s="9">
        <v>225</v>
      </c>
      <c r="H608" s="9">
        <v>4.0839999999999996</v>
      </c>
      <c r="I608" s="9">
        <v>13.794</v>
      </c>
      <c r="J608" s="9">
        <v>27.408454961499999</v>
      </c>
      <c r="K608" s="9">
        <v>39.1</v>
      </c>
      <c r="L608" s="9">
        <v>0</v>
      </c>
      <c r="M608" s="9">
        <v>1</v>
      </c>
      <c r="N608" s="9">
        <v>1</v>
      </c>
      <c r="O608" s="9">
        <v>23</v>
      </c>
      <c r="P608" s="10">
        <v>50.93</v>
      </c>
      <c r="Q608" s="9">
        <v>16</v>
      </c>
      <c r="R608" s="10">
        <v>5.61</v>
      </c>
      <c r="S608" s="9">
        <v>1</v>
      </c>
      <c r="T608" s="9">
        <v>0</v>
      </c>
      <c r="U608" s="11" t="s">
        <v>26</v>
      </c>
      <c r="V608" s="9" t="s">
        <v>27</v>
      </c>
      <c r="W608" s="9">
        <v>53</v>
      </c>
      <c r="X608" t="s">
        <v>32</v>
      </c>
      <c r="Y608" t="s">
        <v>1938</v>
      </c>
      <c r="Z608" t="s">
        <v>77</v>
      </c>
      <c r="AA608" s="18">
        <v>86.853999999999999</v>
      </c>
      <c r="AB608" s="18">
        <v>0</v>
      </c>
      <c r="AC608" s="18">
        <v>1480</v>
      </c>
      <c r="AD608" s="18">
        <v>74.527000000000001</v>
      </c>
      <c r="AE608" t="s">
        <v>78</v>
      </c>
      <c r="AF608" t="s">
        <v>32</v>
      </c>
    </row>
    <row r="609" spans="1:33" x14ac:dyDescent="0.25">
      <c r="A609" t="s">
        <v>359</v>
      </c>
      <c r="B609" t="s">
        <v>2869</v>
      </c>
      <c r="C609" t="s">
        <v>4742</v>
      </c>
      <c r="D609" t="s">
        <v>2870</v>
      </c>
      <c r="E609" t="s">
        <v>2871</v>
      </c>
      <c r="F609" s="8">
        <v>1.145214</v>
      </c>
      <c r="G609" s="9">
        <v>119</v>
      </c>
      <c r="H609" s="9">
        <v>19.704999999999998</v>
      </c>
      <c r="I609" s="9">
        <v>67.796000000000006</v>
      </c>
      <c r="J609" s="9">
        <v>83.277392984000002</v>
      </c>
      <c r="K609" s="9">
        <v>36.200000000000003</v>
      </c>
      <c r="L609" s="9">
        <v>1</v>
      </c>
      <c r="M609" s="9">
        <v>1</v>
      </c>
      <c r="N609" s="9">
        <v>1</v>
      </c>
      <c r="O609" s="9">
        <v>44</v>
      </c>
      <c r="P609" s="10">
        <v>67.95</v>
      </c>
      <c r="Q609" s="9">
        <v>78</v>
      </c>
      <c r="R609" s="10">
        <v>3.45</v>
      </c>
      <c r="S609" s="9">
        <v>4</v>
      </c>
      <c r="T609" s="9">
        <v>0</v>
      </c>
      <c r="U609" s="11" t="s">
        <v>324</v>
      </c>
      <c r="V609" s="9" t="s">
        <v>80</v>
      </c>
      <c r="W609" s="9">
        <v>86</v>
      </c>
      <c r="X609" t="s">
        <v>355</v>
      </c>
      <c r="Y609" t="s">
        <v>1532</v>
      </c>
      <c r="Z609" t="s">
        <v>358</v>
      </c>
      <c r="AA609" s="18">
        <v>97.541499999999999</v>
      </c>
      <c r="AB609" s="18">
        <v>0</v>
      </c>
      <c r="AC609" s="18">
        <v>1554</v>
      </c>
      <c r="AD609" s="18">
        <v>96.846800000000002</v>
      </c>
      <c r="AE609" t="s">
        <v>356</v>
      </c>
      <c r="AF609" t="s">
        <v>32</v>
      </c>
    </row>
    <row r="610" spans="1:33" x14ac:dyDescent="0.25">
      <c r="A610" t="s">
        <v>1365</v>
      </c>
      <c r="B610" t="s">
        <v>2872</v>
      </c>
      <c r="C610" t="s">
        <v>4743</v>
      </c>
      <c r="D610" t="s">
        <v>2780</v>
      </c>
      <c r="E610" t="s">
        <v>2873</v>
      </c>
      <c r="F610" s="8">
        <v>1.4600219999999999</v>
      </c>
      <c r="G610" s="9">
        <v>84</v>
      </c>
      <c r="H610" s="9">
        <v>49.904000000000003</v>
      </c>
      <c r="I610" s="9">
        <v>128.947</v>
      </c>
      <c r="J610" s="9">
        <v>19.1879683867</v>
      </c>
      <c r="K610" s="9">
        <v>55.7</v>
      </c>
      <c r="L610" s="9">
        <v>1</v>
      </c>
      <c r="M610" s="9">
        <v>1</v>
      </c>
      <c r="N610" s="9">
        <v>2</v>
      </c>
      <c r="O610" s="9">
        <v>43</v>
      </c>
      <c r="P610" s="10">
        <v>98.67</v>
      </c>
      <c r="Q610" s="9">
        <v>98</v>
      </c>
      <c r="R610" s="10">
        <v>2.91</v>
      </c>
      <c r="S610" s="9">
        <v>3</v>
      </c>
      <c r="T610" s="9">
        <v>0</v>
      </c>
      <c r="U610" s="11" t="s">
        <v>1336</v>
      </c>
      <c r="V610" s="9" t="s">
        <v>186</v>
      </c>
      <c r="W610" s="9">
        <v>100</v>
      </c>
      <c r="X610" t="s">
        <v>1347</v>
      </c>
      <c r="Y610" t="s">
        <v>1942</v>
      </c>
      <c r="Z610" t="s">
        <v>1345</v>
      </c>
      <c r="AA610" s="18">
        <v>89.759</v>
      </c>
      <c r="AB610" s="18">
        <v>0</v>
      </c>
      <c r="AC610" s="18">
        <v>1554</v>
      </c>
      <c r="AD610" s="18">
        <v>96.138999999999996</v>
      </c>
      <c r="AE610" t="s">
        <v>1352</v>
      </c>
      <c r="AF610" s="7" t="s">
        <v>1338</v>
      </c>
    </row>
    <row r="611" spans="1:33" x14ac:dyDescent="0.25">
      <c r="A611" t="s">
        <v>974</v>
      </c>
      <c r="B611" t="s">
        <v>2874</v>
      </c>
      <c r="C611" t="s">
        <v>4744</v>
      </c>
      <c r="D611" t="s">
        <v>2803</v>
      </c>
      <c r="E611" t="s">
        <v>2875</v>
      </c>
      <c r="F611" s="8">
        <v>2.1035010000000001</v>
      </c>
      <c r="G611" s="9">
        <v>259</v>
      </c>
      <c r="H611" s="9">
        <v>11.228999999999999</v>
      </c>
      <c r="I611" s="9">
        <v>71.349999999999994</v>
      </c>
      <c r="J611" s="9">
        <v>23.531495192400001</v>
      </c>
      <c r="K611" s="9">
        <v>48.3</v>
      </c>
      <c r="L611" s="9">
        <v>2</v>
      </c>
      <c r="M611" s="9">
        <v>2</v>
      </c>
      <c r="N611" s="9">
        <v>1</v>
      </c>
      <c r="O611" s="9">
        <v>43</v>
      </c>
      <c r="P611" s="10">
        <v>91.16</v>
      </c>
      <c r="Q611" s="9">
        <v>94</v>
      </c>
      <c r="R611" s="10">
        <v>0.89</v>
      </c>
      <c r="S611" s="9">
        <v>2</v>
      </c>
      <c r="T611" s="9">
        <v>0</v>
      </c>
      <c r="U611" s="11" t="s">
        <v>828</v>
      </c>
      <c r="V611" s="9" t="s">
        <v>186</v>
      </c>
      <c r="W611" s="9">
        <v>100</v>
      </c>
      <c r="X611" t="s">
        <v>897</v>
      </c>
      <c r="Y611" t="s">
        <v>1945</v>
      </c>
      <c r="Z611" t="s">
        <v>975</v>
      </c>
      <c r="AA611" s="18">
        <v>98.930499999999995</v>
      </c>
      <c r="AB611" s="18">
        <v>1.9999999999999998E-96</v>
      </c>
      <c r="AC611" s="18">
        <v>202</v>
      </c>
      <c r="AD611" s="18">
        <v>92.574299999999994</v>
      </c>
      <c r="AE611" t="s">
        <v>501</v>
      </c>
      <c r="AF611" t="s">
        <v>964</v>
      </c>
    </row>
    <row r="612" spans="1:33" x14ac:dyDescent="0.25">
      <c r="A612" t="s">
        <v>588</v>
      </c>
      <c r="B612" t="s">
        <v>2876</v>
      </c>
      <c r="C612" t="s">
        <v>4745</v>
      </c>
      <c r="D612" t="s">
        <v>2744</v>
      </c>
      <c r="E612" t="s">
        <v>2877</v>
      </c>
      <c r="F612" s="8">
        <v>1.926696</v>
      </c>
      <c r="G612" s="9">
        <v>342</v>
      </c>
      <c r="H612" s="9">
        <v>6.4059999999999997</v>
      </c>
      <c r="I612" s="9">
        <v>36.057000000000002</v>
      </c>
      <c r="J612" s="9">
        <v>33.186890948799999</v>
      </c>
      <c r="K612" s="9">
        <v>48.7</v>
      </c>
      <c r="L612" s="9">
        <v>0</v>
      </c>
      <c r="M612" s="9">
        <v>0</v>
      </c>
      <c r="N612" s="9">
        <v>0</v>
      </c>
      <c r="O612" s="9">
        <v>19</v>
      </c>
      <c r="P612" s="10">
        <v>66.510000000000005</v>
      </c>
      <c r="Q612" s="9">
        <v>63</v>
      </c>
      <c r="R612" s="10">
        <v>1.46</v>
      </c>
      <c r="S612" s="9">
        <v>4</v>
      </c>
      <c r="T612" s="9">
        <v>62.5</v>
      </c>
      <c r="U612" s="11" t="s">
        <v>551</v>
      </c>
      <c r="V612" s="9" t="s">
        <v>186</v>
      </c>
      <c r="W612" s="9">
        <v>98</v>
      </c>
      <c r="X612" t="s">
        <v>552</v>
      </c>
      <c r="AE612" t="s">
        <v>553</v>
      </c>
      <c r="AF612" t="s">
        <v>554</v>
      </c>
    </row>
    <row r="613" spans="1:33" x14ac:dyDescent="0.25">
      <c r="A613" t="s">
        <v>924</v>
      </c>
      <c r="B613" t="s">
        <v>2878</v>
      </c>
      <c r="C613" t="s">
        <v>4746</v>
      </c>
      <c r="D613" t="s">
        <v>2879</v>
      </c>
      <c r="E613" t="s">
        <v>2880</v>
      </c>
      <c r="F613" s="8">
        <v>1.730586</v>
      </c>
      <c r="G613" s="9">
        <v>81</v>
      </c>
      <c r="H613" s="9">
        <v>66.213999999999999</v>
      </c>
      <c r="I613" s="9">
        <v>190.37200000000001</v>
      </c>
      <c r="J613" s="9">
        <v>12.9121374385</v>
      </c>
      <c r="K613" s="9">
        <v>41.9</v>
      </c>
      <c r="L613" s="9">
        <v>1</v>
      </c>
      <c r="M613" s="9">
        <v>0</v>
      </c>
      <c r="N613" s="9">
        <v>0</v>
      </c>
      <c r="O613" s="9">
        <v>18</v>
      </c>
      <c r="P613" s="10">
        <v>73.430000000000007</v>
      </c>
      <c r="Q613" s="9">
        <v>86</v>
      </c>
      <c r="R613" s="10">
        <v>1.4</v>
      </c>
      <c r="S613" s="9">
        <v>0</v>
      </c>
      <c r="T613" s="9">
        <v>0</v>
      </c>
      <c r="U613" s="11" t="s">
        <v>828</v>
      </c>
      <c r="V613" s="9" t="s">
        <v>186</v>
      </c>
      <c r="W613" s="9">
        <v>100</v>
      </c>
      <c r="X613" t="s">
        <v>897</v>
      </c>
      <c r="AE613" t="s">
        <v>925</v>
      </c>
      <c r="AF613" t="s">
        <v>32</v>
      </c>
    </row>
    <row r="614" spans="1:33" x14ac:dyDescent="0.25">
      <c r="A614" t="s">
        <v>1235</v>
      </c>
      <c r="B614" t="s">
        <v>2881</v>
      </c>
      <c r="C614" t="s">
        <v>4747</v>
      </c>
      <c r="D614" t="s">
        <v>2712</v>
      </c>
      <c r="E614" t="s">
        <v>2882</v>
      </c>
      <c r="F614" s="8">
        <v>3.5236200000000002</v>
      </c>
      <c r="G614" s="9">
        <v>500</v>
      </c>
      <c r="H614" s="9">
        <v>8.7949999999999999</v>
      </c>
      <c r="I614" s="9">
        <v>69.513000000000005</v>
      </c>
      <c r="J614" s="9">
        <v>15.713198823100001</v>
      </c>
      <c r="K614" s="9">
        <v>64.7</v>
      </c>
      <c r="L614" s="9">
        <v>1</v>
      </c>
      <c r="M614" s="9">
        <v>0</v>
      </c>
      <c r="N614" s="9">
        <v>1</v>
      </c>
      <c r="O614" s="9">
        <v>27</v>
      </c>
      <c r="P614" s="10">
        <v>89.49</v>
      </c>
      <c r="Q614" s="9">
        <v>92</v>
      </c>
      <c r="R614" s="10">
        <v>2.95</v>
      </c>
      <c r="S614" s="9">
        <v>8</v>
      </c>
      <c r="T614" s="9">
        <v>10</v>
      </c>
      <c r="U614" s="11" t="s">
        <v>1069</v>
      </c>
      <c r="V614" s="9" t="s">
        <v>186</v>
      </c>
      <c r="W614" s="9">
        <v>100</v>
      </c>
      <c r="X614" t="s">
        <v>1161</v>
      </c>
      <c r="AE614" t="s">
        <v>1225</v>
      </c>
      <c r="AF614" t="s">
        <v>1226</v>
      </c>
    </row>
    <row r="615" spans="1:33" x14ac:dyDescent="0.25">
      <c r="A615" t="s">
        <v>1098</v>
      </c>
      <c r="B615" t="s">
        <v>2883</v>
      </c>
      <c r="C615" t="s">
        <v>4748</v>
      </c>
      <c r="D615" t="s">
        <v>2884</v>
      </c>
      <c r="E615" t="s">
        <v>2885</v>
      </c>
      <c r="F615" s="8">
        <v>4.3114489999999996</v>
      </c>
      <c r="G615" s="9">
        <v>429</v>
      </c>
      <c r="H615" s="9">
        <v>14.723000000000001</v>
      </c>
      <c r="I615" s="9">
        <v>62.43</v>
      </c>
      <c r="J615" s="9">
        <v>13.879550871299999</v>
      </c>
      <c r="K615" s="9">
        <v>59.4</v>
      </c>
      <c r="L615" s="9">
        <v>0</v>
      </c>
      <c r="M615" s="9">
        <v>0</v>
      </c>
      <c r="N615" s="9">
        <v>0</v>
      </c>
      <c r="O615" s="9">
        <v>35</v>
      </c>
      <c r="P615" s="10">
        <v>96.72</v>
      </c>
      <c r="Q615" s="9">
        <v>94</v>
      </c>
      <c r="R615" s="10">
        <v>1.53</v>
      </c>
      <c r="S615" s="9">
        <v>2</v>
      </c>
      <c r="T615" s="9">
        <v>45.45</v>
      </c>
      <c r="U615" s="11" t="s">
        <v>1069</v>
      </c>
      <c r="V615" s="9" t="s">
        <v>186</v>
      </c>
      <c r="W615" s="9">
        <v>100</v>
      </c>
      <c r="X615" t="s">
        <v>1070</v>
      </c>
      <c r="AE615" t="s">
        <v>1088</v>
      </c>
      <c r="AF615" t="s">
        <v>32</v>
      </c>
    </row>
    <row r="616" spans="1:33" x14ac:dyDescent="0.25">
      <c r="A616" t="s">
        <v>1265</v>
      </c>
      <c r="B616" t="s">
        <v>2886</v>
      </c>
      <c r="C616" t="s">
        <v>4749</v>
      </c>
      <c r="D616" t="s">
        <v>2887</v>
      </c>
      <c r="E616" t="s">
        <v>2888</v>
      </c>
      <c r="F616" s="8">
        <v>1.4172929999999999</v>
      </c>
      <c r="G616" s="9">
        <v>300</v>
      </c>
      <c r="H616" s="9">
        <v>5.0620000000000003</v>
      </c>
      <c r="I616" s="9">
        <v>18.472999999999999</v>
      </c>
      <c r="J616" s="9">
        <v>5.5305992455500004</v>
      </c>
      <c r="K616" s="9">
        <v>68.8</v>
      </c>
      <c r="L616" s="9">
        <v>2</v>
      </c>
      <c r="M616" s="9">
        <v>0</v>
      </c>
      <c r="N616" s="9">
        <v>0</v>
      </c>
      <c r="O616" s="9">
        <v>23</v>
      </c>
      <c r="P616" s="10">
        <v>52.29</v>
      </c>
      <c r="Q616" s="9">
        <v>42</v>
      </c>
      <c r="R616" s="10">
        <v>9.27</v>
      </c>
      <c r="S616" s="9">
        <v>9</v>
      </c>
      <c r="T616" s="9">
        <v>69.77</v>
      </c>
      <c r="U616" s="11" t="s">
        <v>1069</v>
      </c>
      <c r="V616" s="9" t="s">
        <v>27</v>
      </c>
      <c r="W616" s="9">
        <v>97</v>
      </c>
      <c r="X616" t="s">
        <v>32</v>
      </c>
      <c r="AE616" t="s">
        <v>1168</v>
      </c>
      <c r="AF616" s="7" t="s">
        <v>1266</v>
      </c>
    </row>
    <row r="617" spans="1:33" x14ac:dyDescent="0.25">
      <c r="A617" t="s">
        <v>880</v>
      </c>
      <c r="B617" t="s">
        <v>2889</v>
      </c>
      <c r="C617" t="s">
        <v>4750</v>
      </c>
      <c r="D617" t="s">
        <v>2730</v>
      </c>
      <c r="E617" t="s">
        <v>2890</v>
      </c>
      <c r="F617" s="8">
        <v>1.76789</v>
      </c>
      <c r="G617" s="9">
        <v>216</v>
      </c>
      <c r="H617" s="9">
        <v>11.711</v>
      </c>
      <c r="I617" s="9">
        <v>47.165999999999997</v>
      </c>
      <c r="J617" s="9">
        <v>24.7592110973</v>
      </c>
      <c r="K617" s="9">
        <v>50.5</v>
      </c>
      <c r="L617" s="9">
        <v>1</v>
      </c>
      <c r="M617" s="9">
        <v>0</v>
      </c>
      <c r="N617" s="9">
        <v>0</v>
      </c>
      <c r="O617" s="9">
        <v>24</v>
      </c>
      <c r="P617" s="10">
        <v>74.760000000000005</v>
      </c>
      <c r="Q617" s="9">
        <v>84</v>
      </c>
      <c r="R617" s="10">
        <v>1.23</v>
      </c>
      <c r="S617" s="9">
        <v>1</v>
      </c>
      <c r="T617" s="9">
        <v>16.670000000000002</v>
      </c>
      <c r="U617" s="11" t="s">
        <v>828</v>
      </c>
      <c r="V617" s="9" t="s">
        <v>186</v>
      </c>
      <c r="W617" s="9">
        <v>98</v>
      </c>
      <c r="X617" t="s">
        <v>831</v>
      </c>
      <c r="AE617" t="s">
        <v>503</v>
      </c>
      <c r="AF617" t="s">
        <v>32</v>
      </c>
    </row>
    <row r="618" spans="1:33" x14ac:dyDescent="0.25">
      <c r="A618" t="s">
        <v>48</v>
      </c>
      <c r="B618" t="s">
        <v>2891</v>
      </c>
      <c r="C618" t="s">
        <v>4751</v>
      </c>
      <c r="D618" t="s">
        <v>2892</v>
      </c>
      <c r="E618" t="s">
        <v>2893</v>
      </c>
      <c r="F618" s="8">
        <v>0.47384900000000002</v>
      </c>
      <c r="G618" s="9">
        <v>59</v>
      </c>
      <c r="H618" s="9">
        <v>10.827999999999999</v>
      </c>
      <c r="I618" s="9">
        <v>25.198</v>
      </c>
      <c r="J618" s="9">
        <v>133.329743998</v>
      </c>
      <c r="K618" s="9">
        <v>38.4</v>
      </c>
      <c r="L618" s="9">
        <v>1</v>
      </c>
      <c r="M618" s="9">
        <v>1</v>
      </c>
      <c r="N618" s="9">
        <v>1</v>
      </c>
      <c r="O618" s="9">
        <v>29</v>
      </c>
      <c r="P618" s="10">
        <v>78.040000000000006</v>
      </c>
      <c r="Q618" s="9">
        <v>40</v>
      </c>
      <c r="R618" s="10">
        <v>0</v>
      </c>
      <c r="S618" s="9">
        <v>2</v>
      </c>
      <c r="T618" s="9">
        <v>0</v>
      </c>
      <c r="U618" s="11" t="s">
        <v>26</v>
      </c>
      <c r="V618" s="9" t="s">
        <v>27</v>
      </c>
      <c r="W618" s="9">
        <v>75</v>
      </c>
      <c r="X618" t="s">
        <v>42</v>
      </c>
      <c r="Y618" t="s">
        <v>1948</v>
      </c>
      <c r="Z618" t="s">
        <v>47</v>
      </c>
      <c r="AA618" s="18">
        <v>89.617500000000007</v>
      </c>
      <c r="AB618" s="18">
        <v>3.0000000000000002E-53</v>
      </c>
      <c r="AC618" s="18">
        <v>388</v>
      </c>
      <c r="AD618" s="18">
        <v>47.164900000000003</v>
      </c>
      <c r="AE618" t="s">
        <v>43</v>
      </c>
      <c r="AF618" t="s">
        <v>32</v>
      </c>
    </row>
    <row r="619" spans="1:33" x14ac:dyDescent="0.25">
      <c r="A619" t="s">
        <v>693</v>
      </c>
      <c r="B619" t="s">
        <v>2896</v>
      </c>
      <c r="C619" t="s">
        <v>4753</v>
      </c>
      <c r="D619" t="s">
        <v>2744</v>
      </c>
      <c r="E619" t="s">
        <v>2897</v>
      </c>
      <c r="F619" s="8">
        <v>1.577998</v>
      </c>
      <c r="G619" s="9">
        <v>304</v>
      </c>
      <c r="H619" s="9">
        <v>5.5590000000000002</v>
      </c>
      <c r="I619" s="9">
        <v>21.388000000000002</v>
      </c>
      <c r="J619" s="9">
        <v>101.69501432</v>
      </c>
      <c r="K619" s="9">
        <v>35</v>
      </c>
      <c r="L619" s="9">
        <v>2</v>
      </c>
      <c r="M619" s="9">
        <v>0</v>
      </c>
      <c r="N619" s="9">
        <v>0</v>
      </c>
      <c r="O619" s="9">
        <v>10</v>
      </c>
      <c r="P619" s="10">
        <v>51.72</v>
      </c>
      <c r="Q619" s="9">
        <v>48</v>
      </c>
      <c r="R619" s="10">
        <v>1.72</v>
      </c>
      <c r="S619" s="9">
        <v>3</v>
      </c>
      <c r="T619" s="9">
        <v>0</v>
      </c>
      <c r="U619" s="11" t="s">
        <v>551</v>
      </c>
      <c r="V619" s="9" t="s">
        <v>27</v>
      </c>
      <c r="W619" s="9">
        <v>98</v>
      </c>
      <c r="X619" t="s">
        <v>32</v>
      </c>
      <c r="AE619" t="s">
        <v>565</v>
      </c>
      <c r="AF619" s="7" t="s">
        <v>554</v>
      </c>
    </row>
    <row r="620" spans="1:33" x14ac:dyDescent="0.25">
      <c r="A620" t="s">
        <v>952</v>
      </c>
      <c r="B620" t="s">
        <v>2898</v>
      </c>
      <c r="C620" t="s">
        <v>4754</v>
      </c>
      <c r="D620" t="s">
        <v>2790</v>
      </c>
      <c r="E620" t="s">
        <v>2899</v>
      </c>
      <c r="F620" s="8">
        <v>1.7669760000000001</v>
      </c>
      <c r="G620" s="9">
        <v>258</v>
      </c>
      <c r="H620" s="9">
        <v>8.8260000000000005</v>
      </c>
      <c r="I620" s="9">
        <v>43.627000000000002</v>
      </c>
      <c r="J620" s="9">
        <v>95.797603946600006</v>
      </c>
      <c r="K620" s="9">
        <v>47.5</v>
      </c>
      <c r="L620" s="9">
        <v>2</v>
      </c>
      <c r="M620" s="9">
        <v>0</v>
      </c>
      <c r="N620" s="9">
        <v>0</v>
      </c>
      <c r="O620" s="9">
        <v>35</v>
      </c>
      <c r="P620" s="10">
        <v>62.93</v>
      </c>
      <c r="Q620" s="9">
        <v>72</v>
      </c>
      <c r="R620" s="10">
        <v>3.88</v>
      </c>
      <c r="S620" s="9">
        <v>3</v>
      </c>
      <c r="T620" s="9">
        <v>80</v>
      </c>
      <c r="U620" s="11" t="s">
        <v>828</v>
      </c>
      <c r="V620" s="9" t="s">
        <v>186</v>
      </c>
      <c r="W620" s="9">
        <v>92</v>
      </c>
      <c r="X620" t="s">
        <v>897</v>
      </c>
      <c r="AE620" t="s">
        <v>943</v>
      </c>
      <c r="AF620" t="s">
        <v>32</v>
      </c>
    </row>
    <row r="621" spans="1:33" x14ac:dyDescent="0.25">
      <c r="A621" t="s">
        <v>513</v>
      </c>
      <c r="B621" t="s">
        <v>2900</v>
      </c>
      <c r="C621" t="s">
        <v>4755</v>
      </c>
      <c r="D621" t="s">
        <v>2901</v>
      </c>
      <c r="E621" t="s">
        <v>2902</v>
      </c>
      <c r="F621" s="8">
        <v>3.1285080000000001</v>
      </c>
      <c r="G621" s="9">
        <v>231</v>
      </c>
      <c r="H621" s="9">
        <v>21.760999999999999</v>
      </c>
      <c r="I621" s="9">
        <v>109.45699999999999</v>
      </c>
      <c r="J621" s="9">
        <v>11.053840665599999</v>
      </c>
      <c r="K621" s="9">
        <v>74.2</v>
      </c>
      <c r="L621" s="9">
        <v>0</v>
      </c>
      <c r="M621" s="9">
        <v>1</v>
      </c>
      <c r="N621" s="9">
        <v>1</v>
      </c>
      <c r="O621" s="9">
        <v>45</v>
      </c>
      <c r="P621" s="10">
        <v>98.29</v>
      </c>
      <c r="Q621" s="9">
        <v>98</v>
      </c>
      <c r="R621" s="10">
        <v>0.85</v>
      </c>
      <c r="S621" s="9">
        <v>1</v>
      </c>
      <c r="T621" s="9">
        <v>0</v>
      </c>
      <c r="U621" s="11" t="s">
        <v>506</v>
      </c>
      <c r="V621" s="9" t="s">
        <v>186</v>
      </c>
      <c r="W621" s="9">
        <v>100</v>
      </c>
      <c r="X621" t="s">
        <v>329</v>
      </c>
      <c r="Y621" t="s">
        <v>1951</v>
      </c>
      <c r="Z621" t="s">
        <v>514</v>
      </c>
      <c r="AA621" s="18">
        <v>94.664699999999996</v>
      </c>
      <c r="AB621" s="18">
        <v>0</v>
      </c>
      <c r="AC621" s="18">
        <v>1401</v>
      </c>
      <c r="AD621" s="18">
        <v>99.000699999999995</v>
      </c>
      <c r="AE621" t="s">
        <v>511</v>
      </c>
      <c r="AF621" s="14" t="s">
        <v>512</v>
      </c>
    </row>
    <row r="622" spans="1:33" x14ac:dyDescent="0.25">
      <c r="A622" t="s">
        <v>2146</v>
      </c>
      <c r="B622" t="s">
        <v>2894</v>
      </c>
      <c r="C622" t="s">
        <v>4752</v>
      </c>
      <c r="D622" t="s">
        <v>2857</v>
      </c>
      <c r="E622" t="s">
        <v>2895</v>
      </c>
      <c r="F622" s="8">
        <v>1.9785090000000001</v>
      </c>
      <c r="G622" s="9">
        <v>424</v>
      </c>
      <c r="H622" s="9">
        <v>4.8380000000000001</v>
      </c>
      <c r="I622" s="9">
        <v>18.966000000000001</v>
      </c>
      <c r="J622" s="9">
        <v>190.454977738</v>
      </c>
      <c r="K622" s="9">
        <v>45.088999999999999</v>
      </c>
      <c r="L622" s="9">
        <v>0</v>
      </c>
      <c r="M622" s="9">
        <v>1</v>
      </c>
      <c r="N622" s="9">
        <v>0</v>
      </c>
      <c r="O622" s="9">
        <v>12</v>
      </c>
      <c r="P622" s="10">
        <v>71.489999999999995</v>
      </c>
      <c r="Q622" s="9">
        <v>83</v>
      </c>
      <c r="R622" s="10">
        <v>0.6</v>
      </c>
      <c r="S622" s="9">
        <v>1</v>
      </c>
      <c r="T622" s="9">
        <v>0</v>
      </c>
      <c r="U622" s="11" t="s">
        <v>551</v>
      </c>
      <c r="V622" s="9" t="s">
        <v>186</v>
      </c>
      <c r="W622" s="9">
        <v>100</v>
      </c>
      <c r="X622" t="s">
        <v>644</v>
      </c>
      <c r="Y622" t="s">
        <v>2172</v>
      </c>
      <c r="Z622" t="s">
        <v>2172</v>
      </c>
      <c r="AA622" s="18" t="s">
        <v>2172</v>
      </c>
      <c r="AB622" s="18" t="s">
        <v>2172</v>
      </c>
      <c r="AC622" s="18" t="s">
        <v>2171</v>
      </c>
      <c r="AD622" s="18" t="s">
        <v>2172</v>
      </c>
      <c r="AE622" t="s">
        <v>645</v>
      </c>
      <c r="AF622" t="s">
        <v>32</v>
      </c>
      <c r="AG622" t="s">
        <v>53</v>
      </c>
    </row>
    <row r="623" spans="1:33" x14ac:dyDescent="0.25">
      <c r="A623" t="s">
        <v>998</v>
      </c>
      <c r="B623" t="s">
        <v>2903</v>
      </c>
      <c r="C623" t="s">
        <v>4756</v>
      </c>
      <c r="D623" t="s">
        <v>2730</v>
      </c>
      <c r="E623" t="s">
        <v>2904</v>
      </c>
      <c r="F623" s="8">
        <v>1.55203</v>
      </c>
      <c r="G623" s="9">
        <v>256</v>
      </c>
      <c r="H623" s="9">
        <v>6.9240000000000004</v>
      </c>
      <c r="I623" s="9">
        <v>30.565000000000001</v>
      </c>
      <c r="J623" s="9">
        <v>17.787020073000001</v>
      </c>
      <c r="K623" s="9">
        <v>44.5</v>
      </c>
      <c r="L623" s="9">
        <v>0</v>
      </c>
      <c r="M623" s="9">
        <v>0</v>
      </c>
      <c r="N623" s="9">
        <v>0</v>
      </c>
      <c r="O623" s="9">
        <v>13</v>
      </c>
      <c r="P623" s="10">
        <v>52.87</v>
      </c>
      <c r="Q623" s="9">
        <v>49</v>
      </c>
      <c r="R623" s="10">
        <v>3.39</v>
      </c>
      <c r="S623" s="9">
        <v>4</v>
      </c>
      <c r="T623" s="9">
        <v>25</v>
      </c>
      <c r="U623" s="11" t="s">
        <v>828</v>
      </c>
      <c r="V623" s="9" t="s">
        <v>27</v>
      </c>
      <c r="W623" s="9">
        <v>94</v>
      </c>
      <c r="X623" t="s">
        <v>32</v>
      </c>
      <c r="AE623" t="s">
        <v>503</v>
      </c>
      <c r="AF623" s="7" t="s">
        <v>32</v>
      </c>
    </row>
    <row r="624" spans="1:33" x14ac:dyDescent="0.25">
      <c r="A624" t="s">
        <v>589</v>
      </c>
      <c r="B624" t="s">
        <v>2905</v>
      </c>
      <c r="C624" t="s">
        <v>4757</v>
      </c>
      <c r="D624" t="s">
        <v>2744</v>
      </c>
      <c r="E624" t="s">
        <v>2906</v>
      </c>
      <c r="F624" s="8">
        <v>3.3037670000000001</v>
      </c>
      <c r="G624" s="9">
        <v>216</v>
      </c>
      <c r="H624" s="9">
        <v>34.485999999999997</v>
      </c>
      <c r="I624" s="9">
        <v>134.48099999999999</v>
      </c>
      <c r="J624" s="9">
        <v>8.7700758495999995</v>
      </c>
      <c r="K624" s="9">
        <v>35.799999999999997</v>
      </c>
      <c r="L624" s="9">
        <v>0</v>
      </c>
      <c r="M624" s="9">
        <v>0</v>
      </c>
      <c r="N624" s="9">
        <v>0</v>
      </c>
      <c r="O624" s="9">
        <v>39</v>
      </c>
      <c r="P624" s="10">
        <v>97.58</v>
      </c>
      <c r="Q624" s="9">
        <v>97</v>
      </c>
      <c r="R624" s="10">
        <v>2.15</v>
      </c>
      <c r="S624" s="9">
        <v>5</v>
      </c>
      <c r="T624" s="9">
        <v>14.29</v>
      </c>
      <c r="U624" s="11" t="s">
        <v>551</v>
      </c>
      <c r="V624" s="9" t="s">
        <v>186</v>
      </c>
      <c r="W624" s="9">
        <v>100</v>
      </c>
      <c r="X624" t="s">
        <v>552</v>
      </c>
      <c r="AE624" t="s">
        <v>565</v>
      </c>
      <c r="AF624" t="s">
        <v>554</v>
      </c>
    </row>
    <row r="625" spans="1:33" x14ac:dyDescent="0.25">
      <c r="A625" t="s">
        <v>97</v>
      </c>
      <c r="B625" t="s">
        <v>2907</v>
      </c>
      <c r="C625" t="s">
        <v>4758</v>
      </c>
      <c r="D625" t="s">
        <v>2908</v>
      </c>
      <c r="E625" t="s">
        <v>2909</v>
      </c>
      <c r="F625" s="8">
        <v>1.5062489999999999</v>
      </c>
      <c r="G625" s="9">
        <v>166</v>
      </c>
      <c r="H625" s="9">
        <v>11.186999999999999</v>
      </c>
      <c r="I625" s="9">
        <v>38.219000000000001</v>
      </c>
      <c r="J625" s="9">
        <v>29.991357648699999</v>
      </c>
      <c r="K625" s="9">
        <v>58.8</v>
      </c>
      <c r="L625" s="9">
        <v>0</v>
      </c>
      <c r="M625" s="9">
        <v>0</v>
      </c>
      <c r="N625" s="9">
        <v>0</v>
      </c>
      <c r="O625" s="9">
        <v>37</v>
      </c>
      <c r="P625" s="10">
        <v>61.81</v>
      </c>
      <c r="Q625" s="9">
        <v>37</v>
      </c>
      <c r="R625" s="10">
        <v>0.65</v>
      </c>
      <c r="S625" s="9">
        <v>1</v>
      </c>
      <c r="T625" s="9">
        <v>66.67</v>
      </c>
      <c r="U625" s="11" t="s">
        <v>85</v>
      </c>
      <c r="V625" s="9" t="s">
        <v>27</v>
      </c>
      <c r="W625" s="9">
        <v>52</v>
      </c>
      <c r="X625" t="s">
        <v>93</v>
      </c>
      <c r="AE625" t="s">
        <v>94</v>
      </c>
      <c r="AF625" t="s">
        <v>32</v>
      </c>
    </row>
    <row r="626" spans="1:33" x14ac:dyDescent="0.25">
      <c r="A626" t="s">
        <v>881</v>
      </c>
      <c r="B626" t="s">
        <v>2910</v>
      </c>
      <c r="C626" t="s">
        <v>4759</v>
      </c>
      <c r="D626" t="s">
        <v>2730</v>
      </c>
      <c r="E626" t="s">
        <v>2911</v>
      </c>
      <c r="F626" s="8">
        <v>2.199036</v>
      </c>
      <c r="G626" s="9">
        <v>118</v>
      </c>
      <c r="H626" s="9">
        <v>48.076000000000001</v>
      </c>
      <c r="I626" s="9">
        <v>128.17699999999999</v>
      </c>
      <c r="J626" s="9">
        <v>29.2777614142</v>
      </c>
      <c r="K626" s="9">
        <v>46.6</v>
      </c>
      <c r="L626" s="9">
        <v>1</v>
      </c>
      <c r="M626" s="9">
        <v>0</v>
      </c>
      <c r="N626" s="9">
        <v>0</v>
      </c>
      <c r="O626" s="9">
        <v>34</v>
      </c>
      <c r="P626" s="10">
        <v>77.47</v>
      </c>
      <c r="Q626" s="9">
        <v>88</v>
      </c>
      <c r="R626" s="10">
        <v>3.39</v>
      </c>
      <c r="S626" s="9">
        <v>2</v>
      </c>
      <c r="T626" s="9">
        <v>0</v>
      </c>
      <c r="U626" s="11" t="s">
        <v>828</v>
      </c>
      <c r="V626" s="9" t="s">
        <v>186</v>
      </c>
      <c r="W626" s="9">
        <v>100</v>
      </c>
      <c r="X626" t="s">
        <v>831</v>
      </c>
      <c r="AE626" t="s">
        <v>503</v>
      </c>
      <c r="AF626" t="s">
        <v>32</v>
      </c>
    </row>
    <row r="627" spans="1:33" x14ac:dyDescent="0.25">
      <c r="A627" t="s">
        <v>1366</v>
      </c>
      <c r="B627" t="s">
        <v>2912</v>
      </c>
      <c r="C627" t="s">
        <v>4760</v>
      </c>
      <c r="D627" t="s">
        <v>2780</v>
      </c>
      <c r="E627" t="s">
        <v>2913</v>
      </c>
      <c r="F627" s="8">
        <v>1.5069969999999999</v>
      </c>
      <c r="G627" s="9">
        <v>85</v>
      </c>
      <c r="H627" s="9">
        <v>48.371000000000002</v>
      </c>
      <c r="I627" s="9">
        <v>155.87100000000001</v>
      </c>
      <c r="J627" s="9">
        <v>65.1053931796</v>
      </c>
      <c r="K627" s="9">
        <v>48.6</v>
      </c>
      <c r="L627" s="9">
        <v>1</v>
      </c>
      <c r="M627" s="9">
        <v>1</v>
      </c>
      <c r="N627" s="9">
        <v>1</v>
      </c>
      <c r="O627" s="9">
        <v>25</v>
      </c>
      <c r="P627" s="10">
        <v>96.36</v>
      </c>
      <c r="Q627" s="9">
        <v>90</v>
      </c>
      <c r="R627" s="10">
        <v>0.67</v>
      </c>
      <c r="S627" s="9">
        <v>1</v>
      </c>
      <c r="T627" s="9">
        <v>100</v>
      </c>
      <c r="U627" s="11" t="s">
        <v>1336</v>
      </c>
      <c r="V627" s="9" t="s">
        <v>186</v>
      </c>
      <c r="W627" s="9">
        <v>100</v>
      </c>
      <c r="X627" t="s">
        <v>1347</v>
      </c>
      <c r="Y627" t="s">
        <v>1954</v>
      </c>
      <c r="Z627" t="s">
        <v>1345</v>
      </c>
      <c r="AA627" s="18">
        <v>88.219899999999996</v>
      </c>
      <c r="AB627" s="18">
        <v>0</v>
      </c>
      <c r="AC627" s="18">
        <v>778</v>
      </c>
      <c r="AD627" s="18">
        <v>98.200500000000005</v>
      </c>
      <c r="AE627" t="s">
        <v>1337</v>
      </c>
      <c r="AF627" s="14" t="s">
        <v>1338</v>
      </c>
    </row>
    <row r="628" spans="1:33" x14ac:dyDescent="0.25">
      <c r="A628" t="s">
        <v>1137</v>
      </c>
      <c r="B628" t="s">
        <v>2914</v>
      </c>
      <c r="C628" t="s">
        <v>4761</v>
      </c>
      <c r="D628" t="s">
        <v>2811</v>
      </c>
      <c r="E628" t="s">
        <v>2915</v>
      </c>
      <c r="F628" s="8">
        <v>2.0351089999999998</v>
      </c>
      <c r="G628" s="9">
        <v>209</v>
      </c>
      <c r="H628" s="9">
        <v>12.305</v>
      </c>
      <c r="I628" s="9">
        <v>84.775000000000006</v>
      </c>
      <c r="J628" s="9">
        <v>7.5613943748099999</v>
      </c>
      <c r="K628" s="9">
        <v>52.7</v>
      </c>
      <c r="L628" s="9">
        <v>1</v>
      </c>
      <c r="M628" s="9">
        <v>0</v>
      </c>
      <c r="N628" s="9">
        <v>0</v>
      </c>
      <c r="O628" s="9">
        <v>41</v>
      </c>
      <c r="P628" s="10">
        <v>94.05</v>
      </c>
      <c r="Q628" s="9">
        <v>96</v>
      </c>
      <c r="R628" s="10">
        <v>0</v>
      </c>
      <c r="S628" s="9">
        <v>0</v>
      </c>
      <c r="T628" s="9">
        <v>0</v>
      </c>
      <c r="U628" s="11" t="s">
        <v>1069</v>
      </c>
      <c r="V628" s="9" t="s">
        <v>186</v>
      </c>
      <c r="W628" s="9">
        <v>100</v>
      </c>
      <c r="X628" t="s">
        <v>1104</v>
      </c>
      <c r="AE628" t="s">
        <v>1128</v>
      </c>
      <c r="AF628" s="14" t="s">
        <v>1129</v>
      </c>
    </row>
    <row r="629" spans="1:33" x14ac:dyDescent="0.25">
      <c r="A629" t="s">
        <v>953</v>
      </c>
      <c r="B629" t="s">
        <v>2916</v>
      </c>
      <c r="C629" t="s">
        <v>4762</v>
      </c>
      <c r="D629" t="s">
        <v>2790</v>
      </c>
      <c r="E629" t="s">
        <v>2917</v>
      </c>
      <c r="F629" s="8">
        <v>1.69096</v>
      </c>
      <c r="G629" s="9">
        <v>224</v>
      </c>
      <c r="H629" s="9">
        <v>9.93</v>
      </c>
      <c r="I629" s="9">
        <v>60.988</v>
      </c>
      <c r="J629" s="9">
        <v>12.1287902335</v>
      </c>
      <c r="K629" s="9">
        <v>45.5</v>
      </c>
      <c r="L629" s="9">
        <v>2</v>
      </c>
      <c r="M629" s="9">
        <v>2</v>
      </c>
      <c r="N629" s="9">
        <v>0</v>
      </c>
      <c r="O629" s="9">
        <v>17</v>
      </c>
      <c r="P629" s="10">
        <v>80.97</v>
      </c>
      <c r="Q629" s="9">
        <v>86</v>
      </c>
      <c r="R629" s="10">
        <v>0.71</v>
      </c>
      <c r="S629" s="9">
        <v>1</v>
      </c>
      <c r="T629" s="9">
        <v>100</v>
      </c>
      <c r="U629" s="11" t="s">
        <v>828</v>
      </c>
      <c r="V629" s="9" t="s">
        <v>186</v>
      </c>
      <c r="W629" s="9">
        <v>100</v>
      </c>
      <c r="X629" t="s">
        <v>897</v>
      </c>
      <c r="Y629" t="s">
        <v>1957</v>
      </c>
      <c r="Z629" t="s">
        <v>954</v>
      </c>
      <c r="AA629" s="18">
        <v>97.169799999999995</v>
      </c>
      <c r="AB629" s="18">
        <v>2E-45</v>
      </c>
      <c r="AC629" s="18">
        <v>368</v>
      </c>
      <c r="AD629" s="18">
        <v>28.804300000000001</v>
      </c>
      <c r="AE629" t="s">
        <v>943</v>
      </c>
      <c r="AF629" t="s">
        <v>32</v>
      </c>
    </row>
    <row r="630" spans="1:33" x14ac:dyDescent="0.25">
      <c r="A630" t="s">
        <v>528</v>
      </c>
      <c r="B630" t="s">
        <v>2918</v>
      </c>
      <c r="C630" t="s">
        <v>4763</v>
      </c>
      <c r="D630" t="s">
        <v>2840</v>
      </c>
      <c r="E630" t="s">
        <v>2919</v>
      </c>
      <c r="F630" s="8">
        <v>2.850981</v>
      </c>
      <c r="G630" s="9">
        <v>573</v>
      </c>
      <c r="H630" s="9">
        <v>5.226</v>
      </c>
      <c r="I630" s="9">
        <v>18.911000000000001</v>
      </c>
      <c r="J630" s="9">
        <v>4.9659435725999996</v>
      </c>
      <c r="K630" s="9">
        <v>69.5</v>
      </c>
      <c r="L630" s="9">
        <v>0</v>
      </c>
      <c r="M630" s="9">
        <v>0</v>
      </c>
      <c r="N630" s="9">
        <v>0</v>
      </c>
      <c r="O630" s="9">
        <v>31</v>
      </c>
      <c r="P630" s="10">
        <v>72.36</v>
      </c>
      <c r="Q630" s="9">
        <v>74</v>
      </c>
      <c r="R630" s="10">
        <v>5.13</v>
      </c>
      <c r="S630" s="9">
        <v>4</v>
      </c>
      <c r="T630" s="9">
        <v>28.57</v>
      </c>
      <c r="U630" s="11" t="s">
        <v>506</v>
      </c>
      <c r="V630" s="9" t="s">
        <v>186</v>
      </c>
      <c r="W630" s="9">
        <v>97</v>
      </c>
      <c r="X630" t="s">
        <v>329</v>
      </c>
      <c r="AE630" t="s">
        <v>511</v>
      </c>
      <c r="AF630" s="7" t="s">
        <v>518</v>
      </c>
    </row>
    <row r="631" spans="1:33" x14ac:dyDescent="0.25">
      <c r="A631" s="6" t="s">
        <v>37</v>
      </c>
      <c r="B631" t="s">
        <v>2920</v>
      </c>
      <c r="C631" t="s">
        <v>4764</v>
      </c>
      <c r="D631" t="s">
        <v>2721</v>
      </c>
      <c r="E631" t="s">
        <v>2921</v>
      </c>
      <c r="F631" s="8">
        <v>0.99523300000000003</v>
      </c>
      <c r="G631" s="9">
        <v>89</v>
      </c>
      <c r="H631" s="9">
        <v>27.001000000000001</v>
      </c>
      <c r="I631" s="9">
        <v>94.034000000000006</v>
      </c>
      <c r="J631" s="9">
        <v>29.713874006099999</v>
      </c>
      <c r="K631" s="9">
        <v>44.5</v>
      </c>
      <c r="L631" s="9">
        <v>1</v>
      </c>
      <c r="M631" s="9">
        <v>0</v>
      </c>
      <c r="N631" s="9">
        <v>0</v>
      </c>
      <c r="O631" s="9">
        <v>33</v>
      </c>
      <c r="P631" s="10">
        <v>81.93</v>
      </c>
      <c r="Q631" s="9">
        <v>45</v>
      </c>
      <c r="R631" s="10">
        <v>6.54</v>
      </c>
      <c r="S631" s="9">
        <v>4</v>
      </c>
      <c r="T631" s="9">
        <v>0</v>
      </c>
      <c r="U631" s="11" t="s">
        <v>26</v>
      </c>
      <c r="V631" s="9" t="s">
        <v>27</v>
      </c>
      <c r="W631" s="9">
        <v>95</v>
      </c>
      <c r="X631" t="s">
        <v>29</v>
      </c>
      <c r="AE631" t="s">
        <v>30</v>
      </c>
      <c r="AF631" t="s">
        <v>32</v>
      </c>
      <c r="AG631" s="5"/>
    </row>
    <row r="632" spans="1:33" x14ac:dyDescent="0.25">
      <c r="A632" t="s">
        <v>882</v>
      </c>
      <c r="B632" t="s">
        <v>2922</v>
      </c>
      <c r="C632" t="s">
        <v>4765</v>
      </c>
      <c r="D632" t="s">
        <v>2730</v>
      </c>
      <c r="E632" t="s">
        <v>2923</v>
      </c>
      <c r="F632" s="8">
        <v>1.272146</v>
      </c>
      <c r="G632" s="9">
        <v>182</v>
      </c>
      <c r="H632" s="9">
        <v>9.2170000000000005</v>
      </c>
      <c r="I632" s="9">
        <v>51.878999999999998</v>
      </c>
      <c r="J632" s="9">
        <v>36.082905936300001</v>
      </c>
      <c r="K632" s="9">
        <v>44.5</v>
      </c>
      <c r="L632" s="9">
        <v>1</v>
      </c>
      <c r="M632" s="9">
        <v>0</v>
      </c>
      <c r="N632" s="9">
        <v>0</v>
      </c>
      <c r="O632" s="9">
        <v>25</v>
      </c>
      <c r="P632" s="10">
        <v>67.34</v>
      </c>
      <c r="Q632" s="9">
        <v>77</v>
      </c>
      <c r="R632" s="10">
        <v>1.91</v>
      </c>
      <c r="S632" s="9">
        <v>3</v>
      </c>
      <c r="T632" s="9">
        <v>0</v>
      </c>
      <c r="U632" s="11" t="s">
        <v>828</v>
      </c>
      <c r="V632" s="9" t="s">
        <v>186</v>
      </c>
      <c r="W632" s="9">
        <v>97</v>
      </c>
      <c r="X632" t="s">
        <v>831</v>
      </c>
      <c r="AE632" t="s">
        <v>855</v>
      </c>
      <c r="AF632" t="s">
        <v>32</v>
      </c>
    </row>
    <row r="633" spans="1:33" x14ac:dyDescent="0.25">
      <c r="A633" t="s">
        <v>883</v>
      </c>
      <c r="B633" t="s">
        <v>2924</v>
      </c>
      <c r="C633" t="s">
        <v>4766</v>
      </c>
      <c r="D633" t="s">
        <v>2730</v>
      </c>
      <c r="E633" t="s">
        <v>2925</v>
      </c>
      <c r="F633" s="8">
        <v>2.2637130000000001</v>
      </c>
      <c r="G633" s="9">
        <v>215</v>
      </c>
      <c r="H633" s="9">
        <v>17.518000000000001</v>
      </c>
      <c r="I633" s="9">
        <v>118.83199999999999</v>
      </c>
      <c r="J633" s="9">
        <v>15.352507388699999</v>
      </c>
      <c r="K633" s="9">
        <v>42.6</v>
      </c>
      <c r="L633" s="9">
        <v>2</v>
      </c>
      <c r="M633" s="9">
        <v>0</v>
      </c>
      <c r="N633" s="9">
        <v>0</v>
      </c>
      <c r="O633" s="9">
        <v>35</v>
      </c>
      <c r="P633" s="10">
        <v>91.71</v>
      </c>
      <c r="Q633" s="9">
        <v>99</v>
      </c>
      <c r="R633" s="10">
        <v>4.38</v>
      </c>
      <c r="S633" s="9">
        <v>4</v>
      </c>
      <c r="T633" s="9">
        <v>0</v>
      </c>
      <c r="U633" s="11" t="s">
        <v>828</v>
      </c>
      <c r="V633" s="9" t="s">
        <v>186</v>
      </c>
      <c r="W633" s="9">
        <v>100</v>
      </c>
      <c r="X633" t="s">
        <v>831</v>
      </c>
      <c r="AE633" t="s">
        <v>503</v>
      </c>
      <c r="AF633" t="s">
        <v>31</v>
      </c>
    </row>
    <row r="634" spans="1:33" x14ac:dyDescent="0.25">
      <c r="A634" t="s">
        <v>1219</v>
      </c>
      <c r="B634" t="s">
        <v>2926</v>
      </c>
      <c r="C634" t="s">
        <v>4767</v>
      </c>
      <c r="D634" t="s">
        <v>2927</v>
      </c>
      <c r="E634" t="s">
        <v>2928</v>
      </c>
      <c r="F634" s="8">
        <v>3.1092219999999999</v>
      </c>
      <c r="G634" s="9">
        <v>335</v>
      </c>
      <c r="H634" s="9">
        <v>12.821</v>
      </c>
      <c r="I634" s="9">
        <v>68.853999999999999</v>
      </c>
      <c r="J634" s="9">
        <v>11.0870342435</v>
      </c>
      <c r="K634" s="9">
        <v>65.8</v>
      </c>
      <c r="L634" s="9">
        <v>1</v>
      </c>
      <c r="M634" s="9">
        <v>0</v>
      </c>
      <c r="N634" s="9">
        <v>0</v>
      </c>
      <c r="O634" s="9">
        <v>57</v>
      </c>
      <c r="P634" s="10">
        <v>92.69</v>
      </c>
      <c r="Q634" s="9">
        <v>98</v>
      </c>
      <c r="R634" s="10">
        <v>2.0099999999999998</v>
      </c>
      <c r="S634" s="9">
        <v>0</v>
      </c>
      <c r="T634" s="9">
        <v>16.670000000000002</v>
      </c>
      <c r="U634" s="11" t="s">
        <v>1069</v>
      </c>
      <c r="V634" s="9" t="s">
        <v>186</v>
      </c>
      <c r="W634" s="9">
        <v>100</v>
      </c>
      <c r="X634" t="s">
        <v>1161</v>
      </c>
      <c r="AE634" t="s">
        <v>1220</v>
      </c>
      <c r="AF634" s="7" t="s">
        <v>1221</v>
      </c>
    </row>
    <row r="635" spans="1:33" x14ac:dyDescent="0.25">
      <c r="A635" t="s">
        <v>529</v>
      </c>
      <c r="B635" t="s">
        <v>2929</v>
      </c>
      <c r="C635" t="s">
        <v>4768</v>
      </c>
      <c r="D635" t="s">
        <v>2840</v>
      </c>
      <c r="E635" t="s">
        <v>2930</v>
      </c>
      <c r="F635" s="8">
        <v>3.0382920000000002</v>
      </c>
      <c r="G635" s="9">
        <v>421</v>
      </c>
      <c r="H635" s="9">
        <v>9.3330000000000002</v>
      </c>
      <c r="I635" s="9">
        <v>43.604999999999997</v>
      </c>
      <c r="J635" s="9">
        <v>31.641908182000002</v>
      </c>
      <c r="K635" s="9">
        <v>71.3</v>
      </c>
      <c r="L635" s="9">
        <v>0</v>
      </c>
      <c r="M635" s="9">
        <v>1</v>
      </c>
      <c r="N635" s="9">
        <v>0</v>
      </c>
      <c r="O635" s="9">
        <v>38</v>
      </c>
      <c r="P635" s="10">
        <v>85.8</v>
      </c>
      <c r="Q635" s="9">
        <v>92</v>
      </c>
      <c r="R635" s="10">
        <v>0.88</v>
      </c>
      <c r="S635" s="9">
        <v>1</v>
      </c>
      <c r="T635" s="9">
        <v>66.67</v>
      </c>
      <c r="U635" s="11" t="s">
        <v>506</v>
      </c>
      <c r="V635" s="9" t="s">
        <v>186</v>
      </c>
      <c r="W635" s="9">
        <v>100</v>
      </c>
      <c r="X635" t="s">
        <v>329</v>
      </c>
      <c r="Y635" t="s">
        <v>1441</v>
      </c>
      <c r="Z635" t="s">
        <v>517</v>
      </c>
      <c r="AA635" s="18">
        <v>98.110699999999994</v>
      </c>
      <c r="AB635" s="18">
        <v>0</v>
      </c>
      <c r="AC635" s="18">
        <v>750</v>
      </c>
      <c r="AD635" s="18">
        <v>98.8</v>
      </c>
      <c r="AE635" t="s">
        <v>511</v>
      </c>
      <c r="AF635" s="7" t="s">
        <v>518</v>
      </c>
    </row>
    <row r="636" spans="1:33" x14ac:dyDescent="0.25">
      <c r="A636" t="s">
        <v>884</v>
      </c>
      <c r="B636" t="s">
        <v>2931</v>
      </c>
      <c r="C636" t="s">
        <v>4769</v>
      </c>
      <c r="D636" t="s">
        <v>2730</v>
      </c>
      <c r="E636" t="s">
        <v>2932</v>
      </c>
      <c r="F636" s="8">
        <v>2.2134</v>
      </c>
      <c r="G636" s="9">
        <v>284</v>
      </c>
      <c r="H636" s="9">
        <v>10.885</v>
      </c>
      <c r="I636" s="9">
        <v>51.335000000000001</v>
      </c>
      <c r="J636" s="9">
        <v>18.064759959100002</v>
      </c>
      <c r="K636" s="9">
        <v>47.5</v>
      </c>
      <c r="L636" s="9">
        <v>0</v>
      </c>
      <c r="M636" s="9">
        <v>1</v>
      </c>
      <c r="N636" s="9">
        <v>0</v>
      </c>
      <c r="O636" s="9">
        <v>26</v>
      </c>
      <c r="P636" s="10">
        <v>72.430000000000007</v>
      </c>
      <c r="Q636" s="9">
        <v>83</v>
      </c>
      <c r="R636" s="10">
        <v>4.45</v>
      </c>
      <c r="S636" s="9">
        <v>4</v>
      </c>
      <c r="T636" s="9">
        <v>20</v>
      </c>
      <c r="U636" s="11" t="s">
        <v>828</v>
      </c>
      <c r="V636" s="9" t="s">
        <v>186</v>
      </c>
      <c r="W636" s="9">
        <v>98</v>
      </c>
      <c r="X636" t="s">
        <v>831</v>
      </c>
      <c r="Y636" t="s">
        <v>1961</v>
      </c>
      <c r="Z636" t="s">
        <v>847</v>
      </c>
      <c r="AA636" s="18">
        <v>95.626800000000003</v>
      </c>
      <c r="AB636" s="18">
        <v>1.0000000000000001E-158</v>
      </c>
      <c r="AC636" s="18">
        <v>356</v>
      </c>
      <c r="AD636" s="18">
        <v>96.348299999999995</v>
      </c>
      <c r="AE636" t="s">
        <v>503</v>
      </c>
      <c r="AF636" t="s">
        <v>32</v>
      </c>
    </row>
    <row r="637" spans="1:33" x14ac:dyDescent="0.25">
      <c r="A637" t="s">
        <v>885</v>
      </c>
      <c r="B637" t="s">
        <v>2933</v>
      </c>
      <c r="C637" t="s">
        <v>4770</v>
      </c>
      <c r="D637" t="s">
        <v>2730</v>
      </c>
      <c r="E637" t="s">
        <v>2934</v>
      </c>
      <c r="F637" s="8">
        <v>2.5317219999999998</v>
      </c>
      <c r="G637" s="9">
        <v>285</v>
      </c>
      <c r="H637" s="9">
        <v>12.476000000000001</v>
      </c>
      <c r="I637" s="9">
        <v>115.051</v>
      </c>
      <c r="J637" s="9">
        <v>20.682358284399999</v>
      </c>
      <c r="K637" s="9">
        <v>48.4</v>
      </c>
      <c r="L637" s="9">
        <v>1</v>
      </c>
      <c r="M637" s="9">
        <v>0</v>
      </c>
      <c r="N637" s="9">
        <v>0</v>
      </c>
      <c r="O637" s="9">
        <v>35</v>
      </c>
      <c r="P637" s="10">
        <v>76.209999999999994</v>
      </c>
      <c r="Q637" s="9">
        <v>83</v>
      </c>
      <c r="R637" s="10">
        <v>8.26</v>
      </c>
      <c r="S637" s="9">
        <v>5</v>
      </c>
      <c r="T637" s="9">
        <v>33.33</v>
      </c>
      <c r="U637" s="11" t="s">
        <v>828</v>
      </c>
      <c r="V637" s="9" t="s">
        <v>186</v>
      </c>
      <c r="W637" s="9">
        <v>100</v>
      </c>
      <c r="X637" t="s">
        <v>831</v>
      </c>
      <c r="AE637" t="s">
        <v>503</v>
      </c>
      <c r="AF637" t="s">
        <v>32</v>
      </c>
    </row>
    <row r="638" spans="1:33" x14ac:dyDescent="0.25">
      <c r="A638" t="s">
        <v>534</v>
      </c>
      <c r="B638" t="s">
        <v>2935</v>
      </c>
      <c r="C638" t="s">
        <v>4771</v>
      </c>
      <c r="D638" t="s">
        <v>2936</v>
      </c>
      <c r="E638" t="s">
        <v>2937</v>
      </c>
      <c r="F638" s="8">
        <v>2.8374869999999999</v>
      </c>
      <c r="G638" s="9">
        <v>207</v>
      </c>
      <c r="H638" s="9">
        <v>32.076999999999998</v>
      </c>
      <c r="I638" s="9">
        <v>113.55800000000001</v>
      </c>
      <c r="J638" s="9">
        <v>51.917138222399998</v>
      </c>
      <c r="K638" s="9">
        <v>72.7</v>
      </c>
      <c r="L638" s="9">
        <v>1</v>
      </c>
      <c r="M638" s="9">
        <v>0</v>
      </c>
      <c r="N638" s="9">
        <v>0</v>
      </c>
      <c r="O638" s="9">
        <v>37</v>
      </c>
      <c r="P638" s="10">
        <v>98.2</v>
      </c>
      <c r="Q638" s="9">
        <v>98</v>
      </c>
      <c r="R638" s="10">
        <v>2.14</v>
      </c>
      <c r="S638" s="9">
        <v>1</v>
      </c>
      <c r="T638" s="9">
        <v>0</v>
      </c>
      <c r="U638" s="11" t="s">
        <v>506</v>
      </c>
      <c r="V638" s="9" t="s">
        <v>186</v>
      </c>
      <c r="W638" s="9">
        <v>100</v>
      </c>
      <c r="X638" t="s">
        <v>329</v>
      </c>
      <c r="AE638" t="s">
        <v>511</v>
      </c>
      <c r="AF638" s="7" t="s">
        <v>32</v>
      </c>
    </row>
    <row r="639" spans="1:33" x14ac:dyDescent="0.25">
      <c r="A639" s="6" t="s">
        <v>38</v>
      </c>
      <c r="B639" t="s">
        <v>2938</v>
      </c>
      <c r="C639" t="s">
        <v>4772</v>
      </c>
      <c r="D639" t="s">
        <v>2721</v>
      </c>
      <c r="E639" t="s">
        <v>2939</v>
      </c>
      <c r="F639" s="8">
        <v>0.65920100000000004</v>
      </c>
      <c r="G639" s="9">
        <v>34</v>
      </c>
      <c r="H639" s="9">
        <v>47.268999999999998</v>
      </c>
      <c r="I639" s="9">
        <v>76.209999999999994</v>
      </c>
      <c r="J639" s="9">
        <v>62.770936849000002</v>
      </c>
      <c r="K639" s="9">
        <v>46.1</v>
      </c>
      <c r="L639" s="9">
        <v>1</v>
      </c>
      <c r="M639" s="9">
        <v>3</v>
      </c>
      <c r="N639" s="9">
        <v>0</v>
      </c>
      <c r="O639" s="9">
        <v>26</v>
      </c>
      <c r="P639" s="10">
        <v>82.71</v>
      </c>
      <c r="Q639" s="9">
        <v>42</v>
      </c>
      <c r="R639" s="10">
        <v>7.48</v>
      </c>
      <c r="S639" s="9">
        <v>4</v>
      </c>
      <c r="T639" s="9">
        <v>0</v>
      </c>
      <c r="U639" s="11" t="s">
        <v>26</v>
      </c>
      <c r="V639" s="9" t="s">
        <v>27</v>
      </c>
      <c r="W639" s="9">
        <v>77</v>
      </c>
      <c r="X639" t="s">
        <v>29</v>
      </c>
      <c r="Y639" t="s">
        <v>1541</v>
      </c>
      <c r="Z639" t="s">
        <v>28</v>
      </c>
      <c r="AA639" s="18">
        <v>93.587500000000006</v>
      </c>
      <c r="AB639" s="18">
        <v>0</v>
      </c>
      <c r="AC639" s="18">
        <v>766</v>
      </c>
      <c r="AD639" s="18">
        <v>75.326400000000007</v>
      </c>
      <c r="AE639" t="s">
        <v>35</v>
      </c>
      <c r="AF639" t="s">
        <v>32</v>
      </c>
      <c r="AG639" s="5"/>
    </row>
    <row r="640" spans="1:33" x14ac:dyDescent="0.25">
      <c r="A640" t="s">
        <v>1281</v>
      </c>
      <c r="B640" t="s">
        <v>2940</v>
      </c>
      <c r="C640" t="s">
        <v>4773</v>
      </c>
      <c r="D640" t="s">
        <v>2941</v>
      </c>
      <c r="E640" t="s">
        <v>2942</v>
      </c>
      <c r="F640" s="8">
        <v>1.3667959999999999</v>
      </c>
      <c r="G640" s="9">
        <v>252</v>
      </c>
      <c r="H640" s="9">
        <v>6.45</v>
      </c>
      <c r="I640" s="9">
        <v>33.729999999999997</v>
      </c>
      <c r="J640" s="9">
        <v>27.542540989399999</v>
      </c>
      <c r="K640" s="9">
        <v>63.8</v>
      </c>
      <c r="L640" s="9">
        <v>0</v>
      </c>
      <c r="M640" s="9">
        <v>0</v>
      </c>
      <c r="N640" s="9">
        <v>0</v>
      </c>
      <c r="O640" s="9">
        <v>26</v>
      </c>
      <c r="P640" s="10">
        <v>67.48</v>
      </c>
      <c r="Q640" s="9">
        <v>53</v>
      </c>
      <c r="R640" s="10">
        <v>4.28</v>
      </c>
      <c r="S640" s="9">
        <v>1</v>
      </c>
      <c r="T640" s="9">
        <v>59.09</v>
      </c>
      <c r="U640" s="11" t="s">
        <v>1069</v>
      </c>
      <c r="V640" s="9" t="s">
        <v>186</v>
      </c>
      <c r="W640" s="9">
        <v>100</v>
      </c>
      <c r="X640" t="s">
        <v>32</v>
      </c>
      <c r="AE640" t="s">
        <v>1282</v>
      </c>
      <c r="AF640" s="7" t="s">
        <v>1283</v>
      </c>
    </row>
    <row r="641" spans="1:33" x14ac:dyDescent="0.25">
      <c r="A641" t="s">
        <v>2147</v>
      </c>
      <c r="B641" t="s">
        <v>2943</v>
      </c>
      <c r="C641" t="s">
        <v>4774</v>
      </c>
      <c r="D641" t="s">
        <v>2879</v>
      </c>
      <c r="E641" t="s">
        <v>2944</v>
      </c>
      <c r="F641" s="8">
        <v>2.687017</v>
      </c>
      <c r="G641" s="9">
        <v>225</v>
      </c>
      <c r="H641" s="9">
        <v>18.484000000000002</v>
      </c>
      <c r="I641" s="9">
        <v>77.754999999999995</v>
      </c>
      <c r="J641" s="9">
        <v>50.782306632400001</v>
      </c>
      <c r="K641" s="9">
        <v>42.018999999999998</v>
      </c>
      <c r="L641" s="9">
        <v>1</v>
      </c>
      <c r="M641" s="9">
        <v>0</v>
      </c>
      <c r="N641" s="9">
        <v>0</v>
      </c>
      <c r="O641" s="9">
        <v>31</v>
      </c>
      <c r="P641" s="10">
        <v>97.2</v>
      </c>
      <c r="Q641" s="9">
        <v>99</v>
      </c>
      <c r="R641" s="10">
        <v>3.85</v>
      </c>
      <c r="S641" s="9">
        <v>2</v>
      </c>
      <c r="T641" s="9">
        <v>0</v>
      </c>
      <c r="U641" s="11" t="s">
        <v>828</v>
      </c>
      <c r="V641" s="9" t="s">
        <v>186</v>
      </c>
      <c r="W641" s="9">
        <v>100</v>
      </c>
      <c r="X641" t="s">
        <v>897</v>
      </c>
      <c r="AE641" t="s">
        <v>925</v>
      </c>
      <c r="AF641" t="s">
        <v>32</v>
      </c>
      <c r="AG641" t="s">
        <v>53</v>
      </c>
    </row>
    <row r="642" spans="1:33" x14ac:dyDescent="0.25">
      <c r="A642" t="s">
        <v>79</v>
      </c>
      <c r="B642" t="s">
        <v>2945</v>
      </c>
      <c r="C642" t="s">
        <v>4775</v>
      </c>
      <c r="D642" t="s">
        <v>2735</v>
      </c>
      <c r="E642" t="s">
        <v>2946</v>
      </c>
      <c r="F642" s="8">
        <v>0.810365</v>
      </c>
      <c r="G642" s="9">
        <v>70</v>
      </c>
      <c r="H642" s="9">
        <v>27.780999999999999</v>
      </c>
      <c r="I642" s="9">
        <v>93.742000000000004</v>
      </c>
      <c r="J642" s="9">
        <v>105.193889205</v>
      </c>
      <c r="K642" s="9">
        <v>41.9</v>
      </c>
      <c r="L642" s="9">
        <v>1</v>
      </c>
      <c r="M642" s="9">
        <v>1</v>
      </c>
      <c r="N642" s="9">
        <v>1</v>
      </c>
      <c r="O642" s="9">
        <v>42</v>
      </c>
      <c r="P642" s="10">
        <v>21.37</v>
      </c>
      <c r="Q642" s="9">
        <v>56.000000000000007</v>
      </c>
      <c r="R642" s="10">
        <v>0</v>
      </c>
      <c r="S642" s="9">
        <v>1</v>
      </c>
      <c r="T642" s="9">
        <v>0</v>
      </c>
      <c r="U642" s="11" t="s">
        <v>26</v>
      </c>
      <c r="V642" s="9" t="s">
        <v>80</v>
      </c>
      <c r="W642" s="9">
        <v>88</v>
      </c>
      <c r="X642" t="s">
        <v>32</v>
      </c>
      <c r="Y642" t="s">
        <v>1566</v>
      </c>
      <c r="Z642" t="s">
        <v>81</v>
      </c>
      <c r="AA642" s="18">
        <v>92.771100000000004</v>
      </c>
      <c r="AB642" s="18">
        <v>1E-59</v>
      </c>
      <c r="AC642" s="18">
        <v>412</v>
      </c>
      <c r="AD642" s="18">
        <v>40.2913</v>
      </c>
      <c r="AE642" t="s">
        <v>82</v>
      </c>
      <c r="AF642" t="s">
        <v>32</v>
      </c>
    </row>
    <row r="643" spans="1:33" x14ac:dyDescent="0.25">
      <c r="A643" t="s">
        <v>886</v>
      </c>
      <c r="B643" t="s">
        <v>2947</v>
      </c>
      <c r="C643" t="s">
        <v>4776</v>
      </c>
      <c r="D643" t="s">
        <v>2730</v>
      </c>
      <c r="E643" t="s">
        <v>2948</v>
      </c>
      <c r="F643" s="8">
        <v>1.7263500000000001</v>
      </c>
      <c r="G643" s="9">
        <v>381</v>
      </c>
      <c r="H643" s="9">
        <v>4.5890000000000004</v>
      </c>
      <c r="I643" s="9">
        <v>22.219000000000001</v>
      </c>
      <c r="J643" s="9">
        <v>8.8416415377599993</v>
      </c>
      <c r="K643" s="9">
        <v>45.7</v>
      </c>
      <c r="L643" s="9">
        <v>1</v>
      </c>
      <c r="M643" s="9">
        <v>0</v>
      </c>
      <c r="N643" s="9">
        <v>1</v>
      </c>
      <c r="O643" s="9">
        <v>17</v>
      </c>
      <c r="P643" s="10">
        <v>61.52</v>
      </c>
      <c r="Q643" s="9">
        <v>79</v>
      </c>
      <c r="R643" s="10">
        <v>3.88</v>
      </c>
      <c r="S643" s="9">
        <v>2</v>
      </c>
      <c r="T643" s="9">
        <v>25</v>
      </c>
      <c r="U643" s="11" t="s">
        <v>828</v>
      </c>
      <c r="V643" s="9" t="s">
        <v>733</v>
      </c>
      <c r="W643" s="9">
        <v>100</v>
      </c>
      <c r="X643" t="s">
        <v>831</v>
      </c>
      <c r="AE643" t="s">
        <v>503</v>
      </c>
      <c r="AF643" t="s">
        <v>32</v>
      </c>
    </row>
    <row r="644" spans="1:33" x14ac:dyDescent="0.25">
      <c r="A644" t="s">
        <v>1344</v>
      </c>
      <c r="B644" t="s">
        <v>2949</v>
      </c>
      <c r="C644" t="s">
        <v>4777</v>
      </c>
      <c r="D644" t="s">
        <v>2780</v>
      </c>
      <c r="E644" t="s">
        <v>2950</v>
      </c>
      <c r="F644" s="8">
        <v>1.1705700000000001</v>
      </c>
      <c r="G644" s="9">
        <v>48</v>
      </c>
      <c r="H644" s="9">
        <v>49.831000000000003</v>
      </c>
      <c r="I644" s="9">
        <v>107.52500000000001</v>
      </c>
      <c r="J644" s="9">
        <v>43.250666289999998</v>
      </c>
      <c r="K644" s="9">
        <v>53</v>
      </c>
      <c r="L644" s="9">
        <v>1</v>
      </c>
      <c r="M644" s="9">
        <v>1</v>
      </c>
      <c r="N644" s="9">
        <v>2</v>
      </c>
      <c r="O644" s="9">
        <v>20</v>
      </c>
      <c r="P644" s="10">
        <v>73.33</v>
      </c>
      <c r="Q644" s="9">
        <v>64</v>
      </c>
      <c r="R644" s="10">
        <v>0</v>
      </c>
      <c r="S644" s="9">
        <v>0</v>
      </c>
      <c r="T644" s="9">
        <v>0</v>
      </c>
      <c r="U644" s="11" t="s">
        <v>1336</v>
      </c>
      <c r="V644" s="9" t="s">
        <v>186</v>
      </c>
      <c r="W644" s="9">
        <v>100</v>
      </c>
      <c r="X644" t="s">
        <v>32</v>
      </c>
      <c r="Y644" t="s">
        <v>1942</v>
      </c>
      <c r="Z644" t="s">
        <v>1345</v>
      </c>
      <c r="AA644" s="18">
        <v>90.558499999999995</v>
      </c>
      <c r="AB644" s="18">
        <v>0</v>
      </c>
      <c r="AC644" s="18">
        <v>1554</v>
      </c>
      <c r="AD644" s="18">
        <v>96.782499999999999</v>
      </c>
      <c r="AE644" t="s">
        <v>1337</v>
      </c>
      <c r="AF644" s="7" t="s">
        <v>1338</v>
      </c>
    </row>
    <row r="645" spans="1:33" x14ac:dyDescent="0.25">
      <c r="A645" t="s">
        <v>480</v>
      </c>
      <c r="B645" t="s">
        <v>2951</v>
      </c>
      <c r="C645" t="s">
        <v>4778</v>
      </c>
      <c r="D645" t="s">
        <v>2952</v>
      </c>
      <c r="E645" t="s">
        <v>2953</v>
      </c>
      <c r="F645" s="8">
        <v>2.2209089999999998</v>
      </c>
      <c r="G645" s="9">
        <v>142</v>
      </c>
      <c r="H645" s="9">
        <v>32.94</v>
      </c>
      <c r="I645" s="9">
        <v>78.322999999999993</v>
      </c>
      <c r="J645" s="9">
        <v>2.5566397586599998</v>
      </c>
      <c r="K645" s="9">
        <v>42.4</v>
      </c>
      <c r="L645" s="9">
        <v>1</v>
      </c>
      <c r="M645" s="9">
        <v>1</v>
      </c>
      <c r="N645" s="9">
        <v>2</v>
      </c>
      <c r="O645" s="9">
        <v>44</v>
      </c>
      <c r="P645" s="10">
        <v>94.83</v>
      </c>
      <c r="Q645" s="9">
        <v>94</v>
      </c>
      <c r="R645" s="10">
        <v>0.69</v>
      </c>
      <c r="S645" s="9">
        <v>4</v>
      </c>
      <c r="T645" s="9">
        <v>0</v>
      </c>
      <c r="U645" s="11" t="s">
        <v>324</v>
      </c>
      <c r="V645" s="9" t="s">
        <v>186</v>
      </c>
      <c r="W645" s="9">
        <v>98</v>
      </c>
      <c r="X645" t="s">
        <v>474</v>
      </c>
      <c r="Y645" t="s">
        <v>1557</v>
      </c>
      <c r="Z645" t="s">
        <v>473</v>
      </c>
      <c r="AA645" s="18">
        <v>87.542100000000005</v>
      </c>
      <c r="AB645" s="18">
        <v>0</v>
      </c>
      <c r="AC645" s="18">
        <v>1553</v>
      </c>
      <c r="AD645" s="18">
        <v>57.372799999999998</v>
      </c>
      <c r="AE645" t="s">
        <v>475</v>
      </c>
      <c r="AF645" t="s">
        <v>473</v>
      </c>
    </row>
    <row r="646" spans="1:33" x14ac:dyDescent="0.25">
      <c r="A646" t="s">
        <v>955</v>
      </c>
      <c r="B646" t="s">
        <v>2954</v>
      </c>
      <c r="C646" t="s">
        <v>4779</v>
      </c>
      <c r="D646" t="s">
        <v>2790</v>
      </c>
      <c r="E646" t="s">
        <v>2955</v>
      </c>
      <c r="F646" s="8">
        <v>2.839699</v>
      </c>
      <c r="G646" s="9">
        <v>172</v>
      </c>
      <c r="H646" s="9">
        <v>42.332999999999998</v>
      </c>
      <c r="I646" s="9">
        <v>133.06700000000001</v>
      </c>
      <c r="J646" s="9">
        <v>12.237339886399999</v>
      </c>
      <c r="K646" s="9">
        <v>40</v>
      </c>
      <c r="L646" s="9">
        <v>2</v>
      </c>
      <c r="M646" s="9">
        <v>1</v>
      </c>
      <c r="N646" s="9">
        <v>0</v>
      </c>
      <c r="O646" s="9">
        <v>37</v>
      </c>
      <c r="P646" s="10">
        <v>94.83</v>
      </c>
      <c r="Q646" s="9">
        <v>99</v>
      </c>
      <c r="R646" s="10">
        <v>1.29</v>
      </c>
      <c r="S646" s="9">
        <v>2</v>
      </c>
      <c r="T646" s="9">
        <v>0</v>
      </c>
      <c r="U646" s="11" t="s">
        <v>828</v>
      </c>
      <c r="V646" s="9" t="s">
        <v>186</v>
      </c>
      <c r="W646" s="9">
        <v>100</v>
      </c>
      <c r="X646" t="s">
        <v>897</v>
      </c>
      <c r="Y646" t="s">
        <v>2172</v>
      </c>
      <c r="Z646" t="s">
        <v>2172</v>
      </c>
      <c r="AA646" s="18" t="s">
        <v>2172</v>
      </c>
      <c r="AB646" s="18" t="s">
        <v>2172</v>
      </c>
      <c r="AC646" s="18" t="s">
        <v>2171</v>
      </c>
      <c r="AD646" s="18" t="s">
        <v>2172</v>
      </c>
      <c r="AE646" t="s">
        <v>943</v>
      </c>
      <c r="AF646" t="s">
        <v>32</v>
      </c>
    </row>
    <row r="647" spans="1:33" x14ac:dyDescent="0.25">
      <c r="A647" t="s">
        <v>670</v>
      </c>
      <c r="B647" t="s">
        <v>2956</v>
      </c>
      <c r="C647" t="s">
        <v>4780</v>
      </c>
      <c r="D647" t="s">
        <v>2715</v>
      </c>
      <c r="E647" t="s">
        <v>2957</v>
      </c>
      <c r="F647" s="8">
        <v>3.2710499999999998</v>
      </c>
      <c r="G647" s="9">
        <v>139</v>
      </c>
      <c r="H647" s="9">
        <v>49.860999999999997</v>
      </c>
      <c r="I647" s="9">
        <v>146.40199999999999</v>
      </c>
      <c r="J647" s="9">
        <v>2.25128962994</v>
      </c>
      <c r="K647" s="9">
        <v>50.4</v>
      </c>
      <c r="L647" s="9">
        <v>0</v>
      </c>
      <c r="M647" s="9">
        <v>1</v>
      </c>
      <c r="N647" s="9">
        <v>0</v>
      </c>
      <c r="O647" s="9">
        <v>38</v>
      </c>
      <c r="P647" s="10">
        <v>97.54</v>
      </c>
      <c r="Q647" s="9">
        <v>100</v>
      </c>
      <c r="R647" s="10">
        <v>2.46</v>
      </c>
      <c r="S647" s="9">
        <v>1</v>
      </c>
      <c r="T647" s="9">
        <v>0</v>
      </c>
      <c r="U647" s="11" t="s">
        <v>551</v>
      </c>
      <c r="V647" s="9" t="s">
        <v>186</v>
      </c>
      <c r="W647" s="9">
        <v>100</v>
      </c>
      <c r="X647" t="s">
        <v>644</v>
      </c>
      <c r="Y647" t="s">
        <v>1969</v>
      </c>
      <c r="Z647" t="s">
        <v>664</v>
      </c>
      <c r="AA647" s="18">
        <v>99.740899999999996</v>
      </c>
      <c r="AB647" s="18">
        <v>0</v>
      </c>
      <c r="AC647" s="18">
        <v>395</v>
      </c>
      <c r="AD647" s="18">
        <v>97.721500000000006</v>
      </c>
      <c r="AE647" t="s">
        <v>658</v>
      </c>
      <c r="AF647" t="s">
        <v>659</v>
      </c>
    </row>
    <row r="648" spans="1:33" x14ac:dyDescent="0.25">
      <c r="A648" t="s">
        <v>694</v>
      </c>
      <c r="B648" t="s">
        <v>2958</v>
      </c>
      <c r="C648" t="s">
        <v>4781</v>
      </c>
      <c r="D648" t="s">
        <v>2744</v>
      </c>
      <c r="E648" t="s">
        <v>2959</v>
      </c>
      <c r="F648" s="8">
        <v>2.448563</v>
      </c>
      <c r="G648" s="9">
        <v>386</v>
      </c>
      <c r="H648" s="9">
        <v>7.4</v>
      </c>
      <c r="I648" s="9">
        <v>49.947000000000003</v>
      </c>
      <c r="J648" s="9">
        <v>9.6164583761299998</v>
      </c>
      <c r="K648" s="9">
        <v>49.7</v>
      </c>
      <c r="L648" s="9">
        <v>0</v>
      </c>
      <c r="M648" s="9">
        <v>0</v>
      </c>
      <c r="N648" s="9">
        <v>0</v>
      </c>
      <c r="O648" s="9">
        <v>25</v>
      </c>
      <c r="P648" s="10">
        <v>78.06</v>
      </c>
      <c r="Q648" s="9">
        <v>79</v>
      </c>
      <c r="R648" s="10">
        <v>4.03</v>
      </c>
      <c r="S648" s="9">
        <v>2</v>
      </c>
      <c r="T648" s="9">
        <v>75</v>
      </c>
      <c r="U648" s="11" t="s">
        <v>551</v>
      </c>
      <c r="V648" s="9" t="s">
        <v>186</v>
      </c>
      <c r="W648" s="9">
        <v>100</v>
      </c>
      <c r="X648" t="s">
        <v>32</v>
      </c>
      <c r="AE648" t="s">
        <v>553</v>
      </c>
      <c r="AF648" s="7" t="s">
        <v>554</v>
      </c>
    </row>
    <row r="649" spans="1:33" x14ac:dyDescent="0.25">
      <c r="A649" t="s">
        <v>1367</v>
      </c>
      <c r="B649" t="s">
        <v>2960</v>
      </c>
      <c r="C649" t="s">
        <v>4782</v>
      </c>
      <c r="D649" t="s">
        <v>2780</v>
      </c>
      <c r="E649" t="s">
        <v>2961</v>
      </c>
      <c r="F649" s="8">
        <v>1.2358709999999999</v>
      </c>
      <c r="G649" s="9">
        <v>198</v>
      </c>
      <c r="H649" s="9">
        <v>7.0039999999999996</v>
      </c>
      <c r="I649" s="9">
        <v>24.585000000000001</v>
      </c>
      <c r="J649" s="9">
        <v>2.20832520005</v>
      </c>
      <c r="K649" s="9">
        <v>54.5</v>
      </c>
      <c r="L649" s="9">
        <v>0</v>
      </c>
      <c r="M649" s="9">
        <v>0</v>
      </c>
      <c r="N649" s="9">
        <v>0</v>
      </c>
      <c r="O649" s="9">
        <v>20</v>
      </c>
      <c r="P649" s="10">
        <v>88.67</v>
      </c>
      <c r="Q649" s="9">
        <v>94</v>
      </c>
      <c r="R649" s="10">
        <v>3.82</v>
      </c>
      <c r="S649" s="9">
        <v>8</v>
      </c>
      <c r="T649" s="9">
        <v>11.11</v>
      </c>
      <c r="U649" s="11" t="s">
        <v>1336</v>
      </c>
      <c r="V649" s="9" t="s">
        <v>186</v>
      </c>
      <c r="W649" s="9">
        <v>100</v>
      </c>
      <c r="X649" t="s">
        <v>1347</v>
      </c>
      <c r="AE649" t="s">
        <v>1337</v>
      </c>
      <c r="AF649" s="14" t="s">
        <v>1338</v>
      </c>
    </row>
    <row r="650" spans="1:33" x14ac:dyDescent="0.25">
      <c r="A650" t="s">
        <v>182</v>
      </c>
      <c r="B650" t="s">
        <v>2962</v>
      </c>
      <c r="C650" t="s">
        <v>4783</v>
      </c>
      <c r="D650" t="s">
        <v>2741</v>
      </c>
      <c r="E650" t="s">
        <v>2963</v>
      </c>
      <c r="F650" s="8">
        <v>2.0118200000000002</v>
      </c>
      <c r="G650" s="9">
        <v>182</v>
      </c>
      <c r="H650" s="9">
        <v>17.324999999999999</v>
      </c>
      <c r="I650" s="9">
        <v>68.775999999999996</v>
      </c>
      <c r="J650" s="9">
        <v>10.407951519199999</v>
      </c>
      <c r="K650" s="9">
        <v>43.8</v>
      </c>
      <c r="L650" s="9">
        <v>1</v>
      </c>
      <c r="M650" s="9">
        <v>2</v>
      </c>
      <c r="N650" s="9">
        <v>2</v>
      </c>
      <c r="O650" s="9">
        <v>39</v>
      </c>
      <c r="P650" s="10">
        <v>92</v>
      </c>
      <c r="Q650" s="9">
        <v>48</v>
      </c>
      <c r="R650" s="10">
        <v>2.58</v>
      </c>
      <c r="S650" s="9">
        <v>8</v>
      </c>
      <c r="T650" s="9">
        <v>0</v>
      </c>
      <c r="U650" s="11" t="s">
        <v>85</v>
      </c>
      <c r="V650" s="9" t="s">
        <v>27</v>
      </c>
      <c r="W650" s="9">
        <v>64</v>
      </c>
      <c r="X650" t="s">
        <v>159</v>
      </c>
      <c r="Y650" t="s">
        <v>1972</v>
      </c>
      <c r="Z650" t="s">
        <v>166</v>
      </c>
      <c r="AA650" s="18">
        <v>89.130399999999995</v>
      </c>
      <c r="AB650" s="18">
        <v>3.9999999999999998E-67</v>
      </c>
      <c r="AC650" s="18">
        <v>233</v>
      </c>
      <c r="AD650" s="18">
        <v>98.712400000000002</v>
      </c>
      <c r="AE650" t="s">
        <v>167</v>
      </c>
      <c r="AF650" s="7" t="s">
        <v>168</v>
      </c>
    </row>
    <row r="651" spans="1:33" x14ac:dyDescent="0.25">
      <c r="A651" s="6" t="s">
        <v>2148</v>
      </c>
      <c r="B651" t="s">
        <v>2964</v>
      </c>
      <c r="C651" t="s">
        <v>4784</v>
      </c>
      <c r="D651" t="s">
        <v>2811</v>
      </c>
      <c r="E651" t="s">
        <v>2965</v>
      </c>
      <c r="F651" s="8">
        <v>1.939174</v>
      </c>
      <c r="G651" s="9">
        <v>362</v>
      </c>
      <c r="H651" s="9">
        <v>6.0380000000000003</v>
      </c>
      <c r="I651" s="9">
        <v>25.567</v>
      </c>
      <c r="J651" s="9">
        <v>18.2979219164</v>
      </c>
      <c r="K651" s="9">
        <v>51.935000000000002</v>
      </c>
      <c r="L651" s="9">
        <v>1</v>
      </c>
      <c r="M651" s="9">
        <v>1</v>
      </c>
      <c r="N651" s="9">
        <v>1</v>
      </c>
      <c r="O651" s="9">
        <v>22</v>
      </c>
      <c r="P651" s="10">
        <v>67.47</v>
      </c>
      <c r="Q651" s="9">
        <v>78</v>
      </c>
      <c r="R651" s="10">
        <v>5.72</v>
      </c>
      <c r="S651" s="9">
        <v>12</v>
      </c>
      <c r="T651" s="9">
        <v>23.81</v>
      </c>
      <c r="U651" s="11" t="s">
        <v>1069</v>
      </c>
      <c r="V651" s="9" t="s">
        <v>186</v>
      </c>
      <c r="W651" s="9">
        <v>100</v>
      </c>
      <c r="X651" t="s">
        <v>1104</v>
      </c>
      <c r="Y651" t="s">
        <v>1951</v>
      </c>
      <c r="Z651" t="s">
        <v>514</v>
      </c>
      <c r="AA651" s="18">
        <v>98.253299999999996</v>
      </c>
      <c r="AB651" s="18">
        <v>9.9999999999999999E-117</v>
      </c>
      <c r="AC651" s="18">
        <v>233</v>
      </c>
      <c r="AD651" s="18">
        <v>98.283299999999997</v>
      </c>
      <c r="AE651" t="s">
        <v>1128</v>
      </c>
      <c r="AF651" t="s">
        <v>1129</v>
      </c>
      <c r="AG651" s="6" t="s">
        <v>53</v>
      </c>
    </row>
    <row r="652" spans="1:33" x14ac:dyDescent="0.25">
      <c r="A652" t="s">
        <v>1122</v>
      </c>
      <c r="B652" t="s">
        <v>2966</v>
      </c>
      <c r="C652" t="s">
        <v>4785</v>
      </c>
      <c r="D652" t="s">
        <v>2967</v>
      </c>
      <c r="E652" t="s">
        <v>2968</v>
      </c>
      <c r="F652" s="8">
        <v>1.476505</v>
      </c>
      <c r="G652" s="9">
        <v>337</v>
      </c>
      <c r="H652" s="9">
        <v>4.5229999999999997</v>
      </c>
      <c r="I652" s="9">
        <v>19.626999999999999</v>
      </c>
      <c r="J652" s="9">
        <v>29.456088848899999</v>
      </c>
      <c r="K652" s="9">
        <v>56.5</v>
      </c>
      <c r="L652" s="9">
        <v>0</v>
      </c>
      <c r="M652" s="9">
        <v>3</v>
      </c>
      <c r="N652" s="9">
        <v>2</v>
      </c>
      <c r="O652" s="9">
        <v>10</v>
      </c>
      <c r="P652" s="10">
        <v>53.06</v>
      </c>
      <c r="Q652" s="9">
        <v>50</v>
      </c>
      <c r="R652" s="10">
        <v>3.23</v>
      </c>
      <c r="S652" s="9">
        <v>1</v>
      </c>
      <c r="T652" s="9">
        <v>57.14</v>
      </c>
      <c r="U652" s="11" t="s">
        <v>1069</v>
      </c>
      <c r="V652" s="9" t="s">
        <v>186</v>
      </c>
      <c r="W652" s="9">
        <v>89</v>
      </c>
      <c r="X652" t="s">
        <v>1104</v>
      </c>
      <c r="Y652" t="s">
        <v>2172</v>
      </c>
      <c r="Z652" t="s">
        <v>2172</v>
      </c>
      <c r="AA652" s="18" t="s">
        <v>2172</v>
      </c>
      <c r="AB652" s="18" t="s">
        <v>2172</v>
      </c>
      <c r="AC652" s="18" t="s">
        <v>2171</v>
      </c>
      <c r="AD652" s="18" t="s">
        <v>2172</v>
      </c>
      <c r="AE652" t="s">
        <v>1117</v>
      </c>
      <c r="AF652" s="7" t="s">
        <v>1118</v>
      </c>
    </row>
    <row r="653" spans="1:33" x14ac:dyDescent="0.25">
      <c r="A653" t="s">
        <v>183</v>
      </c>
      <c r="B653" t="s">
        <v>2969</v>
      </c>
      <c r="C653" t="s">
        <v>4786</v>
      </c>
      <c r="D653" t="s">
        <v>2741</v>
      </c>
      <c r="E653" t="s">
        <v>2970</v>
      </c>
      <c r="F653" s="8">
        <v>1.8170379999999999</v>
      </c>
      <c r="G653" s="9">
        <v>214</v>
      </c>
      <c r="H653" s="9">
        <v>12.17</v>
      </c>
      <c r="I653" s="9">
        <v>81.356999999999999</v>
      </c>
      <c r="J653" s="9">
        <v>9.7318749624799992</v>
      </c>
      <c r="K653" s="9">
        <v>46</v>
      </c>
      <c r="L653" s="9">
        <v>2</v>
      </c>
      <c r="M653" s="9">
        <v>1</v>
      </c>
      <c r="N653" s="9">
        <v>0</v>
      </c>
      <c r="O653" s="9">
        <v>29</v>
      </c>
      <c r="P653" s="10">
        <v>80</v>
      </c>
      <c r="Q653" s="9">
        <v>40</v>
      </c>
      <c r="R653" s="10">
        <v>2.4</v>
      </c>
      <c r="S653" s="9">
        <v>2</v>
      </c>
      <c r="T653" s="9">
        <v>33.33</v>
      </c>
      <c r="U653" s="11" t="s">
        <v>85</v>
      </c>
      <c r="V653" s="9" t="s">
        <v>27</v>
      </c>
      <c r="W653" s="9">
        <v>70</v>
      </c>
      <c r="X653" t="s">
        <v>159</v>
      </c>
      <c r="Y653" t="s">
        <v>2172</v>
      </c>
      <c r="Z653" t="s">
        <v>2172</v>
      </c>
      <c r="AA653" s="18" t="s">
        <v>2172</v>
      </c>
      <c r="AB653" s="18" t="s">
        <v>2172</v>
      </c>
      <c r="AC653" s="18" t="s">
        <v>2171</v>
      </c>
      <c r="AD653" s="18" t="s">
        <v>2172</v>
      </c>
      <c r="AE653" t="s">
        <v>167</v>
      </c>
      <c r="AF653" s="7" t="s">
        <v>168</v>
      </c>
    </row>
    <row r="654" spans="1:33" x14ac:dyDescent="0.25">
      <c r="A654" t="s">
        <v>999</v>
      </c>
      <c r="B654" t="s">
        <v>2971</v>
      </c>
      <c r="C654" t="s">
        <v>4787</v>
      </c>
      <c r="D654" t="s">
        <v>2730</v>
      </c>
      <c r="E654" t="s">
        <v>2972</v>
      </c>
      <c r="F654" s="8">
        <v>1.794089</v>
      </c>
      <c r="G654" s="9">
        <v>306</v>
      </c>
      <c r="H654" s="9">
        <v>6.4749999999999996</v>
      </c>
      <c r="I654" s="9">
        <v>31.573</v>
      </c>
      <c r="J654" s="9">
        <v>44.474928009400003</v>
      </c>
      <c r="K654" s="9">
        <v>45.1</v>
      </c>
      <c r="L654" s="9">
        <v>1</v>
      </c>
      <c r="M654" s="9">
        <v>0</v>
      </c>
      <c r="N654" s="9">
        <v>0</v>
      </c>
      <c r="O654" s="9">
        <v>20</v>
      </c>
      <c r="P654" s="10">
        <v>71.88</v>
      </c>
      <c r="Q654" s="9">
        <v>59</v>
      </c>
      <c r="R654" s="10">
        <v>2.97</v>
      </c>
      <c r="S654" s="9">
        <v>4</v>
      </c>
      <c r="T654" s="9">
        <v>20</v>
      </c>
      <c r="U654" s="11" t="s">
        <v>828</v>
      </c>
      <c r="V654" s="9" t="s">
        <v>186</v>
      </c>
      <c r="W654" s="9">
        <v>100</v>
      </c>
      <c r="X654" t="s">
        <v>32</v>
      </c>
      <c r="AE654" t="s">
        <v>503</v>
      </c>
      <c r="AF654" s="7" t="s">
        <v>32</v>
      </c>
    </row>
    <row r="655" spans="1:33" x14ac:dyDescent="0.25">
      <c r="A655" s="6" t="s">
        <v>39</v>
      </c>
      <c r="B655" t="s">
        <v>2973</v>
      </c>
      <c r="C655" t="s">
        <v>4788</v>
      </c>
      <c r="D655" t="s">
        <v>2721</v>
      </c>
      <c r="E655" t="s">
        <v>2974</v>
      </c>
      <c r="F655" s="8">
        <v>0.70232799999999995</v>
      </c>
      <c r="G655" s="9">
        <v>36</v>
      </c>
      <c r="H655" s="9">
        <v>38.975999999999999</v>
      </c>
      <c r="I655" s="9">
        <v>78.05</v>
      </c>
      <c r="J655" s="9">
        <v>65.535162352900002</v>
      </c>
      <c r="K655" s="9">
        <v>41.5</v>
      </c>
      <c r="L655" s="9">
        <v>1</v>
      </c>
      <c r="M655" s="9">
        <v>0</v>
      </c>
      <c r="N655" s="9">
        <v>1</v>
      </c>
      <c r="O655" s="9">
        <v>30</v>
      </c>
      <c r="P655" s="10">
        <v>83.64</v>
      </c>
      <c r="Q655" s="9">
        <v>40</v>
      </c>
      <c r="R655" s="10">
        <v>0</v>
      </c>
      <c r="S655" s="9">
        <v>3</v>
      </c>
      <c r="T655" s="9">
        <v>0</v>
      </c>
      <c r="U655" s="11" t="s">
        <v>26</v>
      </c>
      <c r="V655" s="9" t="s">
        <v>27</v>
      </c>
      <c r="W655" s="9">
        <v>100</v>
      </c>
      <c r="X655" t="s">
        <v>29</v>
      </c>
      <c r="AE655" t="s">
        <v>30</v>
      </c>
      <c r="AF655" t="s">
        <v>32</v>
      </c>
      <c r="AG655" s="5"/>
    </row>
    <row r="656" spans="1:33" x14ac:dyDescent="0.25">
      <c r="A656" t="s">
        <v>426</v>
      </c>
      <c r="B656" t="s">
        <v>2975</v>
      </c>
      <c r="C656" t="s">
        <v>4789</v>
      </c>
      <c r="D656" t="s">
        <v>2735</v>
      </c>
      <c r="E656" t="s">
        <v>2976</v>
      </c>
      <c r="F656" s="8">
        <v>0.45280999999999999</v>
      </c>
      <c r="G656" s="9">
        <v>32</v>
      </c>
      <c r="H656" s="9">
        <v>51.924999999999997</v>
      </c>
      <c r="I656" s="9">
        <v>118.17</v>
      </c>
      <c r="J656" s="9">
        <v>55.3082460428</v>
      </c>
      <c r="K656" s="9">
        <v>42.5</v>
      </c>
      <c r="L656" s="9">
        <v>1</v>
      </c>
      <c r="M656" s="9">
        <v>0</v>
      </c>
      <c r="N656" s="9">
        <v>2</v>
      </c>
      <c r="O656" s="9">
        <v>25</v>
      </c>
      <c r="P656" s="10">
        <v>50.29</v>
      </c>
      <c r="Q656" s="9">
        <v>50</v>
      </c>
      <c r="R656" s="10">
        <v>4.3099999999999996</v>
      </c>
      <c r="S656" s="9">
        <v>4</v>
      </c>
      <c r="T656" s="9">
        <v>0</v>
      </c>
      <c r="U656" s="11" t="s">
        <v>324</v>
      </c>
      <c r="V656" s="9" t="s">
        <v>27</v>
      </c>
      <c r="W656" s="9">
        <v>100</v>
      </c>
      <c r="X656" t="s">
        <v>379</v>
      </c>
      <c r="AE656" t="s">
        <v>383</v>
      </c>
      <c r="AF656" t="s">
        <v>32</v>
      </c>
    </row>
    <row r="657" spans="1:33" x14ac:dyDescent="0.25">
      <c r="A657" t="s">
        <v>956</v>
      </c>
      <c r="B657" t="s">
        <v>2977</v>
      </c>
      <c r="C657" t="s">
        <v>4790</v>
      </c>
      <c r="D657" t="s">
        <v>2790</v>
      </c>
      <c r="E657" t="s">
        <v>2978</v>
      </c>
      <c r="F657" s="8">
        <v>2.5607489999999999</v>
      </c>
      <c r="G657" s="9">
        <v>422</v>
      </c>
      <c r="H657" s="9">
        <v>7.383</v>
      </c>
      <c r="I657" s="9">
        <v>27.31</v>
      </c>
      <c r="J657" s="9">
        <v>10.9233692502</v>
      </c>
      <c r="K657" s="9">
        <v>36.200000000000003</v>
      </c>
      <c r="L657" s="9">
        <v>2</v>
      </c>
      <c r="M657" s="9">
        <v>0</v>
      </c>
      <c r="N657" s="9">
        <v>2</v>
      </c>
      <c r="O657" s="9">
        <v>29</v>
      </c>
      <c r="P657" s="10">
        <v>79.099999999999994</v>
      </c>
      <c r="Q657" s="9">
        <v>80</v>
      </c>
      <c r="R657" s="10">
        <v>7.89</v>
      </c>
      <c r="S657" s="9">
        <v>6</v>
      </c>
      <c r="T657" s="9">
        <v>57.14</v>
      </c>
      <c r="U657" s="11" t="s">
        <v>828</v>
      </c>
      <c r="V657" s="9" t="s">
        <v>186</v>
      </c>
      <c r="W657" s="9">
        <v>100</v>
      </c>
      <c r="X657" t="s">
        <v>897</v>
      </c>
      <c r="AE657" t="s">
        <v>943</v>
      </c>
      <c r="AF657" t="s">
        <v>32</v>
      </c>
    </row>
    <row r="658" spans="1:33" x14ac:dyDescent="0.25">
      <c r="A658" t="s">
        <v>1043</v>
      </c>
      <c r="B658" t="s">
        <v>2979</v>
      </c>
      <c r="C658" t="s">
        <v>4791</v>
      </c>
      <c r="D658" t="s">
        <v>2980</v>
      </c>
      <c r="E658" t="s">
        <v>2981</v>
      </c>
      <c r="F658" s="8">
        <v>2.391073</v>
      </c>
      <c r="G658" s="9">
        <v>260</v>
      </c>
      <c r="H658" s="9">
        <v>12.622999999999999</v>
      </c>
      <c r="I658" s="9">
        <v>48.366</v>
      </c>
      <c r="J658" s="9">
        <v>8.9680752646900004</v>
      </c>
      <c r="K658" s="9">
        <v>47.4</v>
      </c>
      <c r="L658" s="9">
        <v>1</v>
      </c>
      <c r="M658" s="9">
        <v>1</v>
      </c>
      <c r="N658" s="9">
        <v>1</v>
      </c>
      <c r="O658" s="9">
        <v>49</v>
      </c>
      <c r="P658" s="10">
        <v>99.8</v>
      </c>
      <c r="Q658" s="9">
        <v>95</v>
      </c>
      <c r="R658" s="10">
        <v>2.38</v>
      </c>
      <c r="S658" s="9">
        <v>1</v>
      </c>
      <c r="T658" s="9">
        <v>100</v>
      </c>
      <c r="U658" s="11" t="s">
        <v>1005</v>
      </c>
      <c r="V658" s="9" t="s">
        <v>186</v>
      </c>
      <c r="W658" s="9">
        <v>100</v>
      </c>
      <c r="X658" t="s">
        <v>310</v>
      </c>
      <c r="Y658" t="s">
        <v>1504</v>
      </c>
      <c r="Z658" t="s">
        <v>1011</v>
      </c>
      <c r="AA658" s="18">
        <v>91.541499999999999</v>
      </c>
      <c r="AB658" s="18">
        <v>0</v>
      </c>
      <c r="AC658" s="18">
        <v>1301</v>
      </c>
      <c r="AD658" s="18">
        <v>97.232900000000001</v>
      </c>
      <c r="AE658" t="s">
        <v>1044</v>
      </c>
      <c r="AF658" s="7" t="s">
        <v>1034</v>
      </c>
    </row>
    <row r="659" spans="1:33" x14ac:dyDescent="0.25">
      <c r="A659" t="s">
        <v>957</v>
      </c>
      <c r="B659" t="s">
        <v>2982</v>
      </c>
      <c r="C659" t="s">
        <v>4792</v>
      </c>
      <c r="D659" t="s">
        <v>2790</v>
      </c>
      <c r="E659" t="s">
        <v>2983</v>
      </c>
      <c r="F659" s="8">
        <v>2.8656839999999999</v>
      </c>
      <c r="G659" s="9">
        <v>269</v>
      </c>
      <c r="H659" s="9">
        <v>16.972999999999999</v>
      </c>
      <c r="I659" s="9">
        <v>100.518</v>
      </c>
      <c r="J659" s="9">
        <v>50.823807175500001</v>
      </c>
      <c r="K659" s="9">
        <v>40</v>
      </c>
      <c r="L659" s="9">
        <v>1</v>
      </c>
      <c r="M659" s="9">
        <v>0</v>
      </c>
      <c r="N659" s="9">
        <v>0</v>
      </c>
      <c r="O659" s="9">
        <v>49</v>
      </c>
      <c r="P659" s="10">
        <v>95.08</v>
      </c>
      <c r="Q659" s="9">
        <v>96</v>
      </c>
      <c r="R659" s="10">
        <v>4.1100000000000003</v>
      </c>
      <c r="S659" s="9">
        <v>5</v>
      </c>
      <c r="T659" s="9">
        <v>0</v>
      </c>
      <c r="U659" s="11" t="s">
        <v>828</v>
      </c>
      <c r="V659" s="9" t="s">
        <v>186</v>
      </c>
      <c r="W659" s="9">
        <v>100</v>
      </c>
      <c r="X659" t="s">
        <v>897</v>
      </c>
      <c r="AE659" t="s">
        <v>501</v>
      </c>
      <c r="AF659" t="s">
        <v>32</v>
      </c>
    </row>
    <row r="660" spans="1:33" x14ac:dyDescent="0.25">
      <c r="A660" t="s">
        <v>530</v>
      </c>
      <c r="B660" t="s">
        <v>3839</v>
      </c>
      <c r="C660" t="s">
        <v>4793</v>
      </c>
      <c r="D660" t="s">
        <v>2840</v>
      </c>
      <c r="E660" t="s">
        <v>3840</v>
      </c>
      <c r="F660" s="8">
        <v>3.3908770000000001</v>
      </c>
      <c r="G660" s="9">
        <v>388</v>
      </c>
      <c r="H660" s="9">
        <v>12.512</v>
      </c>
      <c r="I660" s="9">
        <v>50.988999999999997</v>
      </c>
      <c r="J660" s="9">
        <v>3.77540300207</v>
      </c>
      <c r="K660" s="9">
        <v>71.7</v>
      </c>
      <c r="L660" s="9">
        <v>0</v>
      </c>
      <c r="M660" s="9">
        <v>0</v>
      </c>
      <c r="N660" s="9">
        <v>0</v>
      </c>
      <c r="O660" s="9">
        <v>46</v>
      </c>
      <c r="P660" s="10">
        <v>89.1</v>
      </c>
      <c r="Q660" s="9">
        <v>91</v>
      </c>
      <c r="R660" s="10">
        <v>3.87</v>
      </c>
      <c r="S660" s="9">
        <v>6</v>
      </c>
      <c r="T660" s="9">
        <v>77.78</v>
      </c>
      <c r="U660" s="11" t="s">
        <v>506</v>
      </c>
      <c r="V660" s="9" t="s">
        <v>186</v>
      </c>
      <c r="W660" s="9">
        <v>100</v>
      </c>
      <c r="X660" t="s">
        <v>329</v>
      </c>
      <c r="AE660" t="s">
        <v>511</v>
      </c>
      <c r="AF660" s="7" t="s">
        <v>518</v>
      </c>
    </row>
    <row r="661" spans="1:33" x14ac:dyDescent="0.25">
      <c r="A661" t="s">
        <v>1304</v>
      </c>
      <c r="B661" t="s">
        <v>3841</v>
      </c>
      <c r="C661" t="s">
        <v>4794</v>
      </c>
      <c r="D661" t="s">
        <v>2800</v>
      </c>
      <c r="E661" t="s">
        <v>3842</v>
      </c>
      <c r="F661" s="8">
        <v>2.5528050000000002</v>
      </c>
      <c r="G661" s="9">
        <v>281</v>
      </c>
      <c r="H661" s="9">
        <v>14.666</v>
      </c>
      <c r="I661" s="9">
        <v>84.989000000000004</v>
      </c>
      <c r="J661" s="9">
        <v>8.94194619642</v>
      </c>
      <c r="K661" s="9">
        <v>59.9</v>
      </c>
      <c r="L661" s="9">
        <v>1</v>
      </c>
      <c r="M661" s="9">
        <v>0</v>
      </c>
      <c r="N661" s="9">
        <v>4</v>
      </c>
      <c r="O661" s="9">
        <v>37</v>
      </c>
      <c r="P661" s="10">
        <v>80.05</v>
      </c>
      <c r="Q661" s="9">
        <v>61</v>
      </c>
      <c r="R661" s="10">
        <v>3.6</v>
      </c>
      <c r="S661" s="9">
        <v>2</v>
      </c>
      <c r="T661" s="9">
        <v>0</v>
      </c>
      <c r="U661" s="11" t="s">
        <v>1292</v>
      </c>
      <c r="V661" s="9" t="s">
        <v>186</v>
      </c>
      <c r="W661" s="9">
        <v>95</v>
      </c>
      <c r="X661" t="s">
        <v>32</v>
      </c>
      <c r="AE661" t="s">
        <v>1302</v>
      </c>
      <c r="AF661" s="7" t="s">
        <v>32</v>
      </c>
    </row>
    <row r="662" spans="1:33" x14ac:dyDescent="0.25">
      <c r="A662" t="s">
        <v>427</v>
      </c>
      <c r="B662" t="s">
        <v>3843</v>
      </c>
      <c r="C662" t="s">
        <v>4795</v>
      </c>
      <c r="D662" t="s">
        <v>2735</v>
      </c>
      <c r="E662" t="s">
        <v>3844</v>
      </c>
      <c r="F662" s="8">
        <v>0.42750500000000002</v>
      </c>
      <c r="G662" s="9">
        <v>50</v>
      </c>
      <c r="H662" s="9">
        <v>11.29</v>
      </c>
      <c r="I662" s="9">
        <v>58.747999999999998</v>
      </c>
      <c r="J662" s="9">
        <v>4.1306265379399996</v>
      </c>
      <c r="K662" s="9">
        <v>37.9</v>
      </c>
      <c r="L662" s="9">
        <v>0</v>
      </c>
      <c r="M662" s="9">
        <v>1</v>
      </c>
      <c r="N662" s="9">
        <v>2</v>
      </c>
      <c r="O662" s="9">
        <v>26</v>
      </c>
      <c r="P662" s="10">
        <v>61.34</v>
      </c>
      <c r="Q662" s="9">
        <v>65</v>
      </c>
      <c r="R662" s="10">
        <v>0</v>
      </c>
      <c r="S662" s="9">
        <v>0</v>
      </c>
      <c r="T662" s="9">
        <v>0</v>
      </c>
      <c r="U662" s="11" t="s">
        <v>324</v>
      </c>
      <c r="V662" s="9" t="s">
        <v>27</v>
      </c>
      <c r="W662" s="9">
        <v>75</v>
      </c>
      <c r="X662" t="s">
        <v>379</v>
      </c>
      <c r="Y662" t="s">
        <v>1978</v>
      </c>
      <c r="Z662" t="s">
        <v>389</v>
      </c>
      <c r="AA662" s="18">
        <v>91.089100000000002</v>
      </c>
      <c r="AB662" s="18">
        <v>3.0000000000000001E-26</v>
      </c>
      <c r="AC662" s="18">
        <v>124</v>
      </c>
      <c r="AD662" s="18">
        <v>81.451599999999999</v>
      </c>
      <c r="AE662" t="s">
        <v>414</v>
      </c>
      <c r="AF662" t="s">
        <v>32</v>
      </c>
    </row>
    <row r="663" spans="1:33" x14ac:dyDescent="0.25">
      <c r="A663" s="6" t="s">
        <v>2149</v>
      </c>
      <c r="B663" t="s">
        <v>3845</v>
      </c>
      <c r="C663" t="s">
        <v>4796</v>
      </c>
      <c r="D663" t="s">
        <v>2780</v>
      </c>
      <c r="E663" t="s">
        <v>3846</v>
      </c>
      <c r="F663" s="8">
        <v>1.2909539999999999</v>
      </c>
      <c r="G663" s="9">
        <v>187</v>
      </c>
      <c r="H663" s="9">
        <v>9.3940000000000001</v>
      </c>
      <c r="I663" s="9">
        <v>59.255000000000003</v>
      </c>
      <c r="J663" s="9">
        <v>9.5429700192200002</v>
      </c>
      <c r="K663" s="9">
        <v>51.142000000000003</v>
      </c>
      <c r="L663" s="9">
        <v>1</v>
      </c>
      <c r="M663" s="9">
        <v>0</v>
      </c>
      <c r="N663" s="9">
        <v>4</v>
      </c>
      <c r="O663" s="9">
        <v>22</v>
      </c>
      <c r="P663" s="10">
        <v>84.67</v>
      </c>
      <c r="Q663" s="9">
        <v>90</v>
      </c>
      <c r="R663" s="10">
        <v>1.33</v>
      </c>
      <c r="S663" s="9">
        <v>1</v>
      </c>
      <c r="T663" s="9">
        <v>0</v>
      </c>
      <c r="U663" s="11" t="s">
        <v>1336</v>
      </c>
      <c r="V663" s="9" t="s">
        <v>186</v>
      </c>
      <c r="W663" s="9">
        <v>100</v>
      </c>
      <c r="X663" t="s">
        <v>1347</v>
      </c>
      <c r="AE663" t="s">
        <v>1337</v>
      </c>
      <c r="AF663" s="14" t="s">
        <v>1338</v>
      </c>
      <c r="AG663" s="6" t="s">
        <v>53</v>
      </c>
    </row>
    <row r="664" spans="1:33" x14ac:dyDescent="0.25">
      <c r="A664" t="s">
        <v>655</v>
      </c>
      <c r="B664" t="s">
        <v>3847</v>
      </c>
      <c r="C664" t="s">
        <v>4797</v>
      </c>
      <c r="D664" t="s">
        <v>2857</v>
      </c>
      <c r="E664" t="s">
        <v>3848</v>
      </c>
      <c r="F664" s="8">
        <v>2.5344669999999998</v>
      </c>
      <c r="G664" s="9">
        <v>412</v>
      </c>
      <c r="H664" s="9">
        <v>6.7610000000000001</v>
      </c>
      <c r="I664" s="9">
        <v>53.856999999999999</v>
      </c>
      <c r="J664" s="9">
        <v>53.298497446900001</v>
      </c>
      <c r="K664" s="9">
        <v>42.9</v>
      </c>
      <c r="L664" s="9">
        <v>0</v>
      </c>
      <c r="M664" s="9">
        <v>1</v>
      </c>
      <c r="N664" s="9">
        <v>0</v>
      </c>
      <c r="O664" s="9">
        <v>23</v>
      </c>
      <c r="P664" s="10">
        <v>78.36</v>
      </c>
      <c r="Q664" s="9">
        <v>81</v>
      </c>
      <c r="R664" s="10">
        <v>1.22</v>
      </c>
      <c r="S664" s="9">
        <v>6</v>
      </c>
      <c r="T664" s="9">
        <v>0</v>
      </c>
      <c r="U664" s="11" t="s">
        <v>551</v>
      </c>
      <c r="V664" s="9" t="s">
        <v>186</v>
      </c>
      <c r="W664" s="9">
        <v>98</v>
      </c>
      <c r="X664" t="s">
        <v>644</v>
      </c>
      <c r="Y664" t="s">
        <v>2172</v>
      </c>
      <c r="Z664" t="s">
        <v>2172</v>
      </c>
      <c r="AA664" s="18" t="s">
        <v>2172</v>
      </c>
      <c r="AB664" s="18" t="s">
        <v>2172</v>
      </c>
      <c r="AC664" s="18" t="s">
        <v>2171</v>
      </c>
      <c r="AD664" s="18" t="s">
        <v>2172</v>
      </c>
      <c r="AE664" t="s">
        <v>645</v>
      </c>
      <c r="AF664" t="s">
        <v>32</v>
      </c>
    </row>
    <row r="665" spans="1:33" x14ac:dyDescent="0.25">
      <c r="A665" t="s">
        <v>258</v>
      </c>
      <c r="B665" t="s">
        <v>3849</v>
      </c>
      <c r="C665" t="s">
        <v>4798</v>
      </c>
      <c r="D665" t="s">
        <v>3041</v>
      </c>
      <c r="E665" t="s">
        <v>3850</v>
      </c>
      <c r="F665" s="8">
        <v>3.9877769999999999</v>
      </c>
      <c r="G665" s="9">
        <v>342</v>
      </c>
      <c r="H665" s="9">
        <v>20.024999999999999</v>
      </c>
      <c r="I665" s="9">
        <v>135.05699999999999</v>
      </c>
      <c r="J665" s="9">
        <v>5.6141023535699999</v>
      </c>
      <c r="K665" s="9">
        <v>44.2</v>
      </c>
      <c r="L665" s="9">
        <v>2</v>
      </c>
      <c r="M665" s="9">
        <v>0</v>
      </c>
      <c r="N665" s="9">
        <v>0</v>
      </c>
      <c r="O665" s="9">
        <v>36</v>
      </c>
      <c r="P665" s="10">
        <v>93.42</v>
      </c>
      <c r="Q665" s="9">
        <v>98</v>
      </c>
      <c r="R665" s="10">
        <v>1.64</v>
      </c>
      <c r="S665" s="9">
        <v>1</v>
      </c>
      <c r="T665" s="9">
        <v>0</v>
      </c>
      <c r="U665" s="11" t="s">
        <v>185</v>
      </c>
      <c r="V665" s="9" t="s">
        <v>186</v>
      </c>
      <c r="W665" s="9">
        <v>100</v>
      </c>
      <c r="X665" t="s">
        <v>246</v>
      </c>
      <c r="AE665" t="s">
        <v>252</v>
      </c>
      <c r="AF665" t="s">
        <v>249</v>
      </c>
    </row>
    <row r="666" spans="1:33" x14ac:dyDescent="0.25">
      <c r="A666" t="s">
        <v>337</v>
      </c>
      <c r="B666" t="s">
        <v>3851</v>
      </c>
      <c r="C666" t="s">
        <v>4799</v>
      </c>
      <c r="D666" t="s">
        <v>3534</v>
      </c>
      <c r="E666" t="s">
        <v>3852</v>
      </c>
      <c r="F666" s="8">
        <v>1.6362829999999999</v>
      </c>
      <c r="G666" s="9">
        <v>186</v>
      </c>
      <c r="H666" s="9">
        <v>11.75</v>
      </c>
      <c r="I666" s="9">
        <v>35.210999999999999</v>
      </c>
      <c r="J666" s="9">
        <v>4.7031113975199998</v>
      </c>
      <c r="K666" s="9">
        <v>42.6</v>
      </c>
      <c r="L666" s="9">
        <v>2</v>
      </c>
      <c r="M666" s="9">
        <v>1</v>
      </c>
      <c r="N666" s="9">
        <v>2</v>
      </c>
      <c r="O666" s="9">
        <v>29</v>
      </c>
      <c r="P666" s="10">
        <v>89.66</v>
      </c>
      <c r="Q666" s="9">
        <v>92</v>
      </c>
      <c r="R666" s="10">
        <v>0.86</v>
      </c>
      <c r="S666" s="9">
        <v>4</v>
      </c>
      <c r="T666" s="9">
        <v>100</v>
      </c>
      <c r="U666" s="11" t="s">
        <v>324</v>
      </c>
      <c r="V666" s="9" t="s">
        <v>186</v>
      </c>
      <c r="W666" s="9">
        <v>100</v>
      </c>
      <c r="X666" t="s">
        <v>329</v>
      </c>
      <c r="Y666" t="s">
        <v>1981</v>
      </c>
      <c r="Z666" t="s">
        <v>333</v>
      </c>
      <c r="AA666" s="18">
        <v>95.862099999999998</v>
      </c>
      <c r="AB666" s="18">
        <v>6.0000000000000002E-62</v>
      </c>
      <c r="AC666" s="18">
        <v>161</v>
      </c>
      <c r="AD666" s="18">
        <v>90.062100000000001</v>
      </c>
      <c r="AE666" t="s">
        <v>330</v>
      </c>
      <c r="AF666" t="s">
        <v>331</v>
      </c>
    </row>
    <row r="667" spans="1:33" x14ac:dyDescent="0.25">
      <c r="A667" t="s">
        <v>618</v>
      </c>
      <c r="B667" t="s">
        <v>3853</v>
      </c>
      <c r="C667" t="s">
        <v>4800</v>
      </c>
      <c r="D667" t="s">
        <v>2767</v>
      </c>
      <c r="E667" t="s">
        <v>3854</v>
      </c>
      <c r="F667" s="8">
        <v>1.657767</v>
      </c>
      <c r="G667" s="9">
        <v>174</v>
      </c>
      <c r="H667" s="9">
        <v>12.327</v>
      </c>
      <c r="I667" s="9">
        <v>49.45</v>
      </c>
      <c r="J667" s="9">
        <v>1.095713999</v>
      </c>
      <c r="K667" s="9">
        <v>42.8</v>
      </c>
      <c r="L667" s="9">
        <v>0</v>
      </c>
      <c r="M667" s="9">
        <v>0</v>
      </c>
      <c r="N667" s="9">
        <v>0</v>
      </c>
      <c r="O667" s="9">
        <v>27</v>
      </c>
      <c r="P667" s="10">
        <v>74.650000000000006</v>
      </c>
      <c r="Q667" s="9">
        <v>83</v>
      </c>
      <c r="R667" s="10">
        <v>2.54</v>
      </c>
      <c r="S667" s="9">
        <v>0</v>
      </c>
      <c r="T667" s="9">
        <v>33.33</v>
      </c>
      <c r="U667" s="11" t="s">
        <v>551</v>
      </c>
      <c r="V667" s="9" t="s">
        <v>186</v>
      </c>
      <c r="W667" s="9">
        <v>97</v>
      </c>
      <c r="X667" t="s">
        <v>552</v>
      </c>
      <c r="AE667" t="s">
        <v>607</v>
      </c>
      <c r="AF667" t="s">
        <v>32</v>
      </c>
    </row>
    <row r="668" spans="1:33" x14ac:dyDescent="0.25">
      <c r="A668" t="s">
        <v>887</v>
      </c>
      <c r="B668" t="s">
        <v>3855</v>
      </c>
      <c r="C668" t="s">
        <v>4801</v>
      </c>
      <c r="D668" t="s">
        <v>2730</v>
      </c>
      <c r="E668" t="s">
        <v>3856</v>
      </c>
      <c r="F668" s="8">
        <v>1.542869</v>
      </c>
      <c r="G668" s="9">
        <v>250</v>
      </c>
      <c r="H668" s="9">
        <v>6.74</v>
      </c>
      <c r="I668" s="9">
        <v>56.451999999999998</v>
      </c>
      <c r="J668" s="9">
        <v>13.459894354599999</v>
      </c>
      <c r="K668" s="9">
        <v>54.9</v>
      </c>
      <c r="L668" s="9">
        <v>1</v>
      </c>
      <c r="M668" s="9">
        <v>1</v>
      </c>
      <c r="N668" s="9">
        <v>2</v>
      </c>
      <c r="O668" s="9">
        <v>7</v>
      </c>
      <c r="P668" s="10">
        <v>57.85</v>
      </c>
      <c r="Q668" s="9">
        <v>68</v>
      </c>
      <c r="R668" s="10">
        <v>3.39</v>
      </c>
      <c r="S668" s="9">
        <v>1</v>
      </c>
      <c r="T668" s="9">
        <v>12.5</v>
      </c>
      <c r="U668" s="11" t="s">
        <v>828</v>
      </c>
      <c r="V668" s="9" t="s">
        <v>186</v>
      </c>
      <c r="W668" s="9">
        <v>88</v>
      </c>
      <c r="X668" t="s">
        <v>831</v>
      </c>
      <c r="Y668" t="s">
        <v>1783</v>
      </c>
      <c r="Z668" t="s">
        <v>862</v>
      </c>
      <c r="AA668" s="18">
        <v>95.129400000000004</v>
      </c>
      <c r="AB668" s="18">
        <v>0</v>
      </c>
      <c r="AC668" s="18">
        <v>666</v>
      </c>
      <c r="AD668" s="18">
        <v>98.648600000000002</v>
      </c>
      <c r="AE668" t="s">
        <v>855</v>
      </c>
      <c r="AF668" t="s">
        <v>32</v>
      </c>
    </row>
    <row r="669" spans="1:33" x14ac:dyDescent="0.25">
      <c r="A669" t="s">
        <v>1368</v>
      </c>
      <c r="B669" t="s">
        <v>3857</v>
      </c>
      <c r="C669" t="s">
        <v>4802</v>
      </c>
      <c r="D669" t="s">
        <v>2780</v>
      </c>
      <c r="E669" t="s">
        <v>3858</v>
      </c>
      <c r="F669" s="8">
        <v>1.0603100000000001</v>
      </c>
      <c r="G669" s="9">
        <v>265</v>
      </c>
      <c r="H669" s="9">
        <v>3.9910000000000001</v>
      </c>
      <c r="I669" s="9">
        <v>16.256</v>
      </c>
      <c r="J669" s="9">
        <v>6.9466169747000004</v>
      </c>
      <c r="K669" s="9">
        <v>46.2</v>
      </c>
      <c r="L669" s="9">
        <v>0</v>
      </c>
      <c r="M669" s="9">
        <v>0</v>
      </c>
      <c r="N669" s="9">
        <v>0</v>
      </c>
      <c r="O669" s="9">
        <v>14</v>
      </c>
      <c r="P669" s="10">
        <v>51.52</v>
      </c>
      <c r="Q669" s="9">
        <v>57.999999999999993</v>
      </c>
      <c r="R669" s="10">
        <v>0.67</v>
      </c>
      <c r="S669" s="9">
        <v>1</v>
      </c>
      <c r="T669" s="9">
        <v>0</v>
      </c>
      <c r="U669" s="11" t="s">
        <v>1336</v>
      </c>
      <c r="V669" s="9" t="s">
        <v>186</v>
      </c>
      <c r="W669" s="9">
        <v>77</v>
      </c>
      <c r="X669" t="s">
        <v>1347</v>
      </c>
      <c r="AE669" t="s">
        <v>1337</v>
      </c>
      <c r="AF669" s="7" t="s">
        <v>1338</v>
      </c>
    </row>
    <row r="670" spans="1:33" x14ac:dyDescent="0.25">
      <c r="A670" t="s">
        <v>590</v>
      </c>
      <c r="B670" t="s">
        <v>3859</v>
      </c>
      <c r="C670" t="s">
        <v>4803</v>
      </c>
      <c r="D670" t="s">
        <v>2744</v>
      </c>
      <c r="E670" t="s">
        <v>3860</v>
      </c>
      <c r="F670" s="8">
        <v>2.428795</v>
      </c>
      <c r="G670" s="9">
        <v>364</v>
      </c>
      <c r="H670" s="9">
        <v>8.532</v>
      </c>
      <c r="I670" s="9">
        <v>38.465000000000003</v>
      </c>
      <c r="J670" s="9">
        <v>21.2725735852</v>
      </c>
      <c r="K670" s="9">
        <v>44.9</v>
      </c>
      <c r="L670" s="9">
        <v>2</v>
      </c>
      <c r="M670" s="9">
        <v>0</v>
      </c>
      <c r="N670" s="9">
        <v>1</v>
      </c>
      <c r="O670" s="9">
        <v>24</v>
      </c>
      <c r="P670" s="10">
        <v>82.47</v>
      </c>
      <c r="Q670" s="9">
        <v>81</v>
      </c>
      <c r="R670" s="10">
        <v>4.57</v>
      </c>
      <c r="S670" s="9">
        <v>6</v>
      </c>
      <c r="T670" s="9">
        <v>22.22</v>
      </c>
      <c r="U670" s="11" t="s">
        <v>551</v>
      </c>
      <c r="V670" s="9" t="s">
        <v>186</v>
      </c>
      <c r="W670" s="9">
        <v>100</v>
      </c>
      <c r="X670" t="s">
        <v>552</v>
      </c>
      <c r="AE670" t="s">
        <v>553</v>
      </c>
      <c r="AF670" t="s">
        <v>554</v>
      </c>
    </row>
    <row r="671" spans="1:33" x14ac:dyDescent="0.25">
      <c r="A671" t="s">
        <v>1264</v>
      </c>
      <c r="B671" t="s">
        <v>3861</v>
      </c>
      <c r="C671" t="s">
        <v>4804</v>
      </c>
      <c r="D671" t="s">
        <v>2927</v>
      </c>
      <c r="E671" t="s">
        <v>3862</v>
      </c>
      <c r="F671" s="8">
        <v>2.0053299999999998</v>
      </c>
      <c r="G671" s="9">
        <v>505</v>
      </c>
      <c r="H671" s="9">
        <v>3.9630000000000001</v>
      </c>
      <c r="I671" s="9">
        <v>14.631</v>
      </c>
      <c r="J671" s="9">
        <v>5.0668765703799998</v>
      </c>
      <c r="K671" s="9">
        <v>65.900000000000006</v>
      </c>
      <c r="L671" s="9">
        <v>1</v>
      </c>
      <c r="M671" s="9">
        <v>0</v>
      </c>
      <c r="N671" s="9">
        <v>0</v>
      </c>
      <c r="O671" s="9">
        <v>28</v>
      </c>
      <c r="P671" s="10">
        <v>55.86</v>
      </c>
      <c r="Q671" s="9">
        <v>36</v>
      </c>
      <c r="R671" s="10">
        <v>4.6399999999999997</v>
      </c>
      <c r="S671" s="9">
        <v>1</v>
      </c>
      <c r="T671" s="9">
        <v>88.24</v>
      </c>
      <c r="U671" s="11" t="s">
        <v>1069</v>
      </c>
      <c r="V671" s="9" t="s">
        <v>27</v>
      </c>
      <c r="W671" s="9">
        <v>86</v>
      </c>
      <c r="X671" t="s">
        <v>32</v>
      </c>
      <c r="AE671" t="s">
        <v>1220</v>
      </c>
      <c r="AF671" s="7" t="s">
        <v>1221</v>
      </c>
    </row>
    <row r="672" spans="1:33" x14ac:dyDescent="0.25">
      <c r="A672" t="s">
        <v>773</v>
      </c>
      <c r="B672" t="s">
        <v>3863</v>
      </c>
      <c r="C672" t="s">
        <v>4805</v>
      </c>
      <c r="D672" t="s">
        <v>2727</v>
      </c>
      <c r="E672" t="s">
        <v>3864</v>
      </c>
      <c r="F672" s="8">
        <v>1.8694329999999999</v>
      </c>
      <c r="G672" s="9">
        <v>144</v>
      </c>
      <c r="H672" s="9">
        <v>17.738</v>
      </c>
      <c r="I672" s="9">
        <v>170.83600000000001</v>
      </c>
      <c r="J672" s="9">
        <v>8.8115374099399997</v>
      </c>
      <c r="K672" s="9">
        <v>58.2</v>
      </c>
      <c r="L672" s="9">
        <v>1</v>
      </c>
      <c r="M672" s="9">
        <v>1</v>
      </c>
      <c r="N672" s="9">
        <v>2</v>
      </c>
      <c r="O672" s="9">
        <v>48</v>
      </c>
      <c r="P672" s="10">
        <v>95.21</v>
      </c>
      <c r="Q672" s="9">
        <v>94</v>
      </c>
      <c r="R672" s="10">
        <v>1.98</v>
      </c>
      <c r="S672" s="9">
        <v>2</v>
      </c>
      <c r="T672" s="9">
        <v>100</v>
      </c>
      <c r="U672" s="11" t="s">
        <v>726</v>
      </c>
      <c r="V672" s="9" t="s">
        <v>186</v>
      </c>
      <c r="W672" s="9">
        <v>95</v>
      </c>
      <c r="X672" t="s">
        <v>728</v>
      </c>
      <c r="Y672" t="s">
        <v>1488</v>
      </c>
      <c r="Z672" t="s">
        <v>757</v>
      </c>
      <c r="AA672" s="18">
        <v>96.9863</v>
      </c>
      <c r="AB672" s="18">
        <v>0</v>
      </c>
      <c r="AC672" s="18">
        <v>402</v>
      </c>
      <c r="AD672" s="18">
        <v>90.796000000000006</v>
      </c>
      <c r="AE672" t="s">
        <v>749</v>
      </c>
      <c r="AF672" s="7" t="s">
        <v>750</v>
      </c>
    </row>
    <row r="673" spans="1:32" x14ac:dyDescent="0.25">
      <c r="A673" t="s">
        <v>1240</v>
      </c>
      <c r="B673" t="s">
        <v>3865</v>
      </c>
      <c r="C673" t="s">
        <v>4806</v>
      </c>
      <c r="D673" t="s">
        <v>2967</v>
      </c>
      <c r="E673" t="s">
        <v>3866</v>
      </c>
      <c r="F673" s="8">
        <v>2.8167800000000001</v>
      </c>
      <c r="G673" s="9">
        <v>330</v>
      </c>
      <c r="H673" s="9">
        <v>12.414</v>
      </c>
      <c r="I673" s="9">
        <v>45.597999999999999</v>
      </c>
      <c r="J673" s="9">
        <v>6.6983772395900001</v>
      </c>
      <c r="K673" s="9">
        <v>56.4</v>
      </c>
      <c r="L673" s="9">
        <v>1</v>
      </c>
      <c r="M673" s="9">
        <v>0</v>
      </c>
      <c r="N673" s="9">
        <v>1</v>
      </c>
      <c r="O673" s="9">
        <v>29</v>
      </c>
      <c r="P673" s="10">
        <v>67.56</v>
      </c>
      <c r="Q673" s="9">
        <v>60</v>
      </c>
      <c r="R673" s="10">
        <v>6.13</v>
      </c>
      <c r="S673" s="9">
        <v>4</v>
      </c>
      <c r="T673" s="9">
        <v>26.67</v>
      </c>
      <c r="U673" s="11" t="s">
        <v>1069</v>
      </c>
      <c r="V673" s="9" t="s">
        <v>186</v>
      </c>
      <c r="W673" s="9">
        <v>94</v>
      </c>
      <c r="X673" t="s">
        <v>32</v>
      </c>
      <c r="AE673" t="s">
        <v>1117</v>
      </c>
      <c r="AF673" s="7" t="s">
        <v>32</v>
      </c>
    </row>
    <row r="674" spans="1:32" x14ac:dyDescent="0.25">
      <c r="A674" t="s">
        <v>980</v>
      </c>
      <c r="B674" t="s">
        <v>3867</v>
      </c>
      <c r="C674" t="s">
        <v>4807</v>
      </c>
      <c r="D674" t="s">
        <v>2879</v>
      </c>
      <c r="E674" t="s">
        <v>3868</v>
      </c>
      <c r="F674" s="8">
        <v>1.8573550000000001</v>
      </c>
      <c r="G674" s="9">
        <v>372</v>
      </c>
      <c r="H674" s="9">
        <v>5.1669999999999998</v>
      </c>
      <c r="I674" s="9">
        <v>35.356999999999999</v>
      </c>
      <c r="J674" s="9">
        <v>9.1830282102500007</v>
      </c>
      <c r="K674" s="9">
        <v>44.9</v>
      </c>
      <c r="L674" s="9">
        <v>0</v>
      </c>
      <c r="M674" s="9">
        <v>0</v>
      </c>
      <c r="N674" s="9">
        <v>0</v>
      </c>
      <c r="O674" s="9">
        <v>20</v>
      </c>
      <c r="P674" s="10">
        <v>54.88</v>
      </c>
      <c r="Q674" s="9">
        <v>54</v>
      </c>
      <c r="R674" s="10">
        <v>5.07</v>
      </c>
      <c r="S674" s="9">
        <v>4</v>
      </c>
      <c r="T674" s="9">
        <v>81.819999999999993</v>
      </c>
      <c r="U674" s="11" t="s">
        <v>828</v>
      </c>
      <c r="V674" s="9" t="s">
        <v>186</v>
      </c>
      <c r="W674" s="9">
        <v>94</v>
      </c>
      <c r="X674" t="s">
        <v>32</v>
      </c>
      <c r="AE674" t="s">
        <v>920</v>
      </c>
      <c r="AF674" s="7" t="s">
        <v>32</v>
      </c>
    </row>
    <row r="675" spans="1:32" x14ac:dyDescent="0.25">
      <c r="A675" t="s">
        <v>1238</v>
      </c>
      <c r="B675" t="s">
        <v>3869</v>
      </c>
      <c r="C675" t="s">
        <v>4808</v>
      </c>
      <c r="D675" t="s">
        <v>3031</v>
      </c>
      <c r="E675" t="s">
        <v>3870</v>
      </c>
      <c r="F675" s="8">
        <v>2.320154</v>
      </c>
      <c r="G675" s="9">
        <v>270</v>
      </c>
      <c r="H675" s="9">
        <v>11.757999999999999</v>
      </c>
      <c r="I675" s="9">
        <v>45.701000000000001</v>
      </c>
      <c r="J675" s="9">
        <v>9.1411864385800001</v>
      </c>
      <c r="K675" s="9">
        <v>61.1</v>
      </c>
      <c r="L675" s="9">
        <v>1</v>
      </c>
      <c r="M675" s="9">
        <v>1</v>
      </c>
      <c r="N675" s="9">
        <v>1</v>
      </c>
      <c r="O675" s="9">
        <v>44</v>
      </c>
      <c r="P675" s="10">
        <v>90.68</v>
      </c>
      <c r="Q675" s="9">
        <v>96</v>
      </c>
      <c r="R675" s="10">
        <v>2.67</v>
      </c>
      <c r="S675" s="9">
        <v>3</v>
      </c>
      <c r="T675" s="9">
        <v>18.75</v>
      </c>
      <c r="U675" s="11" t="s">
        <v>1069</v>
      </c>
      <c r="V675" s="9" t="s">
        <v>186</v>
      </c>
      <c r="W675" s="9">
        <v>100</v>
      </c>
      <c r="X675" t="s">
        <v>1161</v>
      </c>
      <c r="Y675" t="s">
        <v>1986</v>
      </c>
      <c r="Z675" t="s">
        <v>1239</v>
      </c>
      <c r="AA675" s="18">
        <v>98.367800000000003</v>
      </c>
      <c r="AB675" s="18">
        <v>0</v>
      </c>
      <c r="AC675" s="18">
        <v>969</v>
      </c>
      <c r="AD675" s="18">
        <v>94.84</v>
      </c>
      <c r="AE675" t="s">
        <v>1175</v>
      </c>
      <c r="AF675" t="s">
        <v>32</v>
      </c>
    </row>
    <row r="676" spans="1:32" x14ac:dyDescent="0.25">
      <c r="A676" t="s">
        <v>888</v>
      </c>
      <c r="B676" t="s">
        <v>3871</v>
      </c>
      <c r="C676" t="s">
        <v>4809</v>
      </c>
      <c r="D676" t="s">
        <v>2730</v>
      </c>
      <c r="E676" t="s">
        <v>3872</v>
      </c>
      <c r="F676" s="8">
        <v>1.471284</v>
      </c>
      <c r="G676" s="9">
        <v>283</v>
      </c>
      <c r="H676" s="9">
        <v>5.6390000000000002</v>
      </c>
      <c r="I676" s="9">
        <v>27.414000000000001</v>
      </c>
      <c r="J676" s="9">
        <v>20.379511248</v>
      </c>
      <c r="K676" s="9">
        <v>55.1</v>
      </c>
      <c r="L676" s="9">
        <v>0</v>
      </c>
      <c r="M676" s="9">
        <v>0</v>
      </c>
      <c r="N676" s="9">
        <v>0</v>
      </c>
      <c r="O676" s="9">
        <v>19</v>
      </c>
      <c r="P676" s="10">
        <v>71.12</v>
      </c>
      <c r="Q676" s="9">
        <v>86</v>
      </c>
      <c r="R676" s="10">
        <v>2.61</v>
      </c>
      <c r="S676" s="9">
        <v>1</v>
      </c>
      <c r="T676" s="9">
        <v>22.22</v>
      </c>
      <c r="U676" s="11" t="s">
        <v>828</v>
      </c>
      <c r="V676" s="9" t="s">
        <v>186</v>
      </c>
      <c r="W676" s="9">
        <v>100</v>
      </c>
      <c r="X676" t="s">
        <v>831</v>
      </c>
      <c r="AE676" t="s">
        <v>855</v>
      </c>
      <c r="AF676" t="s">
        <v>32</v>
      </c>
    </row>
    <row r="677" spans="1:32" x14ac:dyDescent="0.25">
      <c r="A677" t="s">
        <v>1256</v>
      </c>
      <c r="B677" t="s">
        <v>3873</v>
      </c>
      <c r="C677" t="s">
        <v>4810</v>
      </c>
      <c r="D677" t="s">
        <v>3018</v>
      </c>
      <c r="E677" t="s">
        <v>3874</v>
      </c>
      <c r="F677" s="8">
        <v>1.426134</v>
      </c>
      <c r="G677" s="9">
        <v>295</v>
      </c>
      <c r="H677" s="9">
        <v>4.508</v>
      </c>
      <c r="I677" s="9">
        <v>72.438000000000002</v>
      </c>
      <c r="J677" s="9">
        <v>54.530122832099998</v>
      </c>
      <c r="K677" s="9">
        <v>61.9</v>
      </c>
      <c r="L677" s="9">
        <v>0</v>
      </c>
      <c r="M677" s="9">
        <v>0</v>
      </c>
      <c r="N677" s="9">
        <v>0</v>
      </c>
      <c r="O677" s="9">
        <v>12</v>
      </c>
      <c r="P677" s="10">
        <v>50.96</v>
      </c>
      <c r="Q677" s="9">
        <v>43</v>
      </c>
      <c r="R677" s="10">
        <v>1.72</v>
      </c>
      <c r="S677" s="9">
        <v>4</v>
      </c>
      <c r="T677" s="9">
        <v>100</v>
      </c>
      <c r="U677" s="11" t="s">
        <v>1069</v>
      </c>
      <c r="V677" s="9" t="s">
        <v>27</v>
      </c>
      <c r="W677" s="9">
        <v>100</v>
      </c>
      <c r="X677" t="s">
        <v>32</v>
      </c>
      <c r="AE677" t="s">
        <v>1186</v>
      </c>
      <c r="AF677" s="7" t="s">
        <v>1187</v>
      </c>
    </row>
    <row r="678" spans="1:32" x14ac:dyDescent="0.25">
      <c r="A678" t="s">
        <v>1111</v>
      </c>
      <c r="B678" t="s">
        <v>3875</v>
      </c>
      <c r="C678" t="s">
        <v>4811</v>
      </c>
      <c r="D678" t="s">
        <v>3876</v>
      </c>
      <c r="E678" t="s">
        <v>3877</v>
      </c>
      <c r="F678" s="8">
        <v>1.6261680000000001</v>
      </c>
      <c r="G678" s="9">
        <v>375</v>
      </c>
      <c r="H678" s="9">
        <v>4.3490000000000002</v>
      </c>
      <c r="I678" s="9">
        <v>15.455</v>
      </c>
      <c r="J678" s="9">
        <v>21.868983808199999</v>
      </c>
      <c r="K678" s="9">
        <v>56.1</v>
      </c>
      <c r="L678" s="9">
        <v>1</v>
      </c>
      <c r="M678" s="9">
        <v>1</v>
      </c>
      <c r="N678" s="9">
        <v>1</v>
      </c>
      <c r="O678" s="9">
        <v>21</v>
      </c>
      <c r="P678" s="10">
        <v>58.14</v>
      </c>
      <c r="Q678" s="9">
        <v>72</v>
      </c>
      <c r="R678" s="10">
        <v>6.92</v>
      </c>
      <c r="S678" s="9">
        <v>6</v>
      </c>
      <c r="T678" s="9">
        <v>50</v>
      </c>
      <c r="U678" s="11" t="s">
        <v>1069</v>
      </c>
      <c r="V678" s="9" t="s">
        <v>186</v>
      </c>
      <c r="W678" s="9">
        <v>88</v>
      </c>
      <c r="X678" t="s">
        <v>1104</v>
      </c>
      <c r="Y678" t="s">
        <v>1989</v>
      </c>
      <c r="Z678" t="s">
        <v>1112</v>
      </c>
      <c r="AA678" s="18">
        <v>97.183099999999996</v>
      </c>
      <c r="AB678" s="18">
        <v>0</v>
      </c>
      <c r="AC678" s="18">
        <v>1557</v>
      </c>
      <c r="AD678" s="18">
        <v>91.200999999999993</v>
      </c>
      <c r="AE678" t="s">
        <v>1113</v>
      </c>
      <c r="AF678" s="7" t="s">
        <v>1114</v>
      </c>
    </row>
    <row r="679" spans="1:32" x14ac:dyDescent="0.25">
      <c r="A679" t="s">
        <v>889</v>
      </c>
      <c r="B679" t="s">
        <v>3878</v>
      </c>
      <c r="C679" t="s">
        <v>4812</v>
      </c>
      <c r="D679" t="s">
        <v>2730</v>
      </c>
      <c r="E679" t="s">
        <v>3879</v>
      </c>
      <c r="F679" s="8">
        <v>2.2801520000000002</v>
      </c>
      <c r="G679" s="9">
        <v>416</v>
      </c>
      <c r="H679" s="9">
        <v>5.9340000000000002</v>
      </c>
      <c r="I679" s="9">
        <v>41.470999999999997</v>
      </c>
      <c r="J679" s="9">
        <v>15.086319470499999</v>
      </c>
      <c r="K679" s="9">
        <v>45.6</v>
      </c>
      <c r="L679" s="9">
        <v>0</v>
      </c>
      <c r="M679" s="9">
        <v>0</v>
      </c>
      <c r="N679" s="9">
        <v>0</v>
      </c>
      <c r="O679" s="9">
        <v>16</v>
      </c>
      <c r="P679" s="10">
        <v>72.88</v>
      </c>
      <c r="Q679" s="9">
        <v>83</v>
      </c>
      <c r="R679" s="10">
        <v>9.07</v>
      </c>
      <c r="S679" s="9">
        <v>8</v>
      </c>
      <c r="T679" s="9">
        <v>19.05</v>
      </c>
      <c r="U679" s="11" t="s">
        <v>828</v>
      </c>
      <c r="V679" s="9" t="s">
        <v>186</v>
      </c>
      <c r="W679" s="9">
        <v>98</v>
      </c>
      <c r="X679" t="s">
        <v>831</v>
      </c>
      <c r="AE679" t="s">
        <v>503</v>
      </c>
      <c r="AF679" t="s">
        <v>32</v>
      </c>
    </row>
    <row r="680" spans="1:32" x14ac:dyDescent="0.25">
      <c r="A680" t="s">
        <v>802</v>
      </c>
      <c r="B680" t="s">
        <v>3880</v>
      </c>
      <c r="C680" t="s">
        <v>4813</v>
      </c>
      <c r="D680" t="s">
        <v>3881</v>
      </c>
      <c r="E680" t="s">
        <v>3882</v>
      </c>
      <c r="F680" s="8">
        <v>1.713112</v>
      </c>
      <c r="G680" s="9">
        <v>343</v>
      </c>
      <c r="H680" s="9">
        <v>5.5659999999999998</v>
      </c>
      <c r="I680" s="9">
        <v>17.762</v>
      </c>
      <c r="J680" s="9">
        <v>55.8716955011</v>
      </c>
      <c r="K680" s="9">
        <v>38.4</v>
      </c>
      <c r="L680" s="9">
        <v>0</v>
      </c>
      <c r="M680" s="9">
        <v>0</v>
      </c>
      <c r="N680" s="9">
        <v>0</v>
      </c>
      <c r="O680" s="9">
        <v>21</v>
      </c>
      <c r="P680" s="10">
        <v>52.34</v>
      </c>
      <c r="Q680" s="9">
        <v>40</v>
      </c>
      <c r="R680" s="10">
        <v>1.31</v>
      </c>
      <c r="S680" s="9">
        <v>1</v>
      </c>
      <c r="T680" s="9">
        <v>66.67</v>
      </c>
      <c r="U680" s="11" t="s">
        <v>783</v>
      </c>
      <c r="V680" s="9" t="s">
        <v>27</v>
      </c>
      <c r="W680" s="9">
        <v>86</v>
      </c>
      <c r="X680" t="s">
        <v>32</v>
      </c>
      <c r="AE680" t="s">
        <v>803</v>
      </c>
      <c r="AF680" s="7" t="s">
        <v>804</v>
      </c>
    </row>
    <row r="681" spans="1:32" x14ac:dyDescent="0.25">
      <c r="A681" t="s">
        <v>1369</v>
      </c>
      <c r="B681" t="s">
        <v>3883</v>
      </c>
      <c r="C681" t="s">
        <v>4814</v>
      </c>
      <c r="D681" t="s">
        <v>2780</v>
      </c>
      <c r="E681" t="s">
        <v>3884</v>
      </c>
      <c r="F681" s="8">
        <v>1.408911</v>
      </c>
      <c r="G681" s="9">
        <v>83</v>
      </c>
      <c r="H681" s="9">
        <v>39.564999999999998</v>
      </c>
      <c r="I681" s="9">
        <v>128.72800000000001</v>
      </c>
      <c r="J681" s="9">
        <v>2.77418407516</v>
      </c>
      <c r="K681" s="9">
        <v>54.5</v>
      </c>
      <c r="L681" s="9">
        <v>1</v>
      </c>
      <c r="M681" s="9">
        <v>1</v>
      </c>
      <c r="N681" s="9">
        <v>1</v>
      </c>
      <c r="O681" s="9">
        <v>41</v>
      </c>
      <c r="P681" s="10">
        <v>96</v>
      </c>
      <c r="Q681" s="9">
        <v>97</v>
      </c>
      <c r="R681" s="10">
        <v>0</v>
      </c>
      <c r="S681" s="9">
        <v>0</v>
      </c>
      <c r="T681" s="9">
        <v>0</v>
      </c>
      <c r="U681" s="11" t="s">
        <v>1336</v>
      </c>
      <c r="V681" s="9" t="s">
        <v>186</v>
      </c>
      <c r="W681" s="9">
        <v>100</v>
      </c>
      <c r="X681" t="s">
        <v>1347</v>
      </c>
      <c r="Y681" t="s">
        <v>2172</v>
      </c>
      <c r="Z681" t="s">
        <v>2172</v>
      </c>
      <c r="AA681" s="18" t="s">
        <v>2172</v>
      </c>
      <c r="AB681" s="18" t="s">
        <v>2172</v>
      </c>
      <c r="AC681" s="18" t="s">
        <v>2171</v>
      </c>
      <c r="AD681" s="18" t="s">
        <v>2172</v>
      </c>
      <c r="AE681" t="s">
        <v>1337</v>
      </c>
      <c r="AF681" s="14" t="s">
        <v>1338</v>
      </c>
    </row>
    <row r="682" spans="1:32" x14ac:dyDescent="0.25">
      <c r="A682" t="s">
        <v>1209</v>
      </c>
      <c r="B682" t="s">
        <v>3885</v>
      </c>
      <c r="C682" t="s">
        <v>4815</v>
      </c>
      <c r="D682" t="s">
        <v>3018</v>
      </c>
      <c r="E682" t="s">
        <v>3886</v>
      </c>
      <c r="F682" s="8">
        <v>3.5035750000000001</v>
      </c>
      <c r="G682" s="9">
        <v>302</v>
      </c>
      <c r="H682" s="9">
        <v>19.616</v>
      </c>
      <c r="I682" s="9">
        <v>80.584000000000003</v>
      </c>
      <c r="J682" s="9">
        <v>8.1987520380600003</v>
      </c>
      <c r="K682" s="9">
        <v>66.8</v>
      </c>
      <c r="L682" s="9">
        <v>1</v>
      </c>
      <c r="M682" s="9">
        <v>0</v>
      </c>
      <c r="N682" s="9">
        <v>0</v>
      </c>
      <c r="O682" s="9">
        <v>39</v>
      </c>
      <c r="P682" s="10">
        <v>84.77</v>
      </c>
      <c r="Q682" s="9">
        <v>83</v>
      </c>
      <c r="R682" s="10">
        <v>2.23</v>
      </c>
      <c r="S682" s="9">
        <v>4</v>
      </c>
      <c r="T682" s="9">
        <v>35.71</v>
      </c>
      <c r="U682" s="11" t="s">
        <v>1069</v>
      </c>
      <c r="V682" s="9" t="s">
        <v>186</v>
      </c>
      <c r="W682" s="9">
        <v>100</v>
      </c>
      <c r="X682" t="s">
        <v>1161</v>
      </c>
      <c r="AE682" t="s">
        <v>1184</v>
      </c>
      <c r="AF682" t="s">
        <v>1185</v>
      </c>
    </row>
    <row r="683" spans="1:32" x14ac:dyDescent="0.25">
      <c r="A683" t="s">
        <v>591</v>
      </c>
      <c r="B683" t="s">
        <v>3887</v>
      </c>
      <c r="C683" t="s">
        <v>4816</v>
      </c>
      <c r="D683" t="s">
        <v>2744</v>
      </c>
      <c r="E683" t="s">
        <v>3888</v>
      </c>
      <c r="F683" s="8">
        <v>2.2065540000000001</v>
      </c>
      <c r="G683" s="9">
        <v>297</v>
      </c>
      <c r="H683" s="9">
        <v>9.3989999999999991</v>
      </c>
      <c r="I683" s="9">
        <v>69.778000000000006</v>
      </c>
      <c r="J683" s="9">
        <v>9.1740473212399998</v>
      </c>
      <c r="K683" s="9">
        <v>44.4</v>
      </c>
      <c r="L683" s="9">
        <v>0</v>
      </c>
      <c r="M683" s="9">
        <v>0</v>
      </c>
      <c r="N683" s="9">
        <v>0</v>
      </c>
      <c r="O683" s="9">
        <v>17</v>
      </c>
      <c r="P683" s="10">
        <v>83.55</v>
      </c>
      <c r="Q683" s="9">
        <v>84</v>
      </c>
      <c r="R683" s="10">
        <v>1.88</v>
      </c>
      <c r="S683" s="9">
        <v>1</v>
      </c>
      <c r="T683" s="9">
        <v>20</v>
      </c>
      <c r="U683" s="11" t="s">
        <v>551</v>
      </c>
      <c r="V683" s="9" t="s">
        <v>186</v>
      </c>
      <c r="W683" s="9">
        <v>100</v>
      </c>
      <c r="X683" t="s">
        <v>552</v>
      </c>
      <c r="AE683" t="s">
        <v>553</v>
      </c>
      <c r="AF683" t="s">
        <v>554</v>
      </c>
    </row>
    <row r="684" spans="1:32" x14ac:dyDescent="0.25">
      <c r="A684" t="s">
        <v>338</v>
      </c>
      <c r="B684" t="s">
        <v>3889</v>
      </c>
      <c r="C684" t="s">
        <v>4817</v>
      </c>
      <c r="D684" t="s">
        <v>3534</v>
      </c>
      <c r="E684" t="s">
        <v>3890</v>
      </c>
      <c r="F684" s="8">
        <v>1.9121060000000001</v>
      </c>
      <c r="G684" s="9">
        <v>351</v>
      </c>
      <c r="H684" s="9">
        <v>5.8689999999999998</v>
      </c>
      <c r="I684" s="9">
        <v>26.582999999999998</v>
      </c>
      <c r="J684" s="9">
        <v>9.4167980741400008</v>
      </c>
      <c r="K684" s="9">
        <v>45.2</v>
      </c>
      <c r="L684" s="9">
        <v>1</v>
      </c>
      <c r="M684" s="9">
        <v>0</v>
      </c>
      <c r="N684" s="9">
        <v>0</v>
      </c>
      <c r="O684" s="9">
        <v>33</v>
      </c>
      <c r="P684" s="10">
        <v>80.680000000000007</v>
      </c>
      <c r="Q684" s="9">
        <v>82</v>
      </c>
      <c r="R684" s="10">
        <v>0.16</v>
      </c>
      <c r="S684" s="9">
        <v>2</v>
      </c>
      <c r="T684" s="9">
        <v>100</v>
      </c>
      <c r="U684" s="11" t="s">
        <v>324</v>
      </c>
      <c r="V684" s="9" t="s">
        <v>186</v>
      </c>
      <c r="W684" s="9">
        <v>100</v>
      </c>
      <c r="X684" t="s">
        <v>329</v>
      </c>
      <c r="AE684" t="s">
        <v>330</v>
      </c>
      <c r="AF684" t="s">
        <v>331</v>
      </c>
    </row>
    <row r="685" spans="1:32" x14ac:dyDescent="0.25">
      <c r="A685" t="s">
        <v>306</v>
      </c>
      <c r="B685" t="s">
        <v>3891</v>
      </c>
      <c r="C685" t="s">
        <v>4818</v>
      </c>
      <c r="D685" t="s">
        <v>3068</v>
      </c>
      <c r="E685" t="s">
        <v>3892</v>
      </c>
      <c r="F685" s="8">
        <v>1.307898</v>
      </c>
      <c r="G685" s="9">
        <v>144</v>
      </c>
      <c r="H685" s="9">
        <v>13.542</v>
      </c>
      <c r="I685" s="9">
        <v>71.765000000000001</v>
      </c>
      <c r="J685" s="9">
        <v>38.802687717600001</v>
      </c>
      <c r="K685" s="9">
        <v>50.5</v>
      </c>
      <c r="L685" s="9">
        <v>1</v>
      </c>
      <c r="M685" s="9">
        <v>0</v>
      </c>
      <c r="N685" s="9">
        <v>0</v>
      </c>
      <c r="O685" s="9">
        <v>19</v>
      </c>
      <c r="P685" s="10">
        <v>55.74</v>
      </c>
      <c r="Q685" s="9">
        <v>55.000000000000007</v>
      </c>
      <c r="R685" s="10">
        <v>0.68</v>
      </c>
      <c r="S685" s="9">
        <v>0</v>
      </c>
      <c r="T685" s="9">
        <v>0</v>
      </c>
      <c r="U685" s="11" t="s">
        <v>185</v>
      </c>
      <c r="V685" s="9" t="s">
        <v>186</v>
      </c>
      <c r="W685" s="9">
        <v>84</v>
      </c>
      <c r="X685" t="s">
        <v>32</v>
      </c>
      <c r="AE685" t="s">
        <v>275</v>
      </c>
      <c r="AF685" s="7" t="s">
        <v>32</v>
      </c>
    </row>
    <row r="686" spans="1:32" x14ac:dyDescent="0.25">
      <c r="A686" t="s">
        <v>671</v>
      </c>
      <c r="B686" t="s">
        <v>3893</v>
      </c>
      <c r="C686" t="s">
        <v>4819</v>
      </c>
      <c r="D686" t="s">
        <v>2715</v>
      </c>
      <c r="E686" t="s">
        <v>3894</v>
      </c>
      <c r="F686" s="8">
        <v>2.8576549999999998</v>
      </c>
      <c r="G686" s="9">
        <v>390</v>
      </c>
      <c r="H686" s="9">
        <v>9.1590000000000007</v>
      </c>
      <c r="I686" s="9">
        <v>43.383000000000003</v>
      </c>
      <c r="J686" s="9">
        <v>8.2987374096999993</v>
      </c>
      <c r="K686" s="9">
        <v>47.3</v>
      </c>
      <c r="L686" s="9">
        <v>3</v>
      </c>
      <c r="M686" s="9">
        <v>0</v>
      </c>
      <c r="N686" s="9">
        <v>0</v>
      </c>
      <c r="O686" s="9">
        <v>28</v>
      </c>
      <c r="P686" s="10">
        <v>89.07</v>
      </c>
      <c r="Q686" s="9">
        <v>94</v>
      </c>
      <c r="R686" s="10">
        <v>1.37</v>
      </c>
      <c r="S686" s="9">
        <v>0</v>
      </c>
      <c r="T686" s="9">
        <v>33.33</v>
      </c>
      <c r="U686" s="11" t="s">
        <v>551</v>
      </c>
      <c r="V686" s="9" t="s">
        <v>186</v>
      </c>
      <c r="W686" s="9">
        <v>100</v>
      </c>
      <c r="X686" t="s">
        <v>644</v>
      </c>
      <c r="AE686" t="s">
        <v>658</v>
      </c>
      <c r="AF686" t="s">
        <v>659</v>
      </c>
    </row>
    <row r="687" spans="1:32" x14ac:dyDescent="0.25">
      <c r="A687" t="s">
        <v>259</v>
      </c>
      <c r="B687" t="s">
        <v>3895</v>
      </c>
      <c r="C687" t="s">
        <v>4820</v>
      </c>
      <c r="D687" t="s">
        <v>3041</v>
      </c>
      <c r="E687" t="s">
        <v>3896</v>
      </c>
      <c r="F687" s="8">
        <v>2.2774260000000002</v>
      </c>
      <c r="G687" s="9">
        <v>168</v>
      </c>
      <c r="H687" s="9">
        <v>25.436</v>
      </c>
      <c r="I687" s="9">
        <v>73.346000000000004</v>
      </c>
      <c r="J687" s="9">
        <v>8.3132571200399994</v>
      </c>
      <c r="K687" s="9">
        <v>45</v>
      </c>
      <c r="L687" s="9">
        <v>1</v>
      </c>
      <c r="M687" s="9">
        <v>0</v>
      </c>
      <c r="N687" s="9">
        <v>1</v>
      </c>
      <c r="O687" s="9">
        <v>28</v>
      </c>
      <c r="P687" s="10">
        <v>63.92</v>
      </c>
      <c r="Q687" s="9">
        <v>74</v>
      </c>
      <c r="R687" s="10">
        <v>1.37</v>
      </c>
      <c r="S687" s="9">
        <v>1</v>
      </c>
      <c r="T687" s="9">
        <v>33.33</v>
      </c>
      <c r="U687" s="11" t="s">
        <v>185</v>
      </c>
      <c r="V687" s="9" t="s">
        <v>186</v>
      </c>
      <c r="W687" s="9">
        <v>94</v>
      </c>
      <c r="X687" t="s">
        <v>246</v>
      </c>
      <c r="AE687" t="s">
        <v>252</v>
      </c>
      <c r="AF687" t="s">
        <v>249</v>
      </c>
    </row>
    <row r="688" spans="1:32" x14ac:dyDescent="0.25">
      <c r="A688" t="s">
        <v>1138</v>
      </c>
      <c r="B688" t="s">
        <v>3897</v>
      </c>
      <c r="C688" t="s">
        <v>4821</v>
      </c>
      <c r="D688" t="s">
        <v>2811</v>
      </c>
      <c r="E688" t="s">
        <v>3898</v>
      </c>
      <c r="F688" s="8">
        <v>3.0911379999999999</v>
      </c>
      <c r="G688" s="9">
        <v>532</v>
      </c>
      <c r="H688" s="9">
        <v>6.6139999999999999</v>
      </c>
      <c r="I688" s="9">
        <v>22.808</v>
      </c>
      <c r="J688" s="9">
        <v>5.2790619756400003</v>
      </c>
      <c r="K688" s="9">
        <v>51.2</v>
      </c>
      <c r="L688" s="9">
        <v>1</v>
      </c>
      <c r="M688" s="9">
        <v>0</v>
      </c>
      <c r="N688" s="9">
        <v>1</v>
      </c>
      <c r="O688" s="9">
        <v>33</v>
      </c>
      <c r="P688" s="10">
        <v>90.86</v>
      </c>
      <c r="Q688" s="9">
        <v>86</v>
      </c>
      <c r="R688" s="10">
        <v>0.3</v>
      </c>
      <c r="S688" s="9">
        <v>4</v>
      </c>
      <c r="T688" s="9">
        <v>100</v>
      </c>
      <c r="U688" s="11" t="s">
        <v>1069</v>
      </c>
      <c r="V688" s="9" t="s">
        <v>186</v>
      </c>
      <c r="W688" s="9">
        <v>100</v>
      </c>
      <c r="X688" t="s">
        <v>1104</v>
      </c>
      <c r="AE688" t="s">
        <v>1128</v>
      </c>
      <c r="AF688" s="14" t="s">
        <v>1129</v>
      </c>
    </row>
    <row r="689" spans="1:32" x14ac:dyDescent="0.25">
      <c r="A689" t="s">
        <v>428</v>
      </c>
      <c r="B689" t="s">
        <v>3899</v>
      </c>
      <c r="C689" t="s">
        <v>4822</v>
      </c>
      <c r="D689" t="s">
        <v>2735</v>
      </c>
      <c r="E689" t="s">
        <v>3900</v>
      </c>
      <c r="F689" s="8">
        <v>0.73783500000000002</v>
      </c>
      <c r="G689" s="9">
        <v>71</v>
      </c>
      <c r="H689" s="9">
        <v>16.849</v>
      </c>
      <c r="I689" s="9">
        <v>39.878999999999998</v>
      </c>
      <c r="J689" s="9">
        <v>1.0313398514300001</v>
      </c>
      <c r="K689" s="9">
        <v>33.9</v>
      </c>
      <c r="L689" s="9">
        <v>1</v>
      </c>
      <c r="M689" s="9">
        <v>2</v>
      </c>
      <c r="N689" s="9">
        <v>1</v>
      </c>
      <c r="O689" s="9">
        <v>39</v>
      </c>
      <c r="P689" s="10">
        <v>75.989999999999995</v>
      </c>
      <c r="Q689" s="9">
        <v>78</v>
      </c>
      <c r="R689" s="10">
        <v>5.52</v>
      </c>
      <c r="S689" s="9">
        <v>4</v>
      </c>
      <c r="T689" s="9">
        <v>0</v>
      </c>
      <c r="U689" s="11" t="s">
        <v>324</v>
      </c>
      <c r="V689" s="9" t="s">
        <v>80</v>
      </c>
      <c r="W689" s="9">
        <v>100</v>
      </c>
      <c r="X689" t="s">
        <v>379</v>
      </c>
      <c r="Y689" t="s">
        <v>1435</v>
      </c>
      <c r="Z689" t="s">
        <v>81</v>
      </c>
      <c r="AA689" s="18">
        <v>91.056899999999999</v>
      </c>
      <c r="AB689" s="18">
        <v>1.9999999999999999E-36</v>
      </c>
      <c r="AC689" s="18">
        <v>363</v>
      </c>
      <c r="AD689" s="18">
        <v>33.884300000000003</v>
      </c>
      <c r="AE689" t="s">
        <v>383</v>
      </c>
      <c r="AF689" t="s">
        <v>32</v>
      </c>
    </row>
    <row r="690" spans="1:32" x14ac:dyDescent="0.25">
      <c r="A690" t="s">
        <v>890</v>
      </c>
      <c r="B690" t="s">
        <v>3901</v>
      </c>
      <c r="C690" t="s">
        <v>4823</v>
      </c>
      <c r="D690" t="s">
        <v>2730</v>
      </c>
      <c r="E690" t="s">
        <v>3902</v>
      </c>
      <c r="F690" s="8">
        <v>2.388703</v>
      </c>
      <c r="G690" s="9">
        <v>127</v>
      </c>
      <c r="H690" s="9">
        <v>42.875</v>
      </c>
      <c r="I690" s="9">
        <v>121.068</v>
      </c>
      <c r="J690" s="9">
        <v>1.6205099356799999</v>
      </c>
      <c r="K690" s="9">
        <v>44.7</v>
      </c>
      <c r="L690" s="9">
        <v>1</v>
      </c>
      <c r="M690" s="9">
        <v>0</v>
      </c>
      <c r="N690" s="9">
        <v>0</v>
      </c>
      <c r="O690" s="9">
        <v>32</v>
      </c>
      <c r="P690" s="10">
        <v>87.08</v>
      </c>
      <c r="Q690" s="9">
        <v>97</v>
      </c>
      <c r="R690" s="10">
        <v>3.74</v>
      </c>
      <c r="S690" s="9">
        <v>3</v>
      </c>
      <c r="T690" s="9">
        <v>0</v>
      </c>
      <c r="U690" s="11" t="s">
        <v>828</v>
      </c>
      <c r="V690" s="9" t="s">
        <v>186</v>
      </c>
      <c r="W690" s="9">
        <v>100</v>
      </c>
      <c r="X690" t="s">
        <v>831</v>
      </c>
      <c r="AE690" t="s">
        <v>503</v>
      </c>
      <c r="AF690" t="s">
        <v>32</v>
      </c>
    </row>
    <row r="691" spans="1:32" x14ac:dyDescent="0.25">
      <c r="A691" t="s">
        <v>891</v>
      </c>
      <c r="B691" t="s">
        <v>3903</v>
      </c>
      <c r="C691" t="s">
        <v>4824</v>
      </c>
      <c r="D691" t="s">
        <v>2730</v>
      </c>
      <c r="E691" t="s">
        <v>3904</v>
      </c>
      <c r="F691" s="8">
        <v>1.702898</v>
      </c>
      <c r="G691" s="9">
        <v>127</v>
      </c>
      <c r="H691" s="9">
        <v>27.89</v>
      </c>
      <c r="I691" s="9">
        <v>179.72499999999999</v>
      </c>
      <c r="J691" s="9">
        <v>12.970429442</v>
      </c>
      <c r="K691" s="9">
        <v>53.6</v>
      </c>
      <c r="L691" s="9">
        <v>0</v>
      </c>
      <c r="M691" s="9">
        <v>1</v>
      </c>
      <c r="N691" s="9">
        <v>0</v>
      </c>
      <c r="O691" s="9">
        <v>29</v>
      </c>
      <c r="P691" s="10">
        <v>82.81</v>
      </c>
      <c r="Q691" s="9">
        <v>90</v>
      </c>
      <c r="R691" s="10">
        <v>0.42</v>
      </c>
      <c r="S691" s="9">
        <v>4</v>
      </c>
      <c r="T691" s="9">
        <v>0</v>
      </c>
      <c r="U691" s="11" t="s">
        <v>828</v>
      </c>
      <c r="V691" s="9" t="s">
        <v>186</v>
      </c>
      <c r="W691" s="9">
        <v>100</v>
      </c>
      <c r="X691" t="s">
        <v>831</v>
      </c>
      <c r="Y691" t="s">
        <v>1780</v>
      </c>
      <c r="Z691" t="s">
        <v>860</v>
      </c>
      <c r="AA691" s="18">
        <v>94.427599999999998</v>
      </c>
      <c r="AB691" s="18">
        <v>0</v>
      </c>
      <c r="AC691" s="18">
        <v>998</v>
      </c>
      <c r="AD691" s="18">
        <v>98.897800000000004</v>
      </c>
      <c r="AE691" t="s">
        <v>503</v>
      </c>
      <c r="AF691" s="12" t="s">
        <v>32</v>
      </c>
    </row>
    <row r="692" spans="1:32" x14ac:dyDescent="0.25">
      <c r="A692" t="s">
        <v>1210</v>
      </c>
      <c r="B692" t="s">
        <v>3905</v>
      </c>
      <c r="C692" t="s">
        <v>4825</v>
      </c>
      <c r="D692" t="s">
        <v>3018</v>
      </c>
      <c r="E692" t="s">
        <v>3906</v>
      </c>
      <c r="F692" s="8">
        <v>2.7355499999999999</v>
      </c>
      <c r="G692" s="9">
        <v>107</v>
      </c>
      <c r="H692" s="9">
        <v>54.902000000000001</v>
      </c>
      <c r="I692" s="9">
        <v>135.381</v>
      </c>
      <c r="J692" s="9">
        <v>39.9228119952</v>
      </c>
      <c r="K692" s="9">
        <v>61.7</v>
      </c>
      <c r="L692" s="9">
        <v>2</v>
      </c>
      <c r="M692" s="9">
        <v>0</v>
      </c>
      <c r="N692" s="9">
        <v>0</v>
      </c>
      <c r="O692" s="9">
        <v>41</v>
      </c>
      <c r="P692" s="10">
        <v>97.41</v>
      </c>
      <c r="Q692" s="9">
        <v>99</v>
      </c>
      <c r="R692" s="10">
        <v>1.72</v>
      </c>
      <c r="S692" s="9">
        <v>0</v>
      </c>
      <c r="T692" s="9">
        <v>25</v>
      </c>
      <c r="U692" s="11" t="s">
        <v>1069</v>
      </c>
      <c r="V692" s="9" t="s">
        <v>186</v>
      </c>
      <c r="W692" s="9">
        <v>100</v>
      </c>
      <c r="X692" t="s">
        <v>1161</v>
      </c>
      <c r="AE692" t="s">
        <v>1186</v>
      </c>
      <c r="AF692" s="7" t="s">
        <v>1187</v>
      </c>
    </row>
    <row r="693" spans="1:32" x14ac:dyDescent="0.25">
      <c r="A693" t="s">
        <v>672</v>
      </c>
      <c r="B693" t="s">
        <v>3907</v>
      </c>
      <c r="C693" t="s">
        <v>4826</v>
      </c>
      <c r="D693" t="s">
        <v>2715</v>
      </c>
      <c r="E693" t="s">
        <v>3908</v>
      </c>
      <c r="F693" s="8">
        <v>1.890344</v>
      </c>
      <c r="G693" s="9">
        <v>225</v>
      </c>
      <c r="H693" s="9">
        <v>10.897</v>
      </c>
      <c r="I693" s="9">
        <v>42.951999999999998</v>
      </c>
      <c r="J693" s="9">
        <v>2.68708320522</v>
      </c>
      <c r="K693" s="9">
        <v>49.3</v>
      </c>
      <c r="L693" s="9">
        <v>2</v>
      </c>
      <c r="M693" s="9">
        <v>0</v>
      </c>
      <c r="N693" s="9">
        <v>0</v>
      </c>
      <c r="O693" s="9">
        <v>22</v>
      </c>
      <c r="P693" s="10">
        <v>57.83</v>
      </c>
      <c r="Q693" s="9">
        <v>76</v>
      </c>
      <c r="R693" s="10">
        <v>3.16</v>
      </c>
      <c r="S693" s="9">
        <v>10</v>
      </c>
      <c r="T693" s="9">
        <v>71.430000000000007</v>
      </c>
      <c r="U693" s="11" t="s">
        <v>551</v>
      </c>
      <c r="V693" s="9" t="s">
        <v>186</v>
      </c>
      <c r="W693" s="9">
        <v>100</v>
      </c>
      <c r="X693" t="s">
        <v>644</v>
      </c>
      <c r="AE693" t="s">
        <v>658</v>
      </c>
      <c r="AF693" t="s">
        <v>659</v>
      </c>
    </row>
    <row r="694" spans="1:32" x14ac:dyDescent="0.25">
      <c r="A694" t="s">
        <v>1211</v>
      </c>
      <c r="B694" t="s">
        <v>3909</v>
      </c>
      <c r="C694" t="s">
        <v>4827</v>
      </c>
      <c r="D694" t="s">
        <v>3018</v>
      </c>
      <c r="E694" t="s">
        <v>3910</v>
      </c>
      <c r="F694" s="8">
        <v>4.4148160000000001</v>
      </c>
      <c r="G694" s="9">
        <v>681</v>
      </c>
      <c r="H694" s="9">
        <v>7.6509999999999998</v>
      </c>
      <c r="I694" s="9">
        <v>59.707999999999998</v>
      </c>
      <c r="J694" s="9">
        <v>20.518410215799999</v>
      </c>
      <c r="K694" s="9">
        <v>59.2</v>
      </c>
      <c r="L694" s="9">
        <v>2</v>
      </c>
      <c r="M694" s="9">
        <v>1</v>
      </c>
      <c r="N694" s="9">
        <v>1</v>
      </c>
      <c r="O694" s="9">
        <v>37</v>
      </c>
      <c r="P694" s="10">
        <v>63.03</v>
      </c>
      <c r="Q694" s="9">
        <v>69</v>
      </c>
      <c r="R694" s="10">
        <v>4.6900000000000004</v>
      </c>
      <c r="S694" s="9">
        <v>3</v>
      </c>
      <c r="T694" s="9">
        <v>18.18</v>
      </c>
      <c r="U694" s="11" t="s">
        <v>1069</v>
      </c>
      <c r="V694" s="9" t="s">
        <v>186</v>
      </c>
      <c r="W694" s="9">
        <v>92</v>
      </c>
      <c r="X694" t="s">
        <v>1161</v>
      </c>
      <c r="Y694" t="s">
        <v>2172</v>
      </c>
      <c r="Z694" t="s">
        <v>2172</v>
      </c>
      <c r="AA694" s="18" t="s">
        <v>2172</v>
      </c>
      <c r="AB694" s="18" t="s">
        <v>2172</v>
      </c>
      <c r="AC694" s="18" t="s">
        <v>2171</v>
      </c>
      <c r="AD694" s="18" t="s">
        <v>2172</v>
      </c>
      <c r="AE694" t="s">
        <v>1186</v>
      </c>
      <c r="AF694" s="7" t="s">
        <v>1187</v>
      </c>
    </row>
    <row r="695" spans="1:32" x14ac:dyDescent="0.25">
      <c r="A695" t="s">
        <v>1328</v>
      </c>
      <c r="B695" t="s">
        <v>3911</v>
      </c>
      <c r="C695" t="s">
        <v>4828</v>
      </c>
      <c r="D695" t="s">
        <v>2800</v>
      </c>
      <c r="E695" t="s">
        <v>3912</v>
      </c>
      <c r="F695" s="8">
        <v>3.0617380000000001</v>
      </c>
      <c r="G695" s="9">
        <v>481</v>
      </c>
      <c r="H695" s="9">
        <v>7.8559999999999999</v>
      </c>
      <c r="I695" s="9">
        <v>30.695</v>
      </c>
      <c r="J695" s="9">
        <v>15.1989667093</v>
      </c>
      <c r="K695" s="9">
        <v>57.3</v>
      </c>
      <c r="L695" s="9">
        <v>1</v>
      </c>
      <c r="M695" s="9">
        <v>1</v>
      </c>
      <c r="N695" s="9">
        <v>0</v>
      </c>
      <c r="O695" s="9">
        <v>32</v>
      </c>
      <c r="P695" s="10">
        <v>86.04</v>
      </c>
      <c r="Q695" s="9">
        <v>83</v>
      </c>
      <c r="R695" s="10">
        <v>7.49</v>
      </c>
      <c r="S695" s="9">
        <v>8</v>
      </c>
      <c r="T695" s="9">
        <v>41.67</v>
      </c>
      <c r="U695" s="11" t="s">
        <v>1292</v>
      </c>
      <c r="V695" s="9" t="s">
        <v>186</v>
      </c>
      <c r="W695" s="9">
        <v>100</v>
      </c>
      <c r="X695" t="s">
        <v>1305</v>
      </c>
      <c r="Y695" t="s">
        <v>1994</v>
      </c>
      <c r="Z695" t="s">
        <v>1318</v>
      </c>
      <c r="AA695" s="18">
        <v>90.721599999999995</v>
      </c>
      <c r="AB695" s="18">
        <v>9.9999999999999999E-133</v>
      </c>
      <c r="AC695" s="18">
        <v>408</v>
      </c>
      <c r="AD695" s="18">
        <v>95.097999999999999</v>
      </c>
      <c r="AE695" t="s">
        <v>1294</v>
      </c>
      <c r="AF695" t="s">
        <v>32</v>
      </c>
    </row>
    <row r="696" spans="1:32" x14ac:dyDescent="0.25">
      <c r="A696" t="s">
        <v>774</v>
      </c>
      <c r="B696" t="s">
        <v>3913</v>
      </c>
      <c r="C696" t="s">
        <v>4829</v>
      </c>
      <c r="D696" t="s">
        <v>2727</v>
      </c>
      <c r="E696" t="s">
        <v>3914</v>
      </c>
      <c r="F696" s="8">
        <v>2.0657040000000002</v>
      </c>
      <c r="G696" s="9">
        <v>233</v>
      </c>
      <c r="H696" s="9">
        <v>12.122</v>
      </c>
      <c r="I696" s="9">
        <v>55.469000000000001</v>
      </c>
      <c r="J696" s="9">
        <v>12.893737060199999</v>
      </c>
      <c r="K696" s="9">
        <v>54.8</v>
      </c>
      <c r="L696" s="9">
        <v>1</v>
      </c>
      <c r="M696" s="9">
        <v>1</v>
      </c>
      <c r="N696" s="9">
        <v>1</v>
      </c>
      <c r="O696" s="9">
        <v>46</v>
      </c>
      <c r="P696" s="10">
        <v>89.93</v>
      </c>
      <c r="Q696" s="9">
        <v>92</v>
      </c>
      <c r="R696" s="10">
        <v>3.96</v>
      </c>
      <c r="S696" s="9">
        <v>6</v>
      </c>
      <c r="T696" s="9">
        <v>0</v>
      </c>
      <c r="U696" s="11" t="s">
        <v>726</v>
      </c>
      <c r="V696" s="9" t="s">
        <v>186</v>
      </c>
      <c r="W696" s="9">
        <v>95</v>
      </c>
      <c r="X696" t="s">
        <v>728</v>
      </c>
      <c r="Y696" t="s">
        <v>1488</v>
      </c>
      <c r="Z696" t="s">
        <v>757</v>
      </c>
      <c r="AA696" s="18">
        <v>95.8904</v>
      </c>
      <c r="AB696" s="18">
        <v>9.9999999999999998E-172</v>
      </c>
      <c r="AC696" s="18">
        <v>402</v>
      </c>
      <c r="AD696" s="18">
        <v>90.796000000000006</v>
      </c>
      <c r="AE696" t="s">
        <v>749</v>
      </c>
      <c r="AF696" s="7" t="s">
        <v>750</v>
      </c>
    </row>
    <row r="697" spans="1:32" x14ac:dyDescent="0.25">
      <c r="A697" t="s">
        <v>592</v>
      </c>
      <c r="B697" t="s">
        <v>3915</v>
      </c>
      <c r="C697" t="s">
        <v>4830</v>
      </c>
      <c r="D697" t="s">
        <v>2744</v>
      </c>
      <c r="E697" t="s">
        <v>3916</v>
      </c>
      <c r="F697" s="8">
        <v>2.3779789999999998</v>
      </c>
      <c r="G697" s="9">
        <v>199</v>
      </c>
      <c r="H697" s="9">
        <v>18.242000000000001</v>
      </c>
      <c r="I697" s="9">
        <v>63.970999999999997</v>
      </c>
      <c r="J697" s="9">
        <v>18.366515568200001</v>
      </c>
      <c r="K697" s="9">
        <v>37.5</v>
      </c>
      <c r="L697" s="9">
        <v>1</v>
      </c>
      <c r="M697" s="9">
        <v>1</v>
      </c>
      <c r="N697" s="9">
        <v>1</v>
      </c>
      <c r="O697" s="9">
        <v>36</v>
      </c>
      <c r="P697" s="10">
        <v>86.02</v>
      </c>
      <c r="Q697" s="9">
        <v>90</v>
      </c>
      <c r="R697" s="10">
        <v>2.69</v>
      </c>
      <c r="S697" s="9">
        <v>1</v>
      </c>
      <c r="T697" s="9">
        <v>40</v>
      </c>
      <c r="U697" s="11" t="s">
        <v>551</v>
      </c>
      <c r="V697" s="9" t="s">
        <v>186</v>
      </c>
      <c r="W697" s="9">
        <v>100</v>
      </c>
      <c r="X697" t="s">
        <v>552</v>
      </c>
      <c r="Y697" t="s">
        <v>1607</v>
      </c>
      <c r="Z697" t="s">
        <v>570</v>
      </c>
      <c r="AA697" s="18">
        <v>93</v>
      </c>
      <c r="AB697" s="18">
        <v>0</v>
      </c>
      <c r="AC697" s="18">
        <v>811</v>
      </c>
      <c r="AD697" s="18">
        <v>98.643600000000006</v>
      </c>
      <c r="AE697" t="s">
        <v>565</v>
      </c>
      <c r="AF697" t="s">
        <v>554</v>
      </c>
    </row>
    <row r="698" spans="1:32" x14ac:dyDescent="0.25">
      <c r="A698" t="s">
        <v>242</v>
      </c>
      <c r="B698" t="s">
        <v>3917</v>
      </c>
      <c r="C698" t="s">
        <v>4831</v>
      </c>
      <c r="D698" t="s">
        <v>3050</v>
      </c>
      <c r="E698" t="s">
        <v>3918</v>
      </c>
      <c r="F698" s="8">
        <v>2.6216469999999998</v>
      </c>
      <c r="G698" s="9">
        <v>477</v>
      </c>
      <c r="H698" s="9">
        <v>5.8869999999999996</v>
      </c>
      <c r="I698" s="9">
        <v>51.707000000000001</v>
      </c>
      <c r="J698" s="9">
        <v>99.4221954689</v>
      </c>
      <c r="K698" s="9">
        <v>67.099999999999994</v>
      </c>
      <c r="L698" s="9">
        <v>0</v>
      </c>
      <c r="M698" s="9">
        <v>0</v>
      </c>
      <c r="N698" s="9">
        <v>0</v>
      </c>
      <c r="O698" s="9">
        <v>15</v>
      </c>
      <c r="P698" s="10">
        <v>76.75</v>
      </c>
      <c r="Q698" s="9">
        <v>78</v>
      </c>
      <c r="R698" s="10">
        <v>3.3</v>
      </c>
      <c r="S698" s="9">
        <v>4</v>
      </c>
      <c r="T698" s="9">
        <v>33.33</v>
      </c>
      <c r="U698" s="11" t="s">
        <v>185</v>
      </c>
      <c r="V698" s="9" t="s">
        <v>186</v>
      </c>
      <c r="W698" s="9">
        <v>100</v>
      </c>
      <c r="X698" t="s">
        <v>226</v>
      </c>
      <c r="AE698" t="s">
        <v>227</v>
      </c>
      <c r="AF698" t="s">
        <v>228</v>
      </c>
    </row>
    <row r="699" spans="1:32" x14ac:dyDescent="0.25">
      <c r="A699" t="s">
        <v>281</v>
      </c>
      <c r="B699" t="s">
        <v>3919</v>
      </c>
      <c r="C699" t="s">
        <v>4832</v>
      </c>
      <c r="D699" t="s">
        <v>3068</v>
      </c>
      <c r="E699" t="s">
        <v>3920</v>
      </c>
      <c r="F699" s="8">
        <v>2.8462299999999998</v>
      </c>
      <c r="G699" s="9">
        <v>199</v>
      </c>
      <c r="H699" s="9">
        <v>25.375</v>
      </c>
      <c r="I699" s="9">
        <v>68.129000000000005</v>
      </c>
      <c r="J699" s="9">
        <v>2.1481143127100002</v>
      </c>
      <c r="K699" s="9">
        <v>57.8</v>
      </c>
      <c r="L699" s="9">
        <v>1</v>
      </c>
      <c r="M699" s="9">
        <v>2</v>
      </c>
      <c r="N699" s="9">
        <v>2</v>
      </c>
      <c r="O699" s="9">
        <v>42</v>
      </c>
      <c r="P699" s="10">
        <v>92.74</v>
      </c>
      <c r="Q699" s="9">
        <v>97</v>
      </c>
      <c r="R699" s="10">
        <v>6.79</v>
      </c>
      <c r="S699" s="9">
        <v>5</v>
      </c>
      <c r="T699" s="9">
        <v>0</v>
      </c>
      <c r="U699" s="11" t="s">
        <v>185</v>
      </c>
      <c r="V699" s="9" t="s">
        <v>186</v>
      </c>
      <c r="W699" s="9">
        <v>100</v>
      </c>
      <c r="X699" t="s">
        <v>262</v>
      </c>
      <c r="Y699" t="s">
        <v>1999</v>
      </c>
      <c r="Z699" t="s">
        <v>269</v>
      </c>
      <c r="AA699" s="18">
        <v>90.490799999999993</v>
      </c>
      <c r="AB699" s="18">
        <v>0</v>
      </c>
      <c r="AC699" s="18">
        <v>989</v>
      </c>
      <c r="AD699" s="18">
        <v>98.887799999999999</v>
      </c>
      <c r="AE699" t="s">
        <v>270</v>
      </c>
      <c r="AF699" t="s">
        <v>271</v>
      </c>
    </row>
    <row r="700" spans="1:32" x14ac:dyDescent="0.25">
      <c r="A700" t="s">
        <v>593</v>
      </c>
      <c r="B700" t="s">
        <v>3921</v>
      </c>
      <c r="C700" t="s">
        <v>4833</v>
      </c>
      <c r="D700" t="s">
        <v>2744</v>
      </c>
      <c r="E700" t="s">
        <v>3922</v>
      </c>
      <c r="F700" s="8">
        <v>1.8140039999999999</v>
      </c>
      <c r="G700" s="9">
        <v>400</v>
      </c>
      <c r="H700" s="9">
        <v>4.62</v>
      </c>
      <c r="I700" s="9">
        <v>19.007000000000001</v>
      </c>
      <c r="J700" s="9">
        <v>8.1039398051700005</v>
      </c>
      <c r="K700" s="9">
        <v>48.8</v>
      </c>
      <c r="L700" s="9">
        <v>0</v>
      </c>
      <c r="M700" s="9">
        <v>0</v>
      </c>
      <c r="N700" s="9">
        <v>0</v>
      </c>
      <c r="O700" s="9">
        <v>13</v>
      </c>
      <c r="P700" s="10">
        <v>65.73</v>
      </c>
      <c r="Q700" s="9">
        <v>70</v>
      </c>
      <c r="R700" s="10">
        <v>1.99</v>
      </c>
      <c r="S700" s="9">
        <v>2</v>
      </c>
      <c r="T700" s="9">
        <v>80</v>
      </c>
      <c r="U700" s="11" t="s">
        <v>551</v>
      </c>
      <c r="V700" s="9" t="s">
        <v>186</v>
      </c>
      <c r="W700" s="9">
        <v>98</v>
      </c>
      <c r="X700" t="s">
        <v>552</v>
      </c>
      <c r="AE700" t="s">
        <v>553</v>
      </c>
      <c r="AF700" t="s">
        <v>554</v>
      </c>
    </row>
    <row r="701" spans="1:32" x14ac:dyDescent="0.25">
      <c r="A701" t="s">
        <v>917</v>
      </c>
      <c r="B701" t="s">
        <v>3923</v>
      </c>
      <c r="C701" t="s">
        <v>4834</v>
      </c>
      <c r="D701" t="s">
        <v>2814</v>
      </c>
      <c r="E701" t="s">
        <v>3924</v>
      </c>
      <c r="F701" s="8">
        <v>1.6855929999999999</v>
      </c>
      <c r="G701" s="9">
        <v>268</v>
      </c>
      <c r="H701" s="9">
        <v>7.21</v>
      </c>
      <c r="I701" s="9">
        <v>28.559000000000001</v>
      </c>
      <c r="J701" s="9">
        <v>2.25996458963</v>
      </c>
      <c r="K701" s="9">
        <v>62.9</v>
      </c>
      <c r="L701" s="9">
        <v>1</v>
      </c>
      <c r="M701" s="9">
        <v>1</v>
      </c>
      <c r="N701" s="9">
        <v>0</v>
      </c>
      <c r="O701" s="9">
        <v>30</v>
      </c>
      <c r="P701" s="10">
        <v>84.67</v>
      </c>
      <c r="Q701" s="9">
        <v>81</v>
      </c>
      <c r="R701" s="10">
        <v>1.98</v>
      </c>
      <c r="S701" s="9">
        <v>1</v>
      </c>
      <c r="T701" s="9">
        <v>0</v>
      </c>
      <c r="U701" s="11" t="s">
        <v>828</v>
      </c>
      <c r="V701" s="9" t="s">
        <v>186</v>
      </c>
      <c r="W701" s="9">
        <v>100</v>
      </c>
      <c r="X701" t="s">
        <v>897</v>
      </c>
      <c r="Y701" t="s">
        <v>1801</v>
      </c>
      <c r="Z701" t="s">
        <v>910</v>
      </c>
      <c r="AA701" s="18">
        <v>87.747</v>
      </c>
      <c r="AB701" s="18">
        <v>0</v>
      </c>
      <c r="AC701" s="18">
        <v>1537</v>
      </c>
      <c r="AD701" s="18">
        <v>82.303200000000004</v>
      </c>
      <c r="AE701" t="s">
        <v>906</v>
      </c>
      <c r="AF701" t="s">
        <v>32</v>
      </c>
    </row>
    <row r="702" spans="1:32" x14ac:dyDescent="0.25">
      <c r="A702" t="s">
        <v>282</v>
      </c>
      <c r="B702" t="s">
        <v>3925</v>
      </c>
      <c r="C702" t="s">
        <v>4835</v>
      </c>
      <c r="D702" t="s">
        <v>3068</v>
      </c>
      <c r="E702" t="s">
        <v>3926</v>
      </c>
      <c r="F702" s="8">
        <v>4.0345760000000004</v>
      </c>
      <c r="G702" s="9">
        <v>630</v>
      </c>
      <c r="H702" s="9">
        <v>7.5170000000000003</v>
      </c>
      <c r="I702" s="9">
        <v>33.207000000000001</v>
      </c>
      <c r="J702" s="9">
        <v>10.9336371581</v>
      </c>
      <c r="K702" s="9">
        <v>56.9</v>
      </c>
      <c r="L702" s="9">
        <v>1</v>
      </c>
      <c r="M702" s="9">
        <v>0</v>
      </c>
      <c r="N702" s="9">
        <v>1</v>
      </c>
      <c r="O702" s="9">
        <v>36</v>
      </c>
      <c r="P702" s="10">
        <v>87.84</v>
      </c>
      <c r="Q702" s="9">
        <v>91</v>
      </c>
      <c r="R702" s="10">
        <v>5.1100000000000003</v>
      </c>
      <c r="S702" s="9">
        <v>4</v>
      </c>
      <c r="T702" s="9">
        <v>36.36</v>
      </c>
      <c r="U702" s="11" t="s">
        <v>185</v>
      </c>
      <c r="V702" s="9" t="s">
        <v>186</v>
      </c>
      <c r="W702" s="9">
        <v>97</v>
      </c>
      <c r="X702" t="s">
        <v>262</v>
      </c>
      <c r="AE702" t="s">
        <v>272</v>
      </c>
      <c r="AF702" t="s">
        <v>271</v>
      </c>
    </row>
    <row r="703" spans="1:32" x14ac:dyDescent="0.25">
      <c r="A703" t="s">
        <v>775</v>
      </c>
      <c r="B703" t="s">
        <v>3927</v>
      </c>
      <c r="C703" t="s">
        <v>4836</v>
      </c>
      <c r="D703" t="s">
        <v>2727</v>
      </c>
      <c r="E703" t="s">
        <v>3928</v>
      </c>
      <c r="F703" s="8">
        <v>1.9116660000000001</v>
      </c>
      <c r="G703" s="9">
        <v>218</v>
      </c>
      <c r="H703" s="9">
        <v>10.941000000000001</v>
      </c>
      <c r="I703" s="9">
        <v>53.51</v>
      </c>
      <c r="J703" s="9">
        <v>0.54251909096100004</v>
      </c>
      <c r="K703" s="9">
        <v>56.3</v>
      </c>
      <c r="L703" s="9">
        <v>1</v>
      </c>
      <c r="M703" s="9">
        <v>1</v>
      </c>
      <c r="N703" s="9">
        <v>0</v>
      </c>
      <c r="O703" s="9">
        <v>38</v>
      </c>
      <c r="P703" s="10">
        <v>85.81</v>
      </c>
      <c r="Q703" s="9">
        <v>82</v>
      </c>
      <c r="R703" s="10">
        <v>4.95</v>
      </c>
      <c r="S703" s="9">
        <v>8</v>
      </c>
      <c r="T703" s="9">
        <v>16.670000000000002</v>
      </c>
      <c r="U703" s="11" t="s">
        <v>726</v>
      </c>
      <c r="V703" s="9" t="s">
        <v>186</v>
      </c>
      <c r="W703" s="9">
        <v>94</v>
      </c>
      <c r="X703" t="s">
        <v>728</v>
      </c>
      <c r="Y703" t="s">
        <v>1448</v>
      </c>
      <c r="Z703" t="s">
        <v>757</v>
      </c>
      <c r="AA703" s="18">
        <v>95.295500000000004</v>
      </c>
      <c r="AB703" s="18">
        <v>0</v>
      </c>
      <c r="AC703" s="18">
        <v>846</v>
      </c>
      <c r="AD703" s="18">
        <v>97.990499999999997</v>
      </c>
      <c r="AE703" t="s">
        <v>749</v>
      </c>
      <c r="AF703" s="14" t="s">
        <v>750</v>
      </c>
    </row>
    <row r="704" spans="1:32" x14ac:dyDescent="0.25">
      <c r="A704" t="s">
        <v>1057</v>
      </c>
      <c r="B704" t="s">
        <v>3929</v>
      </c>
      <c r="C704" t="s">
        <v>4837</v>
      </c>
      <c r="D704" t="s">
        <v>3071</v>
      </c>
      <c r="E704" t="s">
        <v>3930</v>
      </c>
      <c r="F704" s="8">
        <v>9.4676950000000009</v>
      </c>
      <c r="G704" s="9">
        <v>817</v>
      </c>
      <c r="H704" s="9">
        <v>17.172000000000001</v>
      </c>
      <c r="I704" s="9">
        <v>93.58</v>
      </c>
      <c r="J704" s="9">
        <v>1.17573952753</v>
      </c>
      <c r="K704" s="9">
        <v>60</v>
      </c>
      <c r="L704" s="9">
        <v>1</v>
      </c>
      <c r="M704" s="9">
        <v>1</v>
      </c>
      <c r="N704" s="9">
        <v>2</v>
      </c>
      <c r="O704" s="9">
        <v>58</v>
      </c>
      <c r="P704" s="10">
        <v>94.05</v>
      </c>
      <c r="Q704" s="9">
        <v>94</v>
      </c>
      <c r="R704" s="10">
        <v>1.18</v>
      </c>
      <c r="S704" s="9">
        <v>3</v>
      </c>
      <c r="T704" s="9">
        <v>0</v>
      </c>
      <c r="U704" s="11" t="s">
        <v>1005</v>
      </c>
      <c r="V704" s="9" t="s">
        <v>186</v>
      </c>
      <c r="W704" s="9">
        <v>100</v>
      </c>
      <c r="X704" t="s">
        <v>310</v>
      </c>
      <c r="Y704" t="s">
        <v>1775</v>
      </c>
      <c r="Z704" t="s">
        <v>1052</v>
      </c>
      <c r="AA704" s="18">
        <v>97.422700000000006</v>
      </c>
      <c r="AB704" s="18">
        <v>1.9999999999999998E-93</v>
      </c>
      <c r="AC704" s="18">
        <v>202</v>
      </c>
      <c r="AD704" s="18">
        <v>96.039599999999993</v>
      </c>
      <c r="AE704" t="s">
        <v>1008</v>
      </c>
      <c r="AF704" t="s">
        <v>32</v>
      </c>
    </row>
    <row r="705" spans="1:33" x14ac:dyDescent="0.25">
      <c r="A705" t="s">
        <v>892</v>
      </c>
      <c r="B705" t="s">
        <v>3931</v>
      </c>
      <c r="C705" t="s">
        <v>4838</v>
      </c>
      <c r="D705" t="s">
        <v>2730</v>
      </c>
      <c r="E705" t="s">
        <v>3932</v>
      </c>
      <c r="F705" s="8">
        <v>1.808945</v>
      </c>
      <c r="G705" s="9">
        <v>381</v>
      </c>
      <c r="H705" s="9">
        <v>5.01</v>
      </c>
      <c r="I705" s="9">
        <v>15.009</v>
      </c>
      <c r="J705" s="9">
        <v>2.49723300007</v>
      </c>
      <c r="K705" s="9">
        <v>46.8</v>
      </c>
      <c r="L705" s="9">
        <v>1</v>
      </c>
      <c r="M705" s="9">
        <v>1</v>
      </c>
      <c r="N705" s="9">
        <v>1</v>
      </c>
      <c r="O705" s="9">
        <v>23</v>
      </c>
      <c r="P705" s="10">
        <v>81.36</v>
      </c>
      <c r="Q705" s="9">
        <v>84</v>
      </c>
      <c r="R705" s="10">
        <v>5.62</v>
      </c>
      <c r="S705" s="9">
        <v>10</v>
      </c>
      <c r="T705" s="9">
        <v>8</v>
      </c>
      <c r="U705" s="11" t="s">
        <v>828</v>
      </c>
      <c r="V705" s="9" t="s">
        <v>186</v>
      </c>
      <c r="W705" s="9">
        <v>98</v>
      </c>
      <c r="X705" t="s">
        <v>831</v>
      </c>
      <c r="Y705" t="s">
        <v>2006</v>
      </c>
      <c r="Z705" t="s">
        <v>860</v>
      </c>
      <c r="AA705" s="18">
        <v>87.443899999999999</v>
      </c>
      <c r="AB705" s="18">
        <v>6.9999999999999998E-57</v>
      </c>
      <c r="AC705" s="18">
        <v>331</v>
      </c>
      <c r="AD705" s="18">
        <v>67.371600000000001</v>
      </c>
      <c r="AE705" t="s">
        <v>503</v>
      </c>
      <c r="AF705" t="s">
        <v>32</v>
      </c>
    </row>
    <row r="706" spans="1:33" x14ac:dyDescent="0.25">
      <c r="A706" t="s">
        <v>1015</v>
      </c>
      <c r="B706" t="s">
        <v>3933</v>
      </c>
      <c r="C706" t="s">
        <v>4839</v>
      </c>
      <c r="D706" t="s">
        <v>3336</v>
      </c>
      <c r="E706" t="s">
        <v>3934</v>
      </c>
      <c r="F706" s="8">
        <v>2.1593439999999999</v>
      </c>
      <c r="G706" s="9">
        <v>387</v>
      </c>
      <c r="H706" s="9">
        <v>6.3710000000000004</v>
      </c>
      <c r="I706" s="9">
        <v>19.748000000000001</v>
      </c>
      <c r="J706" s="9">
        <v>5.4164793321999998</v>
      </c>
      <c r="K706" s="9">
        <v>52.3</v>
      </c>
      <c r="L706" s="9">
        <v>0</v>
      </c>
      <c r="M706" s="9">
        <v>1</v>
      </c>
      <c r="N706" s="9">
        <v>0</v>
      </c>
      <c r="O706" s="9">
        <v>34</v>
      </c>
      <c r="P706" s="10">
        <v>90.34</v>
      </c>
      <c r="Q706" s="9">
        <v>84</v>
      </c>
      <c r="R706" s="10">
        <v>1.2</v>
      </c>
      <c r="S706" s="9">
        <v>1</v>
      </c>
      <c r="T706" s="9">
        <v>0</v>
      </c>
      <c r="U706" s="11" t="s">
        <v>1005</v>
      </c>
      <c r="V706" s="9" t="s">
        <v>186</v>
      </c>
      <c r="W706" s="9">
        <v>98</v>
      </c>
      <c r="X706" t="s">
        <v>310</v>
      </c>
      <c r="Y706" t="s">
        <v>1473</v>
      </c>
      <c r="Z706" t="s">
        <v>299</v>
      </c>
      <c r="AA706" s="18">
        <v>90.029799999999994</v>
      </c>
      <c r="AB706" s="18">
        <v>0</v>
      </c>
      <c r="AC706" s="18">
        <v>951</v>
      </c>
      <c r="AD706" s="18">
        <v>70.662499999999994</v>
      </c>
      <c r="AE706" t="s">
        <v>1016</v>
      </c>
      <c r="AF706" t="s">
        <v>301</v>
      </c>
    </row>
    <row r="707" spans="1:33" x14ac:dyDescent="0.25">
      <c r="A707" t="s">
        <v>1212</v>
      </c>
      <c r="B707" t="s">
        <v>3935</v>
      </c>
      <c r="C707" t="s">
        <v>4840</v>
      </c>
      <c r="D707" t="s">
        <v>3018</v>
      </c>
      <c r="E707" t="s">
        <v>3936</v>
      </c>
      <c r="F707" s="8">
        <v>3.058036</v>
      </c>
      <c r="G707" s="9">
        <v>102</v>
      </c>
      <c r="H707" s="9">
        <v>53.540999999999997</v>
      </c>
      <c r="I707" s="9">
        <v>129.751</v>
      </c>
      <c r="J707" s="9">
        <v>1.63450197459</v>
      </c>
      <c r="K707" s="9">
        <v>66.599999999999994</v>
      </c>
      <c r="L707" s="9">
        <v>1</v>
      </c>
      <c r="M707" s="9">
        <v>0</v>
      </c>
      <c r="N707" s="9">
        <v>0</v>
      </c>
      <c r="O707" s="9">
        <v>40</v>
      </c>
      <c r="P707" s="10">
        <v>91.24</v>
      </c>
      <c r="Q707" s="9">
        <v>99</v>
      </c>
      <c r="R707" s="10">
        <v>1.5</v>
      </c>
      <c r="S707" s="9">
        <v>1</v>
      </c>
      <c r="T707" s="9">
        <v>0</v>
      </c>
      <c r="U707" s="11" t="s">
        <v>1069</v>
      </c>
      <c r="V707" s="9" t="s">
        <v>186</v>
      </c>
      <c r="W707" s="9">
        <v>100</v>
      </c>
      <c r="X707" t="s">
        <v>1161</v>
      </c>
      <c r="AE707" t="s">
        <v>1184</v>
      </c>
      <c r="AF707" t="s">
        <v>1185</v>
      </c>
    </row>
    <row r="708" spans="1:33" x14ac:dyDescent="0.25">
      <c r="A708" t="s">
        <v>695</v>
      </c>
      <c r="B708" t="s">
        <v>3937</v>
      </c>
      <c r="C708" t="s">
        <v>4841</v>
      </c>
      <c r="D708" t="s">
        <v>2744</v>
      </c>
      <c r="E708" t="s">
        <v>3938</v>
      </c>
      <c r="F708" s="8">
        <v>2.4237410000000001</v>
      </c>
      <c r="G708" s="9">
        <v>209</v>
      </c>
      <c r="H708" s="9">
        <v>17.782</v>
      </c>
      <c r="I708" s="9">
        <v>57.488</v>
      </c>
      <c r="J708" s="9">
        <v>4.8639971659599999</v>
      </c>
      <c r="K708" s="9">
        <v>39.9</v>
      </c>
      <c r="L708" s="9">
        <v>0</v>
      </c>
      <c r="M708" s="9">
        <v>2</v>
      </c>
      <c r="N708" s="9">
        <v>0</v>
      </c>
      <c r="O708" s="9">
        <v>21</v>
      </c>
      <c r="P708" s="10">
        <v>75.81</v>
      </c>
      <c r="Q708" s="9">
        <v>62</v>
      </c>
      <c r="R708" s="10">
        <v>5.38</v>
      </c>
      <c r="S708" s="9">
        <v>4</v>
      </c>
      <c r="T708" s="9">
        <v>16.670000000000002</v>
      </c>
      <c r="U708" s="11" t="s">
        <v>551</v>
      </c>
      <c r="V708" s="9" t="s">
        <v>186</v>
      </c>
      <c r="W708" s="9">
        <v>98</v>
      </c>
      <c r="X708" t="s">
        <v>32</v>
      </c>
      <c r="Y708" t="s">
        <v>2172</v>
      </c>
      <c r="Z708" t="s">
        <v>2172</v>
      </c>
      <c r="AA708" s="18" t="s">
        <v>2172</v>
      </c>
      <c r="AB708" s="18" t="s">
        <v>2172</v>
      </c>
      <c r="AC708" s="18" t="s">
        <v>2171</v>
      </c>
      <c r="AD708" s="18" t="s">
        <v>2172</v>
      </c>
      <c r="AE708" t="s">
        <v>553</v>
      </c>
      <c r="AF708" s="7" t="s">
        <v>554</v>
      </c>
    </row>
    <row r="709" spans="1:33" x14ac:dyDescent="0.25">
      <c r="A709" t="s">
        <v>731</v>
      </c>
      <c r="B709" t="s">
        <v>3939</v>
      </c>
      <c r="C709" t="s">
        <v>4842</v>
      </c>
      <c r="D709" t="s">
        <v>3582</v>
      </c>
      <c r="E709" t="s">
        <v>3940</v>
      </c>
      <c r="F709" s="8">
        <v>2.5445159999999998</v>
      </c>
      <c r="G709" s="9">
        <v>192</v>
      </c>
      <c r="H709" s="9">
        <v>29.308</v>
      </c>
      <c r="I709" s="9">
        <v>109.76300000000001</v>
      </c>
      <c r="J709" s="9">
        <v>7.0304253066299998</v>
      </c>
      <c r="K709" s="9">
        <v>48.9</v>
      </c>
      <c r="L709" s="9">
        <v>1</v>
      </c>
      <c r="M709" s="9">
        <v>0</v>
      </c>
      <c r="N709" s="9">
        <v>1</v>
      </c>
      <c r="O709" s="9">
        <v>32</v>
      </c>
      <c r="P709" s="10">
        <v>75.45</v>
      </c>
      <c r="Q709" s="9">
        <v>86</v>
      </c>
      <c r="R709" s="10">
        <v>3.64</v>
      </c>
      <c r="S709" s="9">
        <v>1</v>
      </c>
      <c r="T709" s="9">
        <v>25</v>
      </c>
      <c r="U709" s="11" t="s">
        <v>726</v>
      </c>
      <c r="V709" s="9" t="s">
        <v>186</v>
      </c>
      <c r="W709" s="9">
        <v>98</v>
      </c>
      <c r="X709" t="s">
        <v>728</v>
      </c>
      <c r="AE709" t="s">
        <v>729</v>
      </c>
      <c r="AF709" t="s">
        <v>730</v>
      </c>
    </row>
    <row r="710" spans="1:33" x14ac:dyDescent="0.25">
      <c r="A710" t="s">
        <v>594</v>
      </c>
      <c r="B710" t="s">
        <v>3941</v>
      </c>
      <c r="C710" t="s">
        <v>4843</v>
      </c>
      <c r="D710" t="s">
        <v>2744</v>
      </c>
      <c r="E710" t="s">
        <v>3942</v>
      </c>
      <c r="F710" s="8">
        <v>2.1934840000000002</v>
      </c>
      <c r="G710" s="9">
        <v>471</v>
      </c>
      <c r="H710" s="9">
        <v>4.91</v>
      </c>
      <c r="I710" s="9">
        <v>25.734000000000002</v>
      </c>
      <c r="J710" s="9">
        <v>1.85337154136</v>
      </c>
      <c r="K710" s="9">
        <v>48.4</v>
      </c>
      <c r="L710" s="9">
        <v>2</v>
      </c>
      <c r="M710" s="9">
        <v>0</v>
      </c>
      <c r="N710" s="9">
        <v>0</v>
      </c>
      <c r="O710" s="9">
        <v>18</v>
      </c>
      <c r="P710" s="10">
        <v>65.349999999999994</v>
      </c>
      <c r="Q710" s="9">
        <v>68</v>
      </c>
      <c r="R710" s="10">
        <v>0.32</v>
      </c>
      <c r="S710" s="9">
        <v>1</v>
      </c>
      <c r="T710" s="9">
        <v>0</v>
      </c>
      <c r="U710" s="11" t="s">
        <v>551</v>
      </c>
      <c r="V710" s="9" t="s">
        <v>186</v>
      </c>
      <c r="W710" s="9">
        <v>95</v>
      </c>
      <c r="X710" t="s">
        <v>552</v>
      </c>
      <c r="AE710" t="s">
        <v>553</v>
      </c>
      <c r="AF710" t="s">
        <v>554</v>
      </c>
    </row>
    <row r="711" spans="1:33" x14ac:dyDescent="0.25">
      <c r="A711" t="s">
        <v>1099</v>
      </c>
      <c r="B711" t="s">
        <v>3943</v>
      </c>
      <c r="C711" t="s">
        <v>4844</v>
      </c>
      <c r="D711" t="s">
        <v>2884</v>
      </c>
      <c r="E711" t="s">
        <v>3944</v>
      </c>
      <c r="F711" s="8">
        <v>2.8286280000000001</v>
      </c>
      <c r="G711" s="9">
        <v>299</v>
      </c>
      <c r="H711" s="9">
        <v>11.994999999999999</v>
      </c>
      <c r="I711" s="9">
        <v>50.44</v>
      </c>
      <c r="J711" s="9">
        <v>5.2258408295200001</v>
      </c>
      <c r="K711" s="9">
        <v>66.7</v>
      </c>
      <c r="L711" s="9">
        <v>0</v>
      </c>
      <c r="M711" s="9">
        <v>0</v>
      </c>
      <c r="N711" s="9">
        <v>0</v>
      </c>
      <c r="O711" s="9">
        <v>22</v>
      </c>
      <c r="P711" s="10">
        <v>77.61</v>
      </c>
      <c r="Q711" s="9">
        <v>86</v>
      </c>
      <c r="R711" s="10">
        <v>1.97</v>
      </c>
      <c r="S711" s="9">
        <v>3</v>
      </c>
      <c r="T711" s="9">
        <v>62.5</v>
      </c>
      <c r="U711" s="11" t="s">
        <v>1069</v>
      </c>
      <c r="V711" s="9" t="s">
        <v>186</v>
      </c>
      <c r="W711" s="9">
        <v>100</v>
      </c>
      <c r="X711" t="s">
        <v>1070</v>
      </c>
      <c r="AE711" t="s">
        <v>1080</v>
      </c>
      <c r="AF711" t="s">
        <v>32</v>
      </c>
    </row>
    <row r="712" spans="1:33" x14ac:dyDescent="0.25">
      <c r="A712" t="s">
        <v>429</v>
      </c>
      <c r="B712" t="s">
        <v>3945</v>
      </c>
      <c r="C712" t="s">
        <v>4845</v>
      </c>
      <c r="D712" t="s">
        <v>2735</v>
      </c>
      <c r="E712" t="s">
        <v>3946</v>
      </c>
      <c r="F712" s="8">
        <v>0.674817</v>
      </c>
      <c r="G712" s="9">
        <v>140</v>
      </c>
      <c r="H712" s="9">
        <v>4.9180000000000001</v>
      </c>
      <c r="I712" s="9">
        <v>15.307</v>
      </c>
      <c r="J712" s="9">
        <v>11.7790091313</v>
      </c>
      <c r="K712" s="9">
        <v>40</v>
      </c>
      <c r="L712" s="9">
        <v>1</v>
      </c>
      <c r="M712" s="9">
        <v>0</v>
      </c>
      <c r="N712" s="9">
        <v>2</v>
      </c>
      <c r="O712" s="9">
        <v>34</v>
      </c>
      <c r="P712" s="10">
        <v>58.35</v>
      </c>
      <c r="Q712" s="9">
        <v>60</v>
      </c>
      <c r="R712" s="10">
        <v>7.05</v>
      </c>
      <c r="S712" s="9">
        <v>5</v>
      </c>
      <c r="T712" s="9">
        <v>33.33</v>
      </c>
      <c r="U712" s="11" t="s">
        <v>324</v>
      </c>
      <c r="V712" s="9" t="s">
        <v>80</v>
      </c>
      <c r="W712" s="9">
        <v>86</v>
      </c>
      <c r="X712" t="s">
        <v>379</v>
      </c>
      <c r="AE712" t="s">
        <v>82</v>
      </c>
      <c r="AF712" t="s">
        <v>32</v>
      </c>
    </row>
    <row r="713" spans="1:33" x14ac:dyDescent="0.25">
      <c r="A713" t="s">
        <v>673</v>
      </c>
      <c r="B713" t="s">
        <v>3947</v>
      </c>
      <c r="C713" t="s">
        <v>4846</v>
      </c>
      <c r="D713" t="s">
        <v>2715</v>
      </c>
      <c r="E713" t="s">
        <v>3948</v>
      </c>
      <c r="F713" s="8">
        <v>2.5932729999999999</v>
      </c>
      <c r="G713" s="9">
        <v>391</v>
      </c>
      <c r="H713" s="9">
        <v>8.2129999999999992</v>
      </c>
      <c r="I713" s="9">
        <v>61.561999999999998</v>
      </c>
      <c r="J713" s="9">
        <v>26.6414243746</v>
      </c>
      <c r="K713" s="9">
        <v>54.4</v>
      </c>
      <c r="L713" s="9">
        <v>0</v>
      </c>
      <c r="M713" s="9">
        <v>0</v>
      </c>
      <c r="N713" s="9">
        <v>0</v>
      </c>
      <c r="O713" s="9">
        <v>23</v>
      </c>
      <c r="P713" s="10">
        <v>87.07</v>
      </c>
      <c r="Q713" s="9">
        <v>83</v>
      </c>
      <c r="R713" s="10">
        <v>4.37</v>
      </c>
      <c r="S713" s="9">
        <v>1</v>
      </c>
      <c r="T713" s="9">
        <v>54.55</v>
      </c>
      <c r="U713" s="11" t="s">
        <v>551</v>
      </c>
      <c r="V713" s="9" t="s">
        <v>186</v>
      </c>
      <c r="W713" s="9">
        <v>100</v>
      </c>
      <c r="X713" t="s">
        <v>644</v>
      </c>
      <c r="AE713" t="s">
        <v>658</v>
      </c>
      <c r="AF713" t="s">
        <v>659</v>
      </c>
    </row>
    <row r="714" spans="1:33" x14ac:dyDescent="0.25">
      <c r="A714" t="s">
        <v>776</v>
      </c>
      <c r="B714" t="s">
        <v>3949</v>
      </c>
      <c r="C714" t="s">
        <v>4847</v>
      </c>
      <c r="D714" t="s">
        <v>2727</v>
      </c>
      <c r="E714" t="s">
        <v>3950</v>
      </c>
      <c r="F714" s="8">
        <v>1.6935929999999999</v>
      </c>
      <c r="G714" s="9">
        <v>224</v>
      </c>
      <c r="H714" s="9">
        <v>9.5920000000000005</v>
      </c>
      <c r="I714" s="9">
        <v>56.378999999999998</v>
      </c>
      <c r="J714" s="9">
        <v>4.42444443663</v>
      </c>
      <c r="K714" s="9">
        <v>57.8</v>
      </c>
      <c r="L714" s="9">
        <v>0</v>
      </c>
      <c r="M714" s="9">
        <v>1</v>
      </c>
      <c r="N714" s="9">
        <v>1</v>
      </c>
      <c r="O714" s="9">
        <v>32</v>
      </c>
      <c r="P714" s="10">
        <v>84.82</v>
      </c>
      <c r="Q714" s="9">
        <v>83</v>
      </c>
      <c r="R714" s="10">
        <v>1.98</v>
      </c>
      <c r="S714" s="9">
        <v>6</v>
      </c>
      <c r="T714" s="9">
        <v>0</v>
      </c>
      <c r="U714" s="11" t="s">
        <v>726</v>
      </c>
      <c r="V714" s="9" t="s">
        <v>186</v>
      </c>
      <c r="W714" s="9">
        <v>94</v>
      </c>
      <c r="X714" t="s">
        <v>728</v>
      </c>
      <c r="Y714" t="s">
        <v>1448</v>
      </c>
      <c r="Z714" t="s">
        <v>757</v>
      </c>
      <c r="AA714" s="18">
        <v>94.794499999999999</v>
      </c>
      <c r="AB714" s="18">
        <v>9.9999999999999995E-163</v>
      </c>
      <c r="AC714" s="18">
        <v>383</v>
      </c>
      <c r="AD714" s="18">
        <v>95.300299999999993</v>
      </c>
      <c r="AE714" t="s">
        <v>749</v>
      </c>
      <c r="AF714" s="14" t="s">
        <v>750</v>
      </c>
    </row>
    <row r="715" spans="1:33" x14ac:dyDescent="0.25">
      <c r="A715" t="s">
        <v>1275</v>
      </c>
      <c r="B715" t="s">
        <v>3951</v>
      </c>
      <c r="C715" t="s">
        <v>4848</v>
      </c>
      <c r="D715" t="s">
        <v>2884</v>
      </c>
      <c r="E715" t="s">
        <v>3952</v>
      </c>
      <c r="F715" s="8">
        <v>2.841593</v>
      </c>
      <c r="G715" s="9">
        <v>102</v>
      </c>
      <c r="H715" s="9">
        <v>55.100999999999999</v>
      </c>
      <c r="I715" s="9">
        <v>248.84800000000001</v>
      </c>
      <c r="J715" s="9">
        <v>26.113457125099998</v>
      </c>
      <c r="K715" s="9">
        <v>63.5</v>
      </c>
      <c r="L715" s="9">
        <v>0</v>
      </c>
      <c r="M715" s="9">
        <v>0</v>
      </c>
      <c r="N715" s="9">
        <v>0</v>
      </c>
      <c r="O715" s="9">
        <v>38</v>
      </c>
      <c r="P715" s="10">
        <v>93.61</v>
      </c>
      <c r="Q715" s="9">
        <v>76</v>
      </c>
      <c r="R715" s="10">
        <v>1.62</v>
      </c>
      <c r="S715" s="9">
        <v>1</v>
      </c>
      <c r="T715" s="9">
        <v>25</v>
      </c>
      <c r="U715" s="11" t="s">
        <v>1069</v>
      </c>
      <c r="V715" s="9" t="s">
        <v>186</v>
      </c>
      <c r="W715" s="9">
        <v>100</v>
      </c>
      <c r="X715" t="s">
        <v>32</v>
      </c>
      <c r="AE715" t="s">
        <v>1080</v>
      </c>
      <c r="AF715" t="s">
        <v>32</v>
      </c>
    </row>
    <row r="716" spans="1:33" x14ac:dyDescent="0.25">
      <c r="A716" t="s">
        <v>2150</v>
      </c>
      <c r="B716" t="s">
        <v>3953</v>
      </c>
      <c r="C716" t="s">
        <v>4849</v>
      </c>
      <c r="D716" t="s">
        <v>2884</v>
      </c>
      <c r="E716" t="s">
        <v>3954</v>
      </c>
      <c r="F716" s="8">
        <v>1.680941</v>
      </c>
      <c r="G716" s="9">
        <v>80</v>
      </c>
      <c r="H716" s="9">
        <v>34.753</v>
      </c>
      <c r="I716" s="9">
        <v>69.484999999999999</v>
      </c>
      <c r="J716" s="9">
        <v>14.871517816200001</v>
      </c>
      <c r="K716" s="9">
        <v>65.546000000000006</v>
      </c>
      <c r="L716" s="9">
        <v>0</v>
      </c>
      <c r="M716" s="9">
        <v>0</v>
      </c>
      <c r="N716" s="9">
        <v>0</v>
      </c>
      <c r="O716" s="9">
        <v>18</v>
      </c>
      <c r="P716" s="10">
        <v>50.24</v>
      </c>
      <c r="Q716" s="9">
        <v>55.000000000000007</v>
      </c>
      <c r="R716" s="10">
        <v>0</v>
      </c>
      <c r="S716" s="9">
        <v>0</v>
      </c>
      <c r="T716" s="9">
        <v>0</v>
      </c>
      <c r="U716" s="11" t="s">
        <v>1069</v>
      </c>
      <c r="V716" s="9" t="s">
        <v>186</v>
      </c>
      <c r="W716" s="9">
        <v>98</v>
      </c>
      <c r="X716" t="s">
        <v>1070</v>
      </c>
      <c r="AE716" t="s">
        <v>1088</v>
      </c>
      <c r="AF716" t="s">
        <v>32</v>
      </c>
      <c r="AG716" t="s">
        <v>53</v>
      </c>
    </row>
    <row r="717" spans="1:33" x14ac:dyDescent="0.25">
      <c r="A717" t="s">
        <v>1276</v>
      </c>
      <c r="B717" t="s">
        <v>3955</v>
      </c>
      <c r="C717" t="s">
        <v>4850</v>
      </c>
      <c r="D717" t="s">
        <v>2884</v>
      </c>
      <c r="E717" t="s">
        <v>3956</v>
      </c>
      <c r="F717" s="8">
        <v>1.798438</v>
      </c>
      <c r="G717" s="9">
        <v>142</v>
      </c>
      <c r="H717" s="9">
        <v>23.806999999999999</v>
      </c>
      <c r="I717" s="9">
        <v>134.53</v>
      </c>
      <c r="J717" s="9">
        <v>13.214812952799999</v>
      </c>
      <c r="K717" s="9">
        <v>64</v>
      </c>
      <c r="L717" s="9">
        <v>0</v>
      </c>
      <c r="M717" s="9">
        <v>0</v>
      </c>
      <c r="N717" s="9">
        <v>0</v>
      </c>
      <c r="O717" s="9">
        <v>16</v>
      </c>
      <c r="P717" s="10">
        <v>51.72</v>
      </c>
      <c r="Q717" s="9">
        <v>35</v>
      </c>
      <c r="R717" s="10">
        <v>6.9</v>
      </c>
      <c r="S717" s="9">
        <v>4</v>
      </c>
      <c r="T717" s="9">
        <v>20</v>
      </c>
      <c r="U717" s="11" t="s">
        <v>1069</v>
      </c>
      <c r="V717" s="9" t="s">
        <v>27</v>
      </c>
      <c r="W717" s="9">
        <v>84</v>
      </c>
      <c r="X717" t="s">
        <v>32</v>
      </c>
      <c r="AE717" t="s">
        <v>1085</v>
      </c>
      <c r="AF717" t="s">
        <v>32</v>
      </c>
    </row>
    <row r="718" spans="1:33" x14ac:dyDescent="0.25">
      <c r="A718" t="s">
        <v>1409</v>
      </c>
      <c r="B718" t="s">
        <v>3957</v>
      </c>
      <c r="C718" t="s">
        <v>4851</v>
      </c>
      <c r="D718" t="s">
        <v>3106</v>
      </c>
      <c r="E718" t="s">
        <v>3958</v>
      </c>
      <c r="F718" s="8">
        <v>1.937845</v>
      </c>
      <c r="G718" s="9">
        <v>325</v>
      </c>
      <c r="H718" s="9">
        <v>6.8319999999999999</v>
      </c>
      <c r="I718" s="9">
        <v>29.765000000000001</v>
      </c>
      <c r="J718" s="9">
        <v>31.5323022894</v>
      </c>
      <c r="K718" s="9">
        <v>55</v>
      </c>
      <c r="L718" s="9">
        <v>0</v>
      </c>
      <c r="M718" s="9">
        <v>0</v>
      </c>
      <c r="N718" s="9">
        <v>0</v>
      </c>
      <c r="O718" s="9">
        <v>25</v>
      </c>
      <c r="P718" s="10">
        <v>74.91</v>
      </c>
      <c r="Q718" s="9">
        <v>81</v>
      </c>
      <c r="R718" s="10">
        <v>2.2000000000000002</v>
      </c>
      <c r="S718" s="9">
        <v>1</v>
      </c>
      <c r="T718" s="9">
        <v>25</v>
      </c>
      <c r="U718" s="11" t="s">
        <v>1383</v>
      </c>
      <c r="V718" s="9" t="s">
        <v>186</v>
      </c>
      <c r="W718" s="9">
        <v>86</v>
      </c>
      <c r="X718" t="s">
        <v>1389</v>
      </c>
      <c r="AE718" t="s">
        <v>1403</v>
      </c>
      <c r="AF718" t="s">
        <v>1404</v>
      </c>
    </row>
    <row r="719" spans="1:33" x14ac:dyDescent="0.25">
      <c r="A719" t="s">
        <v>1329</v>
      </c>
      <c r="B719" t="s">
        <v>3959</v>
      </c>
      <c r="C719" t="s">
        <v>4852</v>
      </c>
      <c r="D719" t="s">
        <v>2800</v>
      </c>
      <c r="E719" t="s">
        <v>3960</v>
      </c>
      <c r="F719" s="8">
        <v>3.3561200000000002</v>
      </c>
      <c r="G719" s="9">
        <v>319</v>
      </c>
      <c r="H719" s="9">
        <v>18.268999999999998</v>
      </c>
      <c r="I719" s="9">
        <v>105.61799999999999</v>
      </c>
      <c r="J719" s="9">
        <v>19.299969173000001</v>
      </c>
      <c r="K719" s="9">
        <v>55.3</v>
      </c>
      <c r="L719" s="9">
        <v>2</v>
      </c>
      <c r="M719" s="9">
        <v>0</v>
      </c>
      <c r="N719" s="9">
        <v>0</v>
      </c>
      <c r="O719" s="9">
        <v>39</v>
      </c>
      <c r="P719" s="10">
        <v>98.4</v>
      </c>
      <c r="Q719" s="9">
        <v>96</v>
      </c>
      <c r="R719" s="10">
        <v>6.4</v>
      </c>
      <c r="S719" s="9">
        <v>4</v>
      </c>
      <c r="T719" s="9">
        <v>16.670000000000002</v>
      </c>
      <c r="U719" s="11" t="s">
        <v>1292</v>
      </c>
      <c r="V719" s="9" t="s">
        <v>186</v>
      </c>
      <c r="W719" s="9">
        <v>100</v>
      </c>
      <c r="X719" t="s">
        <v>1305</v>
      </c>
      <c r="AE719" t="s">
        <v>1302</v>
      </c>
      <c r="AF719" t="s">
        <v>32</v>
      </c>
    </row>
    <row r="720" spans="1:33" x14ac:dyDescent="0.25">
      <c r="A720" t="s">
        <v>283</v>
      </c>
      <c r="B720" t="s">
        <v>3961</v>
      </c>
      <c r="C720" t="s">
        <v>4853</v>
      </c>
      <c r="D720" t="s">
        <v>3068</v>
      </c>
      <c r="E720" t="s">
        <v>3962</v>
      </c>
      <c r="F720" s="8">
        <v>1.7168140000000001</v>
      </c>
      <c r="G720" s="9">
        <v>200</v>
      </c>
      <c r="H720" s="9">
        <v>10.919</v>
      </c>
      <c r="I720" s="9">
        <v>41.454000000000001</v>
      </c>
      <c r="J720" s="9">
        <v>2.3083243013299999</v>
      </c>
      <c r="K720" s="9">
        <v>70</v>
      </c>
      <c r="L720" s="9">
        <v>0</v>
      </c>
      <c r="M720" s="9">
        <v>0</v>
      </c>
      <c r="N720" s="9">
        <v>0</v>
      </c>
      <c r="O720" s="9">
        <v>26</v>
      </c>
      <c r="P720" s="10">
        <v>58.28</v>
      </c>
      <c r="Q720" s="9">
        <v>73</v>
      </c>
      <c r="R720" s="10">
        <v>1.35</v>
      </c>
      <c r="S720" s="9">
        <v>1</v>
      </c>
      <c r="T720" s="9">
        <v>33.33</v>
      </c>
      <c r="U720" s="11" t="s">
        <v>185</v>
      </c>
      <c r="V720" s="9" t="s">
        <v>186</v>
      </c>
      <c r="W720" s="9">
        <v>97</v>
      </c>
      <c r="X720" t="s">
        <v>262</v>
      </c>
      <c r="AE720" t="s">
        <v>270</v>
      </c>
      <c r="AF720" t="s">
        <v>271</v>
      </c>
    </row>
    <row r="721" spans="1:33" x14ac:dyDescent="0.25">
      <c r="A721" t="s">
        <v>1109</v>
      </c>
      <c r="B721" t="s">
        <v>3963</v>
      </c>
      <c r="C721" t="s">
        <v>4854</v>
      </c>
      <c r="D721" t="s">
        <v>3142</v>
      </c>
      <c r="E721" t="s">
        <v>3964</v>
      </c>
      <c r="F721" s="8">
        <v>2.8271009999999999</v>
      </c>
      <c r="G721" s="9">
        <v>599</v>
      </c>
      <c r="H721" s="9">
        <v>5.0469999999999997</v>
      </c>
      <c r="I721" s="9">
        <v>16.138000000000002</v>
      </c>
      <c r="J721" s="9">
        <v>2.2909646169900002</v>
      </c>
      <c r="K721" s="9">
        <v>64.2</v>
      </c>
      <c r="L721" s="9">
        <v>0</v>
      </c>
      <c r="M721" s="9">
        <v>1</v>
      </c>
      <c r="N721" s="9">
        <v>0</v>
      </c>
      <c r="O721" s="9">
        <v>26</v>
      </c>
      <c r="P721" s="10">
        <v>63.07</v>
      </c>
      <c r="Q721" s="9">
        <v>68</v>
      </c>
      <c r="R721" s="10">
        <v>4.84</v>
      </c>
      <c r="S721" s="9">
        <v>6</v>
      </c>
      <c r="T721" s="9">
        <v>11.11</v>
      </c>
      <c r="U721" s="11" t="s">
        <v>1069</v>
      </c>
      <c r="V721" s="9" t="s">
        <v>186</v>
      </c>
      <c r="W721" s="9">
        <v>86</v>
      </c>
      <c r="X721" t="s">
        <v>1104</v>
      </c>
      <c r="Y721" t="s">
        <v>2011</v>
      </c>
      <c r="Z721" t="s">
        <v>1107</v>
      </c>
      <c r="AA721" s="18">
        <v>94.956100000000006</v>
      </c>
      <c r="AB721" s="18">
        <v>0</v>
      </c>
      <c r="AC721" s="18">
        <v>1007</v>
      </c>
      <c r="AD721" s="18">
        <v>90.566000000000003</v>
      </c>
      <c r="AE721" t="s">
        <v>1105</v>
      </c>
      <c r="AF721" s="7" t="s">
        <v>1108</v>
      </c>
    </row>
    <row r="722" spans="1:33" x14ac:dyDescent="0.25">
      <c r="A722" t="s">
        <v>595</v>
      </c>
      <c r="B722" t="s">
        <v>3965</v>
      </c>
      <c r="C722" t="s">
        <v>4855</v>
      </c>
      <c r="D722" t="s">
        <v>2744</v>
      </c>
      <c r="E722" t="s">
        <v>3966</v>
      </c>
      <c r="F722" s="8">
        <v>1.7246269999999999</v>
      </c>
      <c r="G722" s="9">
        <v>145</v>
      </c>
      <c r="H722" s="9">
        <v>18.402999999999999</v>
      </c>
      <c r="I722" s="9">
        <v>79.88</v>
      </c>
      <c r="J722" s="9">
        <v>1.9513323035500001</v>
      </c>
      <c r="K722" s="9">
        <v>47.7</v>
      </c>
      <c r="L722" s="9">
        <v>1</v>
      </c>
      <c r="M722" s="9">
        <v>1</v>
      </c>
      <c r="N722" s="9">
        <v>1</v>
      </c>
      <c r="O722" s="9">
        <v>22</v>
      </c>
      <c r="P722" s="10">
        <v>82.37</v>
      </c>
      <c r="Q722" s="9">
        <v>71</v>
      </c>
      <c r="R722" s="10">
        <v>0</v>
      </c>
      <c r="S722" s="9">
        <v>1</v>
      </c>
      <c r="T722" s="9">
        <v>0</v>
      </c>
      <c r="U722" s="11" t="s">
        <v>551</v>
      </c>
      <c r="V722" s="9" t="s">
        <v>186</v>
      </c>
      <c r="W722" s="9">
        <v>100</v>
      </c>
      <c r="X722" t="s">
        <v>552</v>
      </c>
      <c r="Y722" t="s">
        <v>2172</v>
      </c>
      <c r="Z722" t="s">
        <v>2172</v>
      </c>
      <c r="AA722" s="18" t="s">
        <v>2172</v>
      </c>
      <c r="AB722" s="18" t="s">
        <v>2172</v>
      </c>
      <c r="AC722" s="18" t="s">
        <v>2171</v>
      </c>
      <c r="AD722" s="18" t="s">
        <v>2172</v>
      </c>
      <c r="AE722" t="s">
        <v>553</v>
      </c>
      <c r="AF722" t="s">
        <v>554</v>
      </c>
    </row>
    <row r="723" spans="1:33" x14ac:dyDescent="0.25">
      <c r="A723" t="s">
        <v>213</v>
      </c>
      <c r="B723" t="s">
        <v>3967</v>
      </c>
      <c r="C723" t="s">
        <v>4856</v>
      </c>
      <c r="D723" t="s">
        <v>3129</v>
      </c>
      <c r="E723" t="s">
        <v>3968</v>
      </c>
      <c r="F723" s="8">
        <v>3.4411510000000001</v>
      </c>
      <c r="G723" s="9">
        <v>150</v>
      </c>
      <c r="H723" s="9">
        <v>37.243000000000002</v>
      </c>
      <c r="I723" s="9">
        <v>87.445999999999998</v>
      </c>
      <c r="J723" s="9">
        <v>1.0314219282599999</v>
      </c>
      <c r="K723" s="9">
        <v>62.7</v>
      </c>
      <c r="L723" s="9">
        <v>1</v>
      </c>
      <c r="M723" s="9">
        <v>0</v>
      </c>
      <c r="N723" s="9">
        <v>1</v>
      </c>
      <c r="O723" s="9">
        <v>37</v>
      </c>
      <c r="P723" s="10">
        <v>81.25</v>
      </c>
      <c r="Q723" s="9">
        <v>83</v>
      </c>
      <c r="R723" s="10">
        <v>4.13</v>
      </c>
      <c r="S723" s="9">
        <v>7.0000000000000009</v>
      </c>
      <c r="T723" s="9">
        <v>8.33</v>
      </c>
      <c r="U723" s="11" t="s">
        <v>185</v>
      </c>
      <c r="V723" s="9" t="s">
        <v>186</v>
      </c>
      <c r="W723" s="9">
        <v>100</v>
      </c>
      <c r="X723" t="s">
        <v>210</v>
      </c>
      <c r="AE723" t="s">
        <v>211</v>
      </c>
      <c r="AF723" t="s">
        <v>32</v>
      </c>
    </row>
    <row r="724" spans="1:33" x14ac:dyDescent="0.25">
      <c r="A724" t="s">
        <v>1277</v>
      </c>
      <c r="B724" t="s">
        <v>3969</v>
      </c>
      <c r="C724" t="s">
        <v>4857</v>
      </c>
      <c r="D724" t="s">
        <v>2884</v>
      </c>
      <c r="E724" t="s">
        <v>3970</v>
      </c>
      <c r="F724" s="8">
        <v>2.79697</v>
      </c>
      <c r="G724" s="9">
        <v>222</v>
      </c>
      <c r="H724" s="9">
        <v>21.414999999999999</v>
      </c>
      <c r="I724" s="9">
        <v>95.703999999999994</v>
      </c>
      <c r="J724" s="9">
        <v>4.0100616306700001</v>
      </c>
      <c r="K724" s="9">
        <v>62.8</v>
      </c>
      <c r="L724" s="9">
        <v>0</v>
      </c>
      <c r="M724" s="9">
        <v>0</v>
      </c>
      <c r="N724" s="9">
        <v>0</v>
      </c>
      <c r="O724" s="9">
        <v>38</v>
      </c>
      <c r="P724" s="10">
        <v>81.64</v>
      </c>
      <c r="Q724" s="9">
        <v>66</v>
      </c>
      <c r="R724" s="10">
        <v>1.56</v>
      </c>
      <c r="S724" s="9">
        <v>2</v>
      </c>
      <c r="T724" s="9">
        <v>54.55</v>
      </c>
      <c r="U724" s="11" t="s">
        <v>1069</v>
      </c>
      <c r="V724" s="9" t="s">
        <v>186</v>
      </c>
      <c r="W724" s="9">
        <v>98</v>
      </c>
      <c r="X724" t="s">
        <v>32</v>
      </c>
      <c r="AE724" t="s">
        <v>1085</v>
      </c>
      <c r="AF724" t="s">
        <v>32</v>
      </c>
    </row>
    <row r="725" spans="1:33" x14ac:dyDescent="0.25">
      <c r="A725" t="s">
        <v>1278</v>
      </c>
      <c r="B725" t="s">
        <v>3971</v>
      </c>
      <c r="C725" t="s">
        <v>4858</v>
      </c>
      <c r="D725" t="s">
        <v>2884</v>
      </c>
      <c r="E725" t="s">
        <v>3972</v>
      </c>
      <c r="F725" s="8">
        <v>3.1756039999999999</v>
      </c>
      <c r="G725" s="9">
        <v>405</v>
      </c>
      <c r="H725" s="9">
        <v>10.635999999999999</v>
      </c>
      <c r="I725" s="9">
        <v>49.04</v>
      </c>
      <c r="J725" s="9">
        <v>36.902011493800003</v>
      </c>
      <c r="K725" s="9">
        <v>63</v>
      </c>
      <c r="L725" s="9">
        <v>0</v>
      </c>
      <c r="M725" s="9">
        <v>0</v>
      </c>
      <c r="N725" s="9">
        <v>0</v>
      </c>
      <c r="O725" s="9">
        <v>32</v>
      </c>
      <c r="P725" s="10">
        <v>76.64</v>
      </c>
      <c r="Q725" s="9">
        <v>55.000000000000007</v>
      </c>
      <c r="R725" s="10">
        <v>1.01</v>
      </c>
      <c r="S725" s="9">
        <v>1</v>
      </c>
      <c r="T725" s="9">
        <v>75</v>
      </c>
      <c r="U725" s="11" t="s">
        <v>1069</v>
      </c>
      <c r="V725" s="9" t="s">
        <v>186</v>
      </c>
      <c r="W725" s="9">
        <v>94</v>
      </c>
      <c r="X725" t="s">
        <v>32</v>
      </c>
      <c r="AE725" t="s">
        <v>1085</v>
      </c>
      <c r="AF725" t="s">
        <v>32</v>
      </c>
    </row>
    <row r="726" spans="1:33" x14ac:dyDescent="0.25">
      <c r="A726" t="s">
        <v>939</v>
      </c>
      <c r="B726" t="s">
        <v>3973</v>
      </c>
      <c r="C726" t="s">
        <v>4859</v>
      </c>
      <c r="D726" t="s">
        <v>2770</v>
      </c>
      <c r="E726" t="s">
        <v>3974</v>
      </c>
      <c r="F726" s="8">
        <v>1.7322</v>
      </c>
      <c r="G726" s="9">
        <v>258</v>
      </c>
      <c r="H726" s="9">
        <v>8.43</v>
      </c>
      <c r="I726" s="9">
        <v>42.524999999999999</v>
      </c>
      <c r="J726" s="9">
        <v>10.400543430300001</v>
      </c>
      <c r="K726" s="9">
        <v>52.9</v>
      </c>
      <c r="L726" s="9">
        <v>0</v>
      </c>
      <c r="M726" s="9">
        <v>0</v>
      </c>
      <c r="N726" s="9">
        <v>0</v>
      </c>
      <c r="O726" s="9">
        <v>45</v>
      </c>
      <c r="P726" s="10">
        <v>79.8</v>
      </c>
      <c r="Q726" s="9">
        <v>82</v>
      </c>
      <c r="R726" s="10">
        <v>6.21</v>
      </c>
      <c r="S726" s="9">
        <v>6</v>
      </c>
      <c r="T726" s="9">
        <v>25</v>
      </c>
      <c r="U726" s="11" t="s">
        <v>828</v>
      </c>
      <c r="V726" s="9" t="s">
        <v>186</v>
      </c>
      <c r="W726" s="9">
        <v>100</v>
      </c>
      <c r="X726" t="s">
        <v>897</v>
      </c>
      <c r="AE726" t="s">
        <v>933</v>
      </c>
      <c r="AF726" t="s">
        <v>934</v>
      </c>
    </row>
    <row r="727" spans="1:33" x14ac:dyDescent="0.25">
      <c r="A727" t="s">
        <v>940</v>
      </c>
      <c r="B727" t="s">
        <v>3975</v>
      </c>
      <c r="C727" t="s">
        <v>4860</v>
      </c>
      <c r="D727" t="s">
        <v>2770</v>
      </c>
      <c r="E727" t="s">
        <v>3976</v>
      </c>
      <c r="F727" s="8">
        <v>0.98090299999999997</v>
      </c>
      <c r="G727" s="9">
        <v>84</v>
      </c>
      <c r="H727" s="9">
        <v>17.216999999999999</v>
      </c>
      <c r="I727" s="9">
        <v>64.536000000000001</v>
      </c>
      <c r="J727" s="9">
        <v>2.1142552757600002</v>
      </c>
      <c r="K727" s="9">
        <v>53.8</v>
      </c>
      <c r="L727" s="9">
        <v>0</v>
      </c>
      <c r="M727" s="9">
        <v>0</v>
      </c>
      <c r="N727" s="9">
        <v>0</v>
      </c>
      <c r="O727" s="9">
        <v>34</v>
      </c>
      <c r="P727" s="10">
        <v>65.790000000000006</v>
      </c>
      <c r="Q727" s="9">
        <v>76</v>
      </c>
      <c r="R727" s="10">
        <v>0</v>
      </c>
      <c r="S727" s="9">
        <v>1</v>
      </c>
      <c r="T727" s="9">
        <v>0</v>
      </c>
      <c r="U727" s="11" t="s">
        <v>828</v>
      </c>
      <c r="V727" s="9" t="s">
        <v>186</v>
      </c>
      <c r="W727" s="9">
        <v>98</v>
      </c>
      <c r="X727" t="s">
        <v>897</v>
      </c>
      <c r="AE727" t="s">
        <v>933</v>
      </c>
      <c r="AF727" t="s">
        <v>934</v>
      </c>
    </row>
    <row r="728" spans="1:33" x14ac:dyDescent="0.25">
      <c r="A728" s="6" t="s">
        <v>2151</v>
      </c>
      <c r="B728" t="s">
        <v>3977</v>
      </c>
      <c r="C728" t="s">
        <v>4861</v>
      </c>
      <c r="D728" t="s">
        <v>3591</v>
      </c>
      <c r="E728" t="s">
        <v>3978</v>
      </c>
      <c r="F728" s="8">
        <v>1.6871149999999999</v>
      </c>
      <c r="G728" s="9">
        <v>190</v>
      </c>
      <c r="H728" s="9">
        <v>18.887</v>
      </c>
      <c r="I728" s="9">
        <v>117.017</v>
      </c>
      <c r="J728" s="9">
        <v>18.163054753099999</v>
      </c>
      <c r="K728" s="9">
        <v>60.087000000000003</v>
      </c>
      <c r="L728" s="9">
        <v>1</v>
      </c>
      <c r="M728" s="9">
        <v>0</v>
      </c>
      <c r="N728" s="9">
        <v>2</v>
      </c>
      <c r="O728" s="9">
        <v>38</v>
      </c>
      <c r="P728" s="10">
        <v>65.52</v>
      </c>
      <c r="Q728" s="9">
        <v>73</v>
      </c>
      <c r="R728" s="10">
        <v>1.72</v>
      </c>
      <c r="S728" s="9">
        <v>1</v>
      </c>
      <c r="T728" s="9">
        <v>0</v>
      </c>
      <c r="U728" s="11" t="s">
        <v>324</v>
      </c>
      <c r="V728" s="9" t="s">
        <v>186</v>
      </c>
      <c r="W728" s="9">
        <v>86</v>
      </c>
      <c r="X728" t="s">
        <v>345</v>
      </c>
      <c r="AE728" t="s">
        <v>348</v>
      </c>
      <c r="AF728" t="s">
        <v>32</v>
      </c>
      <c r="AG728" t="s">
        <v>53</v>
      </c>
    </row>
    <row r="729" spans="1:33" x14ac:dyDescent="0.25">
      <c r="A729" t="s">
        <v>437</v>
      </c>
      <c r="B729" t="s">
        <v>3979</v>
      </c>
      <c r="C729" t="s">
        <v>4862</v>
      </c>
      <c r="D729" t="s">
        <v>3343</v>
      </c>
      <c r="E729" t="s">
        <v>3980</v>
      </c>
      <c r="F729" s="8">
        <v>1.194555</v>
      </c>
      <c r="G729" s="9">
        <v>146</v>
      </c>
      <c r="H729" s="9">
        <v>11.103999999999999</v>
      </c>
      <c r="I729" s="9">
        <v>53.795000000000002</v>
      </c>
      <c r="J729" s="9">
        <v>21.966256832599999</v>
      </c>
      <c r="K729" s="9">
        <v>39.5</v>
      </c>
      <c r="L729" s="9">
        <v>1</v>
      </c>
      <c r="M729" s="9">
        <v>1</v>
      </c>
      <c r="N729" s="9">
        <v>1</v>
      </c>
      <c r="O729" s="9">
        <v>23</v>
      </c>
      <c r="P729" s="10">
        <v>84.48</v>
      </c>
      <c r="Q729" s="9">
        <v>87</v>
      </c>
      <c r="R729" s="10">
        <v>2.59</v>
      </c>
      <c r="S729" s="9">
        <v>3</v>
      </c>
      <c r="T729" s="9">
        <v>50</v>
      </c>
      <c r="U729" s="11" t="s">
        <v>324</v>
      </c>
      <c r="V729" s="9" t="s">
        <v>186</v>
      </c>
      <c r="W729" s="9">
        <v>89</v>
      </c>
      <c r="X729" t="s">
        <v>216</v>
      </c>
      <c r="Y729" t="s">
        <v>1736</v>
      </c>
      <c r="Z729" t="s">
        <v>215</v>
      </c>
      <c r="AA729" s="18">
        <v>88.990799999999993</v>
      </c>
      <c r="AB729" s="18">
        <v>1.0000000000000001E-130</v>
      </c>
      <c r="AC729" s="18">
        <v>444</v>
      </c>
      <c r="AD729" s="18">
        <v>98.1982</v>
      </c>
      <c r="AE729" t="s">
        <v>438</v>
      </c>
      <c r="AF729" s="7" t="s">
        <v>435</v>
      </c>
    </row>
    <row r="730" spans="1:33" x14ac:dyDescent="0.25">
      <c r="A730" t="s">
        <v>720</v>
      </c>
      <c r="B730" t="s">
        <v>3981</v>
      </c>
      <c r="C730" t="s">
        <v>4863</v>
      </c>
      <c r="D730" t="s">
        <v>2715</v>
      </c>
      <c r="E730" t="s">
        <v>3982</v>
      </c>
      <c r="F730" s="8">
        <v>3.000035</v>
      </c>
      <c r="G730" s="9">
        <v>398</v>
      </c>
      <c r="H730" s="9">
        <v>9.8030000000000008</v>
      </c>
      <c r="I730" s="9">
        <v>42.512</v>
      </c>
      <c r="J730" s="9">
        <v>25.114857170800001</v>
      </c>
      <c r="K730" s="9">
        <v>48.4</v>
      </c>
      <c r="L730" s="9">
        <v>0</v>
      </c>
      <c r="M730" s="9">
        <v>0</v>
      </c>
      <c r="N730" s="9">
        <v>0</v>
      </c>
      <c r="O730" s="9">
        <v>33</v>
      </c>
      <c r="P730" s="10">
        <v>82.07</v>
      </c>
      <c r="Q730" s="9">
        <v>63</v>
      </c>
      <c r="R730" s="10">
        <v>2</v>
      </c>
      <c r="S730" s="9">
        <v>1</v>
      </c>
      <c r="T730" s="9">
        <v>0</v>
      </c>
      <c r="U730" s="11" t="s">
        <v>551</v>
      </c>
      <c r="V730" s="9" t="s">
        <v>186</v>
      </c>
      <c r="W730" s="9">
        <v>100</v>
      </c>
      <c r="X730" t="s">
        <v>32</v>
      </c>
      <c r="AE730" t="s">
        <v>658</v>
      </c>
      <c r="AF730" t="s">
        <v>659</v>
      </c>
    </row>
    <row r="731" spans="1:33" x14ac:dyDescent="0.25">
      <c r="A731" t="s">
        <v>1110</v>
      </c>
      <c r="B731" t="s">
        <v>3983</v>
      </c>
      <c r="C731" t="s">
        <v>4864</v>
      </c>
      <c r="D731" t="s">
        <v>3142</v>
      </c>
      <c r="E731" t="s">
        <v>3984</v>
      </c>
      <c r="F731" s="8">
        <v>5.7641150000000003</v>
      </c>
      <c r="G731" s="9">
        <v>389</v>
      </c>
      <c r="H731" s="9">
        <v>26.928999999999998</v>
      </c>
      <c r="I731" s="9">
        <v>131.60300000000001</v>
      </c>
      <c r="J731" s="9">
        <v>6.9585153992300004</v>
      </c>
      <c r="K731" s="9">
        <v>64.599999999999994</v>
      </c>
      <c r="L731" s="9">
        <v>0</v>
      </c>
      <c r="M731" s="9">
        <v>0</v>
      </c>
      <c r="N731" s="9">
        <v>0</v>
      </c>
      <c r="O731" s="9">
        <v>42</v>
      </c>
      <c r="P731" s="10">
        <v>82.65</v>
      </c>
      <c r="Q731" s="9">
        <v>91</v>
      </c>
      <c r="R731" s="10">
        <v>2.82</v>
      </c>
      <c r="S731" s="9">
        <v>4</v>
      </c>
      <c r="T731" s="9">
        <v>0</v>
      </c>
      <c r="U731" s="11" t="s">
        <v>1069</v>
      </c>
      <c r="V731" s="9" t="s">
        <v>186</v>
      </c>
      <c r="W731" s="9">
        <v>100</v>
      </c>
      <c r="X731" t="s">
        <v>1104</v>
      </c>
      <c r="AE731" t="s">
        <v>1105</v>
      </c>
      <c r="AF731" s="7" t="s">
        <v>1108</v>
      </c>
    </row>
    <row r="732" spans="1:33" x14ac:dyDescent="0.25">
      <c r="A732" t="s">
        <v>2152</v>
      </c>
      <c r="B732" t="s">
        <v>3985</v>
      </c>
      <c r="C732" t="s">
        <v>4865</v>
      </c>
      <c r="D732" t="s">
        <v>3063</v>
      </c>
      <c r="E732" t="s">
        <v>3986</v>
      </c>
      <c r="F732" s="8">
        <v>4.2344970000000002</v>
      </c>
      <c r="G732" s="9">
        <v>585</v>
      </c>
      <c r="H732" s="9">
        <v>10.048999999999999</v>
      </c>
      <c r="I732" s="9">
        <v>47.164000000000001</v>
      </c>
      <c r="J732" s="9">
        <v>10.8755812802</v>
      </c>
      <c r="K732" s="9">
        <v>40.331000000000003</v>
      </c>
      <c r="L732" s="9">
        <v>0</v>
      </c>
      <c r="M732" s="9">
        <v>2</v>
      </c>
      <c r="N732" s="9">
        <v>0</v>
      </c>
      <c r="O732" s="9">
        <v>31</v>
      </c>
      <c r="P732" s="10">
        <v>88.39</v>
      </c>
      <c r="Q732" s="9">
        <v>86</v>
      </c>
      <c r="R732" s="10">
        <v>7.95</v>
      </c>
      <c r="S732" s="9">
        <v>5</v>
      </c>
      <c r="T732" s="9">
        <v>5.56</v>
      </c>
      <c r="U732" s="11" t="s">
        <v>551</v>
      </c>
      <c r="V732" s="9" t="s">
        <v>186</v>
      </c>
      <c r="W732" s="9">
        <v>100</v>
      </c>
      <c r="X732" t="s">
        <v>552</v>
      </c>
      <c r="Y732" t="s">
        <v>2172</v>
      </c>
      <c r="Z732" t="s">
        <v>2172</v>
      </c>
      <c r="AA732" s="18" t="s">
        <v>2172</v>
      </c>
      <c r="AB732" s="18" t="s">
        <v>2172</v>
      </c>
      <c r="AC732" s="18" t="s">
        <v>2171</v>
      </c>
      <c r="AD732" s="18" t="s">
        <v>2172</v>
      </c>
      <c r="AE732" t="s">
        <v>637</v>
      </c>
      <c r="AF732" t="s">
        <v>638</v>
      </c>
      <c r="AG732" t="s">
        <v>53</v>
      </c>
    </row>
    <row r="733" spans="1:33" x14ac:dyDescent="0.25">
      <c r="A733" t="s">
        <v>1100</v>
      </c>
      <c r="B733" t="s">
        <v>3987</v>
      </c>
      <c r="C733" t="s">
        <v>4866</v>
      </c>
      <c r="D733" t="s">
        <v>2884</v>
      </c>
      <c r="E733" t="s">
        <v>3988</v>
      </c>
      <c r="F733" s="8">
        <v>2.1694770000000001</v>
      </c>
      <c r="G733" s="9">
        <v>481</v>
      </c>
      <c r="H733" s="9">
        <v>4.6859999999999999</v>
      </c>
      <c r="I733" s="9">
        <v>22.082000000000001</v>
      </c>
      <c r="J733" s="9">
        <v>3.07898511391</v>
      </c>
      <c r="K733" s="9">
        <v>69.599999999999994</v>
      </c>
      <c r="L733" s="9">
        <v>0</v>
      </c>
      <c r="M733" s="9">
        <v>0</v>
      </c>
      <c r="N733" s="9">
        <v>0</v>
      </c>
      <c r="O733" s="9">
        <v>19</v>
      </c>
      <c r="P733" s="10">
        <v>60.51</v>
      </c>
      <c r="Q733" s="9">
        <v>54</v>
      </c>
      <c r="R733" s="10">
        <v>2.97</v>
      </c>
      <c r="S733" s="9">
        <v>5</v>
      </c>
      <c r="T733" s="9">
        <v>0</v>
      </c>
      <c r="U733" s="11" t="s">
        <v>1069</v>
      </c>
      <c r="V733" s="9" t="s">
        <v>186</v>
      </c>
      <c r="W733" s="9">
        <v>100</v>
      </c>
      <c r="X733" t="s">
        <v>1070</v>
      </c>
      <c r="AE733" t="s">
        <v>1080</v>
      </c>
      <c r="AF733" t="s">
        <v>32</v>
      </c>
    </row>
    <row r="734" spans="1:33" x14ac:dyDescent="0.25">
      <c r="A734" t="s">
        <v>284</v>
      </c>
      <c r="B734" t="s">
        <v>3989</v>
      </c>
      <c r="C734" t="s">
        <v>4867</v>
      </c>
      <c r="D734" t="s">
        <v>3068</v>
      </c>
      <c r="E734" t="s">
        <v>3990</v>
      </c>
      <c r="F734" s="8">
        <v>2.0056929999999999</v>
      </c>
      <c r="G734" s="9">
        <v>126</v>
      </c>
      <c r="H734" s="9">
        <v>24.523</v>
      </c>
      <c r="I734" s="9">
        <v>75.953000000000003</v>
      </c>
      <c r="J734" s="9">
        <v>1.82381159539</v>
      </c>
      <c r="K734" s="9">
        <v>58.6</v>
      </c>
      <c r="L734" s="9">
        <v>1</v>
      </c>
      <c r="M734" s="9">
        <v>1</v>
      </c>
      <c r="N734" s="9">
        <v>1</v>
      </c>
      <c r="O734" s="9">
        <v>29</v>
      </c>
      <c r="P734" s="10">
        <v>68.72</v>
      </c>
      <c r="Q734" s="9">
        <v>71</v>
      </c>
      <c r="R734" s="10">
        <v>1.72</v>
      </c>
      <c r="S734" s="9">
        <v>1</v>
      </c>
      <c r="T734" s="9">
        <v>0</v>
      </c>
      <c r="U734" s="11" t="s">
        <v>185</v>
      </c>
      <c r="V734" s="9" t="s">
        <v>186</v>
      </c>
      <c r="W734" s="9">
        <v>98</v>
      </c>
      <c r="X734" t="s">
        <v>262</v>
      </c>
      <c r="Y734" t="s">
        <v>2172</v>
      </c>
      <c r="Z734" t="s">
        <v>2172</v>
      </c>
      <c r="AA734" s="18" t="s">
        <v>2172</v>
      </c>
      <c r="AB734" s="18" t="s">
        <v>2172</v>
      </c>
      <c r="AC734" s="18" t="s">
        <v>2171</v>
      </c>
      <c r="AD734" s="18" t="s">
        <v>2172</v>
      </c>
      <c r="AE734" t="s">
        <v>270</v>
      </c>
      <c r="AF734" t="s">
        <v>271</v>
      </c>
    </row>
    <row r="735" spans="1:33" x14ac:dyDescent="0.25">
      <c r="A735" t="s">
        <v>596</v>
      </c>
      <c r="B735" t="s">
        <v>3991</v>
      </c>
      <c r="C735" t="s">
        <v>4868</v>
      </c>
      <c r="D735" t="s">
        <v>2744</v>
      </c>
      <c r="E735" t="s">
        <v>3992</v>
      </c>
      <c r="F735" s="8">
        <v>2.400798</v>
      </c>
      <c r="G735" s="9">
        <v>184</v>
      </c>
      <c r="H735" s="9">
        <v>20.94</v>
      </c>
      <c r="I735" s="9">
        <v>110.387</v>
      </c>
      <c r="J735" s="9">
        <v>16.382104447700002</v>
      </c>
      <c r="K735" s="9">
        <v>50.3</v>
      </c>
      <c r="L735" s="9">
        <v>1</v>
      </c>
      <c r="M735" s="9">
        <v>0</v>
      </c>
      <c r="N735" s="9">
        <v>0</v>
      </c>
      <c r="O735" s="9">
        <v>28</v>
      </c>
      <c r="P735" s="10">
        <v>91.76</v>
      </c>
      <c r="Q735" s="9">
        <v>97</v>
      </c>
      <c r="R735" s="10">
        <v>0</v>
      </c>
      <c r="S735" s="9">
        <v>1</v>
      </c>
      <c r="T735" s="9">
        <v>0</v>
      </c>
      <c r="U735" s="11" t="s">
        <v>551</v>
      </c>
      <c r="V735" s="9" t="s">
        <v>186</v>
      </c>
      <c r="W735" s="9">
        <v>100</v>
      </c>
      <c r="X735" t="s">
        <v>552</v>
      </c>
      <c r="AE735" t="s">
        <v>553</v>
      </c>
      <c r="AF735" t="s">
        <v>554</v>
      </c>
    </row>
    <row r="736" spans="1:33" x14ac:dyDescent="0.25">
      <c r="A736" t="s">
        <v>1412</v>
      </c>
      <c r="B736" t="s">
        <v>3993</v>
      </c>
      <c r="C736" t="s">
        <v>4869</v>
      </c>
      <c r="D736" t="s">
        <v>3994</v>
      </c>
      <c r="E736" t="s">
        <v>3995</v>
      </c>
      <c r="F736" s="8">
        <v>1.6547510000000001</v>
      </c>
      <c r="G736" s="9">
        <v>170</v>
      </c>
      <c r="H736" s="9">
        <v>13.464</v>
      </c>
      <c r="I736" s="9">
        <v>34.212000000000003</v>
      </c>
      <c r="J736" s="9">
        <v>13.152874438</v>
      </c>
      <c r="K736" s="9">
        <v>61.8</v>
      </c>
      <c r="L736" s="9">
        <v>1</v>
      </c>
      <c r="M736" s="9">
        <v>0</v>
      </c>
      <c r="N736" s="9">
        <v>1</v>
      </c>
      <c r="O736" s="9">
        <v>18</v>
      </c>
      <c r="P736" s="10">
        <v>50.26</v>
      </c>
      <c r="Q736" s="9">
        <v>49</v>
      </c>
      <c r="R736" s="10">
        <v>0.68</v>
      </c>
      <c r="S736" s="9">
        <v>1</v>
      </c>
      <c r="T736" s="9">
        <v>0</v>
      </c>
      <c r="U736" s="11" t="s">
        <v>1383</v>
      </c>
      <c r="V736" s="9" t="s">
        <v>27</v>
      </c>
      <c r="W736" s="9">
        <v>83</v>
      </c>
      <c r="X736" t="s">
        <v>1389</v>
      </c>
      <c r="AE736" t="s">
        <v>1385</v>
      </c>
      <c r="AF736" t="s">
        <v>32</v>
      </c>
    </row>
    <row r="737" spans="1:33" x14ac:dyDescent="0.25">
      <c r="A737" t="s">
        <v>619</v>
      </c>
      <c r="B737" t="s">
        <v>3996</v>
      </c>
      <c r="C737" t="s">
        <v>4870</v>
      </c>
      <c r="D737" t="s">
        <v>2767</v>
      </c>
      <c r="E737" t="s">
        <v>3997</v>
      </c>
      <c r="F737" s="8">
        <v>2.6471200000000001</v>
      </c>
      <c r="G737" s="9">
        <v>363</v>
      </c>
      <c r="H737" s="9">
        <v>9.468</v>
      </c>
      <c r="I737" s="9">
        <v>47.488999999999997</v>
      </c>
      <c r="J737" s="9">
        <v>11.0709706181</v>
      </c>
      <c r="K737" s="9">
        <v>42.9</v>
      </c>
      <c r="L737" s="9">
        <v>0</v>
      </c>
      <c r="M737" s="9">
        <v>0</v>
      </c>
      <c r="N737" s="9">
        <v>0</v>
      </c>
      <c r="O737" s="9">
        <v>25</v>
      </c>
      <c r="P737" s="10">
        <v>76.34</v>
      </c>
      <c r="Q737" s="9">
        <v>81</v>
      </c>
      <c r="R737" s="10">
        <v>0.09</v>
      </c>
      <c r="S737" s="9">
        <v>6</v>
      </c>
      <c r="T737" s="9">
        <v>20</v>
      </c>
      <c r="U737" s="11" t="s">
        <v>551</v>
      </c>
      <c r="V737" s="9" t="s">
        <v>186</v>
      </c>
      <c r="W737" s="9">
        <v>94</v>
      </c>
      <c r="X737" t="s">
        <v>552</v>
      </c>
      <c r="AE737" t="s">
        <v>607</v>
      </c>
      <c r="AF737" t="s">
        <v>32</v>
      </c>
    </row>
    <row r="738" spans="1:33" x14ac:dyDescent="0.25">
      <c r="A738" t="s">
        <v>1045</v>
      </c>
      <c r="B738" t="s">
        <v>3998</v>
      </c>
      <c r="C738" t="s">
        <v>4871</v>
      </c>
      <c r="D738" t="s">
        <v>2980</v>
      </c>
      <c r="E738" t="s">
        <v>3999</v>
      </c>
      <c r="F738" s="8">
        <v>1.484008</v>
      </c>
      <c r="G738" s="9">
        <v>278</v>
      </c>
      <c r="H738" s="9">
        <v>5.82</v>
      </c>
      <c r="I738" s="9">
        <v>19.768000000000001</v>
      </c>
      <c r="J738" s="9">
        <v>15.480996170799999</v>
      </c>
      <c r="K738" s="9">
        <v>56.3</v>
      </c>
      <c r="L738" s="9">
        <v>1</v>
      </c>
      <c r="M738" s="9">
        <v>0</v>
      </c>
      <c r="N738" s="9">
        <v>0</v>
      </c>
      <c r="O738" s="9">
        <v>33</v>
      </c>
      <c r="P738" s="10">
        <v>66.430000000000007</v>
      </c>
      <c r="Q738" s="9">
        <v>73</v>
      </c>
      <c r="R738" s="10">
        <v>0</v>
      </c>
      <c r="S738" s="9">
        <v>2</v>
      </c>
      <c r="T738" s="9">
        <v>0</v>
      </c>
      <c r="U738" s="11" t="s">
        <v>1005</v>
      </c>
      <c r="V738" s="9" t="s">
        <v>186</v>
      </c>
      <c r="W738" s="9">
        <v>86</v>
      </c>
      <c r="X738" t="s">
        <v>310</v>
      </c>
      <c r="AE738" t="s">
        <v>313</v>
      </c>
      <c r="AF738" t="s">
        <v>32</v>
      </c>
    </row>
    <row r="739" spans="1:33" x14ac:dyDescent="0.25">
      <c r="A739" t="s">
        <v>1330</v>
      </c>
      <c r="B739" t="s">
        <v>4000</v>
      </c>
      <c r="C739" t="s">
        <v>4872</v>
      </c>
      <c r="D739" t="s">
        <v>2800</v>
      </c>
      <c r="E739" t="s">
        <v>4001</v>
      </c>
      <c r="F739" s="8">
        <v>1.7637670000000001</v>
      </c>
      <c r="G739" s="9">
        <v>315</v>
      </c>
      <c r="H739" s="9">
        <v>6.4720000000000004</v>
      </c>
      <c r="I739" s="9">
        <v>19.821999999999999</v>
      </c>
      <c r="J739" s="9">
        <v>5.29031059203</v>
      </c>
      <c r="K739" s="9">
        <v>53.2</v>
      </c>
      <c r="L739" s="9">
        <v>1</v>
      </c>
      <c r="M739" s="9">
        <v>0</v>
      </c>
      <c r="N739" s="9">
        <v>0</v>
      </c>
      <c r="O739" s="9">
        <v>16</v>
      </c>
      <c r="P739" s="10">
        <v>72.08</v>
      </c>
      <c r="Q739" s="9">
        <v>78</v>
      </c>
      <c r="R739" s="10">
        <v>6.72</v>
      </c>
      <c r="S739" s="9">
        <v>9</v>
      </c>
      <c r="T739" s="9">
        <v>9.09</v>
      </c>
      <c r="U739" s="11" t="s">
        <v>1292</v>
      </c>
      <c r="V739" s="9" t="s">
        <v>186</v>
      </c>
      <c r="W739" s="9">
        <v>100</v>
      </c>
      <c r="X739" t="s">
        <v>1305</v>
      </c>
      <c r="AE739" t="s">
        <v>1299</v>
      </c>
      <c r="AF739" t="s">
        <v>32</v>
      </c>
    </row>
    <row r="740" spans="1:33" x14ac:dyDescent="0.25">
      <c r="A740" t="s">
        <v>285</v>
      </c>
      <c r="B740" t="s">
        <v>4002</v>
      </c>
      <c r="C740" t="s">
        <v>4873</v>
      </c>
      <c r="D740" t="s">
        <v>3068</v>
      </c>
      <c r="E740" t="s">
        <v>4003</v>
      </c>
      <c r="F740" s="8">
        <v>3.6554799999999998</v>
      </c>
      <c r="G740" s="9">
        <v>500</v>
      </c>
      <c r="H740" s="9">
        <v>9.4179999999999993</v>
      </c>
      <c r="I740" s="9">
        <v>33.377000000000002</v>
      </c>
      <c r="J740" s="9">
        <v>25.259091698399999</v>
      </c>
      <c r="K740" s="9">
        <v>57.3</v>
      </c>
      <c r="L740" s="9">
        <v>0</v>
      </c>
      <c r="M740" s="9">
        <v>1</v>
      </c>
      <c r="N740" s="9">
        <v>1</v>
      </c>
      <c r="O740" s="9">
        <v>46</v>
      </c>
      <c r="P740" s="10">
        <v>85.27</v>
      </c>
      <c r="Q740" s="9">
        <v>88</v>
      </c>
      <c r="R740" s="10">
        <v>4.76</v>
      </c>
      <c r="S740" s="9">
        <v>1</v>
      </c>
      <c r="T740" s="9">
        <v>27.27</v>
      </c>
      <c r="U740" s="11" t="s">
        <v>185</v>
      </c>
      <c r="V740" s="9" t="s">
        <v>186</v>
      </c>
      <c r="W740" s="9">
        <v>98</v>
      </c>
      <c r="X740" t="s">
        <v>262</v>
      </c>
      <c r="Y740" t="s">
        <v>2015</v>
      </c>
      <c r="Z740" t="s">
        <v>269</v>
      </c>
      <c r="AA740" s="18">
        <v>98.024699999999996</v>
      </c>
      <c r="AB740" s="18">
        <v>0</v>
      </c>
      <c r="AC740" s="18">
        <v>520</v>
      </c>
      <c r="AD740" s="18">
        <v>77.884600000000006</v>
      </c>
      <c r="AE740" t="s">
        <v>270</v>
      </c>
      <c r="AF740" s="7" t="s">
        <v>271</v>
      </c>
    </row>
    <row r="741" spans="1:33" x14ac:dyDescent="0.25">
      <c r="A741" t="s">
        <v>1173</v>
      </c>
      <c r="B741" t="s">
        <v>4004</v>
      </c>
      <c r="C741" t="s">
        <v>4874</v>
      </c>
      <c r="D741" t="s">
        <v>3502</v>
      </c>
      <c r="E741" t="s">
        <v>4005</v>
      </c>
      <c r="F741" s="8">
        <v>3.20438</v>
      </c>
      <c r="G741" s="9">
        <v>215</v>
      </c>
      <c r="H741" s="9">
        <v>34.177</v>
      </c>
      <c r="I741" s="9">
        <v>115.732</v>
      </c>
      <c r="J741" s="9">
        <v>18.5597285769</v>
      </c>
      <c r="K741" s="9">
        <v>63.1</v>
      </c>
      <c r="L741" s="9">
        <v>0</v>
      </c>
      <c r="M741" s="9">
        <v>1</v>
      </c>
      <c r="N741" s="9">
        <v>0</v>
      </c>
      <c r="O741" s="9">
        <v>37</v>
      </c>
      <c r="P741" s="10">
        <v>97.7</v>
      </c>
      <c r="Q741" s="9">
        <v>98</v>
      </c>
      <c r="R741" s="10">
        <v>2.7</v>
      </c>
      <c r="S741" s="9">
        <v>4</v>
      </c>
      <c r="T741" s="9">
        <v>18.75</v>
      </c>
      <c r="U741" s="11" t="s">
        <v>1069</v>
      </c>
      <c r="V741" s="9" t="s">
        <v>186</v>
      </c>
      <c r="W741" s="9">
        <v>100</v>
      </c>
      <c r="X741" t="s">
        <v>1161</v>
      </c>
      <c r="Y741" t="s">
        <v>2018</v>
      </c>
      <c r="Z741" t="s">
        <v>1174</v>
      </c>
      <c r="AA741" s="18">
        <v>99.425299999999993</v>
      </c>
      <c r="AB741" s="18">
        <v>0</v>
      </c>
      <c r="AC741" s="18">
        <v>358</v>
      </c>
      <c r="AD741" s="18">
        <v>97.206699999999998</v>
      </c>
      <c r="AE741" t="s">
        <v>1175</v>
      </c>
      <c r="AF741" t="s">
        <v>32</v>
      </c>
    </row>
    <row r="742" spans="1:33" x14ac:dyDescent="0.25">
      <c r="A742" t="s">
        <v>146</v>
      </c>
      <c r="B742" t="s">
        <v>4008</v>
      </c>
      <c r="C742" t="s">
        <v>4876</v>
      </c>
      <c r="D742" t="s">
        <v>2817</v>
      </c>
      <c r="E742" t="s">
        <v>4009</v>
      </c>
      <c r="F742" s="8">
        <v>2.056689</v>
      </c>
      <c r="G742" s="9">
        <v>180</v>
      </c>
      <c r="H742" s="9">
        <v>14.808</v>
      </c>
      <c r="I742" s="9">
        <v>39.008000000000003</v>
      </c>
      <c r="J742" s="9">
        <v>2.1473605893599998</v>
      </c>
      <c r="K742" s="9">
        <v>40.700000000000003</v>
      </c>
      <c r="L742" s="9">
        <v>2</v>
      </c>
      <c r="M742" s="9">
        <v>0</v>
      </c>
      <c r="N742" s="9">
        <v>0</v>
      </c>
      <c r="O742" s="9">
        <v>39</v>
      </c>
      <c r="P742" s="10">
        <v>98.66</v>
      </c>
      <c r="Q742" s="9">
        <v>48</v>
      </c>
      <c r="R742" s="10">
        <v>1.96</v>
      </c>
      <c r="S742" s="9">
        <v>4</v>
      </c>
      <c r="T742" s="9">
        <v>0</v>
      </c>
      <c r="U742" s="11" t="s">
        <v>85</v>
      </c>
      <c r="V742" s="9" t="s">
        <v>27</v>
      </c>
      <c r="W742" s="9">
        <v>50</v>
      </c>
      <c r="X742" t="s">
        <v>132</v>
      </c>
      <c r="AE742" t="s">
        <v>144</v>
      </c>
      <c r="AF742" t="s">
        <v>32</v>
      </c>
    </row>
    <row r="743" spans="1:33" x14ac:dyDescent="0.25">
      <c r="A743" t="s">
        <v>1076</v>
      </c>
      <c r="B743" t="s">
        <v>4010</v>
      </c>
      <c r="C743" t="s">
        <v>4877</v>
      </c>
      <c r="D743" t="s">
        <v>3185</v>
      </c>
      <c r="E743" t="s">
        <v>4011</v>
      </c>
      <c r="F743" s="8">
        <v>3.1866430000000001</v>
      </c>
      <c r="G743" s="9">
        <v>641</v>
      </c>
      <c r="H743" s="9">
        <v>5.3419999999999996</v>
      </c>
      <c r="I743" s="9">
        <v>19.469000000000001</v>
      </c>
      <c r="J743" s="9">
        <v>9.4009715892500001</v>
      </c>
      <c r="K743" s="9">
        <v>65.2</v>
      </c>
      <c r="L743" s="9">
        <v>0</v>
      </c>
      <c r="M743" s="9">
        <v>0</v>
      </c>
      <c r="N743" s="9">
        <v>0</v>
      </c>
      <c r="O743" s="9">
        <v>26</v>
      </c>
      <c r="P743" s="10">
        <v>72.84</v>
      </c>
      <c r="Q743" s="9">
        <v>77</v>
      </c>
      <c r="R743" s="10">
        <v>3.01</v>
      </c>
      <c r="S743" s="9">
        <v>5</v>
      </c>
      <c r="T743" s="9">
        <v>85.71</v>
      </c>
      <c r="U743" s="11" t="s">
        <v>1069</v>
      </c>
      <c r="V743" s="9" t="s">
        <v>186</v>
      </c>
      <c r="W743" s="9">
        <v>97</v>
      </c>
      <c r="X743" t="s">
        <v>1070</v>
      </c>
      <c r="AE743" t="s">
        <v>1077</v>
      </c>
      <c r="AF743" t="s">
        <v>32</v>
      </c>
    </row>
    <row r="744" spans="1:33" x14ac:dyDescent="0.25">
      <c r="A744" t="s">
        <v>1413</v>
      </c>
      <c r="B744" t="s">
        <v>4012</v>
      </c>
      <c r="C744" t="s">
        <v>4878</v>
      </c>
      <c r="D744" t="s">
        <v>3994</v>
      </c>
      <c r="E744" t="s">
        <v>4013</v>
      </c>
      <c r="F744" s="8">
        <v>2.4678460000000002</v>
      </c>
      <c r="G744" s="9">
        <v>143</v>
      </c>
      <c r="H744" s="9">
        <v>35.033999999999999</v>
      </c>
      <c r="I744" s="9">
        <v>115.498</v>
      </c>
      <c r="J744" s="9">
        <v>18.799926551599999</v>
      </c>
      <c r="K744" s="9">
        <v>63.9</v>
      </c>
      <c r="L744" s="9">
        <v>1</v>
      </c>
      <c r="M744" s="9">
        <v>0</v>
      </c>
      <c r="N744" s="9">
        <v>0</v>
      </c>
      <c r="O744" s="9">
        <v>21</v>
      </c>
      <c r="P744" s="10">
        <v>62.38</v>
      </c>
      <c r="Q744" s="9">
        <v>76</v>
      </c>
      <c r="R744" s="10">
        <v>1.51</v>
      </c>
      <c r="S744" s="9">
        <v>4</v>
      </c>
      <c r="T744" s="9">
        <v>0</v>
      </c>
      <c r="U744" s="11" t="s">
        <v>1383</v>
      </c>
      <c r="V744" s="9" t="s">
        <v>186</v>
      </c>
      <c r="W744" s="9">
        <v>97</v>
      </c>
      <c r="X744" t="s">
        <v>1389</v>
      </c>
      <c r="AE744" t="s">
        <v>1414</v>
      </c>
      <c r="AF744" t="s">
        <v>32</v>
      </c>
    </row>
    <row r="745" spans="1:33" x14ac:dyDescent="0.25">
      <c r="A745" t="s">
        <v>1289</v>
      </c>
      <c r="B745" t="s">
        <v>4014</v>
      </c>
      <c r="C745" t="s">
        <v>4879</v>
      </c>
      <c r="D745" t="s">
        <v>2712</v>
      </c>
      <c r="E745" t="s">
        <v>4015</v>
      </c>
      <c r="F745" s="8">
        <v>2.1157149999999998</v>
      </c>
      <c r="G745" s="9">
        <v>260</v>
      </c>
      <c r="H745" s="9">
        <v>9.8529999999999998</v>
      </c>
      <c r="I745" s="9">
        <v>40.834000000000003</v>
      </c>
      <c r="J745" s="9">
        <v>21.235516628700001</v>
      </c>
      <c r="K745" s="9">
        <v>64.7</v>
      </c>
      <c r="L745" s="9">
        <v>0</v>
      </c>
      <c r="M745" s="9">
        <v>0</v>
      </c>
      <c r="N745" s="9">
        <v>0</v>
      </c>
      <c r="O745" s="9">
        <v>20</v>
      </c>
      <c r="P745" s="10">
        <v>50.44</v>
      </c>
      <c r="Q745" s="9">
        <v>46</v>
      </c>
      <c r="R745" s="10">
        <v>1.72</v>
      </c>
      <c r="S745" s="9">
        <v>4</v>
      </c>
      <c r="T745" s="9">
        <v>100</v>
      </c>
      <c r="U745" s="11" t="s">
        <v>1069</v>
      </c>
      <c r="V745" s="9" t="s">
        <v>27</v>
      </c>
      <c r="W745" s="9">
        <v>94</v>
      </c>
      <c r="X745" t="s">
        <v>32</v>
      </c>
      <c r="AE745" t="s">
        <v>1288</v>
      </c>
      <c r="AF745" s="7" t="s">
        <v>1226</v>
      </c>
    </row>
    <row r="746" spans="1:33" x14ac:dyDescent="0.25">
      <c r="A746" t="s">
        <v>2154</v>
      </c>
      <c r="B746" t="s">
        <v>4016</v>
      </c>
      <c r="C746" t="s">
        <v>4880</v>
      </c>
      <c r="D746" t="s">
        <v>3068</v>
      </c>
      <c r="E746" t="s">
        <v>4017</v>
      </c>
      <c r="F746" s="8">
        <v>1.649116</v>
      </c>
      <c r="G746" s="9">
        <v>421</v>
      </c>
      <c r="H746" s="9">
        <v>3.9060000000000001</v>
      </c>
      <c r="I746" s="9">
        <v>14.061999999999999</v>
      </c>
      <c r="J746" s="9">
        <v>9.77239286939</v>
      </c>
      <c r="K746" s="9">
        <v>58.701000000000001</v>
      </c>
      <c r="L746" s="9">
        <v>0</v>
      </c>
      <c r="M746" s="9">
        <v>0</v>
      </c>
      <c r="N746" s="9">
        <v>0</v>
      </c>
      <c r="O746" s="9">
        <v>18</v>
      </c>
      <c r="P746" s="10">
        <v>57</v>
      </c>
      <c r="Q746" s="9">
        <v>65</v>
      </c>
      <c r="R746" s="10">
        <v>3.32</v>
      </c>
      <c r="S746" s="9">
        <v>1</v>
      </c>
      <c r="T746" s="9">
        <v>27.27</v>
      </c>
      <c r="U746" s="11" t="s">
        <v>185</v>
      </c>
      <c r="V746" s="9" t="s">
        <v>186</v>
      </c>
      <c r="W746" s="9">
        <v>89</v>
      </c>
      <c r="X746" t="s">
        <v>262</v>
      </c>
      <c r="AE746" t="s">
        <v>286</v>
      </c>
      <c r="AF746" t="s">
        <v>271</v>
      </c>
      <c r="AG746" t="s">
        <v>53</v>
      </c>
    </row>
    <row r="747" spans="1:33" x14ac:dyDescent="0.25">
      <c r="A747" t="s">
        <v>2153</v>
      </c>
      <c r="B747" t="s">
        <v>4006</v>
      </c>
      <c r="C747" t="s">
        <v>4875</v>
      </c>
      <c r="D747" t="s">
        <v>3111</v>
      </c>
      <c r="E747" t="s">
        <v>4007</v>
      </c>
      <c r="F747" s="8">
        <v>2.7204640000000002</v>
      </c>
      <c r="G747" s="9">
        <v>418</v>
      </c>
      <c r="H747" s="9">
        <v>8.0120000000000005</v>
      </c>
      <c r="I747" s="9">
        <v>40.463999999999999</v>
      </c>
      <c r="J747" s="9">
        <v>28.827214083699999</v>
      </c>
      <c r="K747" s="9">
        <v>70.081999999999994</v>
      </c>
      <c r="L747" s="9">
        <v>0</v>
      </c>
      <c r="M747" s="9">
        <v>1</v>
      </c>
      <c r="N747" s="9">
        <v>1</v>
      </c>
      <c r="O747" s="9">
        <v>27</v>
      </c>
      <c r="P747" s="10">
        <v>81.62</v>
      </c>
      <c r="Q747" s="9">
        <v>92</v>
      </c>
      <c r="R747" s="10">
        <v>1.34</v>
      </c>
      <c r="S747" s="9">
        <v>4</v>
      </c>
      <c r="T747" s="9">
        <v>40</v>
      </c>
      <c r="U747" s="11" t="s">
        <v>807</v>
      </c>
      <c r="V747" s="9" t="s">
        <v>186</v>
      </c>
      <c r="W747" s="9">
        <v>100</v>
      </c>
      <c r="X747" t="s">
        <v>808</v>
      </c>
      <c r="Y747" t="s">
        <v>2021</v>
      </c>
      <c r="Z747" t="s">
        <v>820</v>
      </c>
      <c r="AA747" s="18">
        <v>96.575299999999999</v>
      </c>
      <c r="AB747" s="18">
        <v>9.9999999999999998E-138</v>
      </c>
      <c r="AC747" s="18">
        <v>302</v>
      </c>
      <c r="AD747" s="18">
        <v>96.688699999999997</v>
      </c>
      <c r="AE747" t="s">
        <v>809</v>
      </c>
      <c r="AF747" t="s">
        <v>810</v>
      </c>
      <c r="AG747" t="s">
        <v>53</v>
      </c>
    </row>
    <row r="748" spans="1:33" x14ac:dyDescent="0.25">
      <c r="A748" t="s">
        <v>1139</v>
      </c>
      <c r="B748" t="s">
        <v>4018</v>
      </c>
      <c r="C748" t="s">
        <v>4881</v>
      </c>
      <c r="D748" t="s">
        <v>2811</v>
      </c>
      <c r="E748" t="s">
        <v>4019</v>
      </c>
      <c r="F748" s="8">
        <v>1.6792309999999999</v>
      </c>
      <c r="G748" s="9">
        <v>327</v>
      </c>
      <c r="H748" s="9">
        <v>5.5250000000000004</v>
      </c>
      <c r="I748" s="9">
        <v>24.896999999999998</v>
      </c>
      <c r="J748" s="9">
        <v>3.08215293111</v>
      </c>
      <c r="K748" s="9">
        <v>53.3</v>
      </c>
      <c r="L748" s="9">
        <v>1</v>
      </c>
      <c r="M748" s="9">
        <v>0</v>
      </c>
      <c r="N748" s="9">
        <v>0</v>
      </c>
      <c r="O748" s="9">
        <v>28</v>
      </c>
      <c r="P748" s="10">
        <v>78.040000000000006</v>
      </c>
      <c r="Q748" s="9">
        <v>88</v>
      </c>
      <c r="R748" s="10">
        <v>2.08</v>
      </c>
      <c r="S748" s="9">
        <v>7.0000000000000009</v>
      </c>
      <c r="T748" s="9">
        <v>71.430000000000007</v>
      </c>
      <c r="U748" s="11" t="s">
        <v>1069</v>
      </c>
      <c r="V748" s="9" t="s">
        <v>186</v>
      </c>
      <c r="W748" s="9">
        <v>100</v>
      </c>
      <c r="X748" t="s">
        <v>1104</v>
      </c>
      <c r="AE748" t="s">
        <v>1128</v>
      </c>
      <c r="AF748" t="s">
        <v>1129</v>
      </c>
    </row>
    <row r="749" spans="1:33" x14ac:dyDescent="0.25">
      <c r="A749" t="s">
        <v>597</v>
      </c>
      <c r="B749" t="s">
        <v>4020</v>
      </c>
      <c r="C749" t="s">
        <v>4882</v>
      </c>
      <c r="D749" t="s">
        <v>2744</v>
      </c>
      <c r="E749" t="s">
        <v>4021</v>
      </c>
      <c r="F749" s="8">
        <v>2.6374680000000001</v>
      </c>
      <c r="G749" s="9">
        <v>168</v>
      </c>
      <c r="H749" s="9">
        <v>31.725000000000001</v>
      </c>
      <c r="I749" s="9">
        <v>84.706000000000003</v>
      </c>
      <c r="J749" s="9">
        <v>19.398468625700001</v>
      </c>
      <c r="K749" s="9">
        <v>38.200000000000003</v>
      </c>
      <c r="L749" s="9">
        <v>0</v>
      </c>
      <c r="M749" s="9">
        <v>0</v>
      </c>
      <c r="N749" s="9">
        <v>0</v>
      </c>
      <c r="O749" s="9">
        <v>33</v>
      </c>
      <c r="P749" s="10">
        <v>79.3</v>
      </c>
      <c r="Q749" s="9">
        <v>88</v>
      </c>
      <c r="R749" s="10">
        <v>2.2400000000000002</v>
      </c>
      <c r="S749" s="9">
        <v>2</v>
      </c>
      <c r="T749" s="9">
        <v>0</v>
      </c>
      <c r="U749" s="11" t="s">
        <v>551</v>
      </c>
      <c r="V749" s="9" t="s">
        <v>186</v>
      </c>
      <c r="W749" s="9">
        <v>98</v>
      </c>
      <c r="X749" t="s">
        <v>552</v>
      </c>
      <c r="AE749" t="s">
        <v>565</v>
      </c>
      <c r="AF749" t="s">
        <v>554</v>
      </c>
    </row>
    <row r="750" spans="1:33" x14ac:dyDescent="0.25">
      <c r="A750" s="13" t="s">
        <v>2169</v>
      </c>
      <c r="B750" t="s">
        <v>4022</v>
      </c>
      <c r="C750" t="s">
        <v>4883</v>
      </c>
      <c r="D750" t="s">
        <v>2724</v>
      </c>
      <c r="E750" t="s">
        <v>4023</v>
      </c>
      <c r="F750" s="8">
        <v>1.1157440000000001</v>
      </c>
      <c r="G750" s="9">
        <v>189</v>
      </c>
      <c r="H750" s="9">
        <v>7.17</v>
      </c>
      <c r="I750" s="9">
        <v>30.98</v>
      </c>
      <c r="J750" s="9">
        <v>7.4777238315099996</v>
      </c>
      <c r="K750" s="9">
        <v>45.034999999999997</v>
      </c>
      <c r="L750" s="9">
        <v>1</v>
      </c>
      <c r="M750" s="9">
        <v>0</v>
      </c>
      <c r="N750" s="9">
        <v>8</v>
      </c>
      <c r="O750" s="9">
        <v>33</v>
      </c>
      <c r="P750" s="10">
        <v>71.37</v>
      </c>
      <c r="Q750" s="9">
        <v>71</v>
      </c>
      <c r="R750" s="10">
        <v>4.83</v>
      </c>
      <c r="S750" s="9">
        <v>6</v>
      </c>
      <c r="T750" s="9">
        <v>0</v>
      </c>
      <c r="U750" s="11" t="s">
        <v>324</v>
      </c>
      <c r="V750" s="9" t="s">
        <v>80</v>
      </c>
      <c r="W750" s="9">
        <v>97</v>
      </c>
      <c r="X750" t="s">
        <v>459</v>
      </c>
      <c r="AE750" t="s">
        <v>465</v>
      </c>
      <c r="AF750" t="s">
        <v>32</v>
      </c>
      <c r="AG750" s="13" t="s">
        <v>450</v>
      </c>
    </row>
    <row r="751" spans="1:33" x14ac:dyDescent="0.25">
      <c r="A751" t="s">
        <v>1213</v>
      </c>
      <c r="B751" t="s">
        <v>4024</v>
      </c>
      <c r="C751" t="s">
        <v>4884</v>
      </c>
      <c r="D751" t="s">
        <v>3018</v>
      </c>
      <c r="E751" t="s">
        <v>4025</v>
      </c>
      <c r="F751" s="8">
        <v>2.8062689999999999</v>
      </c>
      <c r="G751" s="9">
        <v>95</v>
      </c>
      <c r="H751" s="9">
        <v>63.052999999999997</v>
      </c>
      <c r="I751" s="9">
        <v>122.60599999999999</v>
      </c>
      <c r="J751" s="9">
        <v>23.738490689100001</v>
      </c>
      <c r="K751" s="9">
        <v>63.6</v>
      </c>
      <c r="L751" s="9">
        <v>1</v>
      </c>
      <c r="M751" s="9">
        <v>0</v>
      </c>
      <c r="N751" s="9">
        <v>0</v>
      </c>
      <c r="O751" s="9">
        <v>34</v>
      </c>
      <c r="P751" s="10">
        <v>96.26</v>
      </c>
      <c r="Q751" s="9">
        <v>99</v>
      </c>
      <c r="R751" s="10">
        <v>1.53</v>
      </c>
      <c r="S751" s="9">
        <v>4</v>
      </c>
      <c r="T751" s="9">
        <v>0</v>
      </c>
      <c r="U751" s="11" t="s">
        <v>1069</v>
      </c>
      <c r="V751" s="9" t="s">
        <v>186</v>
      </c>
      <c r="W751" s="9">
        <v>100</v>
      </c>
      <c r="X751" t="s">
        <v>1161</v>
      </c>
      <c r="AE751" t="s">
        <v>1186</v>
      </c>
      <c r="AF751" s="7" t="s">
        <v>1187</v>
      </c>
    </row>
    <row r="752" spans="1:33" x14ac:dyDescent="0.25">
      <c r="A752" t="s">
        <v>220</v>
      </c>
      <c r="B752" t="s">
        <v>4026</v>
      </c>
      <c r="C752" t="s">
        <v>4885</v>
      </c>
      <c r="D752" t="s">
        <v>2758</v>
      </c>
      <c r="E752" t="s">
        <v>4027</v>
      </c>
      <c r="F752" s="8">
        <v>2.5648689999999998</v>
      </c>
      <c r="G752" s="9">
        <v>539</v>
      </c>
      <c r="H752" s="9">
        <v>4.9180000000000001</v>
      </c>
      <c r="I752" s="9">
        <v>27.286000000000001</v>
      </c>
      <c r="J752" s="9">
        <v>3.3935044777600001</v>
      </c>
      <c r="K752" s="9">
        <v>44.4</v>
      </c>
      <c r="L752" s="9">
        <v>0</v>
      </c>
      <c r="M752" s="9">
        <v>1</v>
      </c>
      <c r="N752" s="9">
        <v>0</v>
      </c>
      <c r="O752" s="9">
        <v>25</v>
      </c>
      <c r="P752" s="10">
        <v>60.33</v>
      </c>
      <c r="Q752" s="9">
        <v>73</v>
      </c>
      <c r="R752" s="10">
        <v>1.77</v>
      </c>
      <c r="S752" s="9">
        <v>3</v>
      </c>
      <c r="T752" s="9">
        <v>0</v>
      </c>
      <c r="U752" s="11" t="s">
        <v>185</v>
      </c>
      <c r="V752" s="9" t="s">
        <v>186</v>
      </c>
      <c r="W752" s="9">
        <v>86</v>
      </c>
      <c r="X752" t="s">
        <v>222</v>
      </c>
      <c r="Y752" t="s">
        <v>2024</v>
      </c>
      <c r="Z752" t="s">
        <v>221</v>
      </c>
      <c r="AA752" s="18">
        <v>93.852500000000006</v>
      </c>
      <c r="AB752" s="18">
        <v>0</v>
      </c>
      <c r="AC752" s="18">
        <v>499</v>
      </c>
      <c r="AD752" s="18">
        <v>97.795599999999993</v>
      </c>
      <c r="AE752" t="s">
        <v>223</v>
      </c>
      <c r="AF752" s="7" t="s">
        <v>32</v>
      </c>
    </row>
    <row r="753" spans="1:32" x14ac:dyDescent="0.25">
      <c r="A753" t="s">
        <v>287</v>
      </c>
      <c r="B753" t="s">
        <v>4028</v>
      </c>
      <c r="C753" t="s">
        <v>4886</v>
      </c>
      <c r="D753" t="s">
        <v>3068</v>
      </c>
      <c r="E753" t="s">
        <v>4029</v>
      </c>
      <c r="F753" s="8">
        <v>3.7014019999999999</v>
      </c>
      <c r="G753" s="9">
        <v>199</v>
      </c>
      <c r="H753" s="9">
        <v>32.072000000000003</v>
      </c>
      <c r="I753" s="9">
        <v>171.79300000000001</v>
      </c>
      <c r="J753" s="9">
        <v>20.967550495499999</v>
      </c>
      <c r="K753" s="9">
        <v>51.6</v>
      </c>
      <c r="L753" s="9">
        <v>1</v>
      </c>
      <c r="M753" s="9">
        <v>1</v>
      </c>
      <c r="N753" s="9">
        <v>0</v>
      </c>
      <c r="O753" s="9">
        <v>39</v>
      </c>
      <c r="P753" s="10">
        <v>84.29</v>
      </c>
      <c r="Q753" s="9">
        <v>83</v>
      </c>
      <c r="R753" s="10">
        <v>4.08</v>
      </c>
      <c r="S753" s="9">
        <v>4</v>
      </c>
      <c r="T753" s="9">
        <v>0</v>
      </c>
      <c r="U753" s="11" t="s">
        <v>185</v>
      </c>
      <c r="V753" s="9" t="s">
        <v>186</v>
      </c>
      <c r="W753" s="9">
        <v>92</v>
      </c>
      <c r="X753" t="s">
        <v>262</v>
      </c>
      <c r="Y753" t="s">
        <v>1791</v>
      </c>
      <c r="Z753" t="s">
        <v>269</v>
      </c>
      <c r="AA753" s="18">
        <v>94.822900000000004</v>
      </c>
      <c r="AB753" s="18">
        <v>9.9999999999999992E-164</v>
      </c>
      <c r="AC753" s="18">
        <v>378</v>
      </c>
      <c r="AD753" s="18">
        <v>97.0899</v>
      </c>
      <c r="AE753" t="s">
        <v>272</v>
      </c>
      <c r="AF753" t="s">
        <v>271</v>
      </c>
    </row>
    <row r="754" spans="1:32" x14ac:dyDescent="0.25">
      <c r="A754" t="s">
        <v>1156</v>
      </c>
      <c r="B754" t="s">
        <v>4030</v>
      </c>
      <c r="C754" t="s">
        <v>4887</v>
      </c>
      <c r="D754" t="s">
        <v>2787</v>
      </c>
      <c r="E754" t="s">
        <v>4031</v>
      </c>
      <c r="F754" s="8">
        <v>3.0430000000000001</v>
      </c>
      <c r="G754" s="9">
        <v>159</v>
      </c>
      <c r="H754" s="9">
        <v>34.795999999999999</v>
      </c>
      <c r="I754" s="9">
        <v>104.82299999999999</v>
      </c>
      <c r="J754" s="9">
        <v>5.1524059944999996</v>
      </c>
      <c r="K754" s="9">
        <v>55.3</v>
      </c>
      <c r="L754" s="9">
        <v>2</v>
      </c>
      <c r="M754" s="9">
        <v>0</v>
      </c>
      <c r="N754" s="9">
        <v>0</v>
      </c>
      <c r="O754" s="9">
        <v>40</v>
      </c>
      <c r="P754" s="10">
        <v>95.84</v>
      </c>
      <c r="Q754" s="9">
        <v>96</v>
      </c>
      <c r="R754" s="10">
        <v>1.29</v>
      </c>
      <c r="S754" s="9">
        <v>3</v>
      </c>
      <c r="T754" s="9">
        <v>0</v>
      </c>
      <c r="U754" s="11" t="s">
        <v>1069</v>
      </c>
      <c r="V754" s="9" t="s">
        <v>186</v>
      </c>
      <c r="W754" s="9">
        <v>100</v>
      </c>
      <c r="X754" t="s">
        <v>1104</v>
      </c>
      <c r="AE754" t="s">
        <v>1152</v>
      </c>
      <c r="AF754" t="s">
        <v>32</v>
      </c>
    </row>
    <row r="755" spans="1:32" x14ac:dyDescent="0.25">
      <c r="A755" t="s">
        <v>621</v>
      </c>
      <c r="B755" t="s">
        <v>4032</v>
      </c>
      <c r="C755" t="s">
        <v>4888</v>
      </c>
      <c r="D755" t="s">
        <v>4033</v>
      </c>
      <c r="E755" t="s">
        <v>4034</v>
      </c>
      <c r="F755" s="8">
        <v>3.7230780000000001</v>
      </c>
      <c r="G755" s="9">
        <v>237</v>
      </c>
      <c r="H755" s="9">
        <v>30.742999999999999</v>
      </c>
      <c r="I755" s="9">
        <v>160.03200000000001</v>
      </c>
      <c r="J755" s="9">
        <v>19.027281145</v>
      </c>
      <c r="K755" s="9">
        <v>53.5</v>
      </c>
      <c r="L755" s="9">
        <v>1</v>
      </c>
      <c r="M755" s="9">
        <v>1</v>
      </c>
      <c r="N755" s="9">
        <v>1</v>
      </c>
      <c r="O755" s="9">
        <v>33</v>
      </c>
      <c r="P755" s="10">
        <v>97.85</v>
      </c>
      <c r="Q755" s="9">
        <v>98</v>
      </c>
      <c r="R755" s="10">
        <v>0</v>
      </c>
      <c r="S755" s="9">
        <v>0</v>
      </c>
      <c r="T755" s="9">
        <v>0</v>
      </c>
      <c r="U755" s="11" t="s">
        <v>551</v>
      </c>
      <c r="V755" s="9" t="s">
        <v>186</v>
      </c>
      <c r="W755" s="9">
        <v>100</v>
      </c>
      <c r="X755" t="s">
        <v>552</v>
      </c>
      <c r="Y755" t="s">
        <v>2028</v>
      </c>
      <c r="Z755" t="s">
        <v>622</v>
      </c>
      <c r="AA755" s="18">
        <v>98.451300000000003</v>
      </c>
      <c r="AB755" s="18">
        <v>0</v>
      </c>
      <c r="AC755" s="18">
        <v>1404</v>
      </c>
      <c r="AD755" s="18">
        <v>96.581199999999995</v>
      </c>
      <c r="AE755" t="s">
        <v>623</v>
      </c>
      <c r="AF755" s="7" t="s">
        <v>624</v>
      </c>
    </row>
    <row r="756" spans="1:32" x14ac:dyDescent="0.25">
      <c r="A756" t="s">
        <v>674</v>
      </c>
      <c r="B756" t="s">
        <v>4035</v>
      </c>
      <c r="C756" t="s">
        <v>4889</v>
      </c>
      <c r="D756" t="s">
        <v>2715</v>
      </c>
      <c r="E756" t="s">
        <v>4036</v>
      </c>
      <c r="F756" s="8">
        <v>3.0957819999999998</v>
      </c>
      <c r="G756" s="9">
        <v>455</v>
      </c>
      <c r="H756" s="9">
        <v>8.1329999999999991</v>
      </c>
      <c r="I756" s="9">
        <v>35.304000000000002</v>
      </c>
      <c r="J756" s="9">
        <v>21.830514063900001</v>
      </c>
      <c r="K756" s="9">
        <v>49.3</v>
      </c>
      <c r="L756" s="9">
        <v>0</v>
      </c>
      <c r="M756" s="9">
        <v>0</v>
      </c>
      <c r="N756" s="9">
        <v>0</v>
      </c>
      <c r="O756" s="9">
        <v>24</v>
      </c>
      <c r="P756" s="10">
        <v>80.05</v>
      </c>
      <c r="Q756" s="9">
        <v>88</v>
      </c>
      <c r="R756" s="10">
        <v>6.03</v>
      </c>
      <c r="S756" s="9">
        <v>7.0000000000000009</v>
      </c>
      <c r="T756" s="9">
        <v>31.25</v>
      </c>
      <c r="U756" s="11" t="s">
        <v>551</v>
      </c>
      <c r="V756" s="9" t="s">
        <v>186</v>
      </c>
      <c r="W756" s="9">
        <v>100</v>
      </c>
      <c r="X756" t="s">
        <v>644</v>
      </c>
      <c r="AE756" t="s">
        <v>658</v>
      </c>
      <c r="AF756" t="s">
        <v>659</v>
      </c>
    </row>
    <row r="757" spans="1:32" x14ac:dyDescent="0.25">
      <c r="A757" t="s">
        <v>1370</v>
      </c>
      <c r="B757" t="s">
        <v>4037</v>
      </c>
      <c r="C757" t="s">
        <v>4890</v>
      </c>
      <c r="D757" t="s">
        <v>2780</v>
      </c>
      <c r="E757" t="s">
        <v>4038</v>
      </c>
      <c r="F757" s="8">
        <v>0.89133399999999996</v>
      </c>
      <c r="G757" s="9">
        <v>207</v>
      </c>
      <c r="H757" s="9">
        <v>4.4029999999999996</v>
      </c>
      <c r="I757" s="9">
        <v>14.254</v>
      </c>
      <c r="J757" s="9">
        <v>3.3395800912100002</v>
      </c>
      <c r="K757" s="9">
        <v>40.5</v>
      </c>
      <c r="L757" s="9">
        <v>0</v>
      </c>
      <c r="M757" s="9">
        <v>1</v>
      </c>
      <c r="N757" s="9">
        <v>0</v>
      </c>
      <c r="O757" s="9">
        <v>14</v>
      </c>
      <c r="P757" s="10">
        <v>60.95</v>
      </c>
      <c r="Q757" s="9">
        <v>65</v>
      </c>
      <c r="R757" s="10">
        <v>0.24</v>
      </c>
      <c r="S757" s="9">
        <v>1</v>
      </c>
      <c r="T757" s="9">
        <v>0</v>
      </c>
      <c r="U757" s="11" t="s">
        <v>1336</v>
      </c>
      <c r="V757" s="9" t="s">
        <v>186</v>
      </c>
      <c r="W757" s="9">
        <v>78</v>
      </c>
      <c r="X757" t="s">
        <v>1347</v>
      </c>
      <c r="Y757" t="s">
        <v>2031</v>
      </c>
      <c r="Z757" t="s">
        <v>1371</v>
      </c>
      <c r="AA757" s="18">
        <v>93.069299999999998</v>
      </c>
      <c r="AB757" s="18">
        <v>2.0000000000000001E-33</v>
      </c>
      <c r="AC757" s="18">
        <v>115</v>
      </c>
      <c r="AD757" s="18">
        <v>87.826099999999997</v>
      </c>
      <c r="AE757" t="s">
        <v>1337</v>
      </c>
      <c r="AF757" s="14" t="s">
        <v>1338</v>
      </c>
    </row>
    <row r="758" spans="1:32" x14ac:dyDescent="0.25">
      <c r="A758" t="s">
        <v>963</v>
      </c>
      <c r="B758" t="s">
        <v>4039</v>
      </c>
      <c r="C758" t="s">
        <v>4891</v>
      </c>
      <c r="D758" t="s">
        <v>4040</v>
      </c>
      <c r="E758" t="s">
        <v>4041</v>
      </c>
      <c r="F758" s="8">
        <v>2.0000469999999999</v>
      </c>
      <c r="G758" s="9">
        <v>280</v>
      </c>
      <c r="H758" s="9">
        <v>8.4960000000000004</v>
      </c>
      <c r="I758" s="9">
        <v>54.765000000000001</v>
      </c>
      <c r="J758" s="9">
        <v>5.0114575335399998</v>
      </c>
      <c r="K758" s="9">
        <v>45.2</v>
      </c>
      <c r="L758" s="9">
        <v>2</v>
      </c>
      <c r="M758" s="9">
        <v>0</v>
      </c>
      <c r="N758" s="9">
        <v>0</v>
      </c>
      <c r="O758" s="9">
        <v>32</v>
      </c>
      <c r="P758" s="10">
        <v>70.69</v>
      </c>
      <c r="Q758" s="9">
        <v>80</v>
      </c>
      <c r="R758" s="10">
        <v>0.59</v>
      </c>
      <c r="S758" s="9">
        <v>1</v>
      </c>
      <c r="T758" s="9">
        <v>0</v>
      </c>
      <c r="U758" s="11" t="s">
        <v>828</v>
      </c>
      <c r="V758" s="9" t="s">
        <v>186</v>
      </c>
      <c r="W758" s="9">
        <v>83</v>
      </c>
      <c r="X758" t="s">
        <v>897</v>
      </c>
      <c r="AE758" t="s">
        <v>501</v>
      </c>
      <c r="AF758" s="7" t="s">
        <v>964</v>
      </c>
    </row>
    <row r="759" spans="1:32" x14ac:dyDescent="0.25">
      <c r="A759" t="s">
        <v>958</v>
      </c>
      <c r="B759" t="s">
        <v>4042</v>
      </c>
      <c r="C759" t="s">
        <v>4892</v>
      </c>
      <c r="D759" t="s">
        <v>2790</v>
      </c>
      <c r="E759" t="s">
        <v>4043</v>
      </c>
      <c r="F759" s="8">
        <v>1.3812359999999999</v>
      </c>
      <c r="G759" s="9">
        <v>165</v>
      </c>
      <c r="H759" s="9">
        <v>10.510999999999999</v>
      </c>
      <c r="I759" s="9">
        <v>36.152000000000001</v>
      </c>
      <c r="J759" s="9">
        <v>1.15486631743</v>
      </c>
      <c r="K759" s="9">
        <v>35</v>
      </c>
      <c r="L759" s="9">
        <v>1</v>
      </c>
      <c r="M759" s="9">
        <v>0</v>
      </c>
      <c r="N759" s="9">
        <v>1</v>
      </c>
      <c r="O759" s="9">
        <v>20</v>
      </c>
      <c r="P759" s="10">
        <v>79.31</v>
      </c>
      <c r="Q759" s="9">
        <v>86</v>
      </c>
      <c r="R759" s="10">
        <v>7.71</v>
      </c>
      <c r="S759" s="9">
        <v>19</v>
      </c>
      <c r="T759" s="9">
        <v>10.53</v>
      </c>
      <c r="U759" s="11" t="s">
        <v>828</v>
      </c>
      <c r="V759" s="9" t="s">
        <v>186</v>
      </c>
      <c r="W759" s="9">
        <v>98</v>
      </c>
      <c r="X759" t="s">
        <v>897</v>
      </c>
      <c r="AE759" t="s">
        <v>943</v>
      </c>
      <c r="AF759" t="s">
        <v>32</v>
      </c>
    </row>
    <row r="760" spans="1:32" x14ac:dyDescent="0.25">
      <c r="A760" t="s">
        <v>1000</v>
      </c>
      <c r="B760" t="s">
        <v>4044</v>
      </c>
      <c r="C760" t="s">
        <v>4893</v>
      </c>
      <c r="D760" t="s">
        <v>2730</v>
      </c>
      <c r="E760" t="s">
        <v>4045</v>
      </c>
      <c r="F760" s="8">
        <v>1.4927090000000001</v>
      </c>
      <c r="G760" s="9">
        <v>286</v>
      </c>
      <c r="H760" s="9">
        <v>5.798</v>
      </c>
      <c r="I760" s="9">
        <v>29.719000000000001</v>
      </c>
      <c r="J760" s="9">
        <v>42.459270519900002</v>
      </c>
      <c r="K760" s="9">
        <v>46.4</v>
      </c>
      <c r="L760" s="9">
        <v>0</v>
      </c>
      <c r="M760" s="9">
        <v>0</v>
      </c>
      <c r="N760" s="9">
        <v>0</v>
      </c>
      <c r="O760" s="9">
        <v>17</v>
      </c>
      <c r="P760" s="10">
        <v>69.84</v>
      </c>
      <c r="Q760" s="9">
        <v>68</v>
      </c>
      <c r="R760" s="10">
        <v>0.66</v>
      </c>
      <c r="S760" s="9">
        <v>1</v>
      </c>
      <c r="T760" s="9">
        <v>0</v>
      </c>
      <c r="U760" s="11" t="s">
        <v>828</v>
      </c>
      <c r="V760" s="9" t="s">
        <v>186</v>
      </c>
      <c r="W760" s="9">
        <v>98</v>
      </c>
      <c r="X760" t="s">
        <v>32</v>
      </c>
      <c r="AE760" t="s">
        <v>503</v>
      </c>
      <c r="AF760" s="7" t="s">
        <v>32</v>
      </c>
    </row>
    <row r="761" spans="1:32" x14ac:dyDescent="0.25">
      <c r="A761" t="s">
        <v>1410</v>
      </c>
      <c r="B761" t="s">
        <v>4046</v>
      </c>
      <c r="C761" t="s">
        <v>4894</v>
      </c>
      <c r="D761" t="s">
        <v>3106</v>
      </c>
      <c r="E761" t="s">
        <v>4047</v>
      </c>
      <c r="F761" s="8">
        <v>2.2937910000000001</v>
      </c>
      <c r="G761" s="9">
        <v>419</v>
      </c>
      <c r="H761" s="9">
        <v>6.1360000000000001</v>
      </c>
      <c r="I761" s="9">
        <v>31.172999999999998</v>
      </c>
      <c r="J761" s="9">
        <v>8.1316660742500009</v>
      </c>
      <c r="K761" s="9">
        <v>56.5</v>
      </c>
      <c r="L761" s="9">
        <v>1</v>
      </c>
      <c r="M761" s="9">
        <v>1</v>
      </c>
      <c r="N761" s="9">
        <v>1</v>
      </c>
      <c r="O761" s="9">
        <v>30</v>
      </c>
      <c r="P761" s="10">
        <v>82.21</v>
      </c>
      <c r="Q761" s="9">
        <v>93</v>
      </c>
      <c r="R761" s="10">
        <v>8.41</v>
      </c>
      <c r="S761" s="9">
        <v>5</v>
      </c>
      <c r="T761" s="9">
        <v>17.649999999999999</v>
      </c>
      <c r="U761" s="11" t="s">
        <v>1383</v>
      </c>
      <c r="V761" s="9" t="s">
        <v>186</v>
      </c>
      <c r="W761" s="9">
        <v>100</v>
      </c>
      <c r="X761" t="s">
        <v>1389</v>
      </c>
      <c r="Y761" t="s">
        <v>1589</v>
      </c>
      <c r="Z761" t="s">
        <v>250</v>
      </c>
      <c r="AA761" s="18">
        <v>89.655199999999994</v>
      </c>
      <c r="AB761" s="18">
        <v>4.0000000000000003E-86</v>
      </c>
      <c r="AC761" s="18">
        <v>326</v>
      </c>
      <c r="AD761" s="18">
        <v>88.957099999999997</v>
      </c>
      <c r="AE761" t="s">
        <v>1408</v>
      </c>
      <c r="AF761" t="s">
        <v>32</v>
      </c>
    </row>
    <row r="762" spans="1:32" x14ac:dyDescent="0.25">
      <c r="A762" t="s">
        <v>1396</v>
      </c>
      <c r="B762" t="s">
        <v>4048</v>
      </c>
      <c r="C762" t="s">
        <v>4895</v>
      </c>
      <c r="D762" t="s">
        <v>3149</v>
      </c>
      <c r="E762" t="s">
        <v>4049</v>
      </c>
      <c r="F762" s="8">
        <v>2.5068820000000001</v>
      </c>
      <c r="G762" s="9">
        <v>119</v>
      </c>
      <c r="H762" s="9">
        <v>32.226999999999997</v>
      </c>
      <c r="I762" s="9">
        <v>94.174999999999997</v>
      </c>
      <c r="J762" s="9">
        <v>14.1309136506</v>
      </c>
      <c r="K762" s="9">
        <v>59.3</v>
      </c>
      <c r="L762" s="9">
        <v>0</v>
      </c>
      <c r="M762" s="9">
        <v>0</v>
      </c>
      <c r="N762" s="9">
        <v>0</v>
      </c>
      <c r="O762" s="9">
        <v>27</v>
      </c>
      <c r="P762" s="10">
        <v>68</v>
      </c>
      <c r="Q762" s="9">
        <v>75</v>
      </c>
      <c r="R762" s="10">
        <v>0</v>
      </c>
      <c r="S762" s="9">
        <v>0</v>
      </c>
      <c r="T762" s="9">
        <v>0</v>
      </c>
      <c r="U762" s="11" t="s">
        <v>1383</v>
      </c>
      <c r="V762" s="9" t="s">
        <v>186</v>
      </c>
      <c r="W762" s="9">
        <v>100</v>
      </c>
      <c r="X762" t="s">
        <v>1389</v>
      </c>
      <c r="AE762" t="s">
        <v>1397</v>
      </c>
      <c r="AF762" t="s">
        <v>1391</v>
      </c>
    </row>
    <row r="763" spans="1:32" x14ac:dyDescent="0.25">
      <c r="A763" t="s">
        <v>1398</v>
      </c>
      <c r="B763" t="s">
        <v>4050</v>
      </c>
      <c r="C763" t="s">
        <v>4896</v>
      </c>
      <c r="D763" t="s">
        <v>3149</v>
      </c>
      <c r="E763" t="s">
        <v>4051</v>
      </c>
      <c r="F763" s="8">
        <v>1.4112169999999999</v>
      </c>
      <c r="G763" s="9">
        <v>284</v>
      </c>
      <c r="H763" s="9">
        <v>5.2229999999999999</v>
      </c>
      <c r="I763" s="9">
        <v>22.515000000000001</v>
      </c>
      <c r="J763" s="9">
        <v>23.719036452299999</v>
      </c>
      <c r="K763" s="9">
        <v>60.2</v>
      </c>
      <c r="L763" s="9">
        <v>0</v>
      </c>
      <c r="M763" s="9">
        <v>0</v>
      </c>
      <c r="N763" s="9">
        <v>0</v>
      </c>
      <c r="O763" s="9">
        <v>17</v>
      </c>
      <c r="P763" s="10">
        <v>55.5</v>
      </c>
      <c r="Q763" s="9">
        <v>67</v>
      </c>
      <c r="R763" s="10">
        <v>3.14</v>
      </c>
      <c r="S763" s="9">
        <v>5</v>
      </c>
      <c r="T763" s="9">
        <v>87.5</v>
      </c>
      <c r="U763" s="11" t="s">
        <v>1383</v>
      </c>
      <c r="V763" s="9" t="s">
        <v>186</v>
      </c>
      <c r="W763" s="9">
        <v>95</v>
      </c>
      <c r="X763" t="s">
        <v>1389</v>
      </c>
      <c r="AE763" t="s">
        <v>1390</v>
      </c>
      <c r="AF763" t="s">
        <v>1391</v>
      </c>
    </row>
    <row r="764" spans="1:32" x14ac:dyDescent="0.25">
      <c r="A764" t="s">
        <v>1331</v>
      </c>
      <c r="B764" t="s">
        <v>4052</v>
      </c>
      <c r="C764" t="s">
        <v>4897</v>
      </c>
      <c r="D764" t="s">
        <v>2800</v>
      </c>
      <c r="E764" t="s">
        <v>4053</v>
      </c>
      <c r="F764" s="8">
        <v>2.9916209999999999</v>
      </c>
      <c r="G764" s="9">
        <v>567</v>
      </c>
      <c r="H764" s="9">
        <v>5.7460000000000004</v>
      </c>
      <c r="I764" s="9">
        <v>26.628</v>
      </c>
      <c r="J764" s="9">
        <v>6.5006223274500003</v>
      </c>
      <c r="K764" s="9">
        <v>59.8</v>
      </c>
      <c r="L764" s="9">
        <v>2</v>
      </c>
      <c r="M764" s="9">
        <v>0</v>
      </c>
      <c r="N764" s="9">
        <v>0</v>
      </c>
      <c r="O764" s="9">
        <v>33</v>
      </c>
      <c r="P764" s="10">
        <v>82.23</v>
      </c>
      <c r="Q764" s="9">
        <v>79</v>
      </c>
      <c r="R764" s="10">
        <v>0.71</v>
      </c>
      <c r="S764" s="9">
        <v>2</v>
      </c>
      <c r="T764" s="9">
        <v>33.33</v>
      </c>
      <c r="U764" s="11" t="s">
        <v>1292</v>
      </c>
      <c r="V764" s="9" t="s">
        <v>186</v>
      </c>
      <c r="W764" s="9">
        <v>100</v>
      </c>
      <c r="X764" t="s">
        <v>1305</v>
      </c>
      <c r="AE764" t="s">
        <v>1294</v>
      </c>
      <c r="AF764" t="s">
        <v>32</v>
      </c>
    </row>
    <row r="765" spans="1:32" x14ac:dyDescent="0.25">
      <c r="A765" t="s">
        <v>304</v>
      </c>
      <c r="B765" t="s">
        <v>4054</v>
      </c>
      <c r="C765" t="s">
        <v>4898</v>
      </c>
      <c r="D765" t="s">
        <v>3041</v>
      </c>
      <c r="E765" t="s">
        <v>4055</v>
      </c>
      <c r="F765" s="8">
        <v>4.2453390000000004</v>
      </c>
      <c r="G765" s="9">
        <v>619</v>
      </c>
      <c r="H765" s="9">
        <v>9.3030000000000008</v>
      </c>
      <c r="I765" s="9">
        <v>63.276000000000003</v>
      </c>
      <c r="J765" s="9">
        <v>7.9131739720900001</v>
      </c>
      <c r="K765" s="9">
        <v>44.5</v>
      </c>
      <c r="L765" s="9">
        <v>1</v>
      </c>
      <c r="M765" s="9">
        <v>1</v>
      </c>
      <c r="N765" s="9">
        <v>1</v>
      </c>
      <c r="O765" s="9">
        <v>47</v>
      </c>
      <c r="P765" s="10">
        <v>79.33</v>
      </c>
      <c r="Q765" s="9">
        <v>71</v>
      </c>
      <c r="R765" s="10">
        <v>7.66</v>
      </c>
      <c r="S765" s="9">
        <v>7.0000000000000009</v>
      </c>
      <c r="T765" s="9">
        <v>29.17</v>
      </c>
      <c r="U765" s="11" t="s">
        <v>185</v>
      </c>
      <c r="V765" s="9" t="s">
        <v>186</v>
      </c>
      <c r="W765" s="9">
        <v>100</v>
      </c>
      <c r="X765" t="s">
        <v>32</v>
      </c>
      <c r="Y765" t="s">
        <v>1895</v>
      </c>
      <c r="Z765" t="s">
        <v>255</v>
      </c>
      <c r="AA765" s="18">
        <v>96.123999999999995</v>
      </c>
      <c r="AB765" s="18">
        <v>1E-54</v>
      </c>
      <c r="AC765" s="18">
        <v>183</v>
      </c>
      <c r="AD765" s="18">
        <v>70.491799999999998</v>
      </c>
      <c r="AE765" t="s">
        <v>247</v>
      </c>
      <c r="AF765" s="7" t="s">
        <v>32</v>
      </c>
    </row>
    <row r="766" spans="1:32" x14ac:dyDescent="0.25">
      <c r="A766" t="s">
        <v>339</v>
      </c>
      <c r="B766" t="s">
        <v>4058</v>
      </c>
      <c r="C766" t="s">
        <v>4900</v>
      </c>
      <c r="D766" t="s">
        <v>3222</v>
      </c>
      <c r="E766" t="s">
        <v>4059</v>
      </c>
      <c r="F766" s="8">
        <v>1.8649990000000001</v>
      </c>
      <c r="G766" s="9">
        <v>220</v>
      </c>
      <c r="H766" s="9">
        <v>12.997</v>
      </c>
      <c r="I766" s="9">
        <v>44.259</v>
      </c>
      <c r="J766" s="9">
        <v>5.3075317589799997</v>
      </c>
      <c r="K766" s="9">
        <v>40.799999999999997</v>
      </c>
      <c r="L766" s="9">
        <v>1</v>
      </c>
      <c r="M766" s="9">
        <v>0</v>
      </c>
      <c r="N766" s="9">
        <v>0</v>
      </c>
      <c r="O766" s="9">
        <v>46</v>
      </c>
      <c r="P766" s="10">
        <v>94.83</v>
      </c>
      <c r="Q766" s="9">
        <v>91</v>
      </c>
      <c r="R766" s="10">
        <v>0</v>
      </c>
      <c r="S766" s="9">
        <v>1</v>
      </c>
      <c r="T766" s="9">
        <v>0</v>
      </c>
      <c r="U766" s="11" t="s">
        <v>324</v>
      </c>
      <c r="V766" s="9" t="s">
        <v>186</v>
      </c>
      <c r="W766" s="9">
        <v>83</v>
      </c>
      <c r="X766" t="s">
        <v>340</v>
      </c>
      <c r="AE766" t="s">
        <v>341</v>
      </c>
      <c r="AF766" t="s">
        <v>342</v>
      </c>
    </row>
    <row r="767" spans="1:32" x14ac:dyDescent="0.25">
      <c r="A767" t="s">
        <v>1411</v>
      </c>
      <c r="B767" t="s">
        <v>4060</v>
      </c>
      <c r="C767" t="s">
        <v>4901</v>
      </c>
      <c r="D767" t="s">
        <v>3106</v>
      </c>
      <c r="E767" t="s">
        <v>4061</v>
      </c>
      <c r="F767" s="8">
        <v>3.1048399999999998</v>
      </c>
      <c r="G767" s="9">
        <v>461</v>
      </c>
      <c r="H767" s="9">
        <v>8.0920000000000005</v>
      </c>
      <c r="I767" s="9">
        <v>38.247</v>
      </c>
      <c r="J767" s="9">
        <v>19.9528808532</v>
      </c>
      <c r="K767" s="9">
        <v>56.4</v>
      </c>
      <c r="L767" s="9">
        <v>1</v>
      </c>
      <c r="M767" s="9">
        <v>0</v>
      </c>
      <c r="N767" s="9">
        <v>2</v>
      </c>
      <c r="O767" s="9">
        <v>54</v>
      </c>
      <c r="P767" s="10">
        <v>92.91</v>
      </c>
      <c r="Q767" s="9">
        <v>93</v>
      </c>
      <c r="R767" s="10">
        <v>6.42</v>
      </c>
      <c r="S767" s="9">
        <v>3</v>
      </c>
      <c r="T767" s="9">
        <v>40</v>
      </c>
      <c r="U767" s="11" t="s">
        <v>1383</v>
      </c>
      <c r="V767" s="9" t="s">
        <v>186</v>
      </c>
      <c r="W767" s="9">
        <v>100</v>
      </c>
      <c r="X767" t="s">
        <v>1389</v>
      </c>
      <c r="AE767" t="s">
        <v>1403</v>
      </c>
      <c r="AF767" t="s">
        <v>32</v>
      </c>
    </row>
    <row r="768" spans="1:32" x14ac:dyDescent="0.25">
      <c r="A768" t="s">
        <v>634</v>
      </c>
      <c r="B768" t="s">
        <v>4062</v>
      </c>
      <c r="C768" t="s">
        <v>4902</v>
      </c>
      <c r="D768" t="s">
        <v>4063</v>
      </c>
      <c r="E768" t="s">
        <v>4064</v>
      </c>
      <c r="F768" s="8">
        <v>2.6026660000000001</v>
      </c>
      <c r="G768" s="9">
        <v>393</v>
      </c>
      <c r="H768" s="9">
        <v>7.92</v>
      </c>
      <c r="I768" s="9">
        <v>35.795000000000002</v>
      </c>
      <c r="J768" s="9">
        <v>20.379944515199998</v>
      </c>
      <c r="K768" s="9">
        <v>35.5</v>
      </c>
      <c r="L768" s="9">
        <v>2</v>
      </c>
      <c r="M768" s="9">
        <v>0</v>
      </c>
      <c r="N768" s="9">
        <v>0</v>
      </c>
      <c r="O768" s="9">
        <v>37</v>
      </c>
      <c r="P768" s="10">
        <v>81.540000000000006</v>
      </c>
      <c r="Q768" s="9">
        <v>94</v>
      </c>
      <c r="R768" s="10">
        <v>0.99</v>
      </c>
      <c r="S768" s="9">
        <v>3</v>
      </c>
      <c r="T768" s="9">
        <v>66.67</v>
      </c>
      <c r="U768" s="11" t="s">
        <v>551</v>
      </c>
      <c r="V768" s="9" t="s">
        <v>186</v>
      </c>
      <c r="W768" s="9">
        <v>100</v>
      </c>
      <c r="X768" t="s">
        <v>552</v>
      </c>
      <c r="AE768" t="s">
        <v>635</v>
      </c>
      <c r="AF768" s="7" t="s">
        <v>633</v>
      </c>
    </row>
    <row r="769" spans="1:33" x14ac:dyDescent="0.25">
      <c r="A769" t="s">
        <v>184</v>
      </c>
      <c r="B769" t="s">
        <v>4065</v>
      </c>
      <c r="C769" t="s">
        <v>4903</v>
      </c>
      <c r="D769" t="s">
        <v>4066</v>
      </c>
      <c r="E769" t="s">
        <v>4067</v>
      </c>
      <c r="F769" s="8">
        <v>4.4116210000000002</v>
      </c>
      <c r="G769" s="9">
        <v>368</v>
      </c>
      <c r="H769" s="9">
        <v>20.303999999999998</v>
      </c>
      <c r="I769" s="9">
        <v>117.532</v>
      </c>
      <c r="J769" s="9">
        <v>12.8901173882</v>
      </c>
      <c r="K769" s="9">
        <v>61.8</v>
      </c>
      <c r="L769" s="9">
        <v>1</v>
      </c>
      <c r="M769" s="9">
        <v>1</v>
      </c>
      <c r="N769" s="9">
        <v>2</v>
      </c>
      <c r="O769" s="9">
        <v>47</v>
      </c>
      <c r="P769" s="10">
        <v>92.73</v>
      </c>
      <c r="Q769" s="9">
        <v>97</v>
      </c>
      <c r="R769" s="10">
        <v>1.82</v>
      </c>
      <c r="S769" s="9">
        <v>1</v>
      </c>
      <c r="T769" s="9">
        <v>0</v>
      </c>
      <c r="U769" s="11" t="s">
        <v>185</v>
      </c>
      <c r="V769" s="9" t="s">
        <v>186</v>
      </c>
      <c r="W769" s="9">
        <v>100</v>
      </c>
      <c r="X769" t="s">
        <v>188</v>
      </c>
      <c r="Y769" t="s">
        <v>2036</v>
      </c>
      <c r="Z769" t="s">
        <v>187</v>
      </c>
      <c r="AA769" s="18">
        <v>94.825299999999999</v>
      </c>
      <c r="AB769" s="18">
        <v>0</v>
      </c>
      <c r="AC769" s="18">
        <v>1546</v>
      </c>
      <c r="AD769" s="18">
        <v>96.248400000000004</v>
      </c>
      <c r="AE769" t="s">
        <v>189</v>
      </c>
      <c r="AF769" s="7" t="s">
        <v>190</v>
      </c>
    </row>
    <row r="770" spans="1:33" x14ac:dyDescent="0.25">
      <c r="A770" t="s">
        <v>535</v>
      </c>
      <c r="B770" t="s">
        <v>4068</v>
      </c>
      <c r="C770" t="s">
        <v>4904</v>
      </c>
      <c r="D770" t="s">
        <v>3534</v>
      </c>
      <c r="E770" t="s">
        <v>4069</v>
      </c>
      <c r="F770" s="8">
        <v>1.7208509999999999</v>
      </c>
      <c r="G770" s="9">
        <v>266</v>
      </c>
      <c r="H770" s="9">
        <v>8.0869999999999997</v>
      </c>
      <c r="I770" s="9">
        <v>39.674999999999997</v>
      </c>
      <c r="J770" s="9">
        <v>6.5401976560800001</v>
      </c>
      <c r="K770" s="9">
        <v>40.6</v>
      </c>
      <c r="L770" s="9">
        <v>1</v>
      </c>
      <c r="M770" s="9">
        <v>1</v>
      </c>
      <c r="N770" s="9">
        <v>1</v>
      </c>
      <c r="O770" s="9">
        <v>42</v>
      </c>
      <c r="P770" s="10">
        <v>60.88</v>
      </c>
      <c r="Q770" s="9">
        <v>64</v>
      </c>
      <c r="R770" s="10">
        <v>4.37</v>
      </c>
      <c r="S770" s="9">
        <v>4</v>
      </c>
      <c r="T770" s="9">
        <v>33.33</v>
      </c>
      <c r="U770" s="11" t="s">
        <v>506</v>
      </c>
      <c r="V770" s="9" t="s">
        <v>186</v>
      </c>
      <c r="W770" s="9">
        <v>88</v>
      </c>
      <c r="X770" t="s">
        <v>32</v>
      </c>
      <c r="Y770" t="s">
        <v>1789</v>
      </c>
      <c r="Z770" t="s">
        <v>333</v>
      </c>
      <c r="AA770" s="18">
        <v>93.782399999999996</v>
      </c>
      <c r="AB770" s="18">
        <v>9.9999999999999996E-165</v>
      </c>
      <c r="AC770" s="18">
        <v>419</v>
      </c>
      <c r="AD770" s="18">
        <v>92.124099999999999</v>
      </c>
      <c r="AE770" t="s">
        <v>330</v>
      </c>
      <c r="AF770" s="7" t="s">
        <v>331</v>
      </c>
    </row>
    <row r="771" spans="1:33" x14ac:dyDescent="0.25">
      <c r="A771" t="s">
        <v>498</v>
      </c>
      <c r="B771" t="s">
        <v>4070</v>
      </c>
      <c r="C771" t="s">
        <v>4905</v>
      </c>
      <c r="D771" t="s">
        <v>2952</v>
      </c>
      <c r="E771" t="s">
        <v>4071</v>
      </c>
      <c r="F771" s="8">
        <v>1.137821</v>
      </c>
      <c r="G771" s="9">
        <v>137</v>
      </c>
      <c r="H771" s="9">
        <v>10.525</v>
      </c>
      <c r="I771" s="9">
        <v>25.178999999999998</v>
      </c>
      <c r="J771" s="9">
        <v>1.1537545810600001</v>
      </c>
      <c r="K771" s="9">
        <v>44.1</v>
      </c>
      <c r="L771" s="9">
        <v>1</v>
      </c>
      <c r="M771" s="9">
        <v>0</v>
      </c>
      <c r="N771" s="9">
        <v>1</v>
      </c>
      <c r="O771" s="9">
        <v>34</v>
      </c>
      <c r="P771" s="10">
        <v>70.06</v>
      </c>
      <c r="Q771" s="9">
        <v>61</v>
      </c>
      <c r="R771" s="10">
        <v>1.72</v>
      </c>
      <c r="S771" s="9">
        <v>1</v>
      </c>
      <c r="T771" s="9">
        <v>0</v>
      </c>
      <c r="U771" s="11" t="s">
        <v>324</v>
      </c>
      <c r="V771" s="9" t="s">
        <v>186</v>
      </c>
      <c r="W771" s="9">
        <v>86</v>
      </c>
      <c r="X771" t="s">
        <v>32</v>
      </c>
      <c r="AE771" t="s">
        <v>475</v>
      </c>
      <c r="AF771" t="s">
        <v>473</v>
      </c>
    </row>
    <row r="772" spans="1:33" x14ac:dyDescent="0.25">
      <c r="A772" t="s">
        <v>448</v>
      </c>
      <c r="B772" t="s">
        <v>4072</v>
      </c>
      <c r="C772" t="s">
        <v>4906</v>
      </c>
      <c r="D772" t="s">
        <v>3370</v>
      </c>
      <c r="E772" t="s">
        <v>4073</v>
      </c>
      <c r="F772" s="8">
        <v>0.93226799999999999</v>
      </c>
      <c r="G772" s="9">
        <v>168</v>
      </c>
      <c r="H772" s="9">
        <v>5.9489999999999998</v>
      </c>
      <c r="I772" s="9">
        <v>24.99</v>
      </c>
      <c r="J772" s="9">
        <v>9.8864145330900008</v>
      </c>
      <c r="K772" s="9">
        <v>45.5</v>
      </c>
      <c r="L772" s="9">
        <v>1</v>
      </c>
      <c r="M772" s="9">
        <v>1</v>
      </c>
      <c r="N772" s="9">
        <v>0</v>
      </c>
      <c r="O772" s="9">
        <v>26</v>
      </c>
      <c r="P772" s="10">
        <v>69.2</v>
      </c>
      <c r="Q772" s="9">
        <v>70</v>
      </c>
      <c r="R772" s="10">
        <v>2.3199999999999998</v>
      </c>
      <c r="S772" s="9">
        <v>8</v>
      </c>
      <c r="T772" s="9">
        <v>0</v>
      </c>
      <c r="U772" s="11" t="s">
        <v>324</v>
      </c>
      <c r="V772" s="9" t="s">
        <v>80</v>
      </c>
      <c r="W772" s="9">
        <v>77</v>
      </c>
      <c r="X772" t="s">
        <v>444</v>
      </c>
      <c r="Y772" t="s">
        <v>2040</v>
      </c>
      <c r="Z772" t="s">
        <v>449</v>
      </c>
      <c r="AA772" s="18">
        <v>96.382400000000004</v>
      </c>
      <c r="AB772" s="18">
        <v>0</v>
      </c>
      <c r="AC772" s="18">
        <v>398</v>
      </c>
      <c r="AD772" s="18">
        <v>97.236199999999997</v>
      </c>
      <c r="AE772" t="s">
        <v>445</v>
      </c>
      <c r="AF772" t="s">
        <v>32</v>
      </c>
    </row>
    <row r="773" spans="1:33" x14ac:dyDescent="0.25">
      <c r="A773" t="s">
        <v>598</v>
      </c>
      <c r="B773" t="s">
        <v>4074</v>
      </c>
      <c r="C773" t="s">
        <v>4907</v>
      </c>
      <c r="D773" t="s">
        <v>2744</v>
      </c>
      <c r="E773" t="s">
        <v>4075</v>
      </c>
      <c r="F773" s="8">
        <v>3.3085249999999999</v>
      </c>
      <c r="G773" s="9">
        <v>740</v>
      </c>
      <c r="H773" s="9">
        <v>4.5730000000000004</v>
      </c>
      <c r="I773" s="9">
        <v>39.615000000000002</v>
      </c>
      <c r="J773" s="9">
        <v>13.001683999200001</v>
      </c>
      <c r="K773" s="9">
        <v>37.1</v>
      </c>
      <c r="L773" s="9">
        <v>1</v>
      </c>
      <c r="M773" s="9">
        <v>0</v>
      </c>
      <c r="N773" s="9">
        <v>0</v>
      </c>
      <c r="O773" s="9">
        <v>33</v>
      </c>
      <c r="P773" s="10">
        <v>56.93</v>
      </c>
      <c r="Q773" s="9">
        <v>71</v>
      </c>
      <c r="R773" s="10">
        <v>8.94</v>
      </c>
      <c r="S773" s="9">
        <v>9</v>
      </c>
      <c r="T773" s="9">
        <v>4</v>
      </c>
      <c r="U773" s="11" t="s">
        <v>551</v>
      </c>
      <c r="V773" s="9" t="s">
        <v>186</v>
      </c>
      <c r="W773" s="9">
        <v>98</v>
      </c>
      <c r="X773" t="s">
        <v>552</v>
      </c>
      <c r="AE773" t="s">
        <v>565</v>
      </c>
      <c r="AF773" t="s">
        <v>554</v>
      </c>
    </row>
    <row r="774" spans="1:33" x14ac:dyDescent="0.25">
      <c r="A774" t="s">
        <v>696</v>
      </c>
      <c r="B774" t="s">
        <v>4076</v>
      </c>
      <c r="C774" t="s">
        <v>4908</v>
      </c>
      <c r="D774" t="s">
        <v>2744</v>
      </c>
      <c r="E774" t="s">
        <v>4077</v>
      </c>
      <c r="F774" s="8">
        <v>1.5019579999999999</v>
      </c>
      <c r="G774" s="9">
        <v>187</v>
      </c>
      <c r="H774" s="9">
        <v>9.2370000000000001</v>
      </c>
      <c r="I774" s="9">
        <v>27.408999999999999</v>
      </c>
      <c r="J774" s="9">
        <v>0.86573677947299998</v>
      </c>
      <c r="K774" s="9">
        <v>35.4</v>
      </c>
      <c r="L774" s="9">
        <v>0</v>
      </c>
      <c r="M774" s="9">
        <v>0</v>
      </c>
      <c r="N774" s="9">
        <v>0</v>
      </c>
      <c r="O774" s="9">
        <v>11</v>
      </c>
      <c r="P774" s="10">
        <v>50</v>
      </c>
      <c r="Q774" s="9">
        <v>30</v>
      </c>
      <c r="R774" s="10">
        <v>8.6199999999999992</v>
      </c>
      <c r="S774" s="9">
        <v>7.0000000000000009</v>
      </c>
      <c r="T774" s="9">
        <v>0</v>
      </c>
      <c r="U774" s="11" t="s">
        <v>551</v>
      </c>
      <c r="V774" s="9" t="s">
        <v>27</v>
      </c>
      <c r="W774" s="9">
        <v>92</v>
      </c>
      <c r="X774" t="s">
        <v>32</v>
      </c>
      <c r="AE774" t="s">
        <v>553</v>
      </c>
      <c r="AF774" s="7" t="s">
        <v>554</v>
      </c>
    </row>
    <row r="775" spans="1:33" x14ac:dyDescent="0.25">
      <c r="A775" t="s">
        <v>2155</v>
      </c>
      <c r="B775" t="s">
        <v>4056</v>
      </c>
      <c r="C775" t="s">
        <v>4899</v>
      </c>
      <c r="D775" t="s">
        <v>2715</v>
      </c>
      <c r="E775" t="s">
        <v>4057</v>
      </c>
      <c r="F775" s="8">
        <v>1.459382</v>
      </c>
      <c r="G775" s="9">
        <v>214</v>
      </c>
      <c r="H775" s="9">
        <v>8.9830000000000005</v>
      </c>
      <c r="I775" s="9">
        <v>40.930999999999997</v>
      </c>
      <c r="J775" s="9">
        <v>15.29286185</v>
      </c>
      <c r="K775" s="9">
        <v>53.604999999999997</v>
      </c>
      <c r="L775" s="9">
        <v>1</v>
      </c>
      <c r="M775" s="9">
        <v>0</v>
      </c>
      <c r="N775" s="9">
        <v>1</v>
      </c>
      <c r="O775" s="9">
        <v>19</v>
      </c>
      <c r="P775" s="10">
        <v>56.51</v>
      </c>
      <c r="Q775" s="9">
        <v>57.999999999999993</v>
      </c>
      <c r="R775" s="10">
        <v>1.64</v>
      </c>
      <c r="S775" s="9">
        <v>1</v>
      </c>
      <c r="T775" s="9">
        <v>25</v>
      </c>
      <c r="U775" s="11" t="s">
        <v>551</v>
      </c>
      <c r="V775" s="9" t="s">
        <v>186</v>
      </c>
      <c r="W775" s="9">
        <v>100</v>
      </c>
      <c r="X775" t="s">
        <v>32</v>
      </c>
      <c r="AE775" t="s">
        <v>658</v>
      </c>
      <c r="AF775" s="7" t="s">
        <v>32</v>
      </c>
      <c r="AG775" t="s">
        <v>53</v>
      </c>
    </row>
    <row r="776" spans="1:33" x14ac:dyDescent="0.25">
      <c r="A776" t="s">
        <v>599</v>
      </c>
      <c r="B776" t="s">
        <v>4078</v>
      </c>
      <c r="C776" t="s">
        <v>4909</v>
      </c>
      <c r="D776" t="s">
        <v>2744</v>
      </c>
      <c r="E776" t="s">
        <v>4079</v>
      </c>
      <c r="F776" s="8">
        <v>1.59426</v>
      </c>
      <c r="G776" s="9">
        <v>351</v>
      </c>
      <c r="H776" s="9">
        <v>4.6100000000000003</v>
      </c>
      <c r="I776" s="9">
        <v>19.803000000000001</v>
      </c>
      <c r="J776" s="9">
        <v>59.464010096499997</v>
      </c>
      <c r="K776" s="9">
        <v>48</v>
      </c>
      <c r="L776" s="9">
        <v>0</v>
      </c>
      <c r="M776" s="9">
        <v>0</v>
      </c>
      <c r="N776" s="9">
        <v>0</v>
      </c>
      <c r="O776" s="9">
        <v>16</v>
      </c>
      <c r="P776" s="10">
        <v>58.06</v>
      </c>
      <c r="Q776" s="9">
        <v>65</v>
      </c>
      <c r="R776" s="10">
        <v>0.56000000000000005</v>
      </c>
      <c r="S776" s="9">
        <v>2</v>
      </c>
      <c r="T776" s="9">
        <v>75</v>
      </c>
      <c r="U776" s="11" t="s">
        <v>551</v>
      </c>
      <c r="V776" s="9" t="s">
        <v>186</v>
      </c>
      <c r="W776" s="9">
        <v>97</v>
      </c>
      <c r="X776" t="s">
        <v>552</v>
      </c>
      <c r="AE776" t="s">
        <v>553</v>
      </c>
      <c r="AF776" t="s">
        <v>554</v>
      </c>
    </row>
    <row r="777" spans="1:33" x14ac:dyDescent="0.25">
      <c r="A777" t="s">
        <v>364</v>
      </c>
      <c r="B777" t="s">
        <v>4080</v>
      </c>
      <c r="C777" t="s">
        <v>4910</v>
      </c>
      <c r="D777" t="s">
        <v>204</v>
      </c>
      <c r="E777" t="s">
        <v>4081</v>
      </c>
      <c r="F777" s="8">
        <v>3.1989130000000001</v>
      </c>
      <c r="G777" s="9">
        <v>587</v>
      </c>
      <c r="H777" s="9">
        <v>5.95</v>
      </c>
      <c r="I777" s="9">
        <v>24.616</v>
      </c>
      <c r="J777" s="9">
        <v>3.1265785028200002</v>
      </c>
      <c r="K777" s="9">
        <v>56.1</v>
      </c>
      <c r="L777" s="9">
        <v>0</v>
      </c>
      <c r="M777" s="9">
        <v>1</v>
      </c>
      <c r="N777" s="9">
        <v>0</v>
      </c>
      <c r="O777" s="9">
        <v>26</v>
      </c>
      <c r="P777" s="10">
        <v>75.47</v>
      </c>
      <c r="Q777" s="9">
        <v>79</v>
      </c>
      <c r="R777" s="10">
        <v>2.0699999999999998</v>
      </c>
      <c r="S777" s="9">
        <v>3</v>
      </c>
      <c r="T777" s="9">
        <v>50</v>
      </c>
      <c r="U777" s="11" t="s">
        <v>324</v>
      </c>
      <c r="V777" s="9" t="s">
        <v>186</v>
      </c>
      <c r="W777" s="9">
        <v>88</v>
      </c>
      <c r="X777" t="s">
        <v>204</v>
      </c>
      <c r="Y777" t="s">
        <v>2172</v>
      </c>
      <c r="Z777" t="s">
        <v>2172</v>
      </c>
      <c r="AA777" s="18" t="s">
        <v>2172</v>
      </c>
      <c r="AB777" s="18" t="s">
        <v>2172</v>
      </c>
      <c r="AC777" s="18" t="s">
        <v>2171</v>
      </c>
      <c r="AD777" s="18" t="s">
        <v>2172</v>
      </c>
      <c r="AE777" t="s">
        <v>205</v>
      </c>
      <c r="AF777" s="7" t="s">
        <v>206</v>
      </c>
    </row>
    <row r="778" spans="1:33" x14ac:dyDescent="0.25">
      <c r="A778" t="s">
        <v>1214</v>
      </c>
      <c r="B778" t="s">
        <v>4082</v>
      </c>
      <c r="C778" t="s">
        <v>4911</v>
      </c>
      <c r="D778" t="s">
        <v>3018</v>
      </c>
      <c r="E778" t="s">
        <v>4083</v>
      </c>
      <c r="F778" s="8">
        <v>4.2526349999999997</v>
      </c>
      <c r="G778" s="9">
        <v>361</v>
      </c>
      <c r="H778" s="9">
        <v>22.657</v>
      </c>
      <c r="I778" s="9">
        <v>74.734999999999999</v>
      </c>
      <c r="J778" s="9">
        <v>14.327795761100001</v>
      </c>
      <c r="K778" s="9">
        <v>64.5</v>
      </c>
      <c r="L778" s="9">
        <v>2</v>
      </c>
      <c r="M778" s="9">
        <v>0</v>
      </c>
      <c r="N778" s="9">
        <v>0</v>
      </c>
      <c r="O778" s="9">
        <v>40</v>
      </c>
      <c r="P778" s="10">
        <v>83.16</v>
      </c>
      <c r="Q778" s="9">
        <v>94</v>
      </c>
      <c r="R778" s="10">
        <v>3.15</v>
      </c>
      <c r="S778" s="9">
        <v>0</v>
      </c>
      <c r="T778" s="9">
        <v>0</v>
      </c>
      <c r="U778" s="11" t="s">
        <v>1069</v>
      </c>
      <c r="V778" s="9" t="s">
        <v>186</v>
      </c>
      <c r="W778" s="9">
        <v>100</v>
      </c>
      <c r="X778" t="s">
        <v>1161</v>
      </c>
      <c r="AE778" t="s">
        <v>1215</v>
      </c>
      <c r="AF778" t="s">
        <v>32</v>
      </c>
    </row>
    <row r="779" spans="1:33" x14ac:dyDescent="0.25">
      <c r="A779" t="s">
        <v>625</v>
      </c>
      <c r="B779" t="s">
        <v>4084</v>
      </c>
      <c r="C779" t="s">
        <v>4912</v>
      </c>
      <c r="D779" t="s">
        <v>4033</v>
      </c>
      <c r="E779" t="s">
        <v>4085</v>
      </c>
      <c r="F779" s="8">
        <v>2.4631699999999999</v>
      </c>
      <c r="G779" s="9">
        <v>153</v>
      </c>
      <c r="H779" s="9">
        <v>27.367000000000001</v>
      </c>
      <c r="I779" s="9">
        <v>116.325</v>
      </c>
      <c r="J779" s="9">
        <v>13.29046997</v>
      </c>
      <c r="K779" s="9">
        <v>45</v>
      </c>
      <c r="L779" s="9">
        <v>0</v>
      </c>
      <c r="M779" s="9">
        <v>1</v>
      </c>
      <c r="N779" s="9">
        <v>0</v>
      </c>
      <c r="O779" s="9">
        <v>34</v>
      </c>
      <c r="P779" s="10">
        <v>96.77</v>
      </c>
      <c r="Q779" s="9">
        <v>96</v>
      </c>
      <c r="R779" s="10">
        <v>1.08</v>
      </c>
      <c r="S779" s="9">
        <v>1</v>
      </c>
      <c r="T779" s="9">
        <v>0</v>
      </c>
      <c r="U779" s="11" t="s">
        <v>551</v>
      </c>
      <c r="V779" s="9" t="s">
        <v>186</v>
      </c>
      <c r="W779" s="9">
        <v>97</v>
      </c>
      <c r="X779" t="s">
        <v>552</v>
      </c>
      <c r="Y779" t="s">
        <v>2043</v>
      </c>
      <c r="Z779" t="s">
        <v>626</v>
      </c>
      <c r="AA779" s="18">
        <v>97.380600000000001</v>
      </c>
      <c r="AB779" s="18">
        <v>0</v>
      </c>
      <c r="AC779" s="18">
        <v>1407</v>
      </c>
      <c r="AD779" s="18">
        <v>92.253</v>
      </c>
      <c r="AE779" t="s">
        <v>627</v>
      </c>
      <c r="AF779" s="7" t="s">
        <v>628</v>
      </c>
    </row>
    <row r="780" spans="1:33" x14ac:dyDescent="0.25">
      <c r="A780" t="s">
        <v>706</v>
      </c>
      <c r="B780" t="s">
        <v>4086</v>
      </c>
      <c r="C780" t="s">
        <v>4913</v>
      </c>
      <c r="D780" t="s">
        <v>2767</v>
      </c>
      <c r="E780" t="s">
        <v>4087</v>
      </c>
      <c r="F780" s="8">
        <v>2.4375429999999998</v>
      </c>
      <c r="G780" s="9">
        <v>505</v>
      </c>
      <c r="H780" s="9">
        <v>4.9880000000000004</v>
      </c>
      <c r="I780" s="9">
        <v>18.504000000000001</v>
      </c>
      <c r="J780" s="9">
        <v>11.2716004416</v>
      </c>
      <c r="K780" s="9">
        <v>45.9</v>
      </c>
      <c r="L780" s="9">
        <v>0</v>
      </c>
      <c r="M780" s="9">
        <v>0</v>
      </c>
      <c r="N780" s="9">
        <v>0</v>
      </c>
      <c r="O780" s="9">
        <v>9</v>
      </c>
      <c r="P780" s="10">
        <v>57.89</v>
      </c>
      <c r="Q780" s="9">
        <v>48</v>
      </c>
      <c r="R780" s="10">
        <v>3.57</v>
      </c>
      <c r="S780" s="9">
        <v>4</v>
      </c>
      <c r="T780" s="9">
        <v>16.670000000000002</v>
      </c>
      <c r="U780" s="11" t="s">
        <v>551</v>
      </c>
      <c r="V780" s="9" t="s">
        <v>27</v>
      </c>
      <c r="W780" s="9">
        <v>94</v>
      </c>
      <c r="X780" t="s">
        <v>32</v>
      </c>
      <c r="AE780" t="s">
        <v>604</v>
      </c>
      <c r="AF780" s="7" t="s">
        <v>32</v>
      </c>
    </row>
    <row r="781" spans="1:33" x14ac:dyDescent="0.25">
      <c r="A781" s="13" t="s">
        <v>466</v>
      </c>
      <c r="B781" t="s">
        <v>4088</v>
      </c>
      <c r="C781" t="s">
        <v>4914</v>
      </c>
      <c r="D781" t="s">
        <v>2724</v>
      </c>
      <c r="E781" t="s">
        <v>4089</v>
      </c>
      <c r="F781" s="8">
        <v>0.87505299999999997</v>
      </c>
      <c r="G781" s="9">
        <v>59</v>
      </c>
      <c r="H781" s="9">
        <v>39.491</v>
      </c>
      <c r="I781" s="9">
        <v>62.28</v>
      </c>
      <c r="J781" s="9">
        <v>17.9858394733</v>
      </c>
      <c r="K781" s="9">
        <v>45</v>
      </c>
      <c r="L781" s="9">
        <v>1</v>
      </c>
      <c r="M781" s="9">
        <v>2</v>
      </c>
      <c r="N781" s="9">
        <v>4</v>
      </c>
      <c r="O781" s="9">
        <v>47</v>
      </c>
      <c r="P781" s="10">
        <v>86.49</v>
      </c>
      <c r="Q781" s="9">
        <v>81</v>
      </c>
      <c r="R781" s="10">
        <v>3.45</v>
      </c>
      <c r="S781" s="9">
        <v>4</v>
      </c>
      <c r="T781" s="9">
        <v>0</v>
      </c>
      <c r="U781" s="11" t="s">
        <v>324</v>
      </c>
      <c r="V781" s="9" t="s">
        <v>80</v>
      </c>
      <c r="W781" s="9">
        <v>94</v>
      </c>
      <c r="X781" t="s">
        <v>459</v>
      </c>
      <c r="Y781" t="s">
        <v>2046</v>
      </c>
      <c r="Z781" t="s">
        <v>461</v>
      </c>
      <c r="AA781" s="18">
        <v>95.744699999999995</v>
      </c>
      <c r="AB781" s="18">
        <v>1.9999999999999999E-82</v>
      </c>
      <c r="AC781" s="18">
        <v>484</v>
      </c>
      <c r="AD781" s="18">
        <v>38.843000000000004</v>
      </c>
      <c r="AE781" t="s">
        <v>462</v>
      </c>
      <c r="AF781" t="s">
        <v>32</v>
      </c>
      <c r="AG781" s="13"/>
    </row>
    <row r="782" spans="1:33" x14ac:dyDescent="0.25">
      <c r="A782" t="s">
        <v>918</v>
      </c>
      <c r="B782" t="s">
        <v>4090</v>
      </c>
      <c r="C782" t="s">
        <v>4915</v>
      </c>
      <c r="D782" t="s">
        <v>2814</v>
      </c>
      <c r="E782" t="s">
        <v>4091</v>
      </c>
      <c r="F782" s="8">
        <v>3.3872629999999999</v>
      </c>
      <c r="G782" s="9">
        <v>365</v>
      </c>
      <c r="H782" s="9">
        <v>13.545</v>
      </c>
      <c r="I782" s="9">
        <v>57.366</v>
      </c>
      <c r="J782" s="9">
        <v>11.6737792805</v>
      </c>
      <c r="K782" s="9">
        <v>58.3</v>
      </c>
      <c r="L782" s="9">
        <v>1</v>
      </c>
      <c r="M782" s="9">
        <v>2</v>
      </c>
      <c r="N782" s="9">
        <v>2</v>
      </c>
      <c r="O782" s="9">
        <v>50</v>
      </c>
      <c r="P782" s="10">
        <v>83.66</v>
      </c>
      <c r="Q782" s="9">
        <v>92</v>
      </c>
      <c r="R782" s="10">
        <v>1.85</v>
      </c>
      <c r="S782" s="9">
        <v>3</v>
      </c>
      <c r="T782" s="9">
        <v>40</v>
      </c>
      <c r="U782" s="11" t="s">
        <v>828</v>
      </c>
      <c r="V782" s="9" t="s">
        <v>186</v>
      </c>
      <c r="W782" s="9">
        <v>100</v>
      </c>
      <c r="X782" t="s">
        <v>897</v>
      </c>
      <c r="Y782" t="s">
        <v>2052</v>
      </c>
      <c r="Z782" t="s">
        <v>862</v>
      </c>
      <c r="AA782" s="18">
        <v>88.974999999999994</v>
      </c>
      <c r="AB782" s="18">
        <v>0</v>
      </c>
      <c r="AC782" s="18">
        <v>1518</v>
      </c>
      <c r="AD782" s="18">
        <v>76.482200000000006</v>
      </c>
      <c r="AE782" t="s">
        <v>906</v>
      </c>
      <c r="AF782" t="s">
        <v>32</v>
      </c>
    </row>
    <row r="783" spans="1:33" x14ac:dyDescent="0.25">
      <c r="A783" t="s">
        <v>675</v>
      </c>
      <c r="B783" t="s">
        <v>4092</v>
      </c>
      <c r="C783" t="s">
        <v>4916</v>
      </c>
      <c r="D783" t="s">
        <v>2715</v>
      </c>
      <c r="E783" t="s">
        <v>4093</v>
      </c>
      <c r="F783" s="8">
        <v>3.2949739999999998</v>
      </c>
      <c r="G783" s="9">
        <v>398</v>
      </c>
      <c r="H783" s="9">
        <v>11.314</v>
      </c>
      <c r="I783" s="9">
        <v>48.267000000000003</v>
      </c>
      <c r="J783" s="9">
        <v>13.4296161314</v>
      </c>
      <c r="K783" s="9">
        <v>42.5</v>
      </c>
      <c r="L783" s="9">
        <v>0</v>
      </c>
      <c r="M783" s="9">
        <v>0</v>
      </c>
      <c r="N783" s="9">
        <v>0</v>
      </c>
      <c r="O783" s="9">
        <v>31</v>
      </c>
      <c r="P783" s="10">
        <v>84.97</v>
      </c>
      <c r="Q783" s="9">
        <v>91</v>
      </c>
      <c r="R783" s="10">
        <v>5.46</v>
      </c>
      <c r="S783" s="9">
        <v>4</v>
      </c>
      <c r="T783" s="9">
        <v>33.33</v>
      </c>
      <c r="U783" s="11" t="s">
        <v>551</v>
      </c>
      <c r="V783" s="9" t="s">
        <v>186</v>
      </c>
      <c r="W783" s="9">
        <v>100</v>
      </c>
      <c r="X783" t="s">
        <v>644</v>
      </c>
      <c r="AE783" t="s">
        <v>658</v>
      </c>
      <c r="AF783" t="s">
        <v>659</v>
      </c>
    </row>
    <row r="784" spans="1:33" x14ac:dyDescent="0.25">
      <c r="A784" t="s">
        <v>676</v>
      </c>
      <c r="B784" t="s">
        <v>4094</v>
      </c>
      <c r="C784" t="s">
        <v>4917</v>
      </c>
      <c r="D784" t="s">
        <v>2715</v>
      </c>
      <c r="E784" t="s">
        <v>4095</v>
      </c>
      <c r="F784" s="8">
        <v>2.8536929999999998</v>
      </c>
      <c r="G784" s="9">
        <v>246</v>
      </c>
      <c r="H784" s="9">
        <v>16.452000000000002</v>
      </c>
      <c r="I784" s="9">
        <v>67.352999999999994</v>
      </c>
      <c r="J784" s="9">
        <v>11.4192459834</v>
      </c>
      <c r="K784" s="9">
        <v>39.5</v>
      </c>
      <c r="L784" s="9">
        <v>2</v>
      </c>
      <c r="M784" s="9">
        <v>0</v>
      </c>
      <c r="N784" s="9">
        <v>0</v>
      </c>
      <c r="O784" s="9">
        <v>22</v>
      </c>
      <c r="P784" s="10">
        <v>77.489999999999995</v>
      </c>
      <c r="Q784" s="9">
        <v>87</v>
      </c>
      <c r="R784" s="10">
        <v>1.07</v>
      </c>
      <c r="S784" s="9">
        <v>9</v>
      </c>
      <c r="T784" s="9">
        <v>0</v>
      </c>
      <c r="U784" s="11" t="s">
        <v>551</v>
      </c>
      <c r="V784" s="9" t="s">
        <v>186</v>
      </c>
      <c r="W784" s="9">
        <v>97</v>
      </c>
      <c r="X784" t="s">
        <v>644</v>
      </c>
      <c r="AE784" t="s">
        <v>658</v>
      </c>
      <c r="AF784" t="s">
        <v>659</v>
      </c>
    </row>
    <row r="785" spans="1:33" x14ac:dyDescent="0.25">
      <c r="A785" t="s">
        <v>1279</v>
      </c>
      <c r="B785" t="s">
        <v>4096</v>
      </c>
      <c r="C785" t="s">
        <v>4918</v>
      </c>
      <c r="D785" t="s">
        <v>2884</v>
      </c>
      <c r="E785" t="s">
        <v>4097</v>
      </c>
      <c r="F785" s="8">
        <v>2.4055140000000002</v>
      </c>
      <c r="G785" s="9">
        <v>414</v>
      </c>
      <c r="H785" s="9">
        <v>6.6459999999999999</v>
      </c>
      <c r="I785" s="9">
        <v>22.404</v>
      </c>
      <c r="J785" s="9">
        <v>10.405491798</v>
      </c>
      <c r="K785" s="9">
        <v>67.5</v>
      </c>
      <c r="L785" s="9">
        <v>0</v>
      </c>
      <c r="M785" s="9">
        <v>0</v>
      </c>
      <c r="N785" s="9">
        <v>0</v>
      </c>
      <c r="O785" s="9">
        <v>24</v>
      </c>
      <c r="P785" s="10">
        <v>70.87</v>
      </c>
      <c r="Q785" s="9">
        <v>65</v>
      </c>
      <c r="R785" s="10">
        <v>3.88</v>
      </c>
      <c r="S785" s="9">
        <v>3</v>
      </c>
      <c r="T785" s="9">
        <v>55.56</v>
      </c>
      <c r="U785" s="11" t="s">
        <v>1069</v>
      </c>
      <c r="V785" s="9" t="s">
        <v>186</v>
      </c>
      <c r="W785" s="9">
        <v>97</v>
      </c>
      <c r="X785" t="s">
        <v>32</v>
      </c>
      <c r="AE785" t="s">
        <v>1091</v>
      </c>
      <c r="AF785" s="7" t="s">
        <v>32</v>
      </c>
    </row>
    <row r="786" spans="1:33" x14ac:dyDescent="0.25">
      <c r="A786" t="s">
        <v>1280</v>
      </c>
      <c r="B786" t="s">
        <v>4098</v>
      </c>
      <c r="C786" t="s">
        <v>4919</v>
      </c>
      <c r="D786" t="s">
        <v>2884</v>
      </c>
      <c r="E786" t="s">
        <v>4099</v>
      </c>
      <c r="F786" s="8">
        <v>3.3530350000000002</v>
      </c>
      <c r="G786" s="9">
        <v>392</v>
      </c>
      <c r="H786" s="9">
        <v>13.44</v>
      </c>
      <c r="I786" s="9">
        <v>52.908000000000001</v>
      </c>
      <c r="J786" s="9">
        <v>14.3781436755</v>
      </c>
      <c r="K786" s="9">
        <v>67.7</v>
      </c>
      <c r="L786" s="9">
        <v>0</v>
      </c>
      <c r="M786" s="9">
        <v>0</v>
      </c>
      <c r="N786" s="9">
        <v>0</v>
      </c>
      <c r="O786" s="9">
        <v>35</v>
      </c>
      <c r="P786" s="10">
        <v>70.319999999999993</v>
      </c>
      <c r="Q786" s="9">
        <v>60</v>
      </c>
      <c r="R786" s="10">
        <v>5.93</v>
      </c>
      <c r="S786" s="9">
        <v>5</v>
      </c>
      <c r="T786" s="9">
        <v>39.39</v>
      </c>
      <c r="U786" s="11" t="s">
        <v>1069</v>
      </c>
      <c r="V786" s="9" t="s">
        <v>186</v>
      </c>
      <c r="W786" s="9">
        <v>92</v>
      </c>
      <c r="X786" t="s">
        <v>32</v>
      </c>
      <c r="AE786" t="s">
        <v>1091</v>
      </c>
      <c r="AF786" s="7" t="s">
        <v>32</v>
      </c>
    </row>
    <row r="787" spans="1:33" x14ac:dyDescent="0.25">
      <c r="A787" t="s">
        <v>815</v>
      </c>
      <c r="B787" t="s">
        <v>4100</v>
      </c>
      <c r="C787" t="s">
        <v>4920</v>
      </c>
      <c r="D787" t="s">
        <v>3111</v>
      </c>
      <c r="E787" t="s">
        <v>4101</v>
      </c>
      <c r="F787" s="8">
        <v>3.4286029999999998</v>
      </c>
      <c r="G787" s="9">
        <v>874</v>
      </c>
      <c r="H787" s="9">
        <v>3.8359999999999999</v>
      </c>
      <c r="I787" s="9">
        <v>19.684999999999999</v>
      </c>
      <c r="J787" s="9">
        <v>10.791275927199999</v>
      </c>
      <c r="K787" s="9">
        <v>66.3</v>
      </c>
      <c r="L787" s="9">
        <v>0</v>
      </c>
      <c r="M787" s="9">
        <v>0</v>
      </c>
      <c r="N787" s="9">
        <v>0</v>
      </c>
      <c r="O787" s="9">
        <v>31</v>
      </c>
      <c r="P787" s="10">
        <v>50.8</v>
      </c>
      <c r="Q787" s="9">
        <v>51</v>
      </c>
      <c r="R787" s="10">
        <v>6.07</v>
      </c>
      <c r="S787" s="9">
        <v>4</v>
      </c>
      <c r="T787" s="9">
        <v>9.52</v>
      </c>
      <c r="U787" s="11" t="s">
        <v>807</v>
      </c>
      <c r="V787" s="9" t="s">
        <v>186</v>
      </c>
      <c r="W787" s="9">
        <v>86</v>
      </c>
      <c r="X787" t="s">
        <v>808</v>
      </c>
      <c r="AE787" t="s">
        <v>809</v>
      </c>
      <c r="AF787" t="s">
        <v>810</v>
      </c>
    </row>
    <row r="788" spans="1:33" x14ac:dyDescent="0.25">
      <c r="A788" t="s">
        <v>2156</v>
      </c>
      <c r="B788" t="s">
        <v>4102</v>
      </c>
      <c r="C788" t="s">
        <v>4921</v>
      </c>
      <c r="D788" t="s">
        <v>4103</v>
      </c>
      <c r="E788" t="s">
        <v>4104</v>
      </c>
      <c r="F788" s="8">
        <v>5.6192299999999999</v>
      </c>
      <c r="G788" s="9">
        <v>403</v>
      </c>
      <c r="H788" s="9">
        <v>25.388000000000002</v>
      </c>
      <c r="I788" s="9">
        <v>119.744</v>
      </c>
      <c r="J788" s="9">
        <v>14.2165414831</v>
      </c>
      <c r="K788" s="9">
        <v>44.021999999999998</v>
      </c>
      <c r="L788" s="9">
        <v>0</v>
      </c>
      <c r="M788" s="9">
        <v>1</v>
      </c>
      <c r="N788" s="9">
        <v>0</v>
      </c>
      <c r="O788" s="9">
        <v>37</v>
      </c>
      <c r="P788" s="10">
        <v>97.92</v>
      </c>
      <c r="Q788" s="9">
        <v>98</v>
      </c>
      <c r="R788" s="10">
        <v>2.0699999999999998</v>
      </c>
      <c r="S788" s="9">
        <v>4</v>
      </c>
      <c r="T788" s="9">
        <v>30.77</v>
      </c>
      <c r="U788" s="11" t="s">
        <v>551</v>
      </c>
      <c r="V788" s="9" t="s">
        <v>186</v>
      </c>
      <c r="W788" s="9">
        <v>100</v>
      </c>
      <c r="X788" t="s">
        <v>552</v>
      </c>
      <c r="Y788" t="s">
        <v>2058</v>
      </c>
      <c r="Z788" t="s">
        <v>2059</v>
      </c>
      <c r="AA788" s="18">
        <v>89.349100000000007</v>
      </c>
      <c r="AB788" s="18">
        <v>9.9999999999999994E-152</v>
      </c>
      <c r="AC788" s="18">
        <v>517</v>
      </c>
      <c r="AD788" s="18">
        <v>98.065799999999996</v>
      </c>
      <c r="AE788" t="s">
        <v>630</v>
      </c>
      <c r="AF788" s="7" t="s">
        <v>32</v>
      </c>
      <c r="AG788" t="s">
        <v>53</v>
      </c>
    </row>
    <row r="789" spans="1:33" x14ac:dyDescent="0.25">
      <c r="A789" t="s">
        <v>1269</v>
      </c>
      <c r="B789" t="s">
        <v>4105</v>
      </c>
      <c r="C789" t="s">
        <v>4922</v>
      </c>
      <c r="D789" t="s">
        <v>4106</v>
      </c>
      <c r="E789" t="s">
        <v>4107</v>
      </c>
      <c r="F789" s="8">
        <v>1.831604</v>
      </c>
      <c r="G789" s="9">
        <v>398</v>
      </c>
      <c r="H789" s="9">
        <v>4.7549999999999999</v>
      </c>
      <c r="I789" s="9">
        <v>21.216000000000001</v>
      </c>
      <c r="J789" s="9">
        <v>6.6996502429099998</v>
      </c>
      <c r="K789" s="9">
        <v>38.5</v>
      </c>
      <c r="L789" s="9">
        <v>0</v>
      </c>
      <c r="M789" s="9">
        <v>0</v>
      </c>
      <c r="N789" s="9">
        <v>0</v>
      </c>
      <c r="O789" s="9">
        <v>25</v>
      </c>
      <c r="P789" s="10">
        <v>64.59</v>
      </c>
      <c r="Q789" s="9">
        <v>67</v>
      </c>
      <c r="R789" s="10">
        <v>3.57</v>
      </c>
      <c r="S789" s="9">
        <v>3</v>
      </c>
      <c r="T789" s="9">
        <v>0</v>
      </c>
      <c r="U789" s="11" t="s">
        <v>1069</v>
      </c>
      <c r="V789" s="9" t="s">
        <v>186</v>
      </c>
      <c r="W789" s="9">
        <v>100</v>
      </c>
      <c r="X789" t="s">
        <v>32</v>
      </c>
      <c r="AE789" t="s">
        <v>1270</v>
      </c>
      <c r="AF789" t="s">
        <v>32</v>
      </c>
    </row>
    <row r="790" spans="1:33" x14ac:dyDescent="0.25">
      <c r="A790" t="s">
        <v>1332</v>
      </c>
      <c r="B790" t="s">
        <v>4108</v>
      </c>
      <c r="C790" t="s">
        <v>4923</v>
      </c>
      <c r="D790" t="s">
        <v>2800</v>
      </c>
      <c r="E790" t="s">
        <v>4109</v>
      </c>
      <c r="F790" s="8">
        <v>3.3781379999999999</v>
      </c>
      <c r="G790" s="9">
        <v>285</v>
      </c>
      <c r="H790" s="9">
        <v>18.905000000000001</v>
      </c>
      <c r="I790" s="9">
        <v>60.362000000000002</v>
      </c>
      <c r="J790" s="9">
        <v>10.543519248100001</v>
      </c>
      <c r="K790" s="9">
        <v>56.6</v>
      </c>
      <c r="L790" s="9">
        <v>1</v>
      </c>
      <c r="M790" s="9">
        <v>1</v>
      </c>
      <c r="N790" s="9">
        <v>1</v>
      </c>
      <c r="O790" s="9">
        <v>40</v>
      </c>
      <c r="P790" s="10">
        <v>92.37</v>
      </c>
      <c r="Q790" s="9">
        <v>88</v>
      </c>
      <c r="R790" s="10">
        <v>5.6</v>
      </c>
      <c r="S790" s="9">
        <v>6</v>
      </c>
      <c r="T790" s="9">
        <v>0</v>
      </c>
      <c r="U790" s="11" t="s">
        <v>1292</v>
      </c>
      <c r="V790" s="9" t="s">
        <v>186</v>
      </c>
      <c r="W790" s="9">
        <v>100</v>
      </c>
      <c r="X790" t="s">
        <v>1305</v>
      </c>
      <c r="Y790" t="s">
        <v>1994</v>
      </c>
      <c r="Z790" t="s">
        <v>1318</v>
      </c>
      <c r="AA790" s="18">
        <v>90.588200000000001</v>
      </c>
      <c r="AB790" s="18">
        <v>9.9999999999999998E-114</v>
      </c>
      <c r="AC790" s="18">
        <v>361</v>
      </c>
      <c r="AD790" s="18">
        <v>94.1828</v>
      </c>
      <c r="AE790" t="s">
        <v>1294</v>
      </c>
      <c r="AF790" t="s">
        <v>32</v>
      </c>
    </row>
    <row r="791" spans="1:33" x14ac:dyDescent="0.25">
      <c r="A791" t="s">
        <v>707</v>
      </c>
      <c r="B791" t="s">
        <v>4110</v>
      </c>
      <c r="C791" t="s">
        <v>4924</v>
      </c>
      <c r="D791" t="s">
        <v>2767</v>
      </c>
      <c r="E791" t="s">
        <v>4111</v>
      </c>
      <c r="F791" s="8">
        <v>1.663322</v>
      </c>
      <c r="G791" s="9">
        <v>202</v>
      </c>
      <c r="H791" s="9">
        <v>11.513</v>
      </c>
      <c r="I791" s="9">
        <v>38.94</v>
      </c>
      <c r="J791" s="9">
        <v>10.1141690367</v>
      </c>
      <c r="K791" s="9">
        <v>46.9</v>
      </c>
      <c r="L791" s="9">
        <v>0</v>
      </c>
      <c r="M791" s="9">
        <v>1</v>
      </c>
      <c r="N791" s="9">
        <v>0</v>
      </c>
      <c r="O791" s="9">
        <v>28</v>
      </c>
      <c r="P791" s="10">
        <v>50.62</v>
      </c>
      <c r="Q791" s="9">
        <v>42</v>
      </c>
      <c r="R791" s="10">
        <v>0.12</v>
      </c>
      <c r="S791" s="9">
        <v>1</v>
      </c>
      <c r="T791" s="9">
        <v>0</v>
      </c>
      <c r="U791" s="11" t="s">
        <v>551</v>
      </c>
      <c r="V791" s="9" t="s">
        <v>27</v>
      </c>
      <c r="W791" s="9">
        <v>92</v>
      </c>
      <c r="X791" t="s">
        <v>32</v>
      </c>
      <c r="Y791" t="s">
        <v>2063</v>
      </c>
      <c r="Z791" t="s">
        <v>708</v>
      </c>
      <c r="AA791" s="18">
        <v>92.381</v>
      </c>
      <c r="AB791" s="18">
        <v>2.0000000000000001E-33</v>
      </c>
      <c r="AC791" s="18">
        <v>118</v>
      </c>
      <c r="AD791" s="18">
        <v>88.983099999999993</v>
      </c>
      <c r="AE791" t="s">
        <v>637</v>
      </c>
      <c r="AF791" t="s">
        <v>32</v>
      </c>
    </row>
    <row r="792" spans="1:33" x14ac:dyDescent="0.25">
      <c r="A792" t="s">
        <v>430</v>
      </c>
      <c r="B792" t="s">
        <v>4112</v>
      </c>
      <c r="C792" t="s">
        <v>4925</v>
      </c>
      <c r="D792" t="s">
        <v>2735</v>
      </c>
      <c r="E792" t="s">
        <v>4113</v>
      </c>
      <c r="F792" s="8">
        <v>0.72397999999999996</v>
      </c>
      <c r="G792" s="9">
        <v>174</v>
      </c>
      <c r="H792" s="9">
        <v>4.0270000000000001</v>
      </c>
      <c r="I792" s="9">
        <v>21.587</v>
      </c>
      <c r="J792" s="9">
        <v>12.660943383999999</v>
      </c>
      <c r="K792" s="9">
        <v>46.4</v>
      </c>
      <c r="L792" s="9">
        <v>1</v>
      </c>
      <c r="M792" s="9">
        <v>3</v>
      </c>
      <c r="N792" s="9">
        <v>6</v>
      </c>
      <c r="O792" s="9">
        <v>28</v>
      </c>
      <c r="P792" s="10">
        <v>54.21</v>
      </c>
      <c r="Q792" s="9">
        <v>57.999999999999993</v>
      </c>
      <c r="R792" s="10">
        <v>1.72</v>
      </c>
      <c r="S792" s="9">
        <v>1</v>
      </c>
      <c r="T792" s="9">
        <v>100</v>
      </c>
      <c r="U792" s="11" t="s">
        <v>324</v>
      </c>
      <c r="V792" s="9" t="s">
        <v>80</v>
      </c>
      <c r="W792" s="9">
        <v>95</v>
      </c>
      <c r="X792" t="s">
        <v>379</v>
      </c>
      <c r="Y792" t="s">
        <v>2066</v>
      </c>
      <c r="Z792" t="s">
        <v>81</v>
      </c>
      <c r="AA792" s="18">
        <v>86.376800000000003</v>
      </c>
      <c r="AB792" s="18">
        <v>1E-176</v>
      </c>
      <c r="AC792" s="18">
        <v>787</v>
      </c>
      <c r="AD792" s="18">
        <v>87.674700000000001</v>
      </c>
      <c r="AE792" t="s">
        <v>380</v>
      </c>
      <c r="AF792" t="s">
        <v>32</v>
      </c>
    </row>
    <row r="793" spans="1:33" x14ac:dyDescent="0.25">
      <c r="A793" t="s">
        <v>1176</v>
      </c>
      <c r="B793" t="s">
        <v>4114</v>
      </c>
      <c r="C793" t="s">
        <v>4926</v>
      </c>
      <c r="D793" t="s">
        <v>3502</v>
      </c>
      <c r="E793" t="s">
        <v>4115</v>
      </c>
      <c r="F793" s="8">
        <v>2.2345489999999999</v>
      </c>
      <c r="G793" s="9">
        <v>529</v>
      </c>
      <c r="H793" s="9">
        <v>4.383</v>
      </c>
      <c r="I793" s="9">
        <v>12.340999999999999</v>
      </c>
      <c r="J793" s="9">
        <v>6.6054868853600004</v>
      </c>
      <c r="K793" s="9">
        <v>61.9</v>
      </c>
      <c r="L793" s="9">
        <v>0</v>
      </c>
      <c r="M793" s="9">
        <v>0</v>
      </c>
      <c r="N793" s="9">
        <v>0</v>
      </c>
      <c r="O793" s="9">
        <v>23</v>
      </c>
      <c r="P793" s="10">
        <v>63.36</v>
      </c>
      <c r="Q793" s="9">
        <v>72</v>
      </c>
      <c r="R793" s="10">
        <v>1.85</v>
      </c>
      <c r="S793" s="9">
        <v>5</v>
      </c>
      <c r="T793" s="9">
        <v>7.69</v>
      </c>
      <c r="U793" s="11" t="s">
        <v>1069</v>
      </c>
      <c r="V793" s="9" t="s">
        <v>186</v>
      </c>
      <c r="W793" s="9">
        <v>100</v>
      </c>
      <c r="X793" t="s">
        <v>1161</v>
      </c>
      <c r="AE793" t="s">
        <v>1175</v>
      </c>
      <c r="AF793" t="s">
        <v>32</v>
      </c>
    </row>
    <row r="794" spans="1:33" x14ac:dyDescent="0.25">
      <c r="A794" t="s">
        <v>288</v>
      </c>
      <c r="B794" t="s">
        <v>4116</v>
      </c>
      <c r="C794" t="s">
        <v>4927</v>
      </c>
      <c r="D794" t="s">
        <v>3068</v>
      </c>
      <c r="E794" t="s">
        <v>4117</v>
      </c>
      <c r="F794" s="8">
        <v>3.8246479999999998</v>
      </c>
      <c r="G794" s="9">
        <v>711</v>
      </c>
      <c r="H794" s="9">
        <v>6.0170000000000003</v>
      </c>
      <c r="I794" s="9">
        <v>25.318999999999999</v>
      </c>
      <c r="J794" s="9">
        <v>10.562013290299999</v>
      </c>
      <c r="K794" s="9">
        <v>55.5</v>
      </c>
      <c r="L794" s="9">
        <v>0</v>
      </c>
      <c r="M794" s="9">
        <v>0</v>
      </c>
      <c r="N794" s="9">
        <v>0</v>
      </c>
      <c r="O794" s="9">
        <v>43</v>
      </c>
      <c r="P794" s="10">
        <v>83.39</v>
      </c>
      <c r="Q794" s="9">
        <v>90</v>
      </c>
      <c r="R794" s="10">
        <v>9.49</v>
      </c>
      <c r="S794" s="9">
        <v>4</v>
      </c>
      <c r="T794" s="9">
        <v>5.26</v>
      </c>
      <c r="U794" s="11" t="s">
        <v>185</v>
      </c>
      <c r="V794" s="9" t="s">
        <v>186</v>
      </c>
      <c r="W794" s="9">
        <v>98</v>
      </c>
      <c r="X794" t="s">
        <v>262</v>
      </c>
      <c r="AE794" t="s">
        <v>270</v>
      </c>
      <c r="AF794" t="s">
        <v>271</v>
      </c>
    </row>
    <row r="795" spans="1:33" x14ac:dyDescent="0.25">
      <c r="A795" t="s">
        <v>781</v>
      </c>
      <c r="B795" t="s">
        <v>4118</v>
      </c>
      <c r="C795" t="s">
        <v>4928</v>
      </c>
      <c r="D795" t="s">
        <v>782</v>
      </c>
      <c r="E795" t="s">
        <v>4119</v>
      </c>
      <c r="F795" s="8">
        <v>4.143262</v>
      </c>
      <c r="G795" s="9">
        <v>748</v>
      </c>
      <c r="H795" s="9">
        <v>6.3780000000000001</v>
      </c>
      <c r="I795" s="9">
        <v>33.127000000000002</v>
      </c>
      <c r="J795" s="9">
        <v>9.7819701960599996</v>
      </c>
      <c r="K795" s="9">
        <v>52</v>
      </c>
      <c r="L795" s="9">
        <v>2</v>
      </c>
      <c r="M795" s="9">
        <v>1</v>
      </c>
      <c r="N795" s="9">
        <v>0</v>
      </c>
      <c r="O795" s="9">
        <v>39</v>
      </c>
      <c r="P795" s="10">
        <v>84.05</v>
      </c>
      <c r="Q795" s="9">
        <v>91</v>
      </c>
      <c r="R795" s="10">
        <v>2.84</v>
      </c>
      <c r="S795" s="9">
        <v>6</v>
      </c>
      <c r="T795" s="9">
        <v>25</v>
      </c>
      <c r="U795" s="11" t="s">
        <v>783</v>
      </c>
      <c r="V795" s="9" t="s">
        <v>186</v>
      </c>
      <c r="W795" s="9">
        <v>98</v>
      </c>
      <c r="X795" t="s">
        <v>785</v>
      </c>
      <c r="Y795" t="s">
        <v>2070</v>
      </c>
      <c r="Z795" t="s">
        <v>784</v>
      </c>
      <c r="AA795" s="18">
        <v>99.257800000000003</v>
      </c>
      <c r="AB795" s="18">
        <v>0</v>
      </c>
      <c r="AC795" s="18">
        <v>1501</v>
      </c>
      <c r="AD795" s="18">
        <v>98.734200000000001</v>
      </c>
      <c r="AE795" t="s">
        <v>786</v>
      </c>
      <c r="AF795" s="7" t="s">
        <v>787</v>
      </c>
    </row>
    <row r="796" spans="1:33" x14ac:dyDescent="0.25">
      <c r="A796" t="s">
        <v>431</v>
      </c>
      <c r="B796" t="s">
        <v>4120</v>
      </c>
      <c r="C796" t="s">
        <v>4929</v>
      </c>
      <c r="D796" t="s">
        <v>2735</v>
      </c>
      <c r="E796" t="s">
        <v>4121</v>
      </c>
      <c r="F796" s="8">
        <v>0.57689500000000005</v>
      </c>
      <c r="G796" s="9">
        <v>49</v>
      </c>
      <c r="H796" s="9">
        <v>17.399000000000001</v>
      </c>
      <c r="I796" s="9">
        <v>78.171000000000006</v>
      </c>
      <c r="J796" s="9">
        <v>12.3452191304</v>
      </c>
      <c r="K796" s="9">
        <v>38.299999999999997</v>
      </c>
      <c r="L796" s="9">
        <v>1</v>
      </c>
      <c r="M796" s="9">
        <v>0</v>
      </c>
      <c r="N796" s="9">
        <v>1</v>
      </c>
      <c r="O796" s="9">
        <v>40</v>
      </c>
      <c r="P796" s="10">
        <v>72.540000000000006</v>
      </c>
      <c r="Q796" s="9">
        <v>73</v>
      </c>
      <c r="R796" s="10">
        <v>4.3899999999999997</v>
      </c>
      <c r="S796" s="9">
        <v>6</v>
      </c>
      <c r="T796" s="9">
        <v>25</v>
      </c>
      <c r="U796" s="11" t="s">
        <v>324</v>
      </c>
      <c r="V796" s="9" t="s">
        <v>80</v>
      </c>
      <c r="W796" s="9">
        <v>100</v>
      </c>
      <c r="X796" t="s">
        <v>379</v>
      </c>
      <c r="AE796" t="s">
        <v>82</v>
      </c>
      <c r="AF796" t="s">
        <v>32</v>
      </c>
    </row>
    <row r="797" spans="1:33" x14ac:dyDescent="0.25">
      <c r="A797" t="s">
        <v>289</v>
      </c>
      <c r="B797" t="s">
        <v>4122</v>
      </c>
      <c r="C797" t="s">
        <v>4930</v>
      </c>
      <c r="D797" t="s">
        <v>3068</v>
      </c>
      <c r="E797" t="s">
        <v>4123</v>
      </c>
      <c r="F797" s="8">
        <v>2.3852609999999999</v>
      </c>
      <c r="G797" s="9">
        <v>349</v>
      </c>
      <c r="H797" s="9">
        <v>8.109</v>
      </c>
      <c r="I797" s="9">
        <v>33.039000000000001</v>
      </c>
      <c r="J797" s="9">
        <v>10.061094883699999</v>
      </c>
      <c r="K797" s="9">
        <v>55.9</v>
      </c>
      <c r="L797" s="9">
        <v>1</v>
      </c>
      <c r="M797" s="9">
        <v>0</v>
      </c>
      <c r="N797" s="9">
        <v>1</v>
      </c>
      <c r="O797" s="9">
        <v>34</v>
      </c>
      <c r="P797" s="10">
        <v>87.84</v>
      </c>
      <c r="Q797" s="9">
        <v>91</v>
      </c>
      <c r="R797" s="10">
        <v>1.01</v>
      </c>
      <c r="S797" s="9">
        <v>3</v>
      </c>
      <c r="T797" s="9">
        <v>50</v>
      </c>
      <c r="U797" s="11" t="s">
        <v>185</v>
      </c>
      <c r="V797" s="9" t="s">
        <v>186</v>
      </c>
      <c r="W797" s="9">
        <v>100</v>
      </c>
      <c r="X797" t="s">
        <v>262</v>
      </c>
      <c r="AE797" t="s">
        <v>270</v>
      </c>
      <c r="AF797" s="7" t="s">
        <v>271</v>
      </c>
    </row>
    <row r="798" spans="1:33" x14ac:dyDescent="0.25">
      <c r="A798" t="s">
        <v>290</v>
      </c>
      <c r="B798" t="s">
        <v>4124</v>
      </c>
      <c r="C798" t="s">
        <v>4931</v>
      </c>
      <c r="D798" t="s">
        <v>3068</v>
      </c>
      <c r="E798" t="s">
        <v>4125</v>
      </c>
      <c r="F798" s="8">
        <v>2.8749129999999998</v>
      </c>
      <c r="G798" s="9">
        <v>538</v>
      </c>
      <c r="H798" s="9">
        <v>6.1539999999999999</v>
      </c>
      <c r="I798" s="9">
        <v>26.9</v>
      </c>
      <c r="J798" s="9">
        <v>9.3903092645800008</v>
      </c>
      <c r="K798" s="9">
        <v>57.2</v>
      </c>
      <c r="L798" s="9">
        <v>2</v>
      </c>
      <c r="M798" s="9">
        <v>1</v>
      </c>
      <c r="N798" s="9">
        <v>2</v>
      </c>
      <c r="O798" s="9">
        <v>38</v>
      </c>
      <c r="P798" s="10">
        <v>81.86</v>
      </c>
      <c r="Q798" s="9">
        <v>82</v>
      </c>
      <c r="R798" s="10">
        <v>10.39</v>
      </c>
      <c r="S798" s="9">
        <v>6</v>
      </c>
      <c r="T798" s="9">
        <v>9.09</v>
      </c>
      <c r="U798" s="11" t="s">
        <v>185</v>
      </c>
      <c r="V798" s="9" t="s">
        <v>186</v>
      </c>
      <c r="W798" s="9">
        <v>97</v>
      </c>
      <c r="X798" t="s">
        <v>262</v>
      </c>
      <c r="Y798" t="s">
        <v>2172</v>
      </c>
      <c r="Z798" t="s">
        <v>2172</v>
      </c>
      <c r="AA798" s="18" t="s">
        <v>2172</v>
      </c>
      <c r="AB798" s="18" t="s">
        <v>2172</v>
      </c>
      <c r="AC798" s="18" t="s">
        <v>2171</v>
      </c>
      <c r="AD798" s="18" t="s">
        <v>2172</v>
      </c>
      <c r="AE798" t="s">
        <v>270</v>
      </c>
      <c r="AF798" s="7" t="s">
        <v>271</v>
      </c>
    </row>
    <row r="799" spans="1:33" x14ac:dyDescent="0.25">
      <c r="A799" t="s">
        <v>370</v>
      </c>
      <c r="B799" t="s">
        <v>4126</v>
      </c>
      <c r="C799" t="s">
        <v>4932</v>
      </c>
      <c r="D799" t="s">
        <v>3424</v>
      </c>
      <c r="E799" t="s">
        <v>4127</v>
      </c>
      <c r="F799" s="8">
        <v>0.82689000000000001</v>
      </c>
      <c r="G799" s="9">
        <v>141</v>
      </c>
      <c r="H799" s="9">
        <v>6.5990000000000002</v>
      </c>
      <c r="I799" s="9">
        <v>25.02</v>
      </c>
      <c r="J799" s="9">
        <v>20.089291596199999</v>
      </c>
      <c r="K799" s="9">
        <v>49.7</v>
      </c>
      <c r="L799" s="9">
        <v>1</v>
      </c>
      <c r="M799" s="9">
        <v>0</v>
      </c>
      <c r="N799" s="9">
        <v>3</v>
      </c>
      <c r="O799" s="9">
        <v>20</v>
      </c>
      <c r="P799" s="10">
        <v>45.61</v>
      </c>
      <c r="Q799" s="9">
        <v>50</v>
      </c>
      <c r="R799" s="10">
        <v>5.96</v>
      </c>
      <c r="S799" s="9">
        <v>8</v>
      </c>
      <c r="T799" s="9">
        <v>75</v>
      </c>
      <c r="U799" s="11" t="s">
        <v>324</v>
      </c>
      <c r="V799" s="9" t="s">
        <v>80</v>
      </c>
      <c r="W799" s="9">
        <v>95</v>
      </c>
      <c r="X799" t="s">
        <v>366</v>
      </c>
      <c r="AE799" t="s">
        <v>367</v>
      </c>
      <c r="AF799" t="s">
        <v>32</v>
      </c>
    </row>
    <row r="800" spans="1:33" x14ac:dyDescent="0.25">
      <c r="A800" t="s">
        <v>1372</v>
      </c>
      <c r="B800" t="s">
        <v>4128</v>
      </c>
      <c r="C800" t="s">
        <v>4933</v>
      </c>
      <c r="D800" t="s">
        <v>2780</v>
      </c>
      <c r="E800" t="s">
        <v>4129</v>
      </c>
      <c r="F800" s="8">
        <v>0.560145</v>
      </c>
      <c r="G800" s="9">
        <v>94</v>
      </c>
      <c r="H800" s="9">
        <v>6.9029999999999996</v>
      </c>
      <c r="I800" s="9">
        <v>27.385999999999999</v>
      </c>
      <c r="J800" s="9">
        <v>7.8946129338400004</v>
      </c>
      <c r="K800" s="9">
        <v>31.8</v>
      </c>
      <c r="L800" s="9">
        <v>0</v>
      </c>
      <c r="M800" s="9">
        <v>1</v>
      </c>
      <c r="N800" s="9">
        <v>0</v>
      </c>
      <c r="O800" s="9">
        <v>15</v>
      </c>
      <c r="P800" s="10">
        <v>75.16</v>
      </c>
      <c r="Q800" s="9">
        <v>72</v>
      </c>
      <c r="R800" s="10">
        <v>0.67</v>
      </c>
      <c r="S800" s="9">
        <v>0</v>
      </c>
      <c r="T800" s="9">
        <v>0</v>
      </c>
      <c r="U800" s="11" t="s">
        <v>1336</v>
      </c>
      <c r="V800" s="9" t="s">
        <v>27</v>
      </c>
      <c r="W800" s="9">
        <v>73</v>
      </c>
      <c r="X800" t="s">
        <v>1347</v>
      </c>
      <c r="Y800" t="s">
        <v>2073</v>
      </c>
      <c r="Z800" t="s">
        <v>1354</v>
      </c>
      <c r="AA800" s="18">
        <v>91.237099999999998</v>
      </c>
      <c r="AB800" s="18">
        <v>2.0000000000000001E-62</v>
      </c>
      <c r="AC800" s="18">
        <v>205</v>
      </c>
      <c r="AD800" s="18">
        <v>94.634100000000004</v>
      </c>
      <c r="AE800" t="s">
        <v>1355</v>
      </c>
      <c r="AF800" t="s">
        <v>1356</v>
      </c>
    </row>
    <row r="801" spans="1:33" x14ac:dyDescent="0.25">
      <c r="A801" t="s">
        <v>546</v>
      </c>
      <c r="B801" t="s">
        <v>4130</v>
      </c>
      <c r="C801" t="s">
        <v>4934</v>
      </c>
      <c r="D801" t="s">
        <v>2840</v>
      </c>
      <c r="E801" t="s">
        <v>4131</v>
      </c>
      <c r="F801" s="8">
        <v>3.5190239999999999</v>
      </c>
      <c r="G801" s="9">
        <v>129</v>
      </c>
      <c r="H801" s="9">
        <v>49.819000000000003</v>
      </c>
      <c r="I801" s="9">
        <v>147.232</v>
      </c>
      <c r="J801" s="9">
        <v>18.9249728739</v>
      </c>
      <c r="K801" s="9">
        <v>72.099999999999994</v>
      </c>
      <c r="L801" s="9">
        <v>0</v>
      </c>
      <c r="M801" s="9">
        <v>0</v>
      </c>
      <c r="N801" s="9">
        <v>0</v>
      </c>
      <c r="O801" s="9">
        <v>38</v>
      </c>
      <c r="P801" s="10">
        <v>72.41</v>
      </c>
      <c r="Q801" s="9">
        <v>56.000000000000007</v>
      </c>
      <c r="R801" s="10">
        <v>0</v>
      </c>
      <c r="S801" s="9">
        <v>2</v>
      </c>
      <c r="T801" s="9">
        <v>0</v>
      </c>
      <c r="U801" s="11" t="s">
        <v>506</v>
      </c>
      <c r="V801" s="9" t="s">
        <v>186</v>
      </c>
      <c r="W801" s="9">
        <v>100</v>
      </c>
      <c r="X801" t="s">
        <v>32</v>
      </c>
      <c r="AE801" t="s">
        <v>511</v>
      </c>
      <c r="AF801" s="7" t="s">
        <v>518</v>
      </c>
    </row>
    <row r="802" spans="1:33" x14ac:dyDescent="0.25">
      <c r="A802" t="s">
        <v>1386</v>
      </c>
      <c r="B802" t="s">
        <v>4132</v>
      </c>
      <c r="C802" t="s">
        <v>4935</v>
      </c>
      <c r="D802" t="s">
        <v>3606</v>
      </c>
      <c r="E802" t="s">
        <v>4133</v>
      </c>
      <c r="F802" s="8">
        <v>4.2311860000000001</v>
      </c>
      <c r="G802" s="9">
        <v>538</v>
      </c>
      <c r="H802" s="9">
        <v>10.632</v>
      </c>
      <c r="I802" s="9">
        <v>46.051000000000002</v>
      </c>
      <c r="J802" s="9">
        <v>10.254539661500001</v>
      </c>
      <c r="K802" s="9">
        <v>61.6</v>
      </c>
      <c r="L802" s="9">
        <v>0</v>
      </c>
      <c r="M802" s="9">
        <v>0</v>
      </c>
      <c r="N802" s="9">
        <v>0</v>
      </c>
      <c r="O802" s="9">
        <v>39</v>
      </c>
      <c r="P802" s="10">
        <v>66.849999999999994</v>
      </c>
      <c r="Q802" s="9">
        <v>55.000000000000007</v>
      </c>
      <c r="R802" s="10">
        <v>1.72</v>
      </c>
      <c r="S802" s="9">
        <v>1</v>
      </c>
      <c r="T802" s="9">
        <v>100</v>
      </c>
      <c r="U802" s="11" t="s">
        <v>1383</v>
      </c>
      <c r="V802" s="9" t="s">
        <v>186</v>
      </c>
      <c r="W802" s="9">
        <v>95</v>
      </c>
      <c r="X802" t="s">
        <v>32</v>
      </c>
      <c r="AE802" t="s">
        <v>1387</v>
      </c>
      <c r="AF802" s="7" t="s">
        <v>32</v>
      </c>
    </row>
    <row r="803" spans="1:33" x14ac:dyDescent="0.25">
      <c r="A803" t="s">
        <v>600</v>
      </c>
      <c r="B803" t="s">
        <v>4134</v>
      </c>
      <c r="C803" t="s">
        <v>4936</v>
      </c>
      <c r="D803" t="s">
        <v>2744</v>
      </c>
      <c r="E803" t="s">
        <v>4135</v>
      </c>
      <c r="F803" s="8">
        <v>3.0692140000000001</v>
      </c>
      <c r="G803" s="9">
        <v>199</v>
      </c>
      <c r="H803" s="9">
        <v>25.044</v>
      </c>
      <c r="I803" s="9">
        <v>93.974000000000004</v>
      </c>
      <c r="J803" s="9">
        <v>8.5559857640699999</v>
      </c>
      <c r="K803" s="9">
        <v>45.6</v>
      </c>
      <c r="L803" s="9">
        <v>1</v>
      </c>
      <c r="M803" s="9">
        <v>0</v>
      </c>
      <c r="N803" s="9">
        <v>0</v>
      </c>
      <c r="O803" s="9">
        <v>31</v>
      </c>
      <c r="P803" s="10">
        <v>88.81</v>
      </c>
      <c r="Q803" s="9">
        <v>89</v>
      </c>
      <c r="R803" s="10">
        <v>3.57</v>
      </c>
      <c r="S803" s="9">
        <v>1</v>
      </c>
      <c r="T803" s="9">
        <v>8.33</v>
      </c>
      <c r="U803" s="11" t="s">
        <v>551</v>
      </c>
      <c r="V803" s="9" t="s">
        <v>186</v>
      </c>
      <c r="W803" s="9">
        <v>98</v>
      </c>
      <c r="X803" t="s">
        <v>552</v>
      </c>
      <c r="AE803" t="s">
        <v>553</v>
      </c>
      <c r="AF803" t="s">
        <v>554</v>
      </c>
    </row>
    <row r="804" spans="1:33" x14ac:dyDescent="0.25">
      <c r="A804" t="s">
        <v>291</v>
      </c>
      <c r="B804" t="s">
        <v>4136</v>
      </c>
      <c r="C804" t="s">
        <v>4937</v>
      </c>
      <c r="D804" t="s">
        <v>3068</v>
      </c>
      <c r="E804" t="s">
        <v>4137</v>
      </c>
      <c r="F804" s="8">
        <v>4.4193350000000002</v>
      </c>
      <c r="G804" s="9">
        <v>625</v>
      </c>
      <c r="H804" s="9">
        <v>8.6639999999999997</v>
      </c>
      <c r="I804" s="9">
        <v>32.805999999999997</v>
      </c>
      <c r="J804" s="9">
        <v>10.567296990999999</v>
      </c>
      <c r="K804" s="9">
        <v>69.5</v>
      </c>
      <c r="L804" s="9">
        <v>1</v>
      </c>
      <c r="M804" s="9">
        <v>1</v>
      </c>
      <c r="N804" s="9">
        <v>2</v>
      </c>
      <c r="O804" s="9">
        <v>41</v>
      </c>
      <c r="P804" s="10">
        <v>89.11</v>
      </c>
      <c r="Q804" s="9">
        <v>88</v>
      </c>
      <c r="R804" s="10">
        <v>1.76</v>
      </c>
      <c r="S804" s="9">
        <v>4</v>
      </c>
      <c r="T804" s="9">
        <v>20</v>
      </c>
      <c r="U804" s="11" t="s">
        <v>185</v>
      </c>
      <c r="V804" s="9" t="s">
        <v>186</v>
      </c>
      <c r="W804" s="9">
        <v>98</v>
      </c>
      <c r="X804" t="s">
        <v>262</v>
      </c>
      <c r="Y804" t="s">
        <v>2076</v>
      </c>
      <c r="Z804" t="s">
        <v>269</v>
      </c>
      <c r="AA804" s="18">
        <v>88.493899999999996</v>
      </c>
      <c r="AB804" s="18">
        <v>0</v>
      </c>
      <c r="AC804" s="18">
        <v>1598</v>
      </c>
      <c r="AD804" s="18">
        <v>96.808499999999995</v>
      </c>
      <c r="AE804" t="s">
        <v>270</v>
      </c>
      <c r="AF804" s="7" t="s">
        <v>271</v>
      </c>
    </row>
    <row r="805" spans="1:33" x14ac:dyDescent="0.25">
      <c r="A805" t="s">
        <v>1147</v>
      </c>
      <c r="B805" t="s">
        <v>4138</v>
      </c>
      <c r="C805" t="s">
        <v>4938</v>
      </c>
      <c r="D805" t="s">
        <v>3276</v>
      </c>
      <c r="E805" t="s">
        <v>4139</v>
      </c>
      <c r="F805" s="8">
        <v>2.7529859999999999</v>
      </c>
      <c r="G805" s="9">
        <v>245</v>
      </c>
      <c r="H805" s="9">
        <v>22.725999999999999</v>
      </c>
      <c r="I805" s="9">
        <v>101.23699999999999</v>
      </c>
      <c r="J805" s="9">
        <v>14.046782112400001</v>
      </c>
      <c r="K805" s="9">
        <v>47.2</v>
      </c>
      <c r="L805" s="9">
        <v>2</v>
      </c>
      <c r="M805" s="9">
        <v>0</v>
      </c>
      <c r="N805" s="9">
        <v>0</v>
      </c>
      <c r="O805" s="9">
        <v>48</v>
      </c>
      <c r="P805" s="10">
        <v>94.05</v>
      </c>
      <c r="Q805" s="9">
        <v>97</v>
      </c>
      <c r="R805" s="10">
        <v>2.71</v>
      </c>
      <c r="S805" s="9">
        <v>0</v>
      </c>
      <c r="T805" s="9">
        <v>0</v>
      </c>
      <c r="U805" s="11" t="s">
        <v>1069</v>
      </c>
      <c r="V805" s="9" t="s">
        <v>186</v>
      </c>
      <c r="W805" s="9">
        <v>100</v>
      </c>
      <c r="X805" t="s">
        <v>1104</v>
      </c>
      <c r="AE805" t="s">
        <v>1143</v>
      </c>
      <c r="AF805" s="7" t="s">
        <v>1144</v>
      </c>
    </row>
    <row r="806" spans="1:33" x14ac:dyDescent="0.25">
      <c r="A806" s="6" t="s">
        <v>2157</v>
      </c>
      <c r="B806" t="s">
        <v>4140</v>
      </c>
      <c r="C806" t="s">
        <v>4939</v>
      </c>
      <c r="D806" t="s">
        <v>3694</v>
      </c>
      <c r="E806" t="s">
        <v>4141</v>
      </c>
      <c r="F806" s="8">
        <v>1.16449</v>
      </c>
      <c r="G806" s="9">
        <v>189</v>
      </c>
      <c r="H806" s="9">
        <v>7.29</v>
      </c>
      <c r="I806" s="9">
        <v>31.777000000000001</v>
      </c>
      <c r="J806" s="9">
        <v>13.9597110209</v>
      </c>
      <c r="K806" s="9">
        <v>39.659999999999997</v>
      </c>
      <c r="L806" s="9">
        <v>1</v>
      </c>
      <c r="M806" s="9">
        <v>1</v>
      </c>
      <c r="N806" s="9">
        <v>2</v>
      </c>
      <c r="O806" s="9">
        <v>38</v>
      </c>
      <c r="P806" s="10">
        <v>80.17</v>
      </c>
      <c r="Q806" s="9">
        <v>81</v>
      </c>
      <c r="R806" s="10">
        <v>0.86</v>
      </c>
      <c r="S806" s="9">
        <v>1</v>
      </c>
      <c r="T806" s="9">
        <v>0</v>
      </c>
      <c r="U806" s="11" t="s">
        <v>324</v>
      </c>
      <c r="V806" s="9" t="s">
        <v>27</v>
      </c>
      <c r="W806" s="9">
        <v>67</v>
      </c>
      <c r="X806" t="s">
        <v>467</v>
      </c>
      <c r="Y806" t="s">
        <v>1854</v>
      </c>
      <c r="Z806" t="s">
        <v>389</v>
      </c>
      <c r="AA806" s="18">
        <v>93.461799999999997</v>
      </c>
      <c r="AB806" s="18">
        <v>0</v>
      </c>
      <c r="AC806" s="18">
        <v>1512</v>
      </c>
      <c r="AD806" s="18">
        <v>96.097899999999996</v>
      </c>
      <c r="AE806" t="s">
        <v>32</v>
      </c>
      <c r="AF806" t="s">
        <v>32</v>
      </c>
      <c r="AG806" s="6" t="s">
        <v>53</v>
      </c>
    </row>
    <row r="807" spans="1:33" x14ac:dyDescent="0.25">
      <c r="A807" t="s">
        <v>1216</v>
      </c>
      <c r="B807" t="s">
        <v>4142</v>
      </c>
      <c r="C807" t="s">
        <v>4940</v>
      </c>
      <c r="D807" t="s">
        <v>3018</v>
      </c>
      <c r="E807" t="s">
        <v>4143</v>
      </c>
      <c r="F807" s="8">
        <v>2.8578130000000002</v>
      </c>
      <c r="G807" s="9">
        <v>417</v>
      </c>
      <c r="H807" s="9">
        <v>8.0129999999999999</v>
      </c>
      <c r="I807" s="9">
        <v>34.606000000000002</v>
      </c>
      <c r="J807" s="9">
        <v>12.912503512100001</v>
      </c>
      <c r="K807" s="9">
        <v>65.099999999999994</v>
      </c>
      <c r="L807" s="9">
        <v>1</v>
      </c>
      <c r="M807" s="9">
        <v>1</v>
      </c>
      <c r="N807" s="9">
        <v>1</v>
      </c>
      <c r="O807" s="9">
        <v>31</v>
      </c>
      <c r="P807" s="10">
        <v>84.13</v>
      </c>
      <c r="Q807" s="9">
        <v>96</v>
      </c>
      <c r="R807" s="10">
        <v>9.61</v>
      </c>
      <c r="S807" s="9">
        <v>4</v>
      </c>
      <c r="T807" s="9">
        <v>9.43</v>
      </c>
      <c r="U807" s="11" t="s">
        <v>1069</v>
      </c>
      <c r="V807" s="9" t="s">
        <v>186</v>
      </c>
      <c r="W807" s="9">
        <v>100</v>
      </c>
      <c r="X807" t="s">
        <v>1161</v>
      </c>
      <c r="Y807" t="s">
        <v>2080</v>
      </c>
      <c r="Z807" t="s">
        <v>1190</v>
      </c>
      <c r="AA807" s="18">
        <v>97.391300000000001</v>
      </c>
      <c r="AB807" s="18">
        <v>1E-174</v>
      </c>
      <c r="AC807" s="18">
        <v>379</v>
      </c>
      <c r="AD807" s="18">
        <v>91.028999999999996</v>
      </c>
      <c r="AE807" t="s">
        <v>1184</v>
      </c>
      <c r="AF807" t="s">
        <v>1185</v>
      </c>
    </row>
    <row r="808" spans="1:33" x14ac:dyDescent="0.25">
      <c r="A808" t="s">
        <v>292</v>
      </c>
      <c r="B808" t="s">
        <v>4144</v>
      </c>
      <c r="C808" t="s">
        <v>4941</v>
      </c>
      <c r="D808" t="s">
        <v>3068</v>
      </c>
      <c r="E808" t="s">
        <v>4145</v>
      </c>
      <c r="F808" s="8">
        <v>3.2277200000000001</v>
      </c>
      <c r="G808" s="9">
        <v>410</v>
      </c>
      <c r="H808" s="9">
        <v>10.44</v>
      </c>
      <c r="I808" s="9">
        <v>38.055</v>
      </c>
      <c r="J808" s="9">
        <v>11.284289254999999</v>
      </c>
      <c r="K808" s="9">
        <v>54.2</v>
      </c>
      <c r="L808" s="9">
        <v>1</v>
      </c>
      <c r="M808" s="9">
        <v>1</v>
      </c>
      <c r="N808" s="9">
        <v>1</v>
      </c>
      <c r="O808" s="9">
        <v>36</v>
      </c>
      <c r="P808" s="10">
        <v>93.24</v>
      </c>
      <c r="Q808" s="9">
        <v>97</v>
      </c>
      <c r="R808" s="10">
        <v>2.7</v>
      </c>
      <c r="S808" s="9">
        <v>1</v>
      </c>
      <c r="T808" s="9">
        <v>25</v>
      </c>
      <c r="U808" s="11" t="s">
        <v>185</v>
      </c>
      <c r="V808" s="9" t="s">
        <v>186</v>
      </c>
      <c r="W808" s="9">
        <v>100</v>
      </c>
      <c r="X808" t="s">
        <v>262</v>
      </c>
      <c r="Y808" t="s">
        <v>2172</v>
      </c>
      <c r="Z808" t="s">
        <v>2172</v>
      </c>
      <c r="AA808" s="18" t="s">
        <v>2172</v>
      </c>
      <c r="AB808" s="18" t="s">
        <v>2172</v>
      </c>
      <c r="AC808" s="18" t="s">
        <v>2171</v>
      </c>
      <c r="AD808" s="18" t="s">
        <v>2172</v>
      </c>
      <c r="AE808" t="s">
        <v>275</v>
      </c>
      <c r="AF808" t="s">
        <v>271</v>
      </c>
    </row>
    <row r="809" spans="1:33" x14ac:dyDescent="0.25">
      <c r="A809" t="s">
        <v>976</v>
      </c>
      <c r="B809" t="s">
        <v>4146</v>
      </c>
      <c r="C809" t="s">
        <v>4942</v>
      </c>
      <c r="D809" t="s">
        <v>2803</v>
      </c>
      <c r="E809" t="s">
        <v>4147</v>
      </c>
      <c r="F809" s="8">
        <v>2.7710750000000002</v>
      </c>
      <c r="G809" s="9">
        <v>281</v>
      </c>
      <c r="H809" s="9">
        <v>13.724</v>
      </c>
      <c r="I809" s="9">
        <v>65.698999999999998</v>
      </c>
      <c r="J809" s="9">
        <v>3.9589369569100001</v>
      </c>
      <c r="K809" s="9">
        <v>43.9</v>
      </c>
      <c r="L809" s="9">
        <v>2</v>
      </c>
      <c r="M809" s="9">
        <v>1</v>
      </c>
      <c r="N809" s="9">
        <v>0</v>
      </c>
      <c r="O809" s="9">
        <v>46</v>
      </c>
      <c r="P809" s="10">
        <v>92.89</v>
      </c>
      <c r="Q809" s="9">
        <v>97</v>
      </c>
      <c r="R809" s="10">
        <v>2.23</v>
      </c>
      <c r="S809" s="9">
        <v>1</v>
      </c>
      <c r="T809" s="9">
        <v>50</v>
      </c>
      <c r="U809" s="11" t="s">
        <v>828</v>
      </c>
      <c r="V809" s="9" t="s">
        <v>186</v>
      </c>
      <c r="W809" s="9">
        <v>100</v>
      </c>
      <c r="X809" t="s">
        <v>897</v>
      </c>
      <c r="Y809" t="s">
        <v>2172</v>
      </c>
      <c r="Z809" t="s">
        <v>2172</v>
      </c>
      <c r="AA809" s="18" t="s">
        <v>2172</v>
      </c>
      <c r="AB809" s="18" t="s">
        <v>2172</v>
      </c>
      <c r="AC809" s="18" t="s">
        <v>2171</v>
      </c>
      <c r="AD809" s="18" t="s">
        <v>2172</v>
      </c>
      <c r="AE809" t="s">
        <v>501</v>
      </c>
      <c r="AF809" t="s">
        <v>964</v>
      </c>
    </row>
    <row r="810" spans="1:33" x14ac:dyDescent="0.25">
      <c r="A810" t="s">
        <v>432</v>
      </c>
      <c r="B810" t="s">
        <v>4148</v>
      </c>
      <c r="C810" t="s">
        <v>4943</v>
      </c>
      <c r="D810" t="s">
        <v>2735</v>
      </c>
      <c r="E810" t="s">
        <v>4149</v>
      </c>
      <c r="F810" s="8">
        <v>0.80179500000000004</v>
      </c>
      <c r="G810" s="9">
        <v>169</v>
      </c>
      <c r="H810" s="9">
        <v>4.8179999999999996</v>
      </c>
      <c r="I810" s="9">
        <v>18.808</v>
      </c>
      <c r="J810" s="9">
        <v>9.0460462548000002</v>
      </c>
      <c r="K810" s="9">
        <v>36.5</v>
      </c>
      <c r="L810" s="9">
        <v>1</v>
      </c>
      <c r="M810" s="9">
        <v>0</v>
      </c>
      <c r="N810" s="9">
        <v>1</v>
      </c>
      <c r="O810" s="9">
        <v>30</v>
      </c>
      <c r="P810" s="10">
        <v>59.56</v>
      </c>
      <c r="Q810" s="9">
        <v>62</v>
      </c>
      <c r="R810" s="10">
        <v>0.16</v>
      </c>
      <c r="S810" s="9">
        <v>4</v>
      </c>
      <c r="T810" s="9">
        <v>0</v>
      </c>
      <c r="U810" s="11" t="s">
        <v>324</v>
      </c>
      <c r="V810" s="9" t="s">
        <v>80</v>
      </c>
      <c r="W810" s="9">
        <v>98</v>
      </c>
      <c r="X810" t="s">
        <v>379</v>
      </c>
      <c r="AE810" t="s">
        <v>383</v>
      </c>
      <c r="AF810" t="s">
        <v>32</v>
      </c>
    </row>
    <row r="811" spans="1:33" x14ac:dyDescent="0.25">
      <c r="A811" t="s">
        <v>677</v>
      </c>
      <c r="B811" t="s">
        <v>4150</v>
      </c>
      <c r="C811" t="s">
        <v>4944</v>
      </c>
      <c r="D811" t="s">
        <v>2715</v>
      </c>
      <c r="E811" t="s">
        <v>4151</v>
      </c>
      <c r="F811" s="8">
        <v>3.9936430000000001</v>
      </c>
      <c r="G811" s="9">
        <v>599</v>
      </c>
      <c r="H811" s="9">
        <v>8.3160000000000007</v>
      </c>
      <c r="I811" s="9">
        <v>32.889000000000003</v>
      </c>
      <c r="J811" s="9">
        <v>11.376230424599999</v>
      </c>
      <c r="K811" s="9">
        <v>48.9</v>
      </c>
      <c r="L811" s="9">
        <v>2</v>
      </c>
      <c r="M811" s="9">
        <v>0</v>
      </c>
      <c r="N811" s="9">
        <v>0</v>
      </c>
      <c r="O811" s="9">
        <v>32</v>
      </c>
      <c r="P811" s="10">
        <v>88.25</v>
      </c>
      <c r="Q811" s="9">
        <v>91</v>
      </c>
      <c r="R811" s="10">
        <v>6.83</v>
      </c>
      <c r="S811" s="9">
        <v>3</v>
      </c>
      <c r="T811" s="9">
        <v>17.649999999999999</v>
      </c>
      <c r="U811" s="11" t="s">
        <v>551</v>
      </c>
      <c r="V811" s="9" t="s">
        <v>186</v>
      </c>
      <c r="W811" s="9">
        <v>100</v>
      </c>
      <c r="X811" t="s">
        <v>644</v>
      </c>
      <c r="AE811" t="s">
        <v>658</v>
      </c>
      <c r="AF811" t="s">
        <v>659</v>
      </c>
    </row>
    <row r="812" spans="1:33" x14ac:dyDescent="0.25">
      <c r="A812" t="s">
        <v>1101</v>
      </c>
      <c r="B812" t="s">
        <v>4152</v>
      </c>
      <c r="C812" t="s">
        <v>4945</v>
      </c>
      <c r="D812" t="s">
        <v>2884</v>
      </c>
      <c r="E812" t="s">
        <v>4153</v>
      </c>
      <c r="F812" s="8">
        <v>3.4190809999999998</v>
      </c>
      <c r="G812" s="9">
        <v>557</v>
      </c>
      <c r="H812" s="9">
        <v>6.9550000000000001</v>
      </c>
      <c r="I812" s="9">
        <v>35.831000000000003</v>
      </c>
      <c r="J812" s="9">
        <v>12.564486908199999</v>
      </c>
      <c r="K812" s="9">
        <v>62.3</v>
      </c>
      <c r="L812" s="9">
        <v>0</v>
      </c>
      <c r="M812" s="9">
        <v>0</v>
      </c>
      <c r="N812" s="9">
        <v>0</v>
      </c>
      <c r="O812" s="9">
        <v>32</v>
      </c>
      <c r="P812" s="10">
        <v>87.36</v>
      </c>
      <c r="Q812" s="9">
        <v>84</v>
      </c>
      <c r="R812" s="10">
        <v>2.11</v>
      </c>
      <c r="S812" s="9">
        <v>1</v>
      </c>
      <c r="T812" s="9">
        <v>30.77</v>
      </c>
      <c r="U812" s="11" t="s">
        <v>1069</v>
      </c>
      <c r="V812" s="9" t="s">
        <v>186</v>
      </c>
      <c r="W812" s="9">
        <v>100</v>
      </c>
      <c r="X812" t="s">
        <v>1070</v>
      </c>
      <c r="AE812" t="s">
        <v>1085</v>
      </c>
      <c r="AF812" t="s">
        <v>32</v>
      </c>
    </row>
    <row r="813" spans="1:33" x14ac:dyDescent="0.25">
      <c r="A813" t="s">
        <v>1399</v>
      </c>
      <c r="B813" t="s">
        <v>4154</v>
      </c>
      <c r="C813" t="s">
        <v>4946</v>
      </c>
      <c r="D813" t="s">
        <v>3149</v>
      </c>
      <c r="E813" t="s">
        <v>4155</v>
      </c>
      <c r="F813" s="8">
        <v>3.5989209999999998</v>
      </c>
      <c r="G813" s="9">
        <v>422</v>
      </c>
      <c r="H813" s="9">
        <v>11.522</v>
      </c>
      <c r="I813" s="9">
        <v>58.634999999999998</v>
      </c>
      <c r="J813" s="9">
        <v>11.5145780186</v>
      </c>
      <c r="K813" s="9">
        <v>60.6</v>
      </c>
      <c r="L813" s="9">
        <v>1</v>
      </c>
      <c r="M813" s="9">
        <v>1</v>
      </c>
      <c r="N813" s="9">
        <v>1</v>
      </c>
      <c r="O813" s="9">
        <v>40</v>
      </c>
      <c r="P813" s="10">
        <v>89.19</v>
      </c>
      <c r="Q813" s="9">
        <v>91</v>
      </c>
      <c r="R813" s="10">
        <v>3.07</v>
      </c>
      <c r="S813" s="9">
        <v>3</v>
      </c>
      <c r="T813" s="9">
        <v>12.5</v>
      </c>
      <c r="U813" s="11" t="s">
        <v>1383</v>
      </c>
      <c r="V813" s="9" t="s">
        <v>186</v>
      </c>
      <c r="W813" s="9">
        <v>100</v>
      </c>
      <c r="X813" t="s">
        <v>1389</v>
      </c>
      <c r="Y813" t="s">
        <v>2083</v>
      </c>
      <c r="Z813" t="s">
        <v>1400</v>
      </c>
      <c r="AA813" s="18">
        <v>94.072900000000004</v>
      </c>
      <c r="AB813" s="18">
        <v>0</v>
      </c>
      <c r="AC813" s="18">
        <v>663</v>
      </c>
      <c r="AD813" s="18">
        <v>99.245900000000006</v>
      </c>
      <c r="AE813" t="s">
        <v>1390</v>
      </c>
      <c r="AF813" s="7" t="s">
        <v>1391</v>
      </c>
    </row>
    <row r="814" spans="1:33" x14ac:dyDescent="0.25">
      <c r="A814" t="s">
        <v>893</v>
      </c>
      <c r="B814" t="s">
        <v>4156</v>
      </c>
      <c r="C814" t="s">
        <v>4947</v>
      </c>
      <c r="D814" t="s">
        <v>2730</v>
      </c>
      <c r="E814" t="s">
        <v>4157</v>
      </c>
      <c r="F814" s="8">
        <v>1.4043060000000001</v>
      </c>
      <c r="G814" s="9">
        <v>382</v>
      </c>
      <c r="H814" s="9">
        <v>3.5459999999999998</v>
      </c>
      <c r="I814" s="9">
        <v>11.302</v>
      </c>
      <c r="J814" s="9">
        <v>9.2422773460599998</v>
      </c>
      <c r="K814" s="9">
        <v>50.9</v>
      </c>
      <c r="L814" s="9">
        <v>0</v>
      </c>
      <c r="M814" s="9">
        <v>0</v>
      </c>
      <c r="N814" s="9">
        <v>0</v>
      </c>
      <c r="O814" s="9">
        <v>12</v>
      </c>
      <c r="P814" s="10">
        <v>57.88</v>
      </c>
      <c r="Q814" s="9">
        <v>64</v>
      </c>
      <c r="R814" s="10">
        <v>8.32</v>
      </c>
      <c r="S814" s="9">
        <v>19</v>
      </c>
      <c r="T814" s="9">
        <v>10.53</v>
      </c>
      <c r="U814" s="11" t="s">
        <v>828</v>
      </c>
      <c r="V814" s="9" t="s">
        <v>186</v>
      </c>
      <c r="W814" s="9">
        <v>100</v>
      </c>
      <c r="X814" t="s">
        <v>831</v>
      </c>
      <c r="AE814" t="s">
        <v>503</v>
      </c>
      <c r="AF814" t="s">
        <v>32</v>
      </c>
    </row>
    <row r="815" spans="1:33" x14ac:dyDescent="0.25">
      <c r="A815" t="s">
        <v>293</v>
      </c>
      <c r="B815" t="s">
        <v>4158</v>
      </c>
      <c r="C815" t="s">
        <v>4948</v>
      </c>
      <c r="D815" t="s">
        <v>3068</v>
      </c>
      <c r="E815" t="s">
        <v>4159</v>
      </c>
      <c r="F815" s="8">
        <v>3.8857339999999998</v>
      </c>
      <c r="G815" s="9">
        <v>526</v>
      </c>
      <c r="H815" s="9">
        <v>9.2759999999999998</v>
      </c>
      <c r="I815" s="9">
        <v>36.189</v>
      </c>
      <c r="J815" s="9">
        <v>11.386279778900001</v>
      </c>
      <c r="K815" s="9">
        <v>58.2</v>
      </c>
      <c r="L815" s="9">
        <v>0</v>
      </c>
      <c r="M815" s="9">
        <v>1</v>
      </c>
      <c r="N815" s="9">
        <v>0</v>
      </c>
      <c r="O815" s="9">
        <v>45</v>
      </c>
      <c r="P815" s="10">
        <v>89.02</v>
      </c>
      <c r="Q815" s="9">
        <v>97</v>
      </c>
      <c r="R815" s="10">
        <v>4.76</v>
      </c>
      <c r="S815" s="9">
        <v>4</v>
      </c>
      <c r="T815" s="9">
        <v>33.33</v>
      </c>
      <c r="U815" s="11" t="s">
        <v>185</v>
      </c>
      <c r="V815" s="9" t="s">
        <v>186</v>
      </c>
      <c r="W815" s="9">
        <v>100</v>
      </c>
      <c r="X815" t="s">
        <v>262</v>
      </c>
      <c r="Y815" t="s">
        <v>2086</v>
      </c>
      <c r="Z815" t="s">
        <v>269</v>
      </c>
      <c r="AA815" s="18">
        <v>86.538499999999999</v>
      </c>
      <c r="AB815" s="18">
        <v>9.9999999999999999E-133</v>
      </c>
      <c r="AC815" s="18">
        <v>570</v>
      </c>
      <c r="AD815" s="18">
        <v>91.228099999999998</v>
      </c>
      <c r="AE815" t="s">
        <v>270</v>
      </c>
      <c r="AF815" s="7" t="s">
        <v>271</v>
      </c>
    </row>
    <row r="816" spans="1:33" x14ac:dyDescent="0.25">
      <c r="A816" t="s">
        <v>294</v>
      </c>
      <c r="B816" t="s">
        <v>4160</v>
      </c>
      <c r="C816" t="s">
        <v>4949</v>
      </c>
      <c r="D816" t="s">
        <v>3068</v>
      </c>
      <c r="E816" t="s">
        <v>4161</v>
      </c>
      <c r="F816" s="8">
        <v>3.0932379999999999</v>
      </c>
      <c r="G816" s="9">
        <v>675</v>
      </c>
      <c r="H816" s="9">
        <v>4.6909999999999998</v>
      </c>
      <c r="I816" s="9">
        <v>19.100999999999999</v>
      </c>
      <c r="J816" s="9">
        <v>8.7328161347699993</v>
      </c>
      <c r="K816" s="9">
        <v>49.8</v>
      </c>
      <c r="L816" s="9">
        <v>1</v>
      </c>
      <c r="M816" s="9">
        <v>0</v>
      </c>
      <c r="N816" s="9">
        <v>1</v>
      </c>
      <c r="O816" s="9">
        <v>29</v>
      </c>
      <c r="P816" s="10">
        <v>76.760000000000005</v>
      </c>
      <c r="Q816" s="9">
        <v>67</v>
      </c>
      <c r="R816" s="10">
        <v>6.34</v>
      </c>
      <c r="S816" s="9">
        <v>2</v>
      </c>
      <c r="T816" s="9">
        <v>25</v>
      </c>
      <c r="U816" s="11" t="s">
        <v>185</v>
      </c>
      <c r="V816" s="9" t="s">
        <v>186</v>
      </c>
      <c r="W816" s="9">
        <v>100</v>
      </c>
      <c r="X816" t="s">
        <v>262</v>
      </c>
      <c r="AE816" t="s">
        <v>270</v>
      </c>
      <c r="AF816" t="s">
        <v>271</v>
      </c>
    </row>
    <row r="817" spans="1:33" x14ac:dyDescent="0.25">
      <c r="A817" t="s">
        <v>799</v>
      </c>
      <c r="B817" t="s">
        <v>4162</v>
      </c>
      <c r="C817" t="s">
        <v>4950</v>
      </c>
      <c r="D817" t="s">
        <v>800</v>
      </c>
      <c r="E817" t="s">
        <v>4163</v>
      </c>
      <c r="F817" s="8">
        <v>3.1748319999999999</v>
      </c>
      <c r="G817" s="9">
        <v>643</v>
      </c>
      <c r="H817" s="9">
        <v>5.2030000000000003</v>
      </c>
      <c r="I817" s="9">
        <v>29.175999999999998</v>
      </c>
      <c r="J817" s="9">
        <v>12.059294428599999</v>
      </c>
      <c r="K817" s="9">
        <v>56.6</v>
      </c>
      <c r="L817" s="9">
        <v>0</v>
      </c>
      <c r="M817" s="9">
        <v>0</v>
      </c>
      <c r="N817" s="9">
        <v>0</v>
      </c>
      <c r="O817" s="9">
        <v>29</v>
      </c>
      <c r="P817" s="10">
        <v>71.42</v>
      </c>
      <c r="Q817" s="9">
        <v>62</v>
      </c>
      <c r="R817" s="10">
        <v>3.12</v>
      </c>
      <c r="S817" s="9">
        <v>6</v>
      </c>
      <c r="T817" s="9">
        <v>81.25</v>
      </c>
      <c r="U817" s="11" t="s">
        <v>783</v>
      </c>
      <c r="V817" s="9" t="s">
        <v>186</v>
      </c>
      <c r="W817" s="9">
        <v>98</v>
      </c>
      <c r="X817" t="s">
        <v>32</v>
      </c>
      <c r="AE817" t="s">
        <v>801</v>
      </c>
      <c r="AF817" s="7" t="s">
        <v>32</v>
      </c>
    </row>
    <row r="818" spans="1:33" x14ac:dyDescent="0.25">
      <c r="A818" t="s">
        <v>218</v>
      </c>
      <c r="B818" t="s">
        <v>4164</v>
      </c>
      <c r="C818" t="s">
        <v>4951</v>
      </c>
      <c r="D818" t="s">
        <v>3343</v>
      </c>
      <c r="E818" t="s">
        <v>4165</v>
      </c>
      <c r="F818" s="8">
        <v>1.437406</v>
      </c>
      <c r="G818" s="9">
        <v>307</v>
      </c>
      <c r="H818" s="9">
        <v>4.923</v>
      </c>
      <c r="I818" s="9">
        <v>15.964</v>
      </c>
      <c r="J818" s="9">
        <v>8.3843077291999997</v>
      </c>
      <c r="K818" s="9">
        <v>51.9</v>
      </c>
      <c r="L818" s="9">
        <v>0</v>
      </c>
      <c r="M818" s="9">
        <v>0</v>
      </c>
      <c r="N818" s="9">
        <v>0</v>
      </c>
      <c r="O818" s="9">
        <v>32</v>
      </c>
      <c r="P818" s="10">
        <v>80.400000000000006</v>
      </c>
      <c r="Q818" s="9">
        <v>81</v>
      </c>
      <c r="R818" s="10">
        <v>0.54</v>
      </c>
      <c r="S818" s="9">
        <v>3</v>
      </c>
      <c r="T818" s="9">
        <v>0</v>
      </c>
      <c r="U818" s="11" t="s">
        <v>185</v>
      </c>
      <c r="V818" s="9" t="s">
        <v>186</v>
      </c>
      <c r="W818" s="9">
        <v>95</v>
      </c>
      <c r="X818" t="s">
        <v>216</v>
      </c>
      <c r="AE818" t="s">
        <v>219</v>
      </c>
      <c r="AF818" t="s">
        <v>32</v>
      </c>
    </row>
    <row r="819" spans="1:33" x14ac:dyDescent="0.25">
      <c r="A819" t="s">
        <v>1217</v>
      </c>
      <c r="B819" t="s">
        <v>4166</v>
      </c>
      <c r="C819" t="s">
        <v>4952</v>
      </c>
      <c r="D819" t="s">
        <v>3018</v>
      </c>
      <c r="E819" t="s">
        <v>4167</v>
      </c>
      <c r="F819" s="8">
        <v>3.0586739999999999</v>
      </c>
      <c r="G819" s="9">
        <v>468</v>
      </c>
      <c r="H819" s="9">
        <v>7.6429999999999998</v>
      </c>
      <c r="I819" s="9">
        <v>33.579000000000001</v>
      </c>
      <c r="J819" s="9">
        <v>8.3410129158600004</v>
      </c>
      <c r="K819" s="9">
        <v>63.3</v>
      </c>
      <c r="L819" s="9">
        <v>0</v>
      </c>
      <c r="M819" s="9">
        <v>0</v>
      </c>
      <c r="N819" s="9">
        <v>0</v>
      </c>
      <c r="O819" s="9">
        <v>30</v>
      </c>
      <c r="P819" s="10">
        <v>67.739999999999995</v>
      </c>
      <c r="Q819" s="9">
        <v>77</v>
      </c>
      <c r="R819" s="10">
        <v>2.59</v>
      </c>
      <c r="S819" s="9">
        <v>2</v>
      </c>
      <c r="T819" s="9">
        <v>0</v>
      </c>
      <c r="U819" s="11" t="s">
        <v>1069</v>
      </c>
      <c r="V819" s="9" t="s">
        <v>186</v>
      </c>
      <c r="W819" s="9">
        <v>98</v>
      </c>
      <c r="X819" t="s">
        <v>1161</v>
      </c>
      <c r="AE819" t="s">
        <v>1215</v>
      </c>
      <c r="AF819" t="s">
        <v>32</v>
      </c>
    </row>
    <row r="820" spans="1:33" x14ac:dyDescent="0.25">
      <c r="A820" t="s">
        <v>1251</v>
      </c>
      <c r="B820" t="s">
        <v>4168</v>
      </c>
      <c r="C820" t="s">
        <v>4953</v>
      </c>
      <c r="D820" t="s">
        <v>3502</v>
      </c>
      <c r="E820" t="s">
        <v>4169</v>
      </c>
      <c r="F820" s="8">
        <v>2.2600799999999999</v>
      </c>
      <c r="G820" s="9">
        <v>229</v>
      </c>
      <c r="H820" s="9">
        <v>12.018000000000001</v>
      </c>
      <c r="I820" s="9">
        <v>59.104999999999997</v>
      </c>
      <c r="J820" s="9">
        <v>9.7578682220800008</v>
      </c>
      <c r="K820" s="9">
        <v>63</v>
      </c>
      <c r="L820" s="9">
        <v>0</v>
      </c>
      <c r="M820" s="9">
        <v>0</v>
      </c>
      <c r="N820" s="9">
        <v>0</v>
      </c>
      <c r="O820" s="9">
        <v>25</v>
      </c>
      <c r="P820" s="10">
        <v>74.95</v>
      </c>
      <c r="Q820" s="9">
        <v>57.999999999999993</v>
      </c>
      <c r="R820" s="10">
        <v>1.53</v>
      </c>
      <c r="S820" s="9">
        <v>0</v>
      </c>
      <c r="T820" s="9">
        <v>20</v>
      </c>
      <c r="U820" s="11" t="s">
        <v>1069</v>
      </c>
      <c r="V820" s="9" t="s">
        <v>186</v>
      </c>
      <c r="W820" s="9">
        <v>98</v>
      </c>
      <c r="X820" t="s">
        <v>32</v>
      </c>
      <c r="AE820" t="s">
        <v>1175</v>
      </c>
      <c r="AF820" s="7" t="s">
        <v>32</v>
      </c>
    </row>
    <row r="821" spans="1:33" x14ac:dyDescent="0.25">
      <c r="A821" t="s">
        <v>1123</v>
      </c>
      <c r="B821" t="s">
        <v>4170</v>
      </c>
      <c r="C821" t="s">
        <v>4954</v>
      </c>
      <c r="D821" t="s">
        <v>2967</v>
      </c>
      <c r="E821" t="s">
        <v>4171</v>
      </c>
      <c r="F821" s="8">
        <v>4.4103890000000003</v>
      </c>
      <c r="G821" s="9">
        <v>414</v>
      </c>
      <c r="H821" s="9">
        <v>17.266999999999999</v>
      </c>
      <c r="I821" s="9">
        <v>119.94</v>
      </c>
      <c r="J821" s="9">
        <v>8.9991681798700007</v>
      </c>
      <c r="K821" s="9">
        <v>45.6</v>
      </c>
      <c r="L821" s="9">
        <v>2</v>
      </c>
      <c r="M821" s="9">
        <v>0</v>
      </c>
      <c r="N821" s="9">
        <v>0</v>
      </c>
      <c r="O821" s="9">
        <v>49</v>
      </c>
      <c r="P821" s="10">
        <v>97.42</v>
      </c>
      <c r="Q821" s="9">
        <v>97</v>
      </c>
      <c r="R821" s="10">
        <v>3.14</v>
      </c>
      <c r="S821" s="9">
        <v>6</v>
      </c>
      <c r="T821" s="9">
        <v>0</v>
      </c>
      <c r="U821" s="11" t="s">
        <v>1069</v>
      </c>
      <c r="V821" s="9" t="s">
        <v>186</v>
      </c>
      <c r="W821" s="9">
        <v>100</v>
      </c>
      <c r="X821" t="s">
        <v>1104</v>
      </c>
      <c r="AE821" t="s">
        <v>1117</v>
      </c>
      <c r="AF821" s="7" t="s">
        <v>1118</v>
      </c>
    </row>
    <row r="822" spans="1:33" x14ac:dyDescent="0.25">
      <c r="A822" t="s">
        <v>83</v>
      </c>
      <c r="B822" t="s">
        <v>4172</v>
      </c>
      <c r="C822" t="s">
        <v>4955</v>
      </c>
      <c r="D822" t="s">
        <v>2851</v>
      </c>
      <c r="E822" t="s">
        <v>4173</v>
      </c>
      <c r="F822" s="8">
        <v>0.88340600000000002</v>
      </c>
      <c r="G822" s="9">
        <v>119</v>
      </c>
      <c r="H822" s="9">
        <v>9.2110000000000003</v>
      </c>
      <c r="I822" s="9">
        <v>32.354999999999997</v>
      </c>
      <c r="J822" s="9">
        <v>8.2078176627800001</v>
      </c>
      <c r="K822" s="9">
        <v>32</v>
      </c>
      <c r="L822" s="9">
        <v>1</v>
      </c>
      <c r="M822" s="9">
        <v>0</v>
      </c>
      <c r="N822" s="9">
        <v>1</v>
      </c>
      <c r="O822" s="9">
        <v>14</v>
      </c>
      <c r="P822" s="10">
        <v>69.72</v>
      </c>
      <c r="Q822" s="9">
        <v>34</v>
      </c>
      <c r="R822" s="10">
        <v>0.93</v>
      </c>
      <c r="S822" s="9">
        <v>3</v>
      </c>
      <c r="T822" s="9">
        <v>0</v>
      </c>
      <c r="U822" s="11" t="s">
        <v>26</v>
      </c>
      <c r="V822" s="9" t="s">
        <v>27</v>
      </c>
      <c r="W822" s="9">
        <v>52</v>
      </c>
      <c r="X822" t="s">
        <v>32</v>
      </c>
      <c r="AE822" t="s">
        <v>67</v>
      </c>
      <c r="AF822" t="s">
        <v>32</v>
      </c>
    </row>
    <row r="823" spans="1:33" x14ac:dyDescent="0.25">
      <c r="A823" t="s">
        <v>373</v>
      </c>
      <c r="B823" t="s">
        <v>4174</v>
      </c>
      <c r="C823" t="s">
        <v>4956</v>
      </c>
      <c r="D823" t="s">
        <v>4175</v>
      </c>
      <c r="E823" t="s">
        <v>4176</v>
      </c>
      <c r="F823" s="8">
        <v>0.95017300000000005</v>
      </c>
      <c r="G823" s="9">
        <v>136</v>
      </c>
      <c r="H823" s="9">
        <v>9.2759999999999998</v>
      </c>
      <c r="I823" s="9">
        <v>45.145000000000003</v>
      </c>
      <c r="J823" s="9">
        <v>14.5055243261</v>
      </c>
      <c r="K823" s="9">
        <v>43</v>
      </c>
      <c r="L823" s="9">
        <v>1</v>
      </c>
      <c r="M823" s="9">
        <v>1</v>
      </c>
      <c r="N823" s="9">
        <v>1</v>
      </c>
      <c r="O823" s="9">
        <v>47</v>
      </c>
      <c r="P823" s="10">
        <v>70.69</v>
      </c>
      <c r="Q823" s="9">
        <v>71</v>
      </c>
      <c r="R823" s="10">
        <v>1.72</v>
      </c>
      <c r="S823" s="9">
        <v>1</v>
      </c>
      <c r="T823" s="9">
        <v>0</v>
      </c>
      <c r="U823" s="11" t="s">
        <v>324</v>
      </c>
      <c r="V823" s="9" t="s">
        <v>80</v>
      </c>
      <c r="W823" s="9">
        <v>100</v>
      </c>
      <c r="X823" t="s">
        <v>375</v>
      </c>
      <c r="Y823" t="s">
        <v>2089</v>
      </c>
      <c r="Z823" t="s">
        <v>374</v>
      </c>
      <c r="AA823" s="18">
        <v>93.989500000000007</v>
      </c>
      <c r="AB823" s="18">
        <v>0</v>
      </c>
      <c r="AC823" s="18">
        <v>1469</v>
      </c>
      <c r="AD823" s="18">
        <v>90.605900000000005</v>
      </c>
      <c r="AE823" t="s">
        <v>376</v>
      </c>
      <c r="AF823" t="s">
        <v>32</v>
      </c>
    </row>
    <row r="824" spans="1:33" x14ac:dyDescent="0.25">
      <c r="A824" t="s">
        <v>295</v>
      </c>
      <c r="B824" t="s">
        <v>4177</v>
      </c>
      <c r="C824" t="s">
        <v>4957</v>
      </c>
      <c r="D824" t="s">
        <v>3068</v>
      </c>
      <c r="E824" t="s">
        <v>4178</v>
      </c>
      <c r="F824" s="8">
        <v>2.72804</v>
      </c>
      <c r="G824" s="9">
        <v>536</v>
      </c>
      <c r="H824" s="9">
        <v>5.42</v>
      </c>
      <c r="I824" s="9">
        <v>18.876000000000001</v>
      </c>
      <c r="J824" s="9">
        <v>9.4849695887099994</v>
      </c>
      <c r="K824" s="9">
        <v>53.9</v>
      </c>
      <c r="L824" s="9">
        <v>0</v>
      </c>
      <c r="M824" s="9">
        <v>0</v>
      </c>
      <c r="N824" s="9">
        <v>0</v>
      </c>
      <c r="O824" s="9">
        <v>38</v>
      </c>
      <c r="P824" s="10">
        <v>67.209999999999994</v>
      </c>
      <c r="Q824" s="9">
        <v>81</v>
      </c>
      <c r="R824" s="10">
        <v>5.14</v>
      </c>
      <c r="S824" s="9">
        <v>5</v>
      </c>
      <c r="T824" s="9">
        <v>20</v>
      </c>
      <c r="U824" s="11" t="s">
        <v>185</v>
      </c>
      <c r="V824" s="9" t="s">
        <v>186</v>
      </c>
      <c r="W824" s="9">
        <v>91</v>
      </c>
      <c r="X824" t="s">
        <v>262</v>
      </c>
      <c r="AE824" t="s">
        <v>270</v>
      </c>
      <c r="AF824" t="s">
        <v>271</v>
      </c>
    </row>
    <row r="825" spans="1:33" x14ac:dyDescent="0.25">
      <c r="A825" t="s">
        <v>2158</v>
      </c>
      <c r="B825" t="s">
        <v>4179</v>
      </c>
      <c r="C825" t="s">
        <v>4958</v>
      </c>
      <c r="D825" t="s">
        <v>4180</v>
      </c>
      <c r="E825" t="s">
        <v>4181</v>
      </c>
      <c r="F825" s="8">
        <v>1.161106</v>
      </c>
      <c r="G825" s="9">
        <v>202</v>
      </c>
      <c r="H825" s="9">
        <v>6.6280000000000001</v>
      </c>
      <c r="I825" s="9">
        <v>42.871000000000002</v>
      </c>
      <c r="J825" s="9">
        <v>8.3946701653000009</v>
      </c>
      <c r="K825" s="9">
        <v>43.564999999999998</v>
      </c>
      <c r="L825" s="9">
        <v>0</v>
      </c>
      <c r="M825" s="9">
        <v>1</v>
      </c>
      <c r="N825" s="9">
        <v>0</v>
      </c>
      <c r="O825" s="9">
        <v>19</v>
      </c>
      <c r="P825" s="10">
        <v>56.21</v>
      </c>
      <c r="Q825" s="9">
        <v>56.999999999999993</v>
      </c>
      <c r="R825" s="10">
        <v>6.59</v>
      </c>
      <c r="S825" s="9">
        <v>6</v>
      </c>
      <c r="T825" s="9">
        <v>0</v>
      </c>
      <c r="U825" s="11" t="s">
        <v>185</v>
      </c>
      <c r="V825" s="9" t="s">
        <v>186</v>
      </c>
      <c r="W825" s="9">
        <v>88</v>
      </c>
      <c r="X825" t="s">
        <v>194</v>
      </c>
      <c r="Y825" t="s">
        <v>2172</v>
      </c>
      <c r="Z825" t="s">
        <v>2172</v>
      </c>
      <c r="AA825" s="18" t="s">
        <v>2172</v>
      </c>
      <c r="AB825" s="18" t="s">
        <v>2172</v>
      </c>
      <c r="AC825" s="18" t="s">
        <v>2171</v>
      </c>
      <c r="AD825" s="18" t="s">
        <v>2172</v>
      </c>
      <c r="AE825" t="s">
        <v>195</v>
      </c>
      <c r="AF825" t="s">
        <v>32</v>
      </c>
      <c r="AG825" t="s">
        <v>53</v>
      </c>
    </row>
    <row r="826" spans="1:33" x14ac:dyDescent="0.25">
      <c r="A826" t="s">
        <v>196</v>
      </c>
      <c r="B826" t="s">
        <v>4182</v>
      </c>
      <c r="C826" t="s">
        <v>4959</v>
      </c>
      <c r="D826" t="s">
        <v>4180</v>
      </c>
      <c r="E826" t="s">
        <v>4183</v>
      </c>
      <c r="F826" s="8">
        <v>1.8350900000000001</v>
      </c>
      <c r="G826" s="9">
        <v>402</v>
      </c>
      <c r="H826" s="9">
        <v>4.6289999999999996</v>
      </c>
      <c r="I826" s="9">
        <v>17.957000000000001</v>
      </c>
      <c r="J826" s="9">
        <v>7.3498567528500001</v>
      </c>
      <c r="K826" s="9">
        <v>41.9</v>
      </c>
      <c r="L826" s="9">
        <v>1</v>
      </c>
      <c r="M826" s="9">
        <v>0</v>
      </c>
      <c r="N826" s="9">
        <v>0</v>
      </c>
      <c r="O826" s="9">
        <v>18</v>
      </c>
      <c r="P826" s="10">
        <v>66.569999999999993</v>
      </c>
      <c r="Q826" s="9">
        <v>69</v>
      </c>
      <c r="R826" s="10">
        <v>1.83</v>
      </c>
      <c r="S826" s="9">
        <v>3</v>
      </c>
      <c r="T826" s="9">
        <v>33.33</v>
      </c>
      <c r="U826" s="11" t="s">
        <v>185</v>
      </c>
      <c r="V826" s="9" t="s">
        <v>186</v>
      </c>
      <c r="W826" s="9">
        <v>92</v>
      </c>
      <c r="X826" t="s">
        <v>194</v>
      </c>
      <c r="AE826" t="s">
        <v>197</v>
      </c>
      <c r="AF826" t="s">
        <v>32</v>
      </c>
    </row>
    <row r="827" spans="1:33" x14ac:dyDescent="0.25">
      <c r="A827" t="s">
        <v>50</v>
      </c>
      <c r="B827" t="s">
        <v>4184</v>
      </c>
      <c r="C827" t="s">
        <v>4960</v>
      </c>
      <c r="D827" t="s">
        <v>4185</v>
      </c>
      <c r="E827" t="s">
        <v>4186</v>
      </c>
      <c r="F827" s="8">
        <v>0.51702199999999998</v>
      </c>
      <c r="G827" s="9">
        <v>111</v>
      </c>
      <c r="H827" s="9">
        <v>4.8769999999999998</v>
      </c>
      <c r="I827" s="9">
        <v>13.988</v>
      </c>
      <c r="J827" s="9">
        <v>7.0421452346800004</v>
      </c>
      <c r="K827" s="9">
        <v>33.200000000000003</v>
      </c>
      <c r="L827" s="9">
        <v>0</v>
      </c>
      <c r="M827" s="9">
        <v>0</v>
      </c>
      <c r="N827" s="9">
        <v>0</v>
      </c>
      <c r="O827" s="9">
        <v>15</v>
      </c>
      <c r="P827" s="10">
        <v>52.92</v>
      </c>
      <c r="Q827" s="9">
        <v>28.999999999999996</v>
      </c>
      <c r="R827" s="10">
        <v>3.35</v>
      </c>
      <c r="S827" s="9">
        <v>1</v>
      </c>
      <c r="T827" s="9">
        <v>0</v>
      </c>
      <c r="U827" s="11" t="s">
        <v>26</v>
      </c>
      <c r="V827" s="9" t="s">
        <v>27</v>
      </c>
      <c r="W827" s="9">
        <v>77</v>
      </c>
      <c r="X827" t="s">
        <v>51</v>
      </c>
      <c r="AE827" t="s">
        <v>52</v>
      </c>
      <c r="AF827" t="s">
        <v>32</v>
      </c>
    </row>
    <row r="828" spans="1:33" x14ac:dyDescent="0.25">
      <c r="A828" t="s">
        <v>2159</v>
      </c>
      <c r="B828" t="s">
        <v>4187</v>
      </c>
      <c r="C828" t="s">
        <v>4961</v>
      </c>
      <c r="D828" t="s">
        <v>3388</v>
      </c>
      <c r="E828" t="s">
        <v>4188</v>
      </c>
      <c r="F828" s="8">
        <v>0.89161500000000005</v>
      </c>
      <c r="G828" s="9">
        <v>182</v>
      </c>
      <c r="H828" s="9">
        <v>5.1740000000000004</v>
      </c>
      <c r="I828" s="9">
        <v>23.582000000000001</v>
      </c>
      <c r="J828" s="9">
        <v>9.5040628816100003</v>
      </c>
      <c r="K828" s="9">
        <v>44.09</v>
      </c>
      <c r="L828" s="9">
        <v>1</v>
      </c>
      <c r="M828" s="9">
        <v>1</v>
      </c>
      <c r="N828" s="9">
        <v>1</v>
      </c>
      <c r="O828" s="9">
        <v>27</v>
      </c>
      <c r="P828" s="10">
        <v>79.31</v>
      </c>
      <c r="Q828" s="9">
        <v>71</v>
      </c>
      <c r="R828" s="10">
        <v>4.3099999999999996</v>
      </c>
      <c r="S828" s="9">
        <v>3</v>
      </c>
      <c r="T828" s="9">
        <v>33.33</v>
      </c>
      <c r="U828" s="11" t="s">
        <v>324</v>
      </c>
      <c r="V828" s="9" t="s">
        <v>27</v>
      </c>
      <c r="W828" s="9">
        <v>72</v>
      </c>
      <c r="X828" t="s">
        <v>32</v>
      </c>
      <c r="Y828" t="s">
        <v>2092</v>
      </c>
      <c r="Z828" t="s">
        <v>440</v>
      </c>
      <c r="AA828" s="18">
        <v>92.17</v>
      </c>
      <c r="AB828" s="18">
        <v>0</v>
      </c>
      <c r="AC828" s="18">
        <v>1481</v>
      </c>
      <c r="AD828" s="18">
        <v>90.546899999999994</v>
      </c>
      <c r="AE828" t="s">
        <v>442</v>
      </c>
      <c r="AF828" t="s">
        <v>32</v>
      </c>
      <c r="AG828" t="s">
        <v>53</v>
      </c>
    </row>
    <row r="829" spans="1:33" x14ac:dyDescent="0.25">
      <c r="A829" t="s">
        <v>740</v>
      </c>
      <c r="B829" t="s">
        <v>4189</v>
      </c>
      <c r="C829" t="s">
        <v>4962</v>
      </c>
      <c r="D829" t="s">
        <v>3537</v>
      </c>
      <c r="E829" t="s">
        <v>4190</v>
      </c>
      <c r="F829" s="8">
        <v>1.9845090000000001</v>
      </c>
      <c r="G829" s="9">
        <v>467</v>
      </c>
      <c r="H829" s="9">
        <v>4.234</v>
      </c>
      <c r="I829" s="9">
        <v>17.317</v>
      </c>
      <c r="J829" s="9">
        <v>11.1081014987</v>
      </c>
      <c r="K829" s="9">
        <v>60.6</v>
      </c>
      <c r="L829" s="9">
        <v>1</v>
      </c>
      <c r="M829" s="9">
        <v>0</v>
      </c>
      <c r="N829" s="9">
        <v>0</v>
      </c>
      <c r="O829" s="9">
        <v>16</v>
      </c>
      <c r="P829" s="10">
        <v>50.39</v>
      </c>
      <c r="Q829" s="9">
        <v>56.999999999999993</v>
      </c>
      <c r="R829" s="10">
        <v>1.54</v>
      </c>
      <c r="S829" s="9">
        <v>3</v>
      </c>
      <c r="T829" s="9">
        <v>75</v>
      </c>
      <c r="U829" s="11" t="s">
        <v>726</v>
      </c>
      <c r="V829" s="9" t="s">
        <v>186</v>
      </c>
      <c r="W829" s="9">
        <v>95</v>
      </c>
      <c r="X829" t="s">
        <v>728</v>
      </c>
      <c r="AE829" t="s">
        <v>734</v>
      </c>
      <c r="AF829" t="s">
        <v>32</v>
      </c>
    </row>
    <row r="830" spans="1:33" x14ac:dyDescent="0.25">
      <c r="A830" t="s">
        <v>296</v>
      </c>
      <c r="B830" t="s">
        <v>4191</v>
      </c>
      <c r="C830" t="s">
        <v>4963</v>
      </c>
      <c r="D830" t="s">
        <v>3068</v>
      </c>
      <c r="E830" t="s">
        <v>4192</v>
      </c>
      <c r="F830" s="8">
        <v>1.951506</v>
      </c>
      <c r="G830" s="9">
        <v>397</v>
      </c>
      <c r="H830" s="9">
        <v>5.2350000000000003</v>
      </c>
      <c r="I830" s="9">
        <v>21.048999999999999</v>
      </c>
      <c r="J830" s="9">
        <v>9.4667737675700003</v>
      </c>
      <c r="K830" s="9">
        <v>52</v>
      </c>
      <c r="L830" s="9">
        <v>0</v>
      </c>
      <c r="M830" s="9">
        <v>0</v>
      </c>
      <c r="N830" s="9">
        <v>0</v>
      </c>
      <c r="O830" s="9">
        <v>29</v>
      </c>
      <c r="P830" s="10">
        <v>54.44</v>
      </c>
      <c r="Q830" s="9">
        <v>67</v>
      </c>
      <c r="R830" s="10">
        <v>3.63</v>
      </c>
      <c r="S830" s="9">
        <v>1</v>
      </c>
      <c r="T830" s="9">
        <v>0</v>
      </c>
      <c r="U830" s="11" t="s">
        <v>185</v>
      </c>
      <c r="V830" s="9" t="s">
        <v>186</v>
      </c>
      <c r="W830" s="9">
        <v>94</v>
      </c>
      <c r="X830" t="s">
        <v>262</v>
      </c>
      <c r="AE830" t="s">
        <v>275</v>
      </c>
      <c r="AF830" t="s">
        <v>271</v>
      </c>
    </row>
    <row r="831" spans="1:33" x14ac:dyDescent="0.25">
      <c r="A831" t="s">
        <v>796</v>
      </c>
      <c r="B831" t="s">
        <v>4193</v>
      </c>
      <c r="C831" t="s">
        <v>4964</v>
      </c>
      <c r="D831" t="s">
        <v>797</v>
      </c>
      <c r="E831" t="s">
        <v>4194</v>
      </c>
      <c r="F831" s="8">
        <v>2.9753560000000001</v>
      </c>
      <c r="G831" s="9">
        <v>525</v>
      </c>
      <c r="H831" s="9">
        <v>6.3970000000000002</v>
      </c>
      <c r="I831" s="9">
        <v>26.809000000000001</v>
      </c>
      <c r="J831" s="9">
        <v>63.300373926500001</v>
      </c>
      <c r="K831" s="9">
        <v>55.5</v>
      </c>
      <c r="L831" s="9">
        <v>1</v>
      </c>
      <c r="M831" s="9">
        <v>0</v>
      </c>
      <c r="N831" s="9">
        <v>0</v>
      </c>
      <c r="O831" s="9">
        <v>22</v>
      </c>
      <c r="P831" s="10">
        <v>64.53</v>
      </c>
      <c r="Q831" s="9">
        <v>80</v>
      </c>
      <c r="R831" s="10">
        <v>0.68</v>
      </c>
      <c r="S831" s="9">
        <v>4</v>
      </c>
      <c r="T831" s="9">
        <v>66.67</v>
      </c>
      <c r="U831" s="11" t="s">
        <v>783</v>
      </c>
      <c r="V831" s="9" t="s">
        <v>186</v>
      </c>
      <c r="W831" s="9">
        <v>97</v>
      </c>
      <c r="X831" t="s">
        <v>791</v>
      </c>
      <c r="AE831" t="s">
        <v>792</v>
      </c>
      <c r="AF831" t="s">
        <v>32</v>
      </c>
    </row>
    <row r="832" spans="1:33" x14ac:dyDescent="0.25">
      <c r="A832" t="s">
        <v>926</v>
      </c>
      <c r="B832" t="s">
        <v>4195</v>
      </c>
      <c r="C832" t="s">
        <v>4965</v>
      </c>
      <c r="D832" t="s">
        <v>2879</v>
      </c>
      <c r="E832" t="s">
        <v>4196</v>
      </c>
      <c r="F832" s="8">
        <v>1.4959480000000001</v>
      </c>
      <c r="G832" s="9">
        <v>158</v>
      </c>
      <c r="H832" s="9">
        <v>14.833</v>
      </c>
      <c r="I832" s="9">
        <v>54.716000000000001</v>
      </c>
      <c r="J832" s="9">
        <v>7.96186830136</v>
      </c>
      <c r="K832" s="9">
        <v>41.4</v>
      </c>
      <c r="L832" s="9">
        <v>1</v>
      </c>
      <c r="M832" s="9">
        <v>0</v>
      </c>
      <c r="N832" s="9">
        <v>0</v>
      </c>
      <c r="O832" s="9">
        <v>9</v>
      </c>
      <c r="P832" s="10">
        <v>50.12</v>
      </c>
      <c r="Q832" s="9">
        <v>72</v>
      </c>
      <c r="R832" s="10">
        <v>0.7</v>
      </c>
      <c r="S832" s="9">
        <v>1</v>
      </c>
      <c r="T832" s="9">
        <v>0</v>
      </c>
      <c r="U832" s="11" t="s">
        <v>828</v>
      </c>
      <c r="V832" s="9" t="s">
        <v>27</v>
      </c>
      <c r="W832" s="9">
        <v>66</v>
      </c>
      <c r="X832" t="s">
        <v>897</v>
      </c>
      <c r="AE832" t="s">
        <v>927</v>
      </c>
      <c r="AF832" t="s">
        <v>32</v>
      </c>
    </row>
    <row r="833" spans="1:33" x14ac:dyDescent="0.25">
      <c r="A833" t="s">
        <v>371</v>
      </c>
      <c r="B833" t="s">
        <v>4197</v>
      </c>
      <c r="C833" t="s">
        <v>4966</v>
      </c>
      <c r="D833" t="s">
        <v>3424</v>
      </c>
      <c r="E833" t="s">
        <v>4198</v>
      </c>
      <c r="F833" s="8">
        <v>1.0555559999999999</v>
      </c>
      <c r="G833" s="9">
        <v>197</v>
      </c>
      <c r="H833" s="9">
        <v>5.7270000000000003</v>
      </c>
      <c r="I833" s="9">
        <v>18.605</v>
      </c>
      <c r="J833" s="9">
        <v>10.9927390154</v>
      </c>
      <c r="K833" s="9">
        <v>41.7</v>
      </c>
      <c r="L833" s="9">
        <v>2</v>
      </c>
      <c r="M833" s="9">
        <v>0</v>
      </c>
      <c r="N833" s="9">
        <v>3</v>
      </c>
      <c r="O833" s="9">
        <v>30</v>
      </c>
      <c r="P833" s="10">
        <v>72.040000000000006</v>
      </c>
      <c r="Q833" s="9">
        <v>68</v>
      </c>
      <c r="R833" s="10">
        <v>6.18</v>
      </c>
      <c r="S833" s="9">
        <v>7.0000000000000009</v>
      </c>
      <c r="T833" s="9">
        <v>0</v>
      </c>
      <c r="U833" s="11" t="s">
        <v>324</v>
      </c>
      <c r="V833" s="9" t="s">
        <v>80</v>
      </c>
      <c r="W833" s="9">
        <v>92</v>
      </c>
      <c r="X833" t="s">
        <v>366</v>
      </c>
      <c r="AE833" t="s">
        <v>372</v>
      </c>
      <c r="AF833" t="s">
        <v>32</v>
      </c>
    </row>
    <row r="834" spans="1:33" x14ac:dyDescent="0.25">
      <c r="A834" t="s">
        <v>1333</v>
      </c>
      <c r="B834" t="s">
        <v>4199</v>
      </c>
      <c r="C834" t="s">
        <v>4967</v>
      </c>
      <c r="D834" t="s">
        <v>2800</v>
      </c>
      <c r="E834" t="s">
        <v>4200</v>
      </c>
      <c r="F834" s="8">
        <v>2.8741400000000001</v>
      </c>
      <c r="G834" s="9">
        <v>496</v>
      </c>
      <c r="H834" s="9">
        <v>6.3689999999999998</v>
      </c>
      <c r="I834" s="9">
        <v>31.606000000000002</v>
      </c>
      <c r="J834" s="9">
        <v>9.9043058540600004</v>
      </c>
      <c r="K834" s="9">
        <v>55</v>
      </c>
      <c r="L834" s="9">
        <v>0</v>
      </c>
      <c r="M834" s="9">
        <v>0</v>
      </c>
      <c r="N834" s="9">
        <v>0</v>
      </c>
      <c r="O834" s="9">
        <v>24</v>
      </c>
      <c r="P834" s="10">
        <v>87.72</v>
      </c>
      <c r="Q834" s="9">
        <v>71</v>
      </c>
      <c r="R834" s="10">
        <v>3.87</v>
      </c>
      <c r="S834" s="9">
        <v>5</v>
      </c>
      <c r="T834" s="9">
        <v>12.5</v>
      </c>
      <c r="U834" s="11" t="s">
        <v>1292</v>
      </c>
      <c r="V834" s="9" t="s">
        <v>186</v>
      </c>
      <c r="W834" s="9">
        <v>100</v>
      </c>
      <c r="X834" t="s">
        <v>1305</v>
      </c>
      <c r="AE834" t="s">
        <v>1294</v>
      </c>
      <c r="AF834" t="s">
        <v>32</v>
      </c>
    </row>
    <row r="835" spans="1:33" x14ac:dyDescent="0.25">
      <c r="A835" t="s">
        <v>2160</v>
      </c>
      <c r="B835" t="s">
        <v>4201</v>
      </c>
      <c r="C835" t="s">
        <v>4968</v>
      </c>
      <c r="D835" t="s">
        <v>4202</v>
      </c>
      <c r="E835" t="s">
        <v>4203</v>
      </c>
      <c r="F835" s="8">
        <v>2.1421549999999998</v>
      </c>
      <c r="G835" s="9">
        <v>431</v>
      </c>
      <c r="H835" s="9">
        <v>5.4489999999999998</v>
      </c>
      <c r="I835" s="9">
        <v>15.064</v>
      </c>
      <c r="J835" s="9">
        <v>9.7432715376200001</v>
      </c>
      <c r="K835" s="9">
        <v>36.012999999999998</v>
      </c>
      <c r="L835" s="9">
        <v>0</v>
      </c>
      <c r="M835" s="9">
        <v>0</v>
      </c>
      <c r="N835" s="9">
        <v>0</v>
      </c>
      <c r="O835" s="9">
        <v>27</v>
      </c>
      <c r="P835" s="10">
        <v>65.14</v>
      </c>
      <c r="Q835" s="9">
        <v>59</v>
      </c>
      <c r="R835" s="10">
        <v>2.46</v>
      </c>
      <c r="S835" s="9">
        <v>4</v>
      </c>
      <c r="T835" s="9">
        <v>15.38</v>
      </c>
      <c r="U835" s="11" t="s">
        <v>783</v>
      </c>
      <c r="V835" s="9" t="s">
        <v>186</v>
      </c>
      <c r="W835" s="9">
        <v>98</v>
      </c>
      <c r="X835" t="s">
        <v>32</v>
      </c>
      <c r="AE835" t="s">
        <v>803</v>
      </c>
      <c r="AF835" s="7" t="s">
        <v>804</v>
      </c>
      <c r="AG835" t="s">
        <v>53</v>
      </c>
    </row>
    <row r="836" spans="1:33" x14ac:dyDescent="0.25">
      <c r="A836" t="s">
        <v>629</v>
      </c>
      <c r="B836" t="s">
        <v>4204</v>
      </c>
      <c r="C836" t="s">
        <v>4969</v>
      </c>
      <c r="D836" t="s">
        <v>4033</v>
      </c>
      <c r="E836" t="s">
        <v>4205</v>
      </c>
      <c r="F836" s="8">
        <v>2.292713</v>
      </c>
      <c r="G836" s="9">
        <v>406</v>
      </c>
      <c r="H836" s="9">
        <v>6.1079999999999997</v>
      </c>
      <c r="I836" s="9">
        <v>26.509</v>
      </c>
      <c r="J836" s="9">
        <v>7.8387497032700004</v>
      </c>
      <c r="K836" s="9">
        <v>42.7</v>
      </c>
      <c r="L836" s="9">
        <v>1</v>
      </c>
      <c r="M836" s="9">
        <v>0</v>
      </c>
      <c r="N836" s="9">
        <v>0</v>
      </c>
      <c r="O836" s="9">
        <v>20</v>
      </c>
      <c r="P836" s="10">
        <v>81.150000000000006</v>
      </c>
      <c r="Q836" s="9">
        <v>87</v>
      </c>
      <c r="R836" s="10">
        <v>0.45</v>
      </c>
      <c r="S836" s="9">
        <v>1</v>
      </c>
      <c r="T836" s="9">
        <v>0</v>
      </c>
      <c r="U836" s="11" t="s">
        <v>551</v>
      </c>
      <c r="V836" s="9" t="s">
        <v>186</v>
      </c>
      <c r="W836" s="9">
        <v>98</v>
      </c>
      <c r="X836" t="s">
        <v>552</v>
      </c>
      <c r="AE836" t="s">
        <v>623</v>
      </c>
      <c r="AF836" s="7" t="s">
        <v>628</v>
      </c>
    </row>
    <row r="837" spans="1:33" x14ac:dyDescent="0.25">
      <c r="A837" t="s">
        <v>894</v>
      </c>
      <c r="B837" t="s">
        <v>4206</v>
      </c>
      <c r="C837" t="s">
        <v>4970</v>
      </c>
      <c r="D837" t="s">
        <v>2730</v>
      </c>
      <c r="E837" t="s">
        <v>4207</v>
      </c>
      <c r="F837" s="8">
        <v>1.6694359999999999</v>
      </c>
      <c r="G837" s="9">
        <v>279</v>
      </c>
      <c r="H837" s="9">
        <v>6.5209999999999999</v>
      </c>
      <c r="I837" s="9">
        <v>33.737000000000002</v>
      </c>
      <c r="J837" s="9">
        <v>5.6110634995700002</v>
      </c>
      <c r="K837" s="9">
        <v>46.1</v>
      </c>
      <c r="L837" s="9">
        <v>0</v>
      </c>
      <c r="M837" s="9">
        <v>0</v>
      </c>
      <c r="N837" s="9">
        <v>0</v>
      </c>
      <c r="O837" s="9">
        <v>16</v>
      </c>
      <c r="P837" s="10">
        <v>74.72</v>
      </c>
      <c r="Q837" s="9">
        <v>88</v>
      </c>
      <c r="R837" s="10">
        <v>0.42</v>
      </c>
      <c r="S837" s="9">
        <v>1</v>
      </c>
      <c r="T837" s="9">
        <v>0</v>
      </c>
      <c r="U837" s="11" t="s">
        <v>828</v>
      </c>
      <c r="V837" s="9" t="s">
        <v>186</v>
      </c>
      <c r="W837" s="9">
        <v>100</v>
      </c>
      <c r="X837" t="s">
        <v>831</v>
      </c>
      <c r="AE837" t="s">
        <v>503</v>
      </c>
      <c r="AF837" t="s">
        <v>32</v>
      </c>
    </row>
    <row r="838" spans="1:33" x14ac:dyDescent="0.25">
      <c r="A838" t="s">
        <v>709</v>
      </c>
      <c r="B838" t="s">
        <v>4208</v>
      </c>
      <c r="C838" t="s">
        <v>4971</v>
      </c>
      <c r="D838" t="s">
        <v>2857</v>
      </c>
      <c r="E838" t="s">
        <v>4209</v>
      </c>
      <c r="F838" s="8">
        <v>2.432172</v>
      </c>
      <c r="G838" s="9">
        <v>431</v>
      </c>
      <c r="H838" s="9">
        <v>6.3239999999999998</v>
      </c>
      <c r="I838" s="9">
        <v>26.795000000000002</v>
      </c>
      <c r="J838" s="9">
        <v>23.028240170899998</v>
      </c>
      <c r="K838" s="9">
        <v>44.6</v>
      </c>
      <c r="L838" s="9">
        <v>0</v>
      </c>
      <c r="M838" s="9">
        <v>0</v>
      </c>
      <c r="N838" s="9">
        <v>0</v>
      </c>
      <c r="O838" s="9">
        <v>19</v>
      </c>
      <c r="P838" s="10">
        <v>68.739999999999995</v>
      </c>
      <c r="Q838" s="9">
        <v>64</v>
      </c>
      <c r="R838" s="10">
        <v>3.01</v>
      </c>
      <c r="S838" s="9">
        <v>1</v>
      </c>
      <c r="T838" s="9">
        <v>42.86</v>
      </c>
      <c r="U838" s="11" t="s">
        <v>551</v>
      </c>
      <c r="V838" s="9" t="s">
        <v>186</v>
      </c>
      <c r="W838" s="9">
        <v>100</v>
      </c>
      <c r="X838" t="s">
        <v>32</v>
      </c>
      <c r="AE838" t="s">
        <v>645</v>
      </c>
      <c r="AF838" s="7" t="s">
        <v>32</v>
      </c>
    </row>
    <row r="839" spans="1:33" x14ac:dyDescent="0.25">
      <c r="A839" t="s">
        <v>601</v>
      </c>
      <c r="B839" t="s">
        <v>4210</v>
      </c>
      <c r="C839" t="s">
        <v>4972</v>
      </c>
      <c r="D839" t="s">
        <v>2744</v>
      </c>
      <c r="E839" t="s">
        <v>4211</v>
      </c>
      <c r="F839" s="8">
        <v>1.5682469999999999</v>
      </c>
      <c r="G839" s="9">
        <v>354</v>
      </c>
      <c r="H839" s="9">
        <v>4.6219999999999999</v>
      </c>
      <c r="I839" s="9">
        <v>20.352</v>
      </c>
      <c r="J839" s="9">
        <v>3.6088340750999999</v>
      </c>
      <c r="K839" s="9">
        <v>49.6</v>
      </c>
      <c r="L839" s="9">
        <v>0</v>
      </c>
      <c r="M839" s="9">
        <v>1</v>
      </c>
      <c r="N839" s="9">
        <v>0</v>
      </c>
      <c r="O839" s="9">
        <v>20</v>
      </c>
      <c r="P839" s="10">
        <v>59.13</v>
      </c>
      <c r="Q839" s="9">
        <v>63</v>
      </c>
      <c r="R839" s="10">
        <v>0.56000000000000005</v>
      </c>
      <c r="S839" s="9">
        <v>2</v>
      </c>
      <c r="T839" s="9">
        <v>0</v>
      </c>
      <c r="U839" s="11" t="s">
        <v>551</v>
      </c>
      <c r="V839" s="9" t="s">
        <v>186</v>
      </c>
      <c r="W839" s="9">
        <v>92</v>
      </c>
      <c r="X839" t="s">
        <v>552</v>
      </c>
      <c r="Y839" t="s">
        <v>1881</v>
      </c>
      <c r="Z839" t="s">
        <v>570</v>
      </c>
      <c r="AA839" s="18">
        <v>91.966800000000006</v>
      </c>
      <c r="AB839" s="18">
        <v>1E-135</v>
      </c>
      <c r="AC839" s="18">
        <v>370</v>
      </c>
      <c r="AD839" s="18">
        <v>97.567599999999999</v>
      </c>
      <c r="AE839" t="s">
        <v>553</v>
      </c>
      <c r="AF839" t="s">
        <v>554</v>
      </c>
    </row>
    <row r="840" spans="1:33" x14ac:dyDescent="0.25">
      <c r="A840" t="s">
        <v>697</v>
      </c>
      <c r="B840" t="s">
        <v>4212</v>
      </c>
      <c r="C840" t="s">
        <v>4973</v>
      </c>
      <c r="D840" t="s">
        <v>2744</v>
      </c>
      <c r="E840" t="s">
        <v>4213</v>
      </c>
      <c r="F840" s="8">
        <v>1.756529</v>
      </c>
      <c r="G840" s="9">
        <v>328</v>
      </c>
      <c r="H840" s="9">
        <v>5.6529999999999996</v>
      </c>
      <c r="I840" s="9">
        <v>38.212000000000003</v>
      </c>
      <c r="J840" s="9">
        <v>13.8038366637</v>
      </c>
      <c r="K840" s="9">
        <v>49.4</v>
      </c>
      <c r="L840" s="9">
        <v>0</v>
      </c>
      <c r="M840" s="9">
        <v>0</v>
      </c>
      <c r="N840" s="9">
        <v>0</v>
      </c>
      <c r="O840" s="9">
        <v>13</v>
      </c>
      <c r="P840" s="10">
        <v>59.67</v>
      </c>
      <c r="Q840" s="9">
        <v>59</v>
      </c>
      <c r="R840" s="10">
        <v>2.33</v>
      </c>
      <c r="S840" s="9">
        <v>6</v>
      </c>
      <c r="T840" s="9">
        <v>37.5</v>
      </c>
      <c r="U840" s="11" t="s">
        <v>551</v>
      </c>
      <c r="V840" s="9" t="s">
        <v>186</v>
      </c>
      <c r="W840" s="9">
        <v>100</v>
      </c>
      <c r="X840" t="s">
        <v>32</v>
      </c>
      <c r="AE840" t="s">
        <v>553</v>
      </c>
      <c r="AF840" s="7" t="s">
        <v>554</v>
      </c>
    </row>
    <row r="841" spans="1:33" x14ac:dyDescent="0.25">
      <c r="A841" t="s">
        <v>349</v>
      </c>
      <c r="B841" t="s">
        <v>4214</v>
      </c>
      <c r="C841" t="s">
        <v>4974</v>
      </c>
      <c r="D841" t="s">
        <v>3591</v>
      </c>
      <c r="E841" t="s">
        <v>4215</v>
      </c>
      <c r="F841" s="8">
        <v>1.929854</v>
      </c>
      <c r="G841" s="9">
        <v>236</v>
      </c>
      <c r="H841" s="9">
        <v>11.744</v>
      </c>
      <c r="I841" s="9">
        <v>77.201999999999998</v>
      </c>
      <c r="J841" s="9">
        <v>20.412399852</v>
      </c>
      <c r="K841" s="9">
        <v>61.2</v>
      </c>
      <c r="L841" s="9">
        <v>1</v>
      </c>
      <c r="M841" s="9">
        <v>1</v>
      </c>
      <c r="N841" s="9">
        <v>1</v>
      </c>
      <c r="O841" s="9">
        <v>38</v>
      </c>
      <c r="P841" s="10">
        <v>84.48</v>
      </c>
      <c r="Q841" s="9">
        <v>84</v>
      </c>
      <c r="R841" s="10">
        <v>0</v>
      </c>
      <c r="S841" s="9">
        <v>1</v>
      </c>
      <c r="T841" s="9">
        <v>0</v>
      </c>
      <c r="U841" s="11" t="s">
        <v>324</v>
      </c>
      <c r="V841" s="9" t="s">
        <v>186</v>
      </c>
      <c r="W841" s="9">
        <v>84</v>
      </c>
      <c r="X841" t="s">
        <v>345</v>
      </c>
      <c r="Y841" t="s">
        <v>1426</v>
      </c>
      <c r="Z841" t="s">
        <v>344</v>
      </c>
      <c r="AA841" s="18">
        <v>88.674700000000001</v>
      </c>
      <c r="AB841" s="18">
        <v>1.0000000000000001E-123</v>
      </c>
      <c r="AC841" s="18">
        <v>422</v>
      </c>
      <c r="AD841" s="18">
        <v>98.341200000000001</v>
      </c>
      <c r="AE841" t="s">
        <v>348</v>
      </c>
      <c r="AF841" s="7" t="s">
        <v>347</v>
      </c>
    </row>
    <row r="842" spans="1:33" x14ac:dyDescent="0.25">
      <c r="A842" t="s">
        <v>816</v>
      </c>
      <c r="B842" t="s">
        <v>4216</v>
      </c>
      <c r="C842" t="s">
        <v>4975</v>
      </c>
      <c r="D842" t="s">
        <v>3111</v>
      </c>
      <c r="E842" t="s">
        <v>4217</v>
      </c>
      <c r="F842" s="8">
        <v>3.6440679999999999</v>
      </c>
      <c r="G842" s="9">
        <v>410</v>
      </c>
      <c r="H842" s="9">
        <v>12.867000000000001</v>
      </c>
      <c r="I842" s="9">
        <v>103.69799999999999</v>
      </c>
      <c r="J842" s="9">
        <v>11.8419549575</v>
      </c>
      <c r="K842" s="9">
        <v>70.599999999999994</v>
      </c>
      <c r="L842" s="9">
        <v>0</v>
      </c>
      <c r="M842" s="9">
        <v>0</v>
      </c>
      <c r="N842" s="9">
        <v>0</v>
      </c>
      <c r="O842" s="9">
        <v>43</v>
      </c>
      <c r="P842" s="10">
        <v>89.19</v>
      </c>
      <c r="Q842" s="9">
        <v>95</v>
      </c>
      <c r="R842" s="10">
        <v>6.14</v>
      </c>
      <c r="S842" s="9">
        <v>1</v>
      </c>
      <c r="T842" s="9">
        <v>16.670000000000002</v>
      </c>
      <c r="U842" s="11" t="s">
        <v>807</v>
      </c>
      <c r="V842" s="9" t="s">
        <v>186</v>
      </c>
      <c r="W842" s="9">
        <v>100</v>
      </c>
      <c r="X842" t="s">
        <v>808</v>
      </c>
      <c r="AE842" t="s">
        <v>809</v>
      </c>
      <c r="AF842" t="s">
        <v>810</v>
      </c>
    </row>
    <row r="843" spans="1:33" x14ac:dyDescent="0.25">
      <c r="A843" t="s">
        <v>698</v>
      </c>
      <c r="B843" t="s">
        <v>4218</v>
      </c>
      <c r="C843" t="s">
        <v>4976</v>
      </c>
      <c r="D843" t="s">
        <v>2744</v>
      </c>
      <c r="E843" t="s">
        <v>4219</v>
      </c>
      <c r="F843" s="8">
        <v>1.988809</v>
      </c>
      <c r="G843" s="9">
        <v>438</v>
      </c>
      <c r="H843" s="9">
        <v>4.6500000000000004</v>
      </c>
      <c r="I843" s="9">
        <v>19.689</v>
      </c>
      <c r="J843" s="9">
        <v>7.29547376891</v>
      </c>
      <c r="K843" s="9">
        <v>45</v>
      </c>
      <c r="L843" s="9">
        <v>0</v>
      </c>
      <c r="M843" s="9">
        <v>0</v>
      </c>
      <c r="N843" s="9">
        <v>0</v>
      </c>
      <c r="O843" s="9">
        <v>19</v>
      </c>
      <c r="P843" s="10">
        <v>69.12</v>
      </c>
      <c r="Q843" s="9">
        <v>53</v>
      </c>
      <c r="R843" s="10">
        <v>3.45</v>
      </c>
      <c r="S843" s="9">
        <v>4</v>
      </c>
      <c r="T843" s="9">
        <v>100</v>
      </c>
      <c r="U843" s="11" t="s">
        <v>551</v>
      </c>
      <c r="V843" s="9" t="s">
        <v>186</v>
      </c>
      <c r="W843" s="9">
        <v>97</v>
      </c>
      <c r="X843" t="s">
        <v>32</v>
      </c>
      <c r="AE843" t="s">
        <v>553</v>
      </c>
      <c r="AF843" s="7" t="s">
        <v>554</v>
      </c>
    </row>
    <row r="844" spans="1:33" x14ac:dyDescent="0.25">
      <c r="A844" t="s">
        <v>2161</v>
      </c>
      <c r="B844" t="s">
        <v>4220</v>
      </c>
      <c r="C844" t="s">
        <v>4977</v>
      </c>
      <c r="D844" t="s">
        <v>2884</v>
      </c>
      <c r="E844" t="s">
        <v>4221</v>
      </c>
      <c r="F844" s="8">
        <v>3.2078980000000001</v>
      </c>
      <c r="G844" s="9">
        <v>418</v>
      </c>
      <c r="H844" s="9">
        <v>10.51</v>
      </c>
      <c r="I844" s="9">
        <v>33.29</v>
      </c>
      <c r="J844" s="9">
        <v>118.093176609</v>
      </c>
      <c r="K844" s="9">
        <v>66.453000000000003</v>
      </c>
      <c r="L844" s="9">
        <v>0</v>
      </c>
      <c r="M844" s="9">
        <v>0</v>
      </c>
      <c r="N844" s="9">
        <v>0</v>
      </c>
      <c r="O844" s="9">
        <v>38</v>
      </c>
      <c r="P844" s="10">
        <v>88.02</v>
      </c>
      <c r="Q844" s="9">
        <v>92</v>
      </c>
      <c r="R844" s="10">
        <v>3.61</v>
      </c>
      <c r="S844" s="9">
        <v>1</v>
      </c>
      <c r="T844" s="9">
        <v>12.5</v>
      </c>
      <c r="U844" s="11" t="s">
        <v>1069</v>
      </c>
      <c r="V844" s="9" t="s">
        <v>186</v>
      </c>
      <c r="W844" s="9">
        <v>100</v>
      </c>
      <c r="X844" t="s">
        <v>1070</v>
      </c>
      <c r="AE844" t="s">
        <v>1085</v>
      </c>
      <c r="AF844" t="s">
        <v>32</v>
      </c>
      <c r="AG844" t="s">
        <v>53</v>
      </c>
    </row>
    <row r="845" spans="1:33" x14ac:dyDescent="0.25">
      <c r="A845" t="s">
        <v>656</v>
      </c>
      <c r="B845" t="s">
        <v>4222</v>
      </c>
      <c r="C845" t="s">
        <v>4978</v>
      </c>
      <c r="D845" t="s">
        <v>2857</v>
      </c>
      <c r="E845" t="s">
        <v>4223</v>
      </c>
      <c r="F845" s="8">
        <v>3.2815569999999998</v>
      </c>
      <c r="G845" s="9">
        <v>395</v>
      </c>
      <c r="H845" s="9">
        <v>11.853999999999999</v>
      </c>
      <c r="I845" s="9">
        <v>55.368000000000002</v>
      </c>
      <c r="J845" s="9">
        <v>6.8904406313399997</v>
      </c>
      <c r="K845" s="9">
        <v>47.5</v>
      </c>
      <c r="L845" s="9">
        <v>1</v>
      </c>
      <c r="M845" s="9">
        <v>0</v>
      </c>
      <c r="N845" s="9">
        <v>1</v>
      </c>
      <c r="O845" s="9">
        <v>25</v>
      </c>
      <c r="P845" s="10">
        <v>78.069999999999993</v>
      </c>
      <c r="Q845" s="9">
        <v>86</v>
      </c>
      <c r="R845" s="10">
        <v>1.74</v>
      </c>
      <c r="S845" s="9">
        <v>2</v>
      </c>
      <c r="T845" s="9">
        <v>0</v>
      </c>
      <c r="U845" s="11" t="s">
        <v>551</v>
      </c>
      <c r="V845" s="9" t="s">
        <v>186</v>
      </c>
      <c r="W845" s="9">
        <v>100</v>
      </c>
      <c r="X845" t="s">
        <v>644</v>
      </c>
      <c r="AE845" t="s">
        <v>645</v>
      </c>
      <c r="AF845" t="s">
        <v>32</v>
      </c>
    </row>
    <row r="846" spans="1:33" x14ac:dyDescent="0.25">
      <c r="A846" t="s">
        <v>1102</v>
      </c>
      <c r="B846" t="s">
        <v>4224</v>
      </c>
      <c r="C846" t="s">
        <v>4979</v>
      </c>
      <c r="D846" t="s">
        <v>2884</v>
      </c>
      <c r="E846" t="s">
        <v>4225</v>
      </c>
      <c r="F846" s="8">
        <v>3.4578639999999998</v>
      </c>
      <c r="G846" s="9">
        <v>159</v>
      </c>
      <c r="H846" s="9">
        <v>35.686</v>
      </c>
      <c r="I846" s="9">
        <v>132.35900000000001</v>
      </c>
      <c r="J846" s="9">
        <v>3.7509267096499999</v>
      </c>
      <c r="K846" s="9">
        <v>59.6</v>
      </c>
      <c r="L846" s="9">
        <v>0</v>
      </c>
      <c r="M846" s="9">
        <v>0</v>
      </c>
      <c r="N846" s="9">
        <v>0</v>
      </c>
      <c r="O846" s="9">
        <v>36</v>
      </c>
      <c r="P846" s="10">
        <v>97.46</v>
      </c>
      <c r="Q846" s="9">
        <v>99</v>
      </c>
      <c r="R846" s="10">
        <v>0.17</v>
      </c>
      <c r="S846" s="9">
        <v>1</v>
      </c>
      <c r="T846" s="9">
        <v>50</v>
      </c>
      <c r="U846" s="11" t="s">
        <v>1069</v>
      </c>
      <c r="V846" s="9" t="s">
        <v>186</v>
      </c>
      <c r="W846" s="9">
        <v>100</v>
      </c>
      <c r="X846" t="s">
        <v>1070</v>
      </c>
      <c r="AE846" t="s">
        <v>1088</v>
      </c>
      <c r="AF846" t="s">
        <v>32</v>
      </c>
    </row>
    <row r="847" spans="1:33" x14ac:dyDescent="0.25">
      <c r="A847" t="s">
        <v>2162</v>
      </c>
      <c r="B847" t="s">
        <v>4226</v>
      </c>
      <c r="C847" t="s">
        <v>4980</v>
      </c>
      <c r="D847" t="s">
        <v>2857</v>
      </c>
      <c r="E847" t="s">
        <v>4227</v>
      </c>
      <c r="F847" s="8">
        <v>2.3175870000000001</v>
      </c>
      <c r="G847" s="9">
        <v>344</v>
      </c>
      <c r="H847" s="9">
        <v>8.8729999999999993</v>
      </c>
      <c r="I847" s="9">
        <v>39.841000000000001</v>
      </c>
      <c r="J847" s="9">
        <v>12.3254644042</v>
      </c>
      <c r="K847" s="9">
        <v>45.283000000000001</v>
      </c>
      <c r="L847" s="9">
        <v>0</v>
      </c>
      <c r="M847" s="9">
        <v>1</v>
      </c>
      <c r="N847" s="9">
        <v>3</v>
      </c>
      <c r="O847" s="9">
        <v>19</v>
      </c>
      <c r="P847" s="10">
        <v>68.63</v>
      </c>
      <c r="Q847" s="9">
        <v>68</v>
      </c>
      <c r="R847" s="10">
        <v>1.69</v>
      </c>
      <c r="S847" s="9">
        <v>1</v>
      </c>
      <c r="T847" s="9">
        <v>0</v>
      </c>
      <c r="U847" s="11" t="s">
        <v>551</v>
      </c>
      <c r="V847" s="9" t="s">
        <v>186</v>
      </c>
      <c r="W847" s="9">
        <v>89</v>
      </c>
      <c r="X847" t="s">
        <v>644</v>
      </c>
      <c r="Y847" t="s">
        <v>2172</v>
      </c>
      <c r="Z847" t="s">
        <v>2172</v>
      </c>
      <c r="AA847" s="18" t="s">
        <v>2172</v>
      </c>
      <c r="AB847" s="18" t="s">
        <v>2172</v>
      </c>
      <c r="AC847" s="18" t="s">
        <v>2171</v>
      </c>
      <c r="AD847" s="18" t="s">
        <v>2172</v>
      </c>
      <c r="AE847" t="s">
        <v>645</v>
      </c>
      <c r="AF847" t="s">
        <v>32</v>
      </c>
      <c r="AG847" t="s">
        <v>53</v>
      </c>
    </row>
    <row r="848" spans="1:33" x14ac:dyDescent="0.25">
      <c r="A848" t="s">
        <v>1257</v>
      </c>
      <c r="B848" t="s">
        <v>4228</v>
      </c>
      <c r="C848" t="s">
        <v>4981</v>
      </c>
      <c r="D848" t="s">
        <v>3018</v>
      </c>
      <c r="E848" t="s">
        <v>4229</v>
      </c>
      <c r="F848" s="8">
        <v>3.1761520000000001</v>
      </c>
      <c r="G848" s="9">
        <v>215</v>
      </c>
      <c r="H848" s="9">
        <v>22.172000000000001</v>
      </c>
      <c r="I848" s="9">
        <v>86.587000000000003</v>
      </c>
      <c r="J848" s="9">
        <v>1.8251127056800001</v>
      </c>
      <c r="K848" s="9">
        <v>60.3</v>
      </c>
      <c r="L848" s="9">
        <v>0</v>
      </c>
      <c r="M848" s="9">
        <v>0</v>
      </c>
      <c r="N848" s="9">
        <v>0</v>
      </c>
      <c r="O848" s="9">
        <v>34</v>
      </c>
      <c r="P848" s="10">
        <v>82.23</v>
      </c>
      <c r="Q848" s="9">
        <v>83</v>
      </c>
      <c r="R848" s="10">
        <v>9.77</v>
      </c>
      <c r="S848" s="9">
        <v>6</v>
      </c>
      <c r="T848" s="9">
        <v>5.56</v>
      </c>
      <c r="U848" s="11" t="s">
        <v>1069</v>
      </c>
      <c r="V848" s="9" t="s">
        <v>186</v>
      </c>
      <c r="W848" s="9">
        <v>100</v>
      </c>
      <c r="X848" t="s">
        <v>32</v>
      </c>
      <c r="AE848" t="s">
        <v>1186</v>
      </c>
      <c r="AF848" s="7" t="s">
        <v>1187</v>
      </c>
    </row>
    <row r="849" spans="1:33" x14ac:dyDescent="0.25">
      <c r="A849" t="s">
        <v>2163</v>
      </c>
      <c r="B849" t="s">
        <v>4230</v>
      </c>
      <c r="C849" t="s">
        <v>4982</v>
      </c>
      <c r="D849" t="s">
        <v>2884</v>
      </c>
      <c r="E849" t="s">
        <v>4231</v>
      </c>
      <c r="F849" s="8">
        <v>3.0330550000000001</v>
      </c>
      <c r="G849" s="9">
        <v>515</v>
      </c>
      <c r="H849" s="9">
        <v>6.95</v>
      </c>
      <c r="I849" s="9">
        <v>33.564999999999998</v>
      </c>
      <c r="J849" s="9">
        <v>20.362164720100001</v>
      </c>
      <c r="K849" s="9">
        <v>66.477000000000004</v>
      </c>
      <c r="L849" s="9">
        <v>0</v>
      </c>
      <c r="M849" s="9">
        <v>0</v>
      </c>
      <c r="N849" s="9">
        <v>0</v>
      </c>
      <c r="O849" s="9">
        <v>32</v>
      </c>
      <c r="P849" s="10">
        <v>80.05</v>
      </c>
      <c r="Q849" s="9">
        <v>94</v>
      </c>
      <c r="R849" s="10">
        <v>3.15</v>
      </c>
      <c r="S849" s="9">
        <v>6</v>
      </c>
      <c r="T849" s="9">
        <v>37.5</v>
      </c>
      <c r="U849" s="11" t="s">
        <v>1069</v>
      </c>
      <c r="V849" s="9" t="s">
        <v>186</v>
      </c>
      <c r="W849" s="9">
        <v>100</v>
      </c>
      <c r="X849" t="s">
        <v>1070</v>
      </c>
      <c r="AE849" t="s">
        <v>1080</v>
      </c>
      <c r="AF849" t="s">
        <v>32</v>
      </c>
      <c r="AG849" t="s">
        <v>53</v>
      </c>
    </row>
    <row r="850" spans="1:33" x14ac:dyDescent="0.25">
      <c r="A850" t="s">
        <v>2164</v>
      </c>
      <c r="B850" t="s">
        <v>4232</v>
      </c>
      <c r="C850" t="s">
        <v>4983</v>
      </c>
      <c r="D850" t="s">
        <v>2800</v>
      </c>
      <c r="E850" t="s">
        <v>4233</v>
      </c>
      <c r="F850" s="8">
        <v>3.8439320000000001</v>
      </c>
      <c r="G850" s="9">
        <v>405</v>
      </c>
      <c r="H850" s="9">
        <v>13.688000000000001</v>
      </c>
      <c r="I850" s="9">
        <v>71.867000000000004</v>
      </c>
      <c r="J850" s="9">
        <v>2.6721991960599998</v>
      </c>
      <c r="K850" s="9">
        <v>59.268999999999998</v>
      </c>
      <c r="L850" s="9">
        <v>1</v>
      </c>
      <c r="M850" s="9">
        <v>1</v>
      </c>
      <c r="N850" s="9">
        <v>0</v>
      </c>
      <c r="O850" s="9">
        <v>43</v>
      </c>
      <c r="P850" s="10">
        <v>97.53</v>
      </c>
      <c r="Q850" s="9">
        <v>93</v>
      </c>
      <c r="R850" s="10">
        <v>4.2699999999999996</v>
      </c>
      <c r="S850" s="9">
        <v>4</v>
      </c>
      <c r="T850" s="9">
        <v>0</v>
      </c>
      <c r="U850" s="11" t="s">
        <v>1292</v>
      </c>
      <c r="V850" s="9" t="s">
        <v>186</v>
      </c>
      <c r="W850" s="9">
        <v>100</v>
      </c>
      <c r="X850" t="s">
        <v>1305</v>
      </c>
      <c r="Y850" t="s">
        <v>2097</v>
      </c>
      <c r="Z850" t="s">
        <v>1318</v>
      </c>
      <c r="AA850" s="18">
        <v>95.683499999999995</v>
      </c>
      <c r="AB850" s="18">
        <v>0</v>
      </c>
      <c r="AC850" s="18">
        <v>429</v>
      </c>
      <c r="AD850" s="18">
        <v>97.202799999999996</v>
      </c>
      <c r="AE850" t="s">
        <v>1294</v>
      </c>
      <c r="AF850" t="s">
        <v>32</v>
      </c>
      <c r="AG850" t="s">
        <v>53</v>
      </c>
    </row>
    <row r="851" spans="1:33" x14ac:dyDescent="0.25">
      <c r="A851" t="s">
        <v>699</v>
      </c>
      <c r="B851" t="s">
        <v>4234</v>
      </c>
      <c r="C851" t="s">
        <v>4984</v>
      </c>
      <c r="D851" t="s">
        <v>2744</v>
      </c>
      <c r="E851" t="s">
        <v>4235</v>
      </c>
      <c r="F851" s="8">
        <v>2.7658740000000002</v>
      </c>
      <c r="G851" s="9">
        <v>540</v>
      </c>
      <c r="H851" s="9">
        <v>5.3849999999999998</v>
      </c>
      <c r="I851" s="9">
        <v>24.202999999999999</v>
      </c>
      <c r="J851" s="9">
        <v>13.9107682887</v>
      </c>
      <c r="K851" s="9">
        <v>40.700000000000003</v>
      </c>
      <c r="L851" s="9">
        <v>0</v>
      </c>
      <c r="M851" s="9">
        <v>0</v>
      </c>
      <c r="N851" s="9">
        <v>0</v>
      </c>
      <c r="O851" s="9">
        <v>29</v>
      </c>
      <c r="P851" s="10">
        <v>70.66</v>
      </c>
      <c r="Q851" s="9">
        <v>68</v>
      </c>
      <c r="R851" s="10">
        <v>5.51</v>
      </c>
      <c r="S851" s="9">
        <v>4</v>
      </c>
      <c r="T851" s="9">
        <v>28.57</v>
      </c>
      <c r="U851" s="11" t="s">
        <v>551</v>
      </c>
      <c r="V851" s="9" t="s">
        <v>186</v>
      </c>
      <c r="W851" s="9">
        <v>100</v>
      </c>
      <c r="X851" t="s">
        <v>32</v>
      </c>
      <c r="AE851" t="s">
        <v>553</v>
      </c>
      <c r="AF851" s="7" t="s">
        <v>554</v>
      </c>
    </row>
    <row r="852" spans="1:33" x14ac:dyDescent="0.25">
      <c r="A852" t="s">
        <v>1140</v>
      </c>
      <c r="B852" t="s">
        <v>4236</v>
      </c>
      <c r="C852" t="s">
        <v>4985</v>
      </c>
      <c r="D852" t="s">
        <v>2811</v>
      </c>
      <c r="E852" t="s">
        <v>4237</v>
      </c>
      <c r="F852" s="8">
        <v>2.239757</v>
      </c>
      <c r="G852" s="9">
        <v>165</v>
      </c>
      <c r="H852" s="9">
        <v>23.994</v>
      </c>
      <c r="I852" s="9">
        <v>93.923000000000002</v>
      </c>
      <c r="J852" s="9">
        <v>9.6161541572099996</v>
      </c>
      <c r="K852" s="9">
        <v>49.2</v>
      </c>
      <c r="L852" s="9">
        <v>2</v>
      </c>
      <c r="M852" s="9">
        <v>0</v>
      </c>
      <c r="N852" s="9">
        <v>0</v>
      </c>
      <c r="O852" s="9">
        <v>43</v>
      </c>
      <c r="P852" s="10">
        <v>97.92</v>
      </c>
      <c r="Q852" s="9">
        <v>98</v>
      </c>
      <c r="R852" s="10">
        <v>2.38</v>
      </c>
      <c r="S852" s="9">
        <v>3</v>
      </c>
      <c r="T852" s="9">
        <v>14.29</v>
      </c>
      <c r="U852" s="11" t="s">
        <v>1069</v>
      </c>
      <c r="V852" s="9" t="s">
        <v>186</v>
      </c>
      <c r="W852" s="9">
        <v>100</v>
      </c>
      <c r="X852" t="s">
        <v>1104</v>
      </c>
      <c r="AE852" t="s">
        <v>1128</v>
      </c>
      <c r="AF852" s="7" t="s">
        <v>1129</v>
      </c>
    </row>
    <row r="853" spans="1:33" x14ac:dyDescent="0.25">
      <c r="A853" t="s">
        <v>243</v>
      </c>
      <c r="B853" t="s">
        <v>4238</v>
      </c>
      <c r="C853" t="s">
        <v>4986</v>
      </c>
      <c r="D853" t="s">
        <v>3050</v>
      </c>
      <c r="E853" t="s">
        <v>4239</v>
      </c>
      <c r="F853" s="8">
        <v>2.3788320000000001</v>
      </c>
      <c r="G853" s="9">
        <v>218</v>
      </c>
      <c r="H853" s="9">
        <v>16.317</v>
      </c>
      <c r="I853" s="9">
        <v>76.075999999999993</v>
      </c>
      <c r="J853" s="9">
        <v>5.3529293877999997</v>
      </c>
      <c r="K853" s="9">
        <v>65.900000000000006</v>
      </c>
      <c r="L853" s="9">
        <v>2</v>
      </c>
      <c r="M853" s="9">
        <v>0</v>
      </c>
      <c r="N853" s="9">
        <v>0</v>
      </c>
      <c r="O853" s="9">
        <v>24</v>
      </c>
      <c r="P853" s="10">
        <v>73.08</v>
      </c>
      <c r="Q853" s="9">
        <v>82</v>
      </c>
      <c r="R853" s="10">
        <v>4.4000000000000004</v>
      </c>
      <c r="S853" s="9">
        <v>2</v>
      </c>
      <c r="T853" s="9">
        <v>25</v>
      </c>
      <c r="U853" s="11" t="s">
        <v>185</v>
      </c>
      <c r="V853" s="9" t="s">
        <v>186</v>
      </c>
      <c r="W853" s="9">
        <v>98</v>
      </c>
      <c r="X853" t="s">
        <v>226</v>
      </c>
      <c r="AE853" t="s">
        <v>227</v>
      </c>
      <c r="AF853" t="s">
        <v>228</v>
      </c>
    </row>
    <row r="854" spans="1:33" x14ac:dyDescent="0.25">
      <c r="A854" t="s">
        <v>721</v>
      </c>
      <c r="B854" t="s">
        <v>4240</v>
      </c>
      <c r="C854" t="s">
        <v>4987</v>
      </c>
      <c r="D854" t="s">
        <v>2715</v>
      </c>
      <c r="E854" t="s">
        <v>4241</v>
      </c>
      <c r="F854" s="8">
        <v>1.9541679999999999</v>
      </c>
      <c r="G854" s="9">
        <v>287</v>
      </c>
      <c r="H854" s="9">
        <v>8.0649999999999995</v>
      </c>
      <c r="I854" s="9">
        <v>30.966000000000001</v>
      </c>
      <c r="J854" s="9">
        <v>7.9037065656600003</v>
      </c>
      <c r="K854" s="9">
        <v>54.2</v>
      </c>
      <c r="L854" s="9">
        <v>0</v>
      </c>
      <c r="M854" s="9">
        <v>0</v>
      </c>
      <c r="N854" s="9">
        <v>0</v>
      </c>
      <c r="O854" s="9">
        <v>16</v>
      </c>
      <c r="P854" s="10">
        <v>58.2</v>
      </c>
      <c r="Q854" s="9">
        <v>56.999999999999993</v>
      </c>
      <c r="R854" s="10">
        <v>2.84</v>
      </c>
      <c r="S854" s="9">
        <v>1</v>
      </c>
      <c r="T854" s="9">
        <v>57.14</v>
      </c>
      <c r="U854" s="11" t="s">
        <v>551</v>
      </c>
      <c r="V854" s="9" t="s">
        <v>186</v>
      </c>
      <c r="W854" s="9">
        <v>98</v>
      </c>
      <c r="X854" t="s">
        <v>32</v>
      </c>
      <c r="AE854" t="s">
        <v>658</v>
      </c>
      <c r="AF854" s="7" t="s">
        <v>32</v>
      </c>
    </row>
    <row r="855" spans="1:33" x14ac:dyDescent="0.25">
      <c r="A855" t="s">
        <v>1001</v>
      </c>
      <c r="B855" t="s">
        <v>4242</v>
      </c>
      <c r="C855" t="s">
        <v>4988</v>
      </c>
      <c r="D855" t="s">
        <v>2730</v>
      </c>
      <c r="E855" t="s">
        <v>4243</v>
      </c>
      <c r="F855" s="8">
        <v>1.0774090000000001</v>
      </c>
      <c r="G855" s="9">
        <v>204</v>
      </c>
      <c r="H855" s="9">
        <v>5.6989999999999998</v>
      </c>
      <c r="I855" s="9">
        <v>18.809000000000001</v>
      </c>
      <c r="J855" s="9">
        <v>21.585841003300001</v>
      </c>
      <c r="K855" s="9">
        <v>44.9</v>
      </c>
      <c r="L855" s="9">
        <v>0</v>
      </c>
      <c r="M855" s="9">
        <v>0</v>
      </c>
      <c r="N855" s="9">
        <v>0</v>
      </c>
      <c r="O855" s="9">
        <v>19</v>
      </c>
      <c r="P855" s="10">
        <v>53.76</v>
      </c>
      <c r="Q855" s="9">
        <v>53</v>
      </c>
      <c r="R855" s="10">
        <v>0</v>
      </c>
      <c r="S855" s="9">
        <v>1</v>
      </c>
      <c r="T855" s="9">
        <v>0</v>
      </c>
      <c r="U855" s="11" t="s">
        <v>828</v>
      </c>
      <c r="V855" s="9" t="s">
        <v>186</v>
      </c>
      <c r="W855" s="9">
        <v>98</v>
      </c>
      <c r="X855" t="s">
        <v>32</v>
      </c>
      <c r="AE855" t="s">
        <v>503</v>
      </c>
      <c r="AF855" s="7" t="s">
        <v>32</v>
      </c>
    </row>
    <row r="856" spans="1:33" x14ac:dyDescent="0.25">
      <c r="A856" t="s">
        <v>620</v>
      </c>
      <c r="B856" t="s">
        <v>4244</v>
      </c>
      <c r="C856" t="s">
        <v>4989</v>
      </c>
      <c r="D856" t="s">
        <v>2767</v>
      </c>
      <c r="E856" t="s">
        <v>4245</v>
      </c>
      <c r="F856" s="8">
        <v>4.1163610000000004</v>
      </c>
      <c r="G856" s="9">
        <v>553</v>
      </c>
      <c r="H856" s="9">
        <v>9.8870000000000005</v>
      </c>
      <c r="I856" s="9">
        <v>55.22</v>
      </c>
      <c r="J856" s="9">
        <v>13.5025211729</v>
      </c>
      <c r="K856" s="9">
        <v>43.6</v>
      </c>
      <c r="L856" s="9">
        <v>0</v>
      </c>
      <c r="M856" s="9">
        <v>0</v>
      </c>
      <c r="N856" s="9">
        <v>0</v>
      </c>
      <c r="O856" s="9">
        <v>36</v>
      </c>
      <c r="P856" s="10">
        <v>91.61</v>
      </c>
      <c r="Q856" s="9">
        <v>94</v>
      </c>
      <c r="R856" s="10">
        <v>8.27</v>
      </c>
      <c r="S856" s="9">
        <v>9</v>
      </c>
      <c r="T856" s="9">
        <v>3.33</v>
      </c>
      <c r="U856" s="11" t="s">
        <v>551</v>
      </c>
      <c r="V856" s="9" t="s">
        <v>186</v>
      </c>
      <c r="W856" s="9">
        <v>100</v>
      </c>
      <c r="X856" t="s">
        <v>552</v>
      </c>
      <c r="AE856" t="s">
        <v>607</v>
      </c>
      <c r="AF856" t="s">
        <v>32</v>
      </c>
    </row>
    <row r="857" spans="1:33" x14ac:dyDescent="0.25">
      <c r="A857" t="s">
        <v>825</v>
      </c>
      <c r="B857" t="s">
        <v>4246</v>
      </c>
      <c r="C857" t="s">
        <v>4990</v>
      </c>
      <c r="D857" t="s">
        <v>3111</v>
      </c>
      <c r="E857" t="s">
        <v>4247</v>
      </c>
      <c r="F857" s="8">
        <v>1.7999229999999999</v>
      </c>
      <c r="G857" s="9">
        <v>375</v>
      </c>
      <c r="H857" s="9">
        <v>5.0949999999999998</v>
      </c>
      <c r="I857" s="9">
        <v>16.881</v>
      </c>
      <c r="J857" s="9">
        <v>7.8702886164299999</v>
      </c>
      <c r="K857" s="9">
        <v>71.8</v>
      </c>
      <c r="L857" s="9">
        <v>0</v>
      </c>
      <c r="M857" s="9">
        <v>0</v>
      </c>
      <c r="N857" s="9">
        <v>0</v>
      </c>
      <c r="O857" s="9">
        <v>14</v>
      </c>
      <c r="P857" s="10">
        <v>58.12</v>
      </c>
      <c r="Q857" s="9">
        <v>49</v>
      </c>
      <c r="R857" s="10">
        <v>2.75</v>
      </c>
      <c r="S857" s="9">
        <v>1</v>
      </c>
      <c r="T857" s="9">
        <v>57.14</v>
      </c>
      <c r="U857" s="11" t="s">
        <v>807</v>
      </c>
      <c r="V857" s="9" t="s">
        <v>27</v>
      </c>
      <c r="W857" s="9">
        <v>92</v>
      </c>
      <c r="X857" t="s">
        <v>32</v>
      </c>
      <c r="AE857" t="s">
        <v>809</v>
      </c>
      <c r="AF857" s="7" t="s">
        <v>810</v>
      </c>
    </row>
    <row r="858" spans="1:33" x14ac:dyDescent="0.25">
      <c r="A858" t="s">
        <v>826</v>
      </c>
      <c r="B858" t="s">
        <v>4248</v>
      </c>
      <c r="C858" t="s">
        <v>4991</v>
      </c>
      <c r="D858" t="s">
        <v>3111</v>
      </c>
      <c r="E858" t="s">
        <v>4249</v>
      </c>
      <c r="F858" s="8">
        <v>3.2581380000000002</v>
      </c>
      <c r="G858" s="9">
        <v>496</v>
      </c>
      <c r="H858" s="9">
        <v>8.2560000000000002</v>
      </c>
      <c r="I858" s="9">
        <v>47.68</v>
      </c>
      <c r="J858" s="9">
        <v>8.5421166760399991</v>
      </c>
      <c r="K858" s="9">
        <v>69.5</v>
      </c>
      <c r="L858" s="9">
        <v>1</v>
      </c>
      <c r="M858" s="9">
        <v>0</v>
      </c>
      <c r="N858" s="9">
        <v>0</v>
      </c>
      <c r="O858" s="9">
        <v>32</v>
      </c>
      <c r="P858" s="10">
        <v>51.02</v>
      </c>
      <c r="Q858" s="9">
        <v>44</v>
      </c>
      <c r="R858" s="10">
        <v>1.72</v>
      </c>
      <c r="S858" s="9">
        <v>1</v>
      </c>
      <c r="T858" s="9">
        <v>100</v>
      </c>
      <c r="U858" s="11" t="s">
        <v>807</v>
      </c>
      <c r="V858" s="9" t="s">
        <v>27</v>
      </c>
      <c r="W858" s="9">
        <v>100</v>
      </c>
      <c r="X858" t="s">
        <v>32</v>
      </c>
      <c r="AE858" t="s">
        <v>809</v>
      </c>
      <c r="AF858" s="7" t="s">
        <v>810</v>
      </c>
    </row>
    <row r="859" spans="1:33" x14ac:dyDescent="0.25">
      <c r="A859" t="s">
        <v>1002</v>
      </c>
      <c r="B859" t="s">
        <v>4250</v>
      </c>
      <c r="C859" t="s">
        <v>4992</v>
      </c>
      <c r="D859" t="s">
        <v>2730</v>
      </c>
      <c r="E859" t="s">
        <v>4251</v>
      </c>
      <c r="F859" s="8">
        <v>1.9453579999999999</v>
      </c>
      <c r="G859" s="9">
        <v>369</v>
      </c>
      <c r="H859" s="9">
        <v>5.5469999999999997</v>
      </c>
      <c r="I859" s="9">
        <v>25.911000000000001</v>
      </c>
      <c r="J859" s="9">
        <v>4.5700322910300004</v>
      </c>
      <c r="K859" s="9">
        <v>45.7</v>
      </c>
      <c r="L859" s="9">
        <v>0</v>
      </c>
      <c r="M859" s="9">
        <v>0</v>
      </c>
      <c r="N859" s="9">
        <v>0</v>
      </c>
      <c r="O859" s="9">
        <v>25</v>
      </c>
      <c r="P859" s="10">
        <v>62.73</v>
      </c>
      <c r="Q859" s="9">
        <v>66</v>
      </c>
      <c r="R859" s="10">
        <v>6.04</v>
      </c>
      <c r="S859" s="9">
        <v>6</v>
      </c>
      <c r="T859" s="9">
        <v>33.33</v>
      </c>
      <c r="U859" s="11" t="s">
        <v>828</v>
      </c>
      <c r="V859" s="9" t="s">
        <v>186</v>
      </c>
      <c r="W859" s="9">
        <v>100</v>
      </c>
      <c r="X859" t="s">
        <v>32</v>
      </c>
      <c r="AE859" t="s">
        <v>503</v>
      </c>
      <c r="AF859" s="7" t="s">
        <v>32</v>
      </c>
    </row>
    <row r="860" spans="1:33" x14ac:dyDescent="0.25">
      <c r="A860" s="6" t="s">
        <v>2165</v>
      </c>
      <c r="B860" t="s">
        <v>4252</v>
      </c>
      <c r="C860" t="s">
        <v>4993</v>
      </c>
      <c r="D860" t="s">
        <v>3050</v>
      </c>
      <c r="E860" t="s">
        <v>4253</v>
      </c>
      <c r="F860" s="8">
        <v>3.340643</v>
      </c>
      <c r="G860" s="9">
        <v>369</v>
      </c>
      <c r="H860" s="9">
        <v>12.872999999999999</v>
      </c>
      <c r="I860" s="9">
        <v>65.322999999999993</v>
      </c>
      <c r="J860" s="9">
        <v>15.1726878363</v>
      </c>
      <c r="K860" s="9">
        <v>65.197999999999993</v>
      </c>
      <c r="L860" s="9">
        <v>1</v>
      </c>
      <c r="M860" s="9">
        <v>0</v>
      </c>
      <c r="N860" s="9">
        <v>1</v>
      </c>
      <c r="O860" s="9">
        <v>41</v>
      </c>
      <c r="P860" s="10">
        <v>95.6</v>
      </c>
      <c r="Q860" s="9">
        <v>96</v>
      </c>
      <c r="R860" s="10">
        <v>4.95</v>
      </c>
      <c r="S860" s="9">
        <v>2</v>
      </c>
      <c r="T860" s="9">
        <v>40</v>
      </c>
      <c r="U860" s="11" t="s">
        <v>185</v>
      </c>
      <c r="V860" s="9" t="s">
        <v>186</v>
      </c>
      <c r="W860" s="9">
        <v>100</v>
      </c>
      <c r="X860" t="s">
        <v>226</v>
      </c>
      <c r="AE860" t="s">
        <v>227</v>
      </c>
      <c r="AF860" t="s">
        <v>228</v>
      </c>
      <c r="AG860" s="6" t="s">
        <v>53</v>
      </c>
    </row>
    <row r="861" spans="1:33" x14ac:dyDescent="0.25">
      <c r="A861" t="s">
        <v>1141</v>
      </c>
      <c r="B861" t="s">
        <v>4254</v>
      </c>
      <c r="C861" t="s">
        <v>4994</v>
      </c>
      <c r="D861" t="s">
        <v>2811</v>
      </c>
      <c r="E861" t="s">
        <v>4255</v>
      </c>
      <c r="F861" s="8">
        <v>2.0478420000000002</v>
      </c>
      <c r="G861" s="9">
        <v>196</v>
      </c>
      <c r="H861" s="9">
        <v>14.991</v>
      </c>
      <c r="I861" s="9">
        <v>79.507999999999996</v>
      </c>
      <c r="J861" s="9">
        <v>3.3949280864700002</v>
      </c>
      <c r="K861" s="9">
        <v>52.7</v>
      </c>
      <c r="L861" s="9">
        <v>1</v>
      </c>
      <c r="M861" s="9">
        <v>0</v>
      </c>
      <c r="N861" s="9">
        <v>0</v>
      </c>
      <c r="O861" s="9">
        <v>43</v>
      </c>
      <c r="P861" s="10">
        <v>91.67</v>
      </c>
      <c r="Q861" s="9">
        <v>91</v>
      </c>
      <c r="R861" s="10">
        <v>0.6</v>
      </c>
      <c r="S861" s="9">
        <v>0</v>
      </c>
      <c r="T861" s="9">
        <v>100</v>
      </c>
      <c r="U861" s="11" t="s">
        <v>1069</v>
      </c>
      <c r="V861" s="9" t="s">
        <v>186</v>
      </c>
      <c r="W861" s="9">
        <v>98</v>
      </c>
      <c r="X861" t="s">
        <v>1104</v>
      </c>
      <c r="AE861" t="s">
        <v>1128</v>
      </c>
      <c r="AF861" s="14" t="s">
        <v>1129</v>
      </c>
    </row>
    <row r="862" spans="1:33" x14ac:dyDescent="0.25">
      <c r="A862" t="s">
        <v>1003</v>
      </c>
      <c r="B862" t="s">
        <v>4256</v>
      </c>
      <c r="C862" t="s">
        <v>4995</v>
      </c>
      <c r="D862" t="s">
        <v>2730</v>
      </c>
      <c r="E862" t="s">
        <v>4257</v>
      </c>
      <c r="F862" s="8">
        <v>1.6341730000000001</v>
      </c>
      <c r="G862" s="9">
        <v>61</v>
      </c>
      <c r="H862" s="9">
        <v>82.165999999999997</v>
      </c>
      <c r="I862" s="9">
        <v>164.39599999999999</v>
      </c>
      <c r="J862" s="9">
        <v>1.5952055542500001</v>
      </c>
      <c r="K862" s="9">
        <v>46.1</v>
      </c>
      <c r="L862" s="9">
        <v>0</v>
      </c>
      <c r="M862" s="9">
        <v>0</v>
      </c>
      <c r="N862" s="9">
        <v>0</v>
      </c>
      <c r="O862" s="9">
        <v>21</v>
      </c>
      <c r="P862" s="10">
        <v>61.21</v>
      </c>
      <c r="Q862" s="9">
        <v>53</v>
      </c>
      <c r="R862" s="10">
        <v>3.45</v>
      </c>
      <c r="S862" s="9">
        <v>1</v>
      </c>
      <c r="T862" s="9">
        <v>0</v>
      </c>
      <c r="U862" s="11" t="s">
        <v>828</v>
      </c>
      <c r="V862" s="9" t="s">
        <v>186</v>
      </c>
      <c r="W862" s="9">
        <v>100</v>
      </c>
      <c r="X862" t="s">
        <v>32</v>
      </c>
      <c r="AE862" t="s">
        <v>503</v>
      </c>
      <c r="AF862" s="7" t="s">
        <v>32</v>
      </c>
    </row>
    <row r="863" spans="1:33" x14ac:dyDescent="0.25">
      <c r="A863" t="s">
        <v>959</v>
      </c>
      <c r="B863" t="s">
        <v>4258</v>
      </c>
      <c r="C863" t="s">
        <v>4996</v>
      </c>
      <c r="D863" t="s">
        <v>2790</v>
      </c>
      <c r="E863" t="s">
        <v>4259</v>
      </c>
      <c r="F863" s="8">
        <v>2.5993680000000001</v>
      </c>
      <c r="G863" s="9">
        <v>259</v>
      </c>
      <c r="H863" s="9">
        <v>14.742000000000001</v>
      </c>
      <c r="I863" s="9">
        <v>73.284000000000006</v>
      </c>
      <c r="J863" s="9">
        <v>4.0905344701299997</v>
      </c>
      <c r="K863" s="9">
        <v>44.4</v>
      </c>
      <c r="L863" s="9">
        <v>3</v>
      </c>
      <c r="M863" s="9">
        <v>2</v>
      </c>
      <c r="N863" s="9">
        <v>2</v>
      </c>
      <c r="O863" s="9">
        <v>46</v>
      </c>
      <c r="P863" s="10">
        <v>96.23</v>
      </c>
      <c r="Q863" s="9">
        <v>97</v>
      </c>
      <c r="R863" s="10">
        <v>2.25</v>
      </c>
      <c r="S863" s="9">
        <v>4</v>
      </c>
      <c r="T863" s="9">
        <v>62.5</v>
      </c>
      <c r="U863" s="11" t="s">
        <v>828</v>
      </c>
      <c r="V863" s="9" t="s">
        <v>186</v>
      </c>
      <c r="W863" s="9">
        <v>100</v>
      </c>
      <c r="X863" t="s">
        <v>897</v>
      </c>
      <c r="Y863" t="s">
        <v>1551</v>
      </c>
      <c r="Z863" t="s">
        <v>960</v>
      </c>
      <c r="AA863" s="18">
        <v>91.168099999999995</v>
      </c>
      <c r="AB863" s="18">
        <v>0</v>
      </c>
      <c r="AC863" s="18">
        <v>998</v>
      </c>
      <c r="AD863" s="18">
        <v>70.340699999999998</v>
      </c>
      <c r="AE863" t="s">
        <v>943</v>
      </c>
      <c r="AF863" t="s">
        <v>32</v>
      </c>
    </row>
    <row r="864" spans="1:33" x14ac:dyDescent="0.25">
      <c r="A864" t="s">
        <v>1381</v>
      </c>
      <c r="B864" t="s">
        <v>4260</v>
      </c>
      <c r="C864" t="s">
        <v>4997</v>
      </c>
      <c r="D864" t="s">
        <v>3511</v>
      </c>
      <c r="E864" t="s">
        <v>4261</v>
      </c>
      <c r="F864" s="8">
        <v>2.2975539999999999</v>
      </c>
      <c r="G864" s="9">
        <v>253</v>
      </c>
      <c r="H864" s="9">
        <v>13.308999999999999</v>
      </c>
      <c r="I864" s="9">
        <v>51.256999999999998</v>
      </c>
      <c r="J864" s="9">
        <v>2.2298876607400002</v>
      </c>
      <c r="K864" s="9">
        <v>47.8</v>
      </c>
      <c r="L864" s="9">
        <v>2</v>
      </c>
      <c r="M864" s="9">
        <v>0</v>
      </c>
      <c r="N864" s="9">
        <v>0</v>
      </c>
      <c r="O864" s="9">
        <v>41</v>
      </c>
      <c r="P864" s="10">
        <v>96.55</v>
      </c>
      <c r="Q864" s="9">
        <v>96</v>
      </c>
      <c r="R864" s="10">
        <v>2.59</v>
      </c>
      <c r="S864" s="9">
        <v>1</v>
      </c>
      <c r="T864" s="9">
        <v>50</v>
      </c>
      <c r="U864" s="11" t="s">
        <v>1375</v>
      </c>
      <c r="V864" s="9" t="s">
        <v>186</v>
      </c>
      <c r="W864" s="9">
        <v>100</v>
      </c>
      <c r="X864" t="s">
        <v>1376</v>
      </c>
      <c r="AE864" t="s">
        <v>1377</v>
      </c>
      <c r="AF864" t="s">
        <v>1378</v>
      </c>
    </row>
    <row r="865" spans="1:32" x14ac:dyDescent="0.25">
      <c r="A865" t="s">
        <v>602</v>
      </c>
      <c r="B865" t="s">
        <v>4262</v>
      </c>
      <c r="C865" t="s">
        <v>4998</v>
      </c>
      <c r="D865" t="s">
        <v>2744</v>
      </c>
      <c r="E865" t="s">
        <v>4263</v>
      </c>
      <c r="F865" s="8">
        <v>2.2695850000000002</v>
      </c>
      <c r="G865" s="9">
        <v>374</v>
      </c>
      <c r="H865" s="9">
        <v>7.0830000000000002</v>
      </c>
      <c r="I865" s="9">
        <v>31.140999999999998</v>
      </c>
      <c r="J865" s="9">
        <v>68.310048724799998</v>
      </c>
      <c r="K865" s="9">
        <v>41.3</v>
      </c>
      <c r="L865" s="9">
        <v>0</v>
      </c>
      <c r="M865" s="9">
        <v>0</v>
      </c>
      <c r="N865" s="9">
        <v>0</v>
      </c>
      <c r="O865" s="9">
        <v>29</v>
      </c>
      <c r="P865" s="10">
        <v>61.37</v>
      </c>
      <c r="Q865" s="9">
        <v>71</v>
      </c>
      <c r="R865" s="10">
        <v>2.15</v>
      </c>
      <c r="S865" s="9">
        <v>5</v>
      </c>
      <c r="T865" s="9">
        <v>22.22</v>
      </c>
      <c r="U865" s="11" t="s">
        <v>551</v>
      </c>
      <c r="V865" s="9" t="s">
        <v>186</v>
      </c>
      <c r="W865" s="9">
        <v>95</v>
      </c>
      <c r="X865" t="s">
        <v>552</v>
      </c>
      <c r="AE865" t="s">
        <v>553</v>
      </c>
      <c r="AF865" t="s">
        <v>554</v>
      </c>
    </row>
    <row r="866" spans="1:32" x14ac:dyDescent="0.25">
      <c r="A866" t="s">
        <v>531</v>
      </c>
      <c r="B866" t="s">
        <v>4264</v>
      </c>
      <c r="C866" t="s">
        <v>4999</v>
      </c>
      <c r="D866" t="s">
        <v>2840</v>
      </c>
      <c r="E866" t="s">
        <v>4265</v>
      </c>
      <c r="F866" s="8">
        <v>3.0799439999999998</v>
      </c>
      <c r="G866" s="9">
        <v>473</v>
      </c>
      <c r="H866" s="9">
        <v>7.7270000000000003</v>
      </c>
      <c r="I866" s="9">
        <v>26.632999999999999</v>
      </c>
      <c r="J866" s="9">
        <v>3.7114162102199999</v>
      </c>
      <c r="K866" s="9">
        <v>69.5</v>
      </c>
      <c r="L866" s="9">
        <v>1</v>
      </c>
      <c r="M866" s="9">
        <v>1</v>
      </c>
      <c r="N866" s="9">
        <v>0</v>
      </c>
      <c r="O866" s="9">
        <v>41</v>
      </c>
      <c r="P866" s="10">
        <v>84.12</v>
      </c>
      <c r="Q866" s="9">
        <v>84</v>
      </c>
      <c r="R866" s="10">
        <v>1.88</v>
      </c>
      <c r="S866" s="9">
        <v>3</v>
      </c>
      <c r="T866" s="9">
        <v>100</v>
      </c>
      <c r="U866" s="11" t="s">
        <v>506</v>
      </c>
      <c r="V866" s="9" t="s">
        <v>186</v>
      </c>
      <c r="W866" s="9">
        <v>100</v>
      </c>
      <c r="X866" t="s">
        <v>329</v>
      </c>
      <c r="Y866" t="s">
        <v>2101</v>
      </c>
      <c r="Z866" t="s">
        <v>517</v>
      </c>
      <c r="AA866" s="18">
        <v>97.525999999999996</v>
      </c>
      <c r="AB866" s="18">
        <v>0</v>
      </c>
      <c r="AC866" s="18">
        <v>817</v>
      </c>
      <c r="AD866" s="18">
        <v>94.002399999999994</v>
      </c>
      <c r="AE866" t="s">
        <v>511</v>
      </c>
      <c r="AF866" s="7" t="s">
        <v>518</v>
      </c>
    </row>
    <row r="867" spans="1:32" x14ac:dyDescent="0.25">
      <c r="A867" t="s">
        <v>1218</v>
      </c>
      <c r="B867" t="s">
        <v>4266</v>
      </c>
      <c r="C867" t="s">
        <v>5000</v>
      </c>
      <c r="D867" t="s">
        <v>3018</v>
      </c>
      <c r="E867" t="s">
        <v>4267</v>
      </c>
      <c r="F867" s="8">
        <v>2.156148</v>
      </c>
      <c r="G867" s="9">
        <v>411</v>
      </c>
      <c r="H867" s="9">
        <v>5.6840000000000002</v>
      </c>
      <c r="I867" s="9">
        <v>34.356999999999999</v>
      </c>
      <c r="J867" s="9">
        <v>19.2586518383</v>
      </c>
      <c r="K867" s="9">
        <v>54.8</v>
      </c>
      <c r="L867" s="9">
        <v>1</v>
      </c>
      <c r="M867" s="9">
        <v>0</v>
      </c>
      <c r="N867" s="9">
        <v>0</v>
      </c>
      <c r="O867" s="9">
        <v>32</v>
      </c>
      <c r="P867" s="10">
        <v>81.61</v>
      </c>
      <c r="Q867" s="9">
        <v>88</v>
      </c>
      <c r="R867" s="10">
        <v>1.1499999999999999</v>
      </c>
      <c r="S867" s="9">
        <v>1</v>
      </c>
      <c r="T867" s="9">
        <v>50</v>
      </c>
      <c r="U867" s="11" t="s">
        <v>1069</v>
      </c>
      <c r="V867" s="9" t="s">
        <v>186</v>
      </c>
      <c r="W867" s="9">
        <v>100</v>
      </c>
      <c r="X867" t="s">
        <v>1161</v>
      </c>
      <c r="AE867" t="s">
        <v>1192</v>
      </c>
      <c r="AF867" s="7" t="s">
        <v>32</v>
      </c>
    </row>
    <row r="868" spans="1:32" x14ac:dyDescent="0.25">
      <c r="A868" t="s">
        <v>297</v>
      </c>
      <c r="B868" t="s">
        <v>4268</v>
      </c>
      <c r="C868" t="s">
        <v>5001</v>
      </c>
      <c r="D868" t="s">
        <v>3068</v>
      </c>
      <c r="E868" t="s">
        <v>4269</v>
      </c>
      <c r="F868" s="8">
        <v>3.1324930000000002</v>
      </c>
      <c r="G868" s="9">
        <v>406</v>
      </c>
      <c r="H868" s="9">
        <v>11.257</v>
      </c>
      <c r="I868" s="9">
        <v>47.954000000000001</v>
      </c>
      <c r="J868" s="9">
        <v>13.7626030113</v>
      </c>
      <c r="K868" s="9">
        <v>57.4</v>
      </c>
      <c r="L868" s="9">
        <v>1</v>
      </c>
      <c r="M868" s="9">
        <v>1</v>
      </c>
      <c r="N868" s="9">
        <v>1</v>
      </c>
      <c r="O868" s="9">
        <v>45</v>
      </c>
      <c r="P868" s="10">
        <v>94.09</v>
      </c>
      <c r="Q868" s="9">
        <v>97</v>
      </c>
      <c r="R868" s="10">
        <v>9.27</v>
      </c>
      <c r="S868" s="9">
        <v>8</v>
      </c>
      <c r="T868" s="9">
        <v>4.3499999999999996</v>
      </c>
      <c r="U868" s="11" t="s">
        <v>185</v>
      </c>
      <c r="V868" s="9" t="s">
        <v>186</v>
      </c>
      <c r="W868" s="9">
        <v>100</v>
      </c>
      <c r="X868" t="s">
        <v>262</v>
      </c>
      <c r="Y868" t="s">
        <v>2172</v>
      </c>
      <c r="Z868" t="s">
        <v>2172</v>
      </c>
      <c r="AA868" s="18" t="s">
        <v>2172</v>
      </c>
      <c r="AB868" s="18" t="s">
        <v>2172</v>
      </c>
      <c r="AC868" s="18" t="s">
        <v>2171</v>
      </c>
      <c r="AD868" s="18" t="s">
        <v>2172</v>
      </c>
      <c r="AE868" t="s">
        <v>270</v>
      </c>
      <c r="AF868" t="s">
        <v>271</v>
      </c>
    </row>
    <row r="869" spans="1:32" x14ac:dyDescent="0.25">
      <c r="A869" t="s">
        <v>323</v>
      </c>
      <c r="B869" t="s">
        <v>4270</v>
      </c>
      <c r="C869" t="s">
        <v>5002</v>
      </c>
      <c r="D869" t="s">
        <v>3068</v>
      </c>
      <c r="E869" t="s">
        <v>4271</v>
      </c>
      <c r="F869" s="8">
        <v>1.84192</v>
      </c>
      <c r="G869" s="9">
        <v>367</v>
      </c>
      <c r="H869" s="9">
        <v>5.4429999999999996</v>
      </c>
      <c r="I869" s="9">
        <v>22.587</v>
      </c>
      <c r="J869" s="9">
        <v>4.7476530451399999</v>
      </c>
      <c r="K869" s="9">
        <v>64.400000000000006</v>
      </c>
      <c r="L869" s="9">
        <v>0</v>
      </c>
      <c r="M869" s="9">
        <v>0</v>
      </c>
      <c r="N869" s="9">
        <v>0</v>
      </c>
      <c r="O869" s="9">
        <v>24</v>
      </c>
      <c r="P869" s="10">
        <v>65.290000000000006</v>
      </c>
      <c r="Q869" s="9">
        <v>71</v>
      </c>
      <c r="R869" s="10">
        <v>5.28</v>
      </c>
      <c r="S869" s="9">
        <v>4</v>
      </c>
      <c r="T869" s="9">
        <v>61.54</v>
      </c>
      <c r="U869" s="11" t="s">
        <v>185</v>
      </c>
      <c r="V869" s="9" t="s">
        <v>186</v>
      </c>
      <c r="W869" s="9">
        <v>94</v>
      </c>
      <c r="X869" t="s">
        <v>310</v>
      </c>
      <c r="AE869" t="s">
        <v>320</v>
      </c>
      <c r="AF869" t="s">
        <v>317</v>
      </c>
    </row>
    <row r="870" spans="1:32" x14ac:dyDescent="0.25">
      <c r="A870" t="s">
        <v>631</v>
      </c>
      <c r="B870" t="s">
        <v>4272</v>
      </c>
      <c r="C870" t="s">
        <v>5003</v>
      </c>
      <c r="D870" t="s">
        <v>4273</v>
      </c>
      <c r="E870" t="s">
        <v>4274</v>
      </c>
      <c r="F870" s="8">
        <v>2.6344439999999998</v>
      </c>
      <c r="G870" s="9">
        <v>173</v>
      </c>
      <c r="H870" s="9">
        <v>27.582000000000001</v>
      </c>
      <c r="I870" s="9">
        <v>91.016000000000005</v>
      </c>
      <c r="J870" s="9">
        <v>64.004677043900003</v>
      </c>
      <c r="K870" s="9">
        <v>33.9</v>
      </c>
      <c r="L870" s="9">
        <v>0</v>
      </c>
      <c r="M870" s="9">
        <v>0</v>
      </c>
      <c r="N870" s="9">
        <v>0</v>
      </c>
      <c r="O870" s="9">
        <v>30</v>
      </c>
      <c r="P870" s="10">
        <v>94.28</v>
      </c>
      <c r="Q870" s="9">
        <v>98</v>
      </c>
      <c r="R870" s="10">
        <v>1.1399999999999999</v>
      </c>
      <c r="S870" s="9">
        <v>1</v>
      </c>
      <c r="T870" s="9">
        <v>60</v>
      </c>
      <c r="U870" s="11" t="s">
        <v>551</v>
      </c>
      <c r="V870" s="9" t="s">
        <v>186</v>
      </c>
      <c r="W870" s="9">
        <v>100</v>
      </c>
      <c r="X870" t="s">
        <v>552</v>
      </c>
      <c r="AE870" t="s">
        <v>632</v>
      </c>
      <c r="AF870" s="7" t="s">
        <v>633</v>
      </c>
    </row>
    <row r="871" spans="1:32" x14ac:dyDescent="0.25">
      <c r="A871" t="s">
        <v>1058</v>
      </c>
      <c r="B871" t="s">
        <v>4275</v>
      </c>
      <c r="C871" t="s">
        <v>5004</v>
      </c>
      <c r="D871" t="s">
        <v>3071</v>
      </c>
      <c r="E871" t="s">
        <v>4276</v>
      </c>
      <c r="F871" s="8">
        <v>4.8827579999999999</v>
      </c>
      <c r="G871" s="9">
        <v>730</v>
      </c>
      <c r="H871" s="9">
        <v>8.0220000000000002</v>
      </c>
      <c r="I871" s="9">
        <v>32.405000000000001</v>
      </c>
      <c r="J871" s="9">
        <v>11.9061926744</v>
      </c>
      <c r="K871" s="9">
        <v>65.3</v>
      </c>
      <c r="L871" s="9">
        <v>1</v>
      </c>
      <c r="M871" s="9">
        <v>1</v>
      </c>
      <c r="N871" s="9">
        <v>3</v>
      </c>
      <c r="O871" s="9">
        <v>39</v>
      </c>
      <c r="P871" s="10">
        <v>88.82</v>
      </c>
      <c r="Q871" s="9">
        <v>94</v>
      </c>
      <c r="R871" s="10">
        <v>4.71</v>
      </c>
      <c r="S871" s="9">
        <v>11</v>
      </c>
      <c r="T871" s="9">
        <v>50</v>
      </c>
      <c r="U871" s="11" t="s">
        <v>1005</v>
      </c>
      <c r="V871" s="9" t="s">
        <v>186</v>
      </c>
      <c r="W871" s="9">
        <v>100</v>
      </c>
      <c r="X871" t="s">
        <v>310</v>
      </c>
      <c r="Y871" t="s">
        <v>1898</v>
      </c>
      <c r="Z871" t="s">
        <v>1056</v>
      </c>
      <c r="AA871" s="18">
        <v>95.338999999999999</v>
      </c>
      <c r="AB871" s="18">
        <v>9.9999999999999993E-105</v>
      </c>
      <c r="AC871" s="18">
        <v>317</v>
      </c>
      <c r="AD871" s="18">
        <v>74.447900000000004</v>
      </c>
      <c r="AE871" t="s">
        <v>1053</v>
      </c>
      <c r="AF871" s="7" t="s">
        <v>1054</v>
      </c>
    </row>
    <row r="872" spans="1:32" x14ac:dyDescent="0.25">
      <c r="A872" t="s">
        <v>1046</v>
      </c>
      <c r="B872" t="s">
        <v>4277</v>
      </c>
      <c r="C872" t="s">
        <v>5005</v>
      </c>
      <c r="D872" t="s">
        <v>2980</v>
      </c>
      <c r="E872" t="s">
        <v>4278</v>
      </c>
      <c r="F872" s="8">
        <v>1.245574</v>
      </c>
      <c r="G872" s="9">
        <v>290</v>
      </c>
      <c r="H872" s="9">
        <v>4.3170000000000002</v>
      </c>
      <c r="I872" s="9">
        <v>14.755000000000001</v>
      </c>
      <c r="J872" s="9">
        <v>7.14711741104</v>
      </c>
      <c r="K872" s="9">
        <v>57.1</v>
      </c>
      <c r="L872" s="9">
        <v>0</v>
      </c>
      <c r="M872" s="9">
        <v>0</v>
      </c>
      <c r="N872" s="9">
        <v>0</v>
      </c>
      <c r="O872" s="9">
        <v>16</v>
      </c>
      <c r="P872" s="10">
        <v>56.37</v>
      </c>
      <c r="Q872" s="9">
        <v>75</v>
      </c>
      <c r="R872" s="10">
        <v>0.1</v>
      </c>
      <c r="S872" s="9">
        <v>3</v>
      </c>
      <c r="T872" s="9">
        <v>100</v>
      </c>
      <c r="U872" s="11" t="s">
        <v>1005</v>
      </c>
      <c r="V872" s="9" t="s">
        <v>186</v>
      </c>
      <c r="W872" s="9">
        <v>86</v>
      </c>
      <c r="X872" t="s">
        <v>310</v>
      </c>
      <c r="AE872" t="s">
        <v>313</v>
      </c>
      <c r="AF872" t="s">
        <v>32</v>
      </c>
    </row>
  </sheetData>
  <autoFilter ref="A1:A872">
    <sortState ref="A2:AG872">
      <sortCondition ref="A1:A872"/>
    </sortState>
  </autoFilter>
  <conditionalFormatting sqref="V873:V1048576">
    <cfRule type="cellIs" dxfId="1" priority="1" operator="equal">
      <formula>"CPR"</formula>
    </cfRule>
    <cfRule type="containsText" dxfId="0" priority="2" operator="containsText" text="INCONCLUSIVE">
      <formula>NOT(ISERROR(SEARCH("INCONCLUSIVE",V873)))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1"/>
  <sheetViews>
    <sheetView topLeftCell="A178" zoomScale="102" workbookViewId="0">
      <selection activeCell="D29" sqref="D29"/>
    </sheetView>
  </sheetViews>
  <sheetFormatPr defaultColWidth="8.85546875" defaultRowHeight="15" x14ac:dyDescent="0.25"/>
  <cols>
    <col min="1" max="1" width="21.7109375" customWidth="1"/>
    <col min="2" max="2" width="44" customWidth="1"/>
    <col min="3" max="3" width="14.85546875" bestFit="1" customWidth="1"/>
    <col min="4" max="4" width="56.42578125" customWidth="1"/>
    <col min="5" max="5" width="123.7109375" bestFit="1" customWidth="1"/>
    <col min="6" max="7" width="14.28515625" bestFit="1" customWidth="1"/>
    <col min="8" max="8" width="11.42578125" bestFit="1" customWidth="1"/>
    <col min="9" max="9" width="18.42578125" bestFit="1" customWidth="1"/>
    <col min="10" max="10" width="7.7109375" customWidth="1"/>
  </cols>
  <sheetData>
    <row r="1" spans="1:10" x14ac:dyDescent="0.2">
      <c r="A1" s="2" t="s">
        <v>1416</v>
      </c>
      <c r="B1" s="2" t="s">
        <v>1417</v>
      </c>
      <c r="C1" s="2" t="s">
        <v>1418</v>
      </c>
      <c r="D1" s="2" t="s">
        <v>1419</v>
      </c>
      <c r="E1" s="2" t="s">
        <v>1420</v>
      </c>
      <c r="F1" s="2" t="s">
        <v>1421</v>
      </c>
      <c r="G1" s="2" t="s">
        <v>1422</v>
      </c>
      <c r="H1" s="2" t="s">
        <v>1423</v>
      </c>
      <c r="I1" s="2" t="s">
        <v>1424</v>
      </c>
      <c r="J1" s="2" t="s">
        <v>21</v>
      </c>
    </row>
    <row r="2" spans="1:10" x14ac:dyDescent="0.2">
      <c r="A2" t="s">
        <v>460</v>
      </c>
      <c r="B2" t="s">
        <v>1636</v>
      </c>
      <c r="C2">
        <v>1744</v>
      </c>
      <c r="D2" t="s">
        <v>1637</v>
      </c>
      <c r="E2" t="s">
        <v>461</v>
      </c>
      <c r="F2" t="s">
        <v>1638</v>
      </c>
      <c r="G2" t="s">
        <v>1638</v>
      </c>
      <c r="H2">
        <v>87.2727</v>
      </c>
      <c r="I2">
        <v>37.844000000000001</v>
      </c>
      <c r="J2">
        <v>9.9999999999999995E-179</v>
      </c>
    </row>
    <row r="3" spans="1:10" x14ac:dyDescent="0.2">
      <c r="A3" t="s">
        <v>456</v>
      </c>
      <c r="B3" t="s">
        <v>1453</v>
      </c>
      <c r="C3">
        <v>1601</v>
      </c>
      <c r="D3" t="s">
        <v>1454</v>
      </c>
      <c r="E3" t="s">
        <v>458</v>
      </c>
      <c r="F3" t="s">
        <v>1455</v>
      </c>
      <c r="G3" t="s">
        <v>1455</v>
      </c>
      <c r="H3">
        <v>84.865499999999997</v>
      </c>
      <c r="I3">
        <v>55.715200000000003</v>
      </c>
      <c r="J3">
        <v>0</v>
      </c>
    </row>
    <row r="4" spans="1:10" x14ac:dyDescent="0.2">
      <c r="A4" t="s">
        <v>464</v>
      </c>
      <c r="B4" t="s">
        <v>1901</v>
      </c>
      <c r="C4">
        <v>1601</v>
      </c>
      <c r="D4" t="s">
        <v>1454</v>
      </c>
      <c r="E4" t="s">
        <v>458</v>
      </c>
      <c r="F4" t="s">
        <v>1455</v>
      </c>
      <c r="G4" t="s">
        <v>1455</v>
      </c>
      <c r="H4">
        <v>84.865499999999997</v>
      </c>
      <c r="I4">
        <v>55.715200000000003</v>
      </c>
      <c r="J4">
        <v>0</v>
      </c>
    </row>
    <row r="5" spans="1:10" x14ac:dyDescent="0.2">
      <c r="A5" t="s">
        <v>1013</v>
      </c>
      <c r="B5" t="s">
        <v>1516</v>
      </c>
      <c r="C5">
        <v>1598</v>
      </c>
      <c r="D5" t="s">
        <v>1517</v>
      </c>
      <c r="E5" t="s">
        <v>1014</v>
      </c>
      <c r="F5" t="s">
        <v>1518</v>
      </c>
      <c r="G5" t="s">
        <v>1518</v>
      </c>
      <c r="H5">
        <v>90.199799999999996</v>
      </c>
      <c r="I5">
        <v>100.2503</v>
      </c>
      <c r="J5">
        <v>0</v>
      </c>
    </row>
    <row r="6" spans="1:10" x14ac:dyDescent="0.2">
      <c r="A6" t="s">
        <v>291</v>
      </c>
      <c r="B6" t="s">
        <v>2075</v>
      </c>
      <c r="C6">
        <v>1598</v>
      </c>
      <c r="D6" t="s">
        <v>2076</v>
      </c>
      <c r="E6" t="s">
        <v>269</v>
      </c>
      <c r="F6" t="s">
        <v>2077</v>
      </c>
      <c r="G6" t="s">
        <v>2077</v>
      </c>
      <c r="H6">
        <v>88.493899999999996</v>
      </c>
      <c r="I6">
        <v>96.808499999999995</v>
      </c>
      <c r="J6">
        <v>0</v>
      </c>
    </row>
    <row r="7" spans="1:10" x14ac:dyDescent="0.2">
      <c r="A7" t="s">
        <v>1059</v>
      </c>
      <c r="B7" t="s">
        <v>1627</v>
      </c>
      <c r="C7">
        <v>1575</v>
      </c>
      <c r="D7" t="s">
        <v>1628</v>
      </c>
      <c r="E7" t="s">
        <v>1060</v>
      </c>
      <c r="F7" t="s">
        <v>1629</v>
      </c>
      <c r="G7" t="s">
        <v>1629</v>
      </c>
      <c r="H7">
        <v>86.098699999999994</v>
      </c>
      <c r="I7">
        <v>42.476199999999999</v>
      </c>
      <c r="J7">
        <v>1E-161</v>
      </c>
    </row>
    <row r="8" spans="1:10" x14ac:dyDescent="0.2">
      <c r="A8" t="s">
        <v>452</v>
      </c>
      <c r="B8" t="s">
        <v>1459</v>
      </c>
      <c r="C8">
        <v>1573</v>
      </c>
      <c r="D8" t="s">
        <v>1460</v>
      </c>
      <c r="E8" t="s">
        <v>389</v>
      </c>
      <c r="F8" t="s">
        <v>1461</v>
      </c>
      <c r="G8" t="s">
        <v>1461</v>
      </c>
      <c r="H8">
        <v>88.735200000000006</v>
      </c>
      <c r="I8">
        <v>64.335700000000003</v>
      </c>
      <c r="J8">
        <v>0</v>
      </c>
    </row>
    <row r="9" spans="1:10" x14ac:dyDescent="0.2">
      <c r="A9" t="s">
        <v>504</v>
      </c>
      <c r="B9" t="s">
        <v>1661</v>
      </c>
      <c r="C9">
        <v>1573</v>
      </c>
      <c r="D9" t="s">
        <v>1460</v>
      </c>
      <c r="E9" t="s">
        <v>389</v>
      </c>
      <c r="F9" t="s">
        <v>1461</v>
      </c>
      <c r="G9" t="s">
        <v>1461</v>
      </c>
      <c r="H9">
        <v>88.636399999999995</v>
      </c>
      <c r="I9">
        <v>64.335700000000003</v>
      </c>
      <c r="J9">
        <v>0</v>
      </c>
    </row>
    <row r="10" spans="1:10" x14ac:dyDescent="0.2">
      <c r="A10" t="s">
        <v>1062</v>
      </c>
      <c r="B10" t="s">
        <v>1437</v>
      </c>
      <c r="C10">
        <v>1570</v>
      </c>
      <c r="D10" t="s">
        <v>1438</v>
      </c>
      <c r="E10" t="s">
        <v>1063</v>
      </c>
      <c r="F10" t="s">
        <v>1439</v>
      </c>
      <c r="G10" t="s">
        <v>1439</v>
      </c>
      <c r="H10">
        <v>86.1601</v>
      </c>
      <c r="I10">
        <v>46.942700000000002</v>
      </c>
      <c r="J10">
        <v>9.9999999999999998E-171</v>
      </c>
    </row>
    <row r="11" spans="1:10" x14ac:dyDescent="0.2">
      <c r="A11" t="s">
        <v>1401</v>
      </c>
      <c r="B11" t="s">
        <v>1623</v>
      </c>
      <c r="C11">
        <v>1567</v>
      </c>
      <c r="D11" t="s">
        <v>1624</v>
      </c>
      <c r="E11" t="s">
        <v>1402</v>
      </c>
      <c r="F11" t="s">
        <v>1625</v>
      </c>
      <c r="G11" t="s">
        <v>1625</v>
      </c>
      <c r="H11">
        <v>91.857900000000001</v>
      </c>
      <c r="I11">
        <v>86.215699999999998</v>
      </c>
      <c r="J11">
        <v>0</v>
      </c>
    </row>
    <row r="12" spans="1:10" x14ac:dyDescent="0.2">
      <c r="A12" t="s">
        <v>1035</v>
      </c>
      <c r="B12" t="s">
        <v>1497</v>
      </c>
      <c r="C12">
        <v>1566</v>
      </c>
      <c r="D12" t="s">
        <v>1498</v>
      </c>
      <c r="E12" t="s">
        <v>1037</v>
      </c>
      <c r="F12" t="s">
        <v>1499</v>
      </c>
      <c r="G12" t="s">
        <v>1499</v>
      </c>
      <c r="H12">
        <v>90.12</v>
      </c>
      <c r="I12">
        <v>90.485299999999995</v>
      </c>
      <c r="J12">
        <v>0</v>
      </c>
    </row>
    <row r="13" spans="1:10" x14ac:dyDescent="0.2">
      <c r="A13" t="s">
        <v>1111</v>
      </c>
      <c r="B13" t="s">
        <v>1988</v>
      </c>
      <c r="C13">
        <v>1557</v>
      </c>
      <c r="D13" t="s">
        <v>1989</v>
      </c>
      <c r="E13" t="s">
        <v>1112</v>
      </c>
      <c r="F13" t="s">
        <v>1990</v>
      </c>
      <c r="G13" t="s">
        <v>1990</v>
      </c>
      <c r="H13">
        <v>97.183099999999996</v>
      </c>
      <c r="I13">
        <v>91.200999999999993</v>
      </c>
      <c r="J13">
        <v>0</v>
      </c>
    </row>
    <row r="14" spans="1:10" x14ac:dyDescent="0.2">
      <c r="A14" t="s">
        <v>1010</v>
      </c>
      <c r="B14" t="s">
        <v>1503</v>
      </c>
      <c r="C14">
        <v>1554</v>
      </c>
      <c r="D14" t="s">
        <v>1504</v>
      </c>
      <c r="E14" t="s">
        <v>1011</v>
      </c>
      <c r="F14" t="s">
        <v>1505</v>
      </c>
      <c r="G14" t="s">
        <v>1505</v>
      </c>
      <c r="H14">
        <v>92.137100000000004</v>
      </c>
      <c r="I14">
        <v>95.752899999999997</v>
      </c>
      <c r="J14">
        <v>0</v>
      </c>
    </row>
    <row r="15" spans="1:10" x14ac:dyDescent="0.2">
      <c r="A15" t="s">
        <v>359</v>
      </c>
      <c r="B15" t="s">
        <v>1940</v>
      </c>
      <c r="C15">
        <v>1554</v>
      </c>
      <c r="D15" t="s">
        <v>1532</v>
      </c>
      <c r="E15" t="s">
        <v>358</v>
      </c>
      <c r="F15" t="s">
        <v>1533</v>
      </c>
      <c r="G15" t="s">
        <v>1533</v>
      </c>
      <c r="H15">
        <v>97.541499999999999</v>
      </c>
      <c r="I15">
        <v>96.846800000000002</v>
      </c>
      <c r="J15">
        <v>0</v>
      </c>
    </row>
    <row r="16" spans="1:10" x14ac:dyDescent="0.2">
      <c r="A16" t="s">
        <v>1365</v>
      </c>
      <c r="B16" t="s">
        <v>1941</v>
      </c>
      <c r="C16">
        <v>1554</v>
      </c>
      <c r="D16" t="s">
        <v>1942</v>
      </c>
      <c r="E16" t="s">
        <v>1345</v>
      </c>
      <c r="F16" t="s">
        <v>1943</v>
      </c>
      <c r="G16" t="s">
        <v>1943</v>
      </c>
      <c r="H16">
        <v>89.759</v>
      </c>
      <c r="I16">
        <v>96.138999999999996</v>
      </c>
      <c r="J16">
        <v>0</v>
      </c>
    </row>
    <row r="17" spans="1:10" x14ac:dyDescent="0.2">
      <c r="A17" t="s">
        <v>1344</v>
      </c>
      <c r="B17" t="s">
        <v>1966</v>
      </c>
      <c r="C17">
        <v>1554</v>
      </c>
      <c r="D17" t="s">
        <v>1942</v>
      </c>
      <c r="E17" t="s">
        <v>1345</v>
      </c>
      <c r="F17" t="s">
        <v>1943</v>
      </c>
      <c r="G17" t="s">
        <v>1943</v>
      </c>
      <c r="H17">
        <v>90.558499999999995</v>
      </c>
      <c r="I17">
        <v>96.782499999999999</v>
      </c>
      <c r="J17">
        <v>0</v>
      </c>
    </row>
    <row r="18" spans="1:10" x14ac:dyDescent="0.2">
      <c r="A18" t="s">
        <v>471</v>
      </c>
      <c r="B18" t="s">
        <v>1556</v>
      </c>
      <c r="C18">
        <v>1553</v>
      </c>
      <c r="D18" t="s">
        <v>1557</v>
      </c>
      <c r="E18" t="s">
        <v>473</v>
      </c>
      <c r="F18" t="s">
        <v>1558</v>
      </c>
      <c r="G18" t="s">
        <v>1558</v>
      </c>
      <c r="H18">
        <v>87.542100000000005</v>
      </c>
      <c r="I18">
        <v>57.372799999999998</v>
      </c>
      <c r="J18">
        <v>0</v>
      </c>
    </row>
    <row r="19" spans="1:10" x14ac:dyDescent="0.2">
      <c r="A19" t="s">
        <v>480</v>
      </c>
      <c r="B19" t="s">
        <v>1967</v>
      </c>
      <c r="C19">
        <v>1553</v>
      </c>
      <c r="D19" t="s">
        <v>1557</v>
      </c>
      <c r="E19" t="s">
        <v>473</v>
      </c>
      <c r="F19" t="s">
        <v>1558</v>
      </c>
      <c r="G19" t="s">
        <v>1558</v>
      </c>
      <c r="H19">
        <v>87.542100000000005</v>
      </c>
      <c r="I19">
        <v>57.372799999999998</v>
      </c>
      <c r="J19">
        <v>0</v>
      </c>
    </row>
    <row r="20" spans="1:10" x14ac:dyDescent="0.2">
      <c r="A20" t="s">
        <v>489</v>
      </c>
      <c r="B20" t="s">
        <v>1519</v>
      </c>
      <c r="C20">
        <v>1546</v>
      </c>
      <c r="D20" t="s">
        <v>1520</v>
      </c>
      <c r="E20" t="s">
        <v>361</v>
      </c>
      <c r="F20" t="s">
        <v>1521</v>
      </c>
      <c r="G20" t="s">
        <v>1521</v>
      </c>
      <c r="H20">
        <v>87.384600000000006</v>
      </c>
      <c r="I20">
        <v>84.087999999999994</v>
      </c>
      <c r="J20">
        <v>0</v>
      </c>
    </row>
    <row r="21" spans="1:10" x14ac:dyDescent="0.2">
      <c r="A21" t="s">
        <v>184</v>
      </c>
      <c r="B21" t="s">
        <v>2035</v>
      </c>
      <c r="C21">
        <v>1546</v>
      </c>
      <c r="D21" t="s">
        <v>2036</v>
      </c>
      <c r="E21" t="s">
        <v>187</v>
      </c>
      <c r="F21" t="s">
        <v>2037</v>
      </c>
      <c r="G21" t="s">
        <v>2037</v>
      </c>
      <c r="H21">
        <v>94.825299999999999</v>
      </c>
      <c r="I21">
        <v>96.248400000000004</v>
      </c>
      <c r="J21">
        <v>0</v>
      </c>
    </row>
    <row r="22" spans="1:10" x14ac:dyDescent="0.2">
      <c r="A22" t="s">
        <v>909</v>
      </c>
      <c r="B22" t="s">
        <v>1800</v>
      </c>
      <c r="C22">
        <v>1537</v>
      </c>
      <c r="D22" t="s">
        <v>1801</v>
      </c>
      <c r="E22" t="s">
        <v>910</v>
      </c>
      <c r="F22" t="s">
        <v>1802</v>
      </c>
      <c r="G22" t="s">
        <v>1802</v>
      </c>
      <c r="H22">
        <v>87.727599999999995</v>
      </c>
      <c r="I22">
        <v>82.173100000000005</v>
      </c>
      <c r="J22">
        <v>0</v>
      </c>
    </row>
    <row r="23" spans="1:10" x14ac:dyDescent="0.2">
      <c r="A23" t="s">
        <v>917</v>
      </c>
      <c r="B23" t="s">
        <v>2002</v>
      </c>
      <c r="C23">
        <v>1537</v>
      </c>
      <c r="D23" t="s">
        <v>1801</v>
      </c>
      <c r="E23" t="s">
        <v>910</v>
      </c>
      <c r="F23" t="s">
        <v>1802</v>
      </c>
      <c r="G23" t="s">
        <v>1802</v>
      </c>
      <c r="H23">
        <v>87.747</v>
      </c>
      <c r="I23">
        <v>82.303200000000004</v>
      </c>
      <c r="J23">
        <v>0</v>
      </c>
    </row>
    <row r="24" spans="1:10" x14ac:dyDescent="0.2">
      <c r="A24" t="s">
        <v>764</v>
      </c>
      <c r="B24" t="s">
        <v>1777</v>
      </c>
      <c r="C24">
        <v>1530</v>
      </c>
      <c r="D24" t="s">
        <v>1488</v>
      </c>
      <c r="E24" t="s">
        <v>757</v>
      </c>
      <c r="F24" t="s">
        <v>1489</v>
      </c>
      <c r="G24" t="s">
        <v>1489</v>
      </c>
      <c r="H24">
        <v>95.273499999999999</v>
      </c>
      <c r="I24">
        <v>96.797399999999996</v>
      </c>
      <c r="J24">
        <v>0</v>
      </c>
    </row>
    <row r="25" spans="1:10" x14ac:dyDescent="0.2">
      <c r="A25" t="s">
        <v>755</v>
      </c>
      <c r="B25" t="s">
        <v>1447</v>
      </c>
      <c r="C25">
        <v>1525</v>
      </c>
      <c r="D25" t="s">
        <v>1448</v>
      </c>
      <c r="E25" t="s">
        <v>757</v>
      </c>
      <c r="F25" t="s">
        <v>1449</v>
      </c>
      <c r="G25" t="s">
        <v>1449</v>
      </c>
      <c r="H25">
        <v>95.221599999999995</v>
      </c>
      <c r="I25">
        <v>94.688500000000005</v>
      </c>
      <c r="J25">
        <v>0</v>
      </c>
    </row>
    <row r="26" spans="1:10" x14ac:dyDescent="0.2">
      <c r="A26" t="s">
        <v>763</v>
      </c>
      <c r="B26" t="s">
        <v>1722</v>
      </c>
      <c r="C26">
        <v>1524</v>
      </c>
      <c r="D26" t="s">
        <v>1448</v>
      </c>
      <c r="E26" t="s">
        <v>757</v>
      </c>
      <c r="F26" t="s">
        <v>1449</v>
      </c>
      <c r="G26" t="s">
        <v>1449</v>
      </c>
      <c r="H26">
        <v>95.983400000000003</v>
      </c>
      <c r="I26">
        <v>94.750699999999995</v>
      </c>
      <c r="J26">
        <v>0</v>
      </c>
    </row>
    <row r="27" spans="1:10" x14ac:dyDescent="0.2">
      <c r="A27" t="s">
        <v>407</v>
      </c>
      <c r="B27" t="s">
        <v>1723</v>
      </c>
      <c r="C27">
        <v>1519</v>
      </c>
      <c r="D27" t="s">
        <v>1435</v>
      </c>
      <c r="E27" t="s">
        <v>81</v>
      </c>
      <c r="F27" t="s">
        <v>1436</v>
      </c>
      <c r="G27" t="s">
        <v>1436</v>
      </c>
      <c r="H27">
        <v>85.049199999999999</v>
      </c>
      <c r="I27">
        <v>73.535200000000003</v>
      </c>
      <c r="J27">
        <v>0</v>
      </c>
    </row>
    <row r="28" spans="1:10" x14ac:dyDescent="0.2">
      <c r="A28" t="s">
        <v>918</v>
      </c>
      <c r="B28" t="s">
        <v>2051</v>
      </c>
      <c r="C28">
        <v>1518</v>
      </c>
      <c r="D28" t="s">
        <v>2052</v>
      </c>
      <c r="E28" t="s">
        <v>862</v>
      </c>
      <c r="F28" t="s">
        <v>2053</v>
      </c>
      <c r="G28" t="s">
        <v>2053</v>
      </c>
      <c r="H28">
        <v>88.974999999999994</v>
      </c>
      <c r="I28">
        <v>76.482200000000006</v>
      </c>
      <c r="J28">
        <v>0</v>
      </c>
    </row>
    <row r="29" spans="1:10" x14ac:dyDescent="0.2">
      <c r="A29" t="s">
        <v>751</v>
      </c>
      <c r="B29" t="s">
        <v>1443</v>
      </c>
      <c r="C29">
        <v>1513</v>
      </c>
      <c r="D29" t="s">
        <v>1444</v>
      </c>
      <c r="E29" t="s">
        <v>753</v>
      </c>
      <c r="F29" t="s">
        <v>1445</v>
      </c>
      <c r="G29" t="s">
        <v>1445</v>
      </c>
      <c r="H29">
        <v>95.687899999999999</v>
      </c>
      <c r="I29">
        <v>96.563100000000006</v>
      </c>
      <c r="J29">
        <v>0</v>
      </c>
    </row>
    <row r="30" spans="1:10" x14ac:dyDescent="0.2">
      <c r="A30" t="s">
        <v>768</v>
      </c>
      <c r="B30" t="s">
        <v>1823</v>
      </c>
      <c r="C30">
        <v>1512</v>
      </c>
      <c r="D30" t="s">
        <v>1613</v>
      </c>
      <c r="E30" t="s">
        <v>753</v>
      </c>
      <c r="F30" t="s">
        <v>1614</v>
      </c>
      <c r="G30" t="s">
        <v>1614</v>
      </c>
      <c r="H30">
        <v>96.043700000000001</v>
      </c>
      <c r="I30">
        <v>96.957700000000003</v>
      </c>
      <c r="J30">
        <v>0</v>
      </c>
    </row>
    <row r="31" spans="1:10" x14ac:dyDescent="0.2">
      <c r="A31" t="s">
        <v>2157</v>
      </c>
      <c r="B31" t="s">
        <v>2078</v>
      </c>
      <c r="C31">
        <v>1512</v>
      </c>
      <c r="D31" t="s">
        <v>1854</v>
      </c>
      <c r="E31" t="s">
        <v>389</v>
      </c>
      <c r="F31" t="s">
        <v>1855</v>
      </c>
      <c r="G31" t="s">
        <v>1855</v>
      </c>
      <c r="H31">
        <v>93.461799999999997</v>
      </c>
      <c r="I31">
        <v>96.097899999999996</v>
      </c>
      <c r="J31">
        <v>0</v>
      </c>
    </row>
    <row r="32" spans="1:10" x14ac:dyDescent="0.2">
      <c r="A32" t="s">
        <v>44</v>
      </c>
      <c r="B32" t="s">
        <v>1652</v>
      </c>
      <c r="C32">
        <v>1501</v>
      </c>
      <c r="D32" t="s">
        <v>1653</v>
      </c>
      <c r="E32" t="s">
        <v>45</v>
      </c>
      <c r="F32" t="s">
        <v>1654</v>
      </c>
      <c r="G32" t="s">
        <v>1654</v>
      </c>
      <c r="H32">
        <v>84.331000000000003</v>
      </c>
      <c r="I32">
        <v>37.8414</v>
      </c>
      <c r="J32">
        <v>1.0000000000000001E-111</v>
      </c>
    </row>
    <row r="33" spans="1:10" x14ac:dyDescent="0.2">
      <c r="A33" t="s">
        <v>781</v>
      </c>
      <c r="B33" t="s">
        <v>2069</v>
      </c>
      <c r="C33">
        <v>1501</v>
      </c>
      <c r="D33" t="s">
        <v>2070</v>
      </c>
      <c r="E33" t="s">
        <v>784</v>
      </c>
      <c r="F33" t="s">
        <v>2071</v>
      </c>
      <c r="G33" t="s">
        <v>2071</v>
      </c>
      <c r="H33">
        <v>99.257800000000003</v>
      </c>
      <c r="I33">
        <v>98.734200000000001</v>
      </c>
      <c r="J33">
        <v>0</v>
      </c>
    </row>
    <row r="34" spans="1:10" x14ac:dyDescent="0.2">
      <c r="A34" t="s">
        <v>741</v>
      </c>
      <c r="B34" t="s">
        <v>1874</v>
      </c>
      <c r="C34">
        <v>1499</v>
      </c>
      <c r="D34" t="s">
        <v>1875</v>
      </c>
      <c r="E34" t="s">
        <v>742</v>
      </c>
      <c r="F34" t="s">
        <v>1876</v>
      </c>
      <c r="G34" t="s">
        <v>1876</v>
      </c>
      <c r="H34">
        <v>97.131399999999999</v>
      </c>
      <c r="I34">
        <v>100</v>
      </c>
      <c r="J34">
        <v>0</v>
      </c>
    </row>
    <row r="35" spans="1:10" x14ac:dyDescent="0.2">
      <c r="A35" t="s">
        <v>46</v>
      </c>
      <c r="B35" t="s">
        <v>1682</v>
      </c>
      <c r="C35">
        <v>1481</v>
      </c>
      <c r="D35" t="s">
        <v>1683</v>
      </c>
      <c r="E35" t="s">
        <v>47</v>
      </c>
      <c r="F35" t="s">
        <v>1684</v>
      </c>
      <c r="G35" t="s">
        <v>1684</v>
      </c>
      <c r="H35">
        <v>82.666700000000006</v>
      </c>
      <c r="I35">
        <v>86.090500000000006</v>
      </c>
      <c r="J35">
        <v>0</v>
      </c>
    </row>
    <row r="36" spans="1:10" x14ac:dyDescent="0.2">
      <c r="A36" t="s">
        <v>2159</v>
      </c>
      <c r="B36" t="s">
        <v>2091</v>
      </c>
      <c r="C36">
        <v>1481</v>
      </c>
      <c r="D36" t="s">
        <v>2092</v>
      </c>
      <c r="E36" t="s">
        <v>440</v>
      </c>
      <c r="F36" t="s">
        <v>2093</v>
      </c>
      <c r="G36" t="s">
        <v>2093</v>
      </c>
      <c r="H36">
        <v>92.17</v>
      </c>
      <c r="I36">
        <v>90.546899999999994</v>
      </c>
      <c r="J36">
        <v>0</v>
      </c>
    </row>
    <row r="37" spans="1:10" x14ac:dyDescent="0.2">
      <c r="A37" t="s">
        <v>84</v>
      </c>
      <c r="B37" t="s">
        <v>1927</v>
      </c>
      <c r="C37">
        <v>1480</v>
      </c>
      <c r="D37" t="s">
        <v>1928</v>
      </c>
      <c r="E37" t="s">
        <v>86</v>
      </c>
      <c r="F37" t="s">
        <v>1929</v>
      </c>
      <c r="G37" t="s">
        <v>1929</v>
      </c>
      <c r="H37">
        <v>94.252899999999997</v>
      </c>
      <c r="I37">
        <v>99.932400000000001</v>
      </c>
      <c r="J37">
        <v>0</v>
      </c>
    </row>
    <row r="38" spans="1:10" x14ac:dyDescent="0.2">
      <c r="A38" t="s">
        <v>76</v>
      </c>
      <c r="B38" t="s">
        <v>1937</v>
      </c>
      <c r="C38">
        <v>1480</v>
      </c>
      <c r="D38" t="s">
        <v>1938</v>
      </c>
      <c r="E38" t="s">
        <v>77</v>
      </c>
      <c r="F38" t="s">
        <v>1939</v>
      </c>
      <c r="G38" t="s">
        <v>1939</v>
      </c>
      <c r="H38">
        <v>86.853999999999999</v>
      </c>
      <c r="I38">
        <v>74.527000000000001</v>
      </c>
      <c r="J38">
        <v>0</v>
      </c>
    </row>
    <row r="39" spans="1:10" x14ac:dyDescent="0.2">
      <c r="A39" t="s">
        <v>918</v>
      </c>
      <c r="B39" t="s">
        <v>2054</v>
      </c>
      <c r="C39">
        <v>1480</v>
      </c>
      <c r="D39" t="s">
        <v>2055</v>
      </c>
      <c r="E39" t="s">
        <v>440</v>
      </c>
      <c r="F39" t="s">
        <v>2056</v>
      </c>
      <c r="G39" t="s">
        <v>2056</v>
      </c>
      <c r="H39">
        <v>97.134699999999995</v>
      </c>
      <c r="I39">
        <v>94.324299999999994</v>
      </c>
      <c r="J39">
        <v>0</v>
      </c>
    </row>
    <row r="40" spans="1:10" x14ac:dyDescent="0.2">
      <c r="A40" t="s">
        <v>70</v>
      </c>
      <c r="B40" t="s">
        <v>1668</v>
      </c>
      <c r="C40">
        <v>1478</v>
      </c>
      <c r="D40" t="s">
        <v>1669</v>
      </c>
      <c r="E40" t="s">
        <v>71</v>
      </c>
      <c r="F40" t="s">
        <v>1670</v>
      </c>
      <c r="G40" t="s">
        <v>1670</v>
      </c>
      <c r="H40">
        <v>98.775499999999994</v>
      </c>
      <c r="I40">
        <v>99.458699999999993</v>
      </c>
      <c r="J40">
        <v>0</v>
      </c>
    </row>
    <row r="41" spans="1:10" x14ac:dyDescent="0.2">
      <c r="A41" t="s">
        <v>75</v>
      </c>
      <c r="B41" t="s">
        <v>1824</v>
      </c>
      <c r="C41">
        <v>1478</v>
      </c>
      <c r="D41" t="s">
        <v>1669</v>
      </c>
      <c r="E41" t="s">
        <v>71</v>
      </c>
      <c r="F41" t="s">
        <v>1670</v>
      </c>
      <c r="G41" t="s">
        <v>1670</v>
      </c>
      <c r="H41">
        <v>98.775499999999994</v>
      </c>
      <c r="I41">
        <v>99.458699999999993</v>
      </c>
      <c r="J41">
        <v>0</v>
      </c>
    </row>
    <row r="42" spans="1:10" x14ac:dyDescent="0.2">
      <c r="A42" t="s">
        <v>2138</v>
      </c>
      <c r="B42" t="s">
        <v>1868</v>
      </c>
      <c r="C42">
        <v>1477</v>
      </c>
      <c r="D42" t="s">
        <v>1869</v>
      </c>
      <c r="E42" t="s">
        <v>54</v>
      </c>
      <c r="F42" t="s">
        <v>1870</v>
      </c>
      <c r="G42" t="s">
        <v>1870</v>
      </c>
      <c r="H42">
        <v>87.463099999999997</v>
      </c>
      <c r="I42">
        <v>91.807699999999997</v>
      </c>
      <c r="J42">
        <v>0</v>
      </c>
    </row>
    <row r="43" spans="1:10" x14ac:dyDescent="0.2">
      <c r="A43" t="s">
        <v>171</v>
      </c>
      <c r="B43" t="s">
        <v>1494</v>
      </c>
      <c r="C43">
        <v>1476</v>
      </c>
      <c r="D43" t="s">
        <v>1495</v>
      </c>
      <c r="E43" t="s">
        <v>173</v>
      </c>
      <c r="F43" t="s">
        <v>1496</v>
      </c>
      <c r="G43" t="s">
        <v>1496</v>
      </c>
      <c r="H43">
        <v>91.761399999999995</v>
      </c>
      <c r="I43">
        <v>95.393000000000001</v>
      </c>
      <c r="J43">
        <v>0</v>
      </c>
    </row>
    <row r="44" spans="1:10" x14ac:dyDescent="0.2">
      <c r="A44" t="s">
        <v>24</v>
      </c>
      <c r="B44" t="s">
        <v>1540</v>
      </c>
      <c r="C44">
        <v>1476</v>
      </c>
      <c r="D44" t="s">
        <v>1541</v>
      </c>
      <c r="E44" t="s">
        <v>28</v>
      </c>
      <c r="F44" t="s">
        <v>1542</v>
      </c>
      <c r="G44" t="s">
        <v>1542</v>
      </c>
      <c r="H44">
        <v>92.869900000000001</v>
      </c>
      <c r="I44">
        <v>76.016300000000001</v>
      </c>
      <c r="J44">
        <v>0</v>
      </c>
    </row>
    <row r="45" spans="1:10" x14ac:dyDescent="0.2">
      <c r="A45" t="s">
        <v>373</v>
      </c>
      <c r="B45" t="s">
        <v>2088</v>
      </c>
      <c r="C45">
        <v>1469</v>
      </c>
      <c r="D45" t="s">
        <v>2089</v>
      </c>
      <c r="E45" t="s">
        <v>374</v>
      </c>
      <c r="F45" t="s">
        <v>2090</v>
      </c>
      <c r="G45" t="s">
        <v>2090</v>
      </c>
      <c r="H45">
        <v>93.989500000000007</v>
      </c>
      <c r="I45">
        <v>90.605900000000005</v>
      </c>
      <c r="J45">
        <v>0</v>
      </c>
    </row>
    <row r="46" spans="1:10" x14ac:dyDescent="0.2">
      <c r="A46" t="s">
        <v>208</v>
      </c>
      <c r="B46" t="s">
        <v>1702</v>
      </c>
      <c r="C46">
        <v>1428</v>
      </c>
      <c r="D46" t="s">
        <v>1703</v>
      </c>
      <c r="E46" t="s">
        <v>203</v>
      </c>
      <c r="F46" t="s">
        <v>1704</v>
      </c>
      <c r="G46" t="s">
        <v>1704</v>
      </c>
      <c r="H46">
        <v>96.762299999999996</v>
      </c>
      <c r="I46">
        <v>95.168099999999995</v>
      </c>
      <c r="J46">
        <v>0</v>
      </c>
    </row>
    <row r="47" spans="1:10" x14ac:dyDescent="0.2">
      <c r="A47" t="s">
        <v>625</v>
      </c>
      <c r="B47" t="s">
        <v>2042</v>
      </c>
      <c r="C47">
        <v>1407</v>
      </c>
      <c r="D47" t="s">
        <v>2043</v>
      </c>
      <c r="E47" t="s">
        <v>626</v>
      </c>
      <c r="F47" t="s">
        <v>2044</v>
      </c>
      <c r="G47" t="s">
        <v>2044</v>
      </c>
      <c r="H47">
        <v>97.380600000000001</v>
      </c>
      <c r="I47">
        <v>92.253</v>
      </c>
      <c r="J47">
        <v>0</v>
      </c>
    </row>
    <row r="48" spans="1:10" x14ac:dyDescent="0.2">
      <c r="A48" t="s">
        <v>621</v>
      </c>
      <c r="B48" t="s">
        <v>2027</v>
      </c>
      <c r="C48">
        <v>1404</v>
      </c>
      <c r="D48" t="s">
        <v>2028</v>
      </c>
      <c r="E48" t="s">
        <v>622</v>
      </c>
      <c r="F48" t="s">
        <v>2029</v>
      </c>
      <c r="G48" t="s">
        <v>2029</v>
      </c>
      <c r="H48">
        <v>98.451300000000003</v>
      </c>
      <c r="I48">
        <v>96.581199999999995</v>
      </c>
      <c r="J48">
        <v>0</v>
      </c>
    </row>
    <row r="49" spans="1:10" x14ac:dyDescent="0.2">
      <c r="A49" t="s">
        <v>513</v>
      </c>
      <c r="B49" t="s">
        <v>1950</v>
      </c>
      <c r="C49">
        <v>1401</v>
      </c>
      <c r="D49" t="s">
        <v>1951</v>
      </c>
      <c r="E49" t="s">
        <v>514</v>
      </c>
      <c r="F49" t="s">
        <v>1952</v>
      </c>
      <c r="G49" t="s">
        <v>1952</v>
      </c>
      <c r="H49">
        <v>94.664699999999996</v>
      </c>
      <c r="I49">
        <v>99.000699999999995</v>
      </c>
      <c r="J49">
        <v>0</v>
      </c>
    </row>
    <row r="50" spans="1:10" x14ac:dyDescent="0.2">
      <c r="A50" t="s">
        <v>1043</v>
      </c>
      <c r="B50" t="s">
        <v>1976</v>
      </c>
      <c r="C50">
        <v>1301</v>
      </c>
      <c r="D50" t="s">
        <v>1504</v>
      </c>
      <c r="E50" t="s">
        <v>1011</v>
      </c>
      <c r="F50" t="s">
        <v>1505</v>
      </c>
      <c r="G50" t="s">
        <v>1505</v>
      </c>
      <c r="H50">
        <v>91.541499999999999</v>
      </c>
      <c r="I50">
        <v>97.232900000000001</v>
      </c>
      <c r="J50">
        <v>0</v>
      </c>
    </row>
    <row r="51" spans="1:10" x14ac:dyDescent="0.2">
      <c r="A51" t="s">
        <v>762</v>
      </c>
      <c r="B51" t="s">
        <v>1612</v>
      </c>
      <c r="C51">
        <v>1290</v>
      </c>
      <c r="D51" t="s">
        <v>1613</v>
      </c>
      <c r="E51" t="s">
        <v>753</v>
      </c>
      <c r="F51" t="s">
        <v>1614</v>
      </c>
      <c r="G51" t="s">
        <v>1614</v>
      </c>
      <c r="H51">
        <v>96.035600000000002</v>
      </c>
      <c r="I51">
        <v>95.813999999999993</v>
      </c>
      <c r="J51">
        <v>0</v>
      </c>
    </row>
    <row r="52" spans="1:10" x14ac:dyDescent="0.2">
      <c r="A52" t="s">
        <v>849</v>
      </c>
      <c r="B52" t="s">
        <v>1543</v>
      </c>
      <c r="C52">
        <v>1216</v>
      </c>
      <c r="D52" t="s">
        <v>1544</v>
      </c>
      <c r="E52" t="s">
        <v>851</v>
      </c>
      <c r="F52" t="s">
        <v>1545</v>
      </c>
      <c r="G52" t="s">
        <v>1545</v>
      </c>
      <c r="H52">
        <v>93.808300000000003</v>
      </c>
      <c r="I52">
        <v>96.9572</v>
      </c>
      <c r="J52">
        <v>0</v>
      </c>
    </row>
    <row r="53" spans="1:10" x14ac:dyDescent="0.2">
      <c r="A53" t="s">
        <v>384</v>
      </c>
      <c r="B53" t="s">
        <v>1462</v>
      </c>
      <c r="C53">
        <v>1179</v>
      </c>
      <c r="D53" t="s">
        <v>1463</v>
      </c>
      <c r="E53" t="s">
        <v>386</v>
      </c>
      <c r="F53" t="s">
        <v>1464</v>
      </c>
      <c r="G53" t="s">
        <v>1464</v>
      </c>
      <c r="H53">
        <v>83.513800000000003</v>
      </c>
      <c r="I53">
        <v>70.483500000000006</v>
      </c>
      <c r="J53">
        <v>9.9999999999999994E-149</v>
      </c>
    </row>
    <row r="54" spans="1:10" x14ac:dyDescent="0.2">
      <c r="A54" t="s">
        <v>2167</v>
      </c>
      <c r="B54" t="s">
        <v>1675</v>
      </c>
      <c r="C54">
        <v>1071</v>
      </c>
      <c r="D54" t="s">
        <v>1676</v>
      </c>
      <c r="E54" t="s">
        <v>461</v>
      </c>
      <c r="F54" t="s">
        <v>1677</v>
      </c>
      <c r="G54" t="s">
        <v>1677</v>
      </c>
      <c r="H54">
        <v>87.048599999999993</v>
      </c>
      <c r="I54">
        <v>74.976699999999994</v>
      </c>
      <c r="J54">
        <v>0</v>
      </c>
    </row>
    <row r="55" spans="1:10" x14ac:dyDescent="0.2">
      <c r="A55" t="s">
        <v>2121</v>
      </c>
      <c r="B55" t="s">
        <v>1648</v>
      </c>
      <c r="C55">
        <v>1068</v>
      </c>
      <c r="D55" t="s">
        <v>1557</v>
      </c>
      <c r="E55" t="s">
        <v>473</v>
      </c>
      <c r="F55" t="s">
        <v>1558</v>
      </c>
      <c r="G55" t="s">
        <v>1558</v>
      </c>
      <c r="H55">
        <v>90.532499999999999</v>
      </c>
      <c r="I55">
        <v>47.471899999999998</v>
      </c>
      <c r="J55">
        <v>1E-174</v>
      </c>
    </row>
    <row r="56" spans="1:10" x14ac:dyDescent="0.2">
      <c r="A56" t="s">
        <v>700</v>
      </c>
      <c r="B56" t="s">
        <v>1529</v>
      </c>
      <c r="C56">
        <v>1053</v>
      </c>
      <c r="D56" t="s">
        <v>1530</v>
      </c>
      <c r="E56" t="s">
        <v>702</v>
      </c>
      <c r="F56" t="s">
        <v>1531</v>
      </c>
      <c r="G56" t="s">
        <v>1531</v>
      </c>
      <c r="H56">
        <v>97.9846</v>
      </c>
      <c r="I56">
        <v>98.955399999999997</v>
      </c>
      <c r="J56">
        <v>0</v>
      </c>
    </row>
    <row r="57" spans="1:10" x14ac:dyDescent="0.2">
      <c r="A57" t="s">
        <v>405</v>
      </c>
      <c r="B57" t="s">
        <v>1695</v>
      </c>
      <c r="C57">
        <v>1041</v>
      </c>
      <c r="D57" t="s">
        <v>1560</v>
      </c>
      <c r="E57" t="s">
        <v>81</v>
      </c>
      <c r="F57" t="s">
        <v>1561</v>
      </c>
      <c r="G57" t="s">
        <v>1561</v>
      </c>
      <c r="H57">
        <v>87.058800000000005</v>
      </c>
      <c r="I57">
        <v>73.486999999999995</v>
      </c>
      <c r="J57">
        <v>0</v>
      </c>
    </row>
    <row r="58" spans="1:10" x14ac:dyDescent="0.2">
      <c r="A58" t="s">
        <v>274</v>
      </c>
      <c r="B58" t="s">
        <v>1665</v>
      </c>
      <c r="C58">
        <v>1033</v>
      </c>
      <c r="D58" t="s">
        <v>1666</v>
      </c>
      <c r="E58" t="s">
        <v>269</v>
      </c>
      <c r="F58" t="s">
        <v>1667</v>
      </c>
      <c r="G58" t="s">
        <v>1667</v>
      </c>
      <c r="H58">
        <v>93</v>
      </c>
      <c r="I58">
        <v>77.444299999999998</v>
      </c>
      <c r="J58">
        <v>0</v>
      </c>
    </row>
    <row r="59" spans="1:10" x14ac:dyDescent="0.2">
      <c r="A59" t="s">
        <v>314</v>
      </c>
      <c r="B59" t="s">
        <v>1500</v>
      </c>
      <c r="C59">
        <v>1020</v>
      </c>
      <c r="D59" t="s">
        <v>1501</v>
      </c>
      <c r="E59" t="s">
        <v>316</v>
      </c>
      <c r="F59" t="s">
        <v>1502</v>
      </c>
      <c r="G59" t="s">
        <v>1502</v>
      </c>
      <c r="H59">
        <v>89.322900000000004</v>
      </c>
      <c r="I59">
        <v>75.2941</v>
      </c>
      <c r="J59">
        <v>0</v>
      </c>
    </row>
    <row r="60" spans="1:10" x14ac:dyDescent="0.2">
      <c r="A60" t="s">
        <v>276</v>
      </c>
      <c r="B60" t="s">
        <v>1817</v>
      </c>
      <c r="C60">
        <v>1020</v>
      </c>
      <c r="D60" t="s">
        <v>1818</v>
      </c>
      <c r="E60" t="s">
        <v>269</v>
      </c>
      <c r="F60" t="s">
        <v>1819</v>
      </c>
      <c r="G60" t="s">
        <v>1819</v>
      </c>
      <c r="H60">
        <v>95.860600000000005</v>
      </c>
      <c r="I60">
        <v>90</v>
      </c>
      <c r="J60">
        <v>0</v>
      </c>
    </row>
    <row r="61" spans="1:10" x14ac:dyDescent="0.2">
      <c r="A61" t="s">
        <v>1109</v>
      </c>
      <c r="B61" t="s">
        <v>2010</v>
      </c>
      <c r="C61">
        <v>1007</v>
      </c>
      <c r="D61" t="s">
        <v>2011</v>
      </c>
      <c r="E61" t="s">
        <v>1107</v>
      </c>
      <c r="F61" t="s">
        <v>2012</v>
      </c>
      <c r="G61" t="s">
        <v>2012</v>
      </c>
      <c r="H61">
        <v>94.956100000000006</v>
      </c>
      <c r="I61">
        <v>90.566000000000003</v>
      </c>
      <c r="J61">
        <v>0</v>
      </c>
    </row>
    <row r="62" spans="1:10" x14ac:dyDescent="0.2">
      <c r="A62" t="s">
        <v>859</v>
      </c>
      <c r="B62" t="s">
        <v>1779</v>
      </c>
      <c r="C62">
        <v>998</v>
      </c>
      <c r="D62" t="s">
        <v>1780</v>
      </c>
      <c r="E62" t="s">
        <v>860</v>
      </c>
      <c r="F62" t="s">
        <v>1781</v>
      </c>
      <c r="G62" t="s">
        <v>1781</v>
      </c>
      <c r="H62">
        <v>94.224900000000005</v>
      </c>
      <c r="I62">
        <v>98.897800000000004</v>
      </c>
      <c r="J62">
        <v>0</v>
      </c>
    </row>
    <row r="63" spans="1:10" x14ac:dyDescent="0.2">
      <c r="A63" t="s">
        <v>891</v>
      </c>
      <c r="B63" t="s">
        <v>1992</v>
      </c>
      <c r="C63">
        <v>998</v>
      </c>
      <c r="D63" t="s">
        <v>1780</v>
      </c>
      <c r="E63" t="s">
        <v>860</v>
      </c>
      <c r="F63" t="s">
        <v>1781</v>
      </c>
      <c r="G63" t="s">
        <v>1781</v>
      </c>
      <c r="H63">
        <v>94.427599999999998</v>
      </c>
      <c r="I63">
        <v>98.897800000000004</v>
      </c>
      <c r="J63">
        <v>0</v>
      </c>
    </row>
    <row r="64" spans="1:10" x14ac:dyDescent="0.2">
      <c r="A64" t="s">
        <v>959</v>
      </c>
      <c r="B64" t="s">
        <v>2099</v>
      </c>
      <c r="C64">
        <v>998</v>
      </c>
      <c r="D64" t="s">
        <v>1551</v>
      </c>
      <c r="E64" t="s">
        <v>960</v>
      </c>
      <c r="F64" t="s">
        <v>1552</v>
      </c>
      <c r="G64" t="s">
        <v>1552</v>
      </c>
      <c r="H64">
        <v>91.168099999999995</v>
      </c>
      <c r="I64">
        <v>70.340699999999998</v>
      </c>
      <c r="J64">
        <v>0</v>
      </c>
    </row>
    <row r="65" spans="1:10" x14ac:dyDescent="0.2">
      <c r="A65" t="s">
        <v>499</v>
      </c>
      <c r="B65" t="s">
        <v>1709</v>
      </c>
      <c r="C65">
        <v>995</v>
      </c>
      <c r="D65" t="s">
        <v>1710</v>
      </c>
      <c r="E65" t="s">
        <v>221</v>
      </c>
      <c r="F65" t="s">
        <v>1711</v>
      </c>
      <c r="G65" t="s">
        <v>1711</v>
      </c>
      <c r="H65">
        <v>95.015299999999996</v>
      </c>
      <c r="I65">
        <v>98.793999999999997</v>
      </c>
      <c r="J65">
        <v>0</v>
      </c>
    </row>
    <row r="66" spans="1:10" x14ac:dyDescent="0.2">
      <c r="A66" t="s">
        <v>207</v>
      </c>
      <c r="B66" t="s">
        <v>1713</v>
      </c>
      <c r="C66">
        <v>992</v>
      </c>
      <c r="D66" t="s">
        <v>1714</v>
      </c>
      <c r="E66" t="s">
        <v>203</v>
      </c>
      <c r="F66" t="s">
        <v>1715</v>
      </c>
      <c r="G66" t="s">
        <v>1715</v>
      </c>
      <c r="H66">
        <v>92.028999999999996</v>
      </c>
      <c r="I66">
        <v>97.379000000000005</v>
      </c>
      <c r="J66">
        <v>0</v>
      </c>
    </row>
    <row r="67" spans="1:10" x14ac:dyDescent="0.2">
      <c r="A67" t="s">
        <v>281</v>
      </c>
      <c r="B67" t="s">
        <v>1998</v>
      </c>
      <c r="C67">
        <v>989</v>
      </c>
      <c r="D67" t="s">
        <v>1999</v>
      </c>
      <c r="E67" t="s">
        <v>269</v>
      </c>
      <c r="F67" t="s">
        <v>2000</v>
      </c>
      <c r="G67" t="s">
        <v>2000</v>
      </c>
      <c r="H67">
        <v>90.490799999999993</v>
      </c>
      <c r="I67">
        <v>98.887799999999999</v>
      </c>
      <c r="J67">
        <v>0</v>
      </c>
    </row>
    <row r="68" spans="1:10" x14ac:dyDescent="0.2">
      <c r="A68" t="s">
        <v>1202</v>
      </c>
      <c r="B68" t="s">
        <v>1797</v>
      </c>
      <c r="C68">
        <v>977</v>
      </c>
      <c r="D68" t="s">
        <v>1798</v>
      </c>
      <c r="E68" t="s">
        <v>1190</v>
      </c>
      <c r="F68" t="s">
        <v>1799</v>
      </c>
      <c r="G68" t="s">
        <v>1799</v>
      </c>
      <c r="H68">
        <v>96.897599999999997</v>
      </c>
      <c r="I68">
        <v>98.976500000000001</v>
      </c>
      <c r="J68">
        <v>0</v>
      </c>
    </row>
    <row r="69" spans="1:10" x14ac:dyDescent="0.2">
      <c r="A69" t="s">
        <v>401</v>
      </c>
      <c r="B69" t="s">
        <v>1655</v>
      </c>
      <c r="C69">
        <v>971</v>
      </c>
      <c r="D69" t="s">
        <v>1511</v>
      </c>
      <c r="E69" t="s">
        <v>389</v>
      </c>
      <c r="F69" t="s">
        <v>1512</v>
      </c>
      <c r="G69" t="s">
        <v>1512</v>
      </c>
      <c r="H69">
        <v>85.049400000000006</v>
      </c>
      <c r="I69">
        <v>73.017499999999998</v>
      </c>
      <c r="J69">
        <v>1E-156</v>
      </c>
    </row>
    <row r="70" spans="1:10" x14ac:dyDescent="0.2">
      <c r="A70" t="s">
        <v>1238</v>
      </c>
      <c r="B70" t="s">
        <v>1985</v>
      </c>
      <c r="C70">
        <v>969</v>
      </c>
      <c r="D70" t="s">
        <v>1986</v>
      </c>
      <c r="E70" t="s">
        <v>1239</v>
      </c>
      <c r="F70" t="s">
        <v>1987</v>
      </c>
      <c r="G70" t="s">
        <v>1987</v>
      </c>
      <c r="H70">
        <v>98.367800000000003</v>
      </c>
      <c r="I70">
        <v>94.84</v>
      </c>
      <c r="J70">
        <v>0</v>
      </c>
    </row>
    <row r="71" spans="1:10" x14ac:dyDescent="0.2">
      <c r="A71" t="s">
        <v>393</v>
      </c>
      <c r="B71" t="s">
        <v>1559</v>
      </c>
      <c r="C71">
        <v>965</v>
      </c>
      <c r="D71" t="s">
        <v>1560</v>
      </c>
      <c r="E71" t="s">
        <v>81</v>
      </c>
      <c r="F71" t="s">
        <v>1561</v>
      </c>
      <c r="G71" t="s">
        <v>1561</v>
      </c>
      <c r="H71">
        <v>85.261499999999998</v>
      </c>
      <c r="I71">
        <v>65.388599999999997</v>
      </c>
      <c r="J71">
        <v>9.9999999999999994E-149</v>
      </c>
    </row>
    <row r="72" spans="1:10" x14ac:dyDescent="0.2">
      <c r="A72" t="s">
        <v>1015</v>
      </c>
      <c r="B72" t="s">
        <v>2008</v>
      </c>
      <c r="C72">
        <v>951</v>
      </c>
      <c r="D72" t="s">
        <v>1473</v>
      </c>
      <c r="E72" t="s">
        <v>299</v>
      </c>
      <c r="F72" t="s">
        <v>1474</v>
      </c>
      <c r="G72" t="s">
        <v>1474</v>
      </c>
      <c r="H72">
        <v>90.029799999999994</v>
      </c>
      <c r="I72">
        <v>70.662499999999994</v>
      </c>
      <c r="J72">
        <v>0</v>
      </c>
    </row>
    <row r="73" spans="1:10" x14ac:dyDescent="0.2">
      <c r="A73" t="s">
        <v>126</v>
      </c>
      <c r="B73" t="s">
        <v>1689</v>
      </c>
      <c r="C73">
        <v>941</v>
      </c>
      <c r="D73" t="s">
        <v>1690</v>
      </c>
      <c r="E73" t="s">
        <v>127</v>
      </c>
      <c r="F73" t="s">
        <v>1691</v>
      </c>
      <c r="G73" t="s">
        <v>1691</v>
      </c>
      <c r="H73">
        <v>99.088499999999996</v>
      </c>
      <c r="I73">
        <v>81.615300000000005</v>
      </c>
      <c r="J73">
        <v>0</v>
      </c>
    </row>
    <row r="74" spans="1:10" x14ac:dyDescent="0.2">
      <c r="A74" t="s">
        <v>408</v>
      </c>
      <c r="B74" t="s">
        <v>1730</v>
      </c>
      <c r="C74">
        <v>931</v>
      </c>
      <c r="D74" t="s">
        <v>1470</v>
      </c>
      <c r="E74" t="s">
        <v>81</v>
      </c>
      <c r="F74" t="s">
        <v>1471</v>
      </c>
      <c r="G74" t="s">
        <v>1471</v>
      </c>
      <c r="H74">
        <v>89.746399999999994</v>
      </c>
      <c r="I74">
        <v>97.4221</v>
      </c>
      <c r="J74">
        <v>0</v>
      </c>
    </row>
    <row r="75" spans="1:10" x14ac:dyDescent="0.2">
      <c r="A75" t="s">
        <v>387</v>
      </c>
      <c r="B75" t="s">
        <v>1510</v>
      </c>
      <c r="C75">
        <v>927</v>
      </c>
      <c r="D75" t="s">
        <v>1511</v>
      </c>
      <c r="E75" t="s">
        <v>389</v>
      </c>
      <c r="F75" t="s">
        <v>1512</v>
      </c>
      <c r="G75" t="s">
        <v>1512</v>
      </c>
      <c r="H75">
        <v>84.304199999999994</v>
      </c>
      <c r="I75">
        <v>66.666700000000006</v>
      </c>
      <c r="J75">
        <v>1E-125</v>
      </c>
    </row>
    <row r="76" spans="1:10" x14ac:dyDescent="0.2">
      <c r="A76" t="s">
        <v>415</v>
      </c>
      <c r="B76" t="s">
        <v>1778</v>
      </c>
      <c r="C76">
        <v>919</v>
      </c>
      <c r="D76" t="s">
        <v>1657</v>
      </c>
      <c r="E76" t="s">
        <v>389</v>
      </c>
      <c r="F76" t="s">
        <v>1658</v>
      </c>
      <c r="G76" t="s">
        <v>1658</v>
      </c>
      <c r="H76">
        <v>90.043899999999994</v>
      </c>
      <c r="I76">
        <v>74.319900000000004</v>
      </c>
      <c r="J76">
        <v>0</v>
      </c>
    </row>
    <row r="77" spans="1:10" x14ac:dyDescent="0.2">
      <c r="A77" t="s">
        <v>117</v>
      </c>
      <c r="B77" t="s">
        <v>1553</v>
      </c>
      <c r="C77">
        <v>918</v>
      </c>
      <c r="D77" t="s">
        <v>1554</v>
      </c>
      <c r="E77" t="s">
        <v>119</v>
      </c>
      <c r="F77" t="s">
        <v>1555</v>
      </c>
      <c r="G77" t="s">
        <v>1555</v>
      </c>
      <c r="H77">
        <v>94.644800000000004</v>
      </c>
      <c r="I77">
        <v>99.673199999999994</v>
      </c>
      <c r="J77">
        <v>0</v>
      </c>
    </row>
    <row r="78" spans="1:10" x14ac:dyDescent="0.2">
      <c r="A78" t="s">
        <v>33</v>
      </c>
      <c r="B78" t="s">
        <v>1900</v>
      </c>
      <c r="C78">
        <v>911</v>
      </c>
      <c r="D78" t="s">
        <v>1541</v>
      </c>
      <c r="E78" t="s">
        <v>28</v>
      </c>
      <c r="F78" t="s">
        <v>1542</v>
      </c>
      <c r="G78" t="s">
        <v>1542</v>
      </c>
      <c r="H78">
        <v>92.627300000000005</v>
      </c>
      <c r="I78">
        <v>81.888000000000005</v>
      </c>
      <c r="J78">
        <v>0</v>
      </c>
    </row>
    <row r="79" spans="1:10" x14ac:dyDescent="0.2">
      <c r="A79" t="s">
        <v>849</v>
      </c>
      <c r="B79" t="s">
        <v>1546</v>
      </c>
      <c r="C79">
        <v>906</v>
      </c>
      <c r="D79" t="s">
        <v>1547</v>
      </c>
      <c r="E79" t="s">
        <v>1548</v>
      </c>
      <c r="F79" t="s">
        <v>1549</v>
      </c>
      <c r="G79" t="s">
        <v>1549</v>
      </c>
      <c r="H79">
        <v>95.601200000000006</v>
      </c>
      <c r="I79">
        <v>75.275899999999993</v>
      </c>
      <c r="J79">
        <v>0</v>
      </c>
    </row>
    <row r="80" spans="1:10" x14ac:dyDescent="0.2">
      <c r="A80" t="s">
        <v>381</v>
      </c>
      <c r="B80" t="s">
        <v>1450</v>
      </c>
      <c r="C80">
        <v>893</v>
      </c>
      <c r="D80" t="s">
        <v>1451</v>
      </c>
      <c r="E80" t="s">
        <v>81</v>
      </c>
      <c r="F80" t="s">
        <v>1452</v>
      </c>
      <c r="G80" t="s">
        <v>1452</v>
      </c>
      <c r="H80">
        <v>84.066800000000001</v>
      </c>
      <c r="I80">
        <v>73.796199999999999</v>
      </c>
      <c r="J80">
        <v>1E-134</v>
      </c>
    </row>
    <row r="81" spans="1:10" x14ac:dyDescent="0.2">
      <c r="A81" t="s">
        <v>402</v>
      </c>
      <c r="B81" t="s">
        <v>1656</v>
      </c>
      <c r="C81">
        <v>891</v>
      </c>
      <c r="D81" t="s">
        <v>1657</v>
      </c>
      <c r="E81" t="s">
        <v>389</v>
      </c>
      <c r="F81" t="s">
        <v>1658</v>
      </c>
      <c r="G81" t="s">
        <v>1658</v>
      </c>
      <c r="H81">
        <v>83.540400000000005</v>
      </c>
      <c r="I81">
        <v>72.278300000000002</v>
      </c>
      <c r="J81">
        <v>1E-119</v>
      </c>
    </row>
    <row r="82" spans="1:10" x14ac:dyDescent="0.2">
      <c r="A82" t="s">
        <v>569</v>
      </c>
      <c r="B82" t="s">
        <v>1606</v>
      </c>
      <c r="C82">
        <v>878</v>
      </c>
      <c r="D82" t="s">
        <v>1607</v>
      </c>
      <c r="E82" t="s">
        <v>570</v>
      </c>
      <c r="F82" t="s">
        <v>1608</v>
      </c>
      <c r="G82" t="s">
        <v>1608</v>
      </c>
      <c r="H82">
        <v>91.820300000000003</v>
      </c>
      <c r="I82">
        <v>98.861000000000004</v>
      </c>
      <c r="J82">
        <v>0</v>
      </c>
    </row>
    <row r="83" spans="1:10" x14ac:dyDescent="0.2">
      <c r="A83" t="s">
        <v>201</v>
      </c>
      <c r="B83" t="s">
        <v>1456</v>
      </c>
      <c r="C83">
        <v>874</v>
      </c>
      <c r="D83" t="s">
        <v>1457</v>
      </c>
      <c r="E83" t="s">
        <v>203</v>
      </c>
      <c r="F83" t="s">
        <v>1458</v>
      </c>
      <c r="G83" t="s">
        <v>1458</v>
      </c>
      <c r="H83">
        <v>98.2517</v>
      </c>
      <c r="I83">
        <v>98.169300000000007</v>
      </c>
      <c r="J83">
        <v>0</v>
      </c>
    </row>
    <row r="84" spans="1:10" x14ac:dyDescent="0.2">
      <c r="A84" t="s">
        <v>914</v>
      </c>
      <c r="B84" t="s">
        <v>1832</v>
      </c>
      <c r="C84">
        <v>849</v>
      </c>
      <c r="D84" t="s">
        <v>1833</v>
      </c>
      <c r="E84" t="s">
        <v>915</v>
      </c>
      <c r="F84" t="s">
        <v>1834</v>
      </c>
      <c r="G84" t="s">
        <v>1834</v>
      </c>
      <c r="H84">
        <v>89.525400000000005</v>
      </c>
      <c r="I84">
        <v>71.966999999999999</v>
      </c>
      <c r="J84">
        <v>0</v>
      </c>
    </row>
    <row r="85" spans="1:10" x14ac:dyDescent="0.2">
      <c r="A85" t="s">
        <v>775</v>
      </c>
      <c r="B85" t="s">
        <v>2003</v>
      </c>
      <c r="C85">
        <v>846</v>
      </c>
      <c r="D85" t="s">
        <v>1448</v>
      </c>
      <c r="E85" t="s">
        <v>757</v>
      </c>
      <c r="F85" t="s">
        <v>1449</v>
      </c>
      <c r="G85" t="s">
        <v>1449</v>
      </c>
      <c r="H85">
        <v>95.295500000000004</v>
      </c>
      <c r="I85">
        <v>97.990499999999997</v>
      </c>
      <c r="J85">
        <v>0</v>
      </c>
    </row>
    <row r="86" spans="1:10" x14ac:dyDescent="0.2">
      <c r="A86" t="s">
        <v>2122</v>
      </c>
      <c r="B86" t="s">
        <v>1672</v>
      </c>
      <c r="C86">
        <v>821</v>
      </c>
      <c r="D86" t="s">
        <v>1673</v>
      </c>
      <c r="E86" t="s">
        <v>1345</v>
      </c>
      <c r="F86" t="s">
        <v>1674</v>
      </c>
      <c r="G86" t="s">
        <v>1674</v>
      </c>
      <c r="H86">
        <v>89.834800000000001</v>
      </c>
      <c r="I86">
        <v>95.858699999999999</v>
      </c>
      <c r="J86">
        <v>0</v>
      </c>
    </row>
    <row r="87" spans="1:10" x14ac:dyDescent="0.2">
      <c r="A87" t="s">
        <v>531</v>
      </c>
      <c r="B87" t="s">
        <v>2100</v>
      </c>
      <c r="C87">
        <v>817</v>
      </c>
      <c r="D87" t="s">
        <v>2101</v>
      </c>
      <c r="E87" t="s">
        <v>517</v>
      </c>
      <c r="F87" t="s">
        <v>2102</v>
      </c>
      <c r="G87" t="s">
        <v>2102</v>
      </c>
      <c r="H87">
        <v>97.525999999999996</v>
      </c>
      <c r="I87">
        <v>94.002399999999994</v>
      </c>
      <c r="J87">
        <v>0</v>
      </c>
    </row>
    <row r="88" spans="1:10" x14ac:dyDescent="0.2">
      <c r="A88" t="s">
        <v>592</v>
      </c>
      <c r="B88" t="s">
        <v>1997</v>
      </c>
      <c r="C88">
        <v>811</v>
      </c>
      <c r="D88" t="s">
        <v>1607</v>
      </c>
      <c r="E88" t="s">
        <v>570</v>
      </c>
      <c r="F88" t="s">
        <v>1608</v>
      </c>
      <c r="G88" t="s">
        <v>1608</v>
      </c>
      <c r="H88">
        <v>93</v>
      </c>
      <c r="I88">
        <v>98.643600000000006</v>
      </c>
      <c r="J88">
        <v>0</v>
      </c>
    </row>
    <row r="89" spans="1:10" x14ac:dyDescent="0.2">
      <c r="A89" t="s">
        <v>492</v>
      </c>
      <c r="B89" t="s">
        <v>1916</v>
      </c>
      <c r="C89">
        <v>803</v>
      </c>
      <c r="D89" t="s">
        <v>1917</v>
      </c>
      <c r="E89" t="s">
        <v>361</v>
      </c>
      <c r="F89" t="s">
        <v>1918</v>
      </c>
      <c r="G89" t="s">
        <v>1918</v>
      </c>
      <c r="H89">
        <v>91.792100000000005</v>
      </c>
      <c r="I89">
        <v>91.033600000000007</v>
      </c>
      <c r="J89">
        <v>0</v>
      </c>
    </row>
    <row r="90" spans="1:10" x14ac:dyDescent="0.2">
      <c r="A90" t="s">
        <v>176</v>
      </c>
      <c r="B90" t="s">
        <v>1641</v>
      </c>
      <c r="C90">
        <v>795</v>
      </c>
      <c r="D90" t="s">
        <v>1429</v>
      </c>
      <c r="E90" t="s">
        <v>166</v>
      </c>
      <c r="F90" t="s">
        <v>1430</v>
      </c>
      <c r="G90" t="s">
        <v>1430</v>
      </c>
      <c r="H90">
        <v>93.442599999999999</v>
      </c>
      <c r="I90">
        <v>99.748400000000004</v>
      </c>
      <c r="J90">
        <v>0</v>
      </c>
    </row>
    <row r="91" spans="1:10" x14ac:dyDescent="0.2">
      <c r="A91" t="s">
        <v>430</v>
      </c>
      <c r="B91" t="s">
        <v>2065</v>
      </c>
      <c r="C91">
        <v>787</v>
      </c>
      <c r="D91" t="s">
        <v>2066</v>
      </c>
      <c r="E91" t="s">
        <v>81</v>
      </c>
      <c r="F91" t="s">
        <v>2067</v>
      </c>
      <c r="G91" t="s">
        <v>2067</v>
      </c>
      <c r="H91">
        <v>86.376800000000003</v>
      </c>
      <c r="I91">
        <v>87.674700000000001</v>
      </c>
      <c r="J91">
        <v>1E-176</v>
      </c>
    </row>
    <row r="92" spans="1:10" x14ac:dyDescent="0.2">
      <c r="A92" t="s">
        <v>1366</v>
      </c>
      <c r="B92" t="s">
        <v>1953</v>
      </c>
      <c r="C92">
        <v>778</v>
      </c>
      <c r="D92" t="s">
        <v>1954</v>
      </c>
      <c r="E92" t="s">
        <v>1345</v>
      </c>
      <c r="F92" t="s">
        <v>1955</v>
      </c>
      <c r="G92" t="s">
        <v>1955</v>
      </c>
      <c r="H92">
        <v>88.219899999999996</v>
      </c>
      <c r="I92">
        <v>98.200500000000005</v>
      </c>
      <c r="J92">
        <v>0</v>
      </c>
    </row>
    <row r="93" spans="1:10" x14ac:dyDescent="0.2">
      <c r="A93" t="s">
        <v>1319</v>
      </c>
      <c r="B93" t="s">
        <v>1662</v>
      </c>
      <c r="C93">
        <v>771</v>
      </c>
      <c r="D93" t="s">
        <v>1663</v>
      </c>
      <c r="E93" t="s">
        <v>1320</v>
      </c>
      <c r="F93" t="s">
        <v>1664</v>
      </c>
      <c r="G93" t="s">
        <v>1664</v>
      </c>
      <c r="H93">
        <v>89.252899999999997</v>
      </c>
      <c r="I93">
        <v>98.962400000000002</v>
      </c>
      <c r="J93">
        <v>0</v>
      </c>
    </row>
    <row r="94" spans="1:10" x14ac:dyDescent="0.2">
      <c r="A94" t="s">
        <v>38</v>
      </c>
      <c r="B94" t="s">
        <v>1963</v>
      </c>
      <c r="C94">
        <v>766</v>
      </c>
      <c r="D94" t="s">
        <v>1541</v>
      </c>
      <c r="E94" t="s">
        <v>28</v>
      </c>
      <c r="F94" t="s">
        <v>1542</v>
      </c>
      <c r="G94" t="s">
        <v>1542</v>
      </c>
      <c r="H94">
        <v>93.587500000000006</v>
      </c>
      <c r="I94">
        <v>75.326400000000007</v>
      </c>
      <c r="J94">
        <v>0</v>
      </c>
    </row>
    <row r="95" spans="1:10" x14ac:dyDescent="0.2">
      <c r="A95" t="s">
        <v>38</v>
      </c>
      <c r="B95" t="s">
        <v>1964</v>
      </c>
      <c r="C95">
        <v>765</v>
      </c>
      <c r="D95" t="s">
        <v>1541</v>
      </c>
      <c r="E95" t="s">
        <v>28</v>
      </c>
      <c r="F95" t="s">
        <v>1542</v>
      </c>
      <c r="G95" t="s">
        <v>1542</v>
      </c>
      <c r="H95">
        <v>94.128399999999999</v>
      </c>
      <c r="I95">
        <v>71.241799999999998</v>
      </c>
      <c r="J95">
        <v>0</v>
      </c>
    </row>
    <row r="96" spans="1:10" x14ac:dyDescent="0.2">
      <c r="A96" t="s">
        <v>178</v>
      </c>
      <c r="B96" t="s">
        <v>1877</v>
      </c>
      <c r="C96">
        <v>759</v>
      </c>
      <c r="D96" t="s">
        <v>1878</v>
      </c>
      <c r="E96" t="s">
        <v>179</v>
      </c>
      <c r="F96" t="s">
        <v>1879</v>
      </c>
      <c r="G96" t="s">
        <v>1879</v>
      </c>
      <c r="H96">
        <v>98.941800000000001</v>
      </c>
      <c r="I96">
        <v>99.604699999999994</v>
      </c>
      <c r="J96">
        <v>0</v>
      </c>
    </row>
    <row r="97" spans="1:10" x14ac:dyDescent="0.2">
      <c r="A97" t="s">
        <v>529</v>
      </c>
      <c r="B97" t="s">
        <v>1959</v>
      </c>
      <c r="C97">
        <v>750</v>
      </c>
      <c r="D97" t="s">
        <v>1441</v>
      </c>
      <c r="E97" t="s">
        <v>517</v>
      </c>
      <c r="F97" t="s">
        <v>1442</v>
      </c>
      <c r="G97" t="s">
        <v>1442</v>
      </c>
      <c r="H97">
        <v>98.110699999999994</v>
      </c>
      <c r="I97">
        <v>98.8</v>
      </c>
      <c r="J97">
        <v>0</v>
      </c>
    </row>
    <row r="98" spans="1:10" x14ac:dyDescent="0.2">
      <c r="A98" t="s">
        <v>384</v>
      </c>
      <c r="B98" t="s">
        <v>1465</v>
      </c>
      <c r="C98">
        <v>666</v>
      </c>
      <c r="D98" t="s">
        <v>1466</v>
      </c>
      <c r="E98" t="s">
        <v>1467</v>
      </c>
      <c r="F98" t="s">
        <v>1468</v>
      </c>
      <c r="G98" t="s">
        <v>1468</v>
      </c>
      <c r="H98">
        <v>96.072500000000005</v>
      </c>
      <c r="I98">
        <v>99.3994</v>
      </c>
      <c r="J98">
        <v>0</v>
      </c>
    </row>
    <row r="99" spans="1:10" x14ac:dyDescent="0.2">
      <c r="A99" t="s">
        <v>861</v>
      </c>
      <c r="B99" t="s">
        <v>1782</v>
      </c>
      <c r="C99">
        <v>666</v>
      </c>
      <c r="D99" t="s">
        <v>1783</v>
      </c>
      <c r="E99" t="s">
        <v>862</v>
      </c>
      <c r="F99" t="s">
        <v>1784</v>
      </c>
      <c r="G99" t="s">
        <v>1784</v>
      </c>
      <c r="H99">
        <v>95.281599999999997</v>
      </c>
      <c r="I99">
        <v>98.648600000000002</v>
      </c>
      <c r="J99">
        <v>0</v>
      </c>
    </row>
    <row r="100" spans="1:10" x14ac:dyDescent="0.2">
      <c r="A100" t="s">
        <v>887</v>
      </c>
      <c r="B100" t="s">
        <v>1983</v>
      </c>
      <c r="C100">
        <v>666</v>
      </c>
      <c r="D100" t="s">
        <v>1783</v>
      </c>
      <c r="E100" t="s">
        <v>862</v>
      </c>
      <c r="F100" t="s">
        <v>1784</v>
      </c>
      <c r="G100" t="s">
        <v>1784</v>
      </c>
      <c r="H100">
        <v>95.129400000000004</v>
      </c>
      <c r="I100">
        <v>98.648600000000002</v>
      </c>
      <c r="J100">
        <v>0</v>
      </c>
    </row>
    <row r="101" spans="1:10" x14ac:dyDescent="0.2">
      <c r="A101" t="s">
        <v>1399</v>
      </c>
      <c r="B101" t="s">
        <v>2082</v>
      </c>
      <c r="C101">
        <v>663</v>
      </c>
      <c r="D101" t="s">
        <v>2083</v>
      </c>
      <c r="E101" t="s">
        <v>1400</v>
      </c>
      <c r="F101" t="s">
        <v>2084</v>
      </c>
      <c r="G101" t="s">
        <v>2084</v>
      </c>
      <c r="H101">
        <v>94.072900000000004</v>
      </c>
      <c r="I101">
        <v>99.245900000000006</v>
      </c>
      <c r="J101">
        <v>0</v>
      </c>
    </row>
    <row r="102" spans="1:10" x14ac:dyDescent="0.2">
      <c r="A102" t="s">
        <v>1064</v>
      </c>
      <c r="B102" t="s">
        <v>1847</v>
      </c>
      <c r="C102">
        <v>660</v>
      </c>
      <c r="D102" t="s">
        <v>1848</v>
      </c>
      <c r="E102" t="s">
        <v>1052</v>
      </c>
      <c r="F102" t="s">
        <v>1849</v>
      </c>
      <c r="G102" t="s">
        <v>1849</v>
      </c>
      <c r="H102">
        <v>97.538499999999999</v>
      </c>
      <c r="I102">
        <v>98.484800000000007</v>
      </c>
      <c r="J102">
        <v>0</v>
      </c>
    </row>
    <row r="103" spans="1:10" x14ac:dyDescent="0.2">
      <c r="A103" t="s">
        <v>402</v>
      </c>
      <c r="B103" t="s">
        <v>1659</v>
      </c>
      <c r="C103">
        <v>630</v>
      </c>
      <c r="D103" t="s">
        <v>1563</v>
      </c>
      <c r="E103" t="s">
        <v>81</v>
      </c>
      <c r="F103" t="s">
        <v>1564</v>
      </c>
      <c r="G103" t="s">
        <v>1564</v>
      </c>
      <c r="H103">
        <v>86.219700000000003</v>
      </c>
      <c r="I103">
        <v>85.238100000000003</v>
      </c>
      <c r="J103">
        <v>9.9999999999999995E-127</v>
      </c>
    </row>
    <row r="104" spans="1:10" x14ac:dyDescent="0.2">
      <c r="A104" t="s">
        <v>771</v>
      </c>
      <c r="B104" t="s">
        <v>1845</v>
      </c>
      <c r="C104">
        <v>602</v>
      </c>
      <c r="D104" t="s">
        <v>1448</v>
      </c>
      <c r="E104" t="s">
        <v>757</v>
      </c>
      <c r="F104" t="s">
        <v>1449</v>
      </c>
      <c r="G104" t="s">
        <v>1449</v>
      </c>
      <c r="H104">
        <v>94.444400000000002</v>
      </c>
      <c r="I104">
        <v>89.700999999999993</v>
      </c>
      <c r="J104">
        <v>0</v>
      </c>
    </row>
    <row r="105" spans="1:10" x14ac:dyDescent="0.2">
      <c r="A105" t="s">
        <v>492</v>
      </c>
      <c r="B105" t="s">
        <v>1919</v>
      </c>
      <c r="C105">
        <v>602</v>
      </c>
      <c r="D105" t="s">
        <v>1917</v>
      </c>
      <c r="E105" t="s">
        <v>361</v>
      </c>
      <c r="F105" t="s">
        <v>1918</v>
      </c>
      <c r="G105" t="s">
        <v>1918</v>
      </c>
      <c r="H105">
        <v>94.314400000000006</v>
      </c>
      <c r="I105">
        <v>99.335499999999996</v>
      </c>
      <c r="J105">
        <v>0</v>
      </c>
    </row>
    <row r="106" spans="1:10" x14ac:dyDescent="0.2">
      <c r="A106" t="s">
        <v>439</v>
      </c>
      <c r="B106" t="s">
        <v>1747</v>
      </c>
      <c r="C106">
        <v>579</v>
      </c>
      <c r="D106" t="s">
        <v>1748</v>
      </c>
      <c r="E106" t="s">
        <v>440</v>
      </c>
      <c r="F106" t="s">
        <v>1749</v>
      </c>
      <c r="G106" t="s">
        <v>1749</v>
      </c>
      <c r="H106">
        <v>91.843999999999994</v>
      </c>
      <c r="I106">
        <v>97.409300000000002</v>
      </c>
      <c r="J106">
        <v>0</v>
      </c>
    </row>
    <row r="107" spans="1:10" x14ac:dyDescent="0.2">
      <c r="A107" t="s">
        <v>293</v>
      </c>
      <c r="B107" t="s">
        <v>2085</v>
      </c>
      <c r="C107">
        <v>570</v>
      </c>
      <c r="D107" t="s">
        <v>2086</v>
      </c>
      <c r="E107" t="s">
        <v>269</v>
      </c>
      <c r="F107" t="s">
        <v>2087</v>
      </c>
      <c r="G107" t="s">
        <v>2087</v>
      </c>
      <c r="H107">
        <v>86.538499999999999</v>
      </c>
      <c r="I107">
        <v>91.228099999999998</v>
      </c>
      <c r="J107">
        <v>9.9999999999999999E-133</v>
      </c>
    </row>
    <row r="108" spans="1:10" x14ac:dyDescent="0.2">
      <c r="A108" t="s">
        <v>2144</v>
      </c>
      <c r="B108" t="s">
        <v>1924</v>
      </c>
      <c r="C108">
        <v>565</v>
      </c>
      <c r="D108" t="s">
        <v>1925</v>
      </c>
      <c r="E108" t="s">
        <v>54</v>
      </c>
      <c r="F108" t="s">
        <v>1926</v>
      </c>
      <c r="G108" t="s">
        <v>1926</v>
      </c>
      <c r="H108">
        <v>85.930700000000002</v>
      </c>
      <c r="I108">
        <v>81.769900000000007</v>
      </c>
      <c r="J108">
        <v>9.9999999999999997E-106</v>
      </c>
    </row>
    <row r="109" spans="1:10" x14ac:dyDescent="0.2">
      <c r="A109" t="s">
        <v>1050</v>
      </c>
      <c r="B109" t="s">
        <v>1771</v>
      </c>
      <c r="C109">
        <v>561</v>
      </c>
      <c r="D109" t="s">
        <v>1772</v>
      </c>
      <c r="E109" t="s">
        <v>1007</v>
      </c>
      <c r="F109" t="s">
        <v>1773</v>
      </c>
      <c r="G109" t="s">
        <v>1773</v>
      </c>
      <c r="H109">
        <v>96.153800000000004</v>
      </c>
      <c r="I109">
        <v>97.3262</v>
      </c>
      <c r="J109">
        <v>0</v>
      </c>
    </row>
    <row r="110" spans="1:10" x14ac:dyDescent="0.2">
      <c r="A110" t="s">
        <v>397</v>
      </c>
      <c r="B110" t="s">
        <v>1626</v>
      </c>
      <c r="C110">
        <v>557</v>
      </c>
      <c r="D110" t="s">
        <v>1566</v>
      </c>
      <c r="E110" t="s">
        <v>81</v>
      </c>
      <c r="F110" t="s">
        <v>1567</v>
      </c>
      <c r="G110" t="s">
        <v>1567</v>
      </c>
      <c r="H110">
        <v>86.996899999999997</v>
      </c>
      <c r="I110">
        <v>57.989199999999997</v>
      </c>
      <c r="J110">
        <v>1E-78</v>
      </c>
    </row>
    <row r="111" spans="1:10" x14ac:dyDescent="0.2">
      <c r="A111" t="s">
        <v>411</v>
      </c>
      <c r="B111" t="s">
        <v>1764</v>
      </c>
      <c r="C111">
        <v>554</v>
      </c>
      <c r="D111" t="s">
        <v>1765</v>
      </c>
      <c r="E111" t="s">
        <v>81</v>
      </c>
      <c r="F111" t="s">
        <v>1766</v>
      </c>
      <c r="G111" t="s">
        <v>1766</v>
      </c>
      <c r="H111">
        <v>87.5</v>
      </c>
      <c r="I111">
        <v>57.761699999999998</v>
      </c>
      <c r="J111">
        <v>1E-84</v>
      </c>
    </row>
    <row r="112" spans="1:10" x14ac:dyDescent="0.2">
      <c r="A112" t="s">
        <v>169</v>
      </c>
      <c r="B112" t="s">
        <v>1481</v>
      </c>
      <c r="C112">
        <v>547</v>
      </c>
      <c r="D112" t="s">
        <v>1482</v>
      </c>
      <c r="E112" t="s">
        <v>166</v>
      </c>
      <c r="F112" t="s">
        <v>1483</v>
      </c>
      <c r="G112" t="s">
        <v>1483</v>
      </c>
      <c r="H112">
        <v>92.647099999999995</v>
      </c>
      <c r="I112">
        <v>99.451599999999999</v>
      </c>
      <c r="J112">
        <v>0</v>
      </c>
    </row>
    <row r="113" spans="1:10" x14ac:dyDescent="0.2">
      <c r="A113" t="s">
        <v>164</v>
      </c>
      <c r="B113" t="s">
        <v>1428</v>
      </c>
      <c r="C113">
        <v>546</v>
      </c>
      <c r="D113" t="s">
        <v>1429</v>
      </c>
      <c r="E113" t="s">
        <v>166</v>
      </c>
      <c r="F113" t="s">
        <v>1430</v>
      </c>
      <c r="G113" t="s">
        <v>1430</v>
      </c>
      <c r="H113">
        <v>92.633499999999998</v>
      </c>
      <c r="I113">
        <v>99.450500000000005</v>
      </c>
      <c r="J113">
        <v>0</v>
      </c>
    </row>
    <row r="114" spans="1:10" x14ac:dyDescent="0.2">
      <c r="A114" t="s">
        <v>1025</v>
      </c>
      <c r="B114" t="s">
        <v>1744</v>
      </c>
      <c r="C114">
        <v>546</v>
      </c>
      <c r="D114" t="s">
        <v>1745</v>
      </c>
      <c r="E114" t="s">
        <v>1026</v>
      </c>
      <c r="F114" t="s">
        <v>1746</v>
      </c>
      <c r="G114" t="s">
        <v>1746</v>
      </c>
      <c r="H114">
        <v>94.040999999999997</v>
      </c>
      <c r="I114">
        <v>98.351600000000005</v>
      </c>
      <c r="J114">
        <v>0</v>
      </c>
    </row>
    <row r="115" spans="1:10" x14ac:dyDescent="0.2">
      <c r="A115" t="s">
        <v>2141</v>
      </c>
      <c r="B115" t="s">
        <v>1908</v>
      </c>
      <c r="C115">
        <v>529</v>
      </c>
      <c r="D115" t="s">
        <v>1432</v>
      </c>
      <c r="E115" t="s">
        <v>173</v>
      </c>
      <c r="F115" t="s">
        <v>1433</v>
      </c>
      <c r="G115" t="s">
        <v>1433</v>
      </c>
      <c r="H115">
        <v>94.549300000000002</v>
      </c>
      <c r="I115">
        <v>90.170100000000005</v>
      </c>
      <c r="J115">
        <v>0</v>
      </c>
    </row>
    <row r="116" spans="1:10" x14ac:dyDescent="0.2">
      <c r="A116" t="s">
        <v>285</v>
      </c>
      <c r="B116" t="s">
        <v>2014</v>
      </c>
      <c r="C116">
        <v>520</v>
      </c>
      <c r="D116" t="s">
        <v>2015</v>
      </c>
      <c r="E116" t="s">
        <v>269</v>
      </c>
      <c r="F116" t="s">
        <v>2016</v>
      </c>
      <c r="G116" t="s">
        <v>2016</v>
      </c>
      <c r="H116">
        <v>98.024699999999996</v>
      </c>
      <c r="I116">
        <v>77.884600000000006</v>
      </c>
      <c r="J116">
        <v>0</v>
      </c>
    </row>
    <row r="117" spans="1:10" x14ac:dyDescent="0.2">
      <c r="A117" t="s">
        <v>343</v>
      </c>
      <c r="B117" t="s">
        <v>1807</v>
      </c>
      <c r="C117">
        <v>518</v>
      </c>
      <c r="D117" t="s">
        <v>1808</v>
      </c>
      <c r="E117" t="s">
        <v>344</v>
      </c>
      <c r="F117" t="s">
        <v>1809</v>
      </c>
      <c r="G117" t="s">
        <v>1809</v>
      </c>
      <c r="H117">
        <v>93.0672</v>
      </c>
      <c r="I117">
        <v>91.891900000000007</v>
      </c>
      <c r="J117">
        <v>0</v>
      </c>
    </row>
    <row r="118" spans="1:10" x14ac:dyDescent="0.2">
      <c r="A118" t="s">
        <v>2156</v>
      </c>
      <c r="B118" t="s">
        <v>2057</v>
      </c>
      <c r="C118">
        <v>517</v>
      </c>
      <c r="D118" t="s">
        <v>2058</v>
      </c>
      <c r="E118" t="s">
        <v>2059</v>
      </c>
      <c r="F118" t="s">
        <v>2060</v>
      </c>
      <c r="G118" t="s">
        <v>2060</v>
      </c>
      <c r="H118">
        <v>89.349100000000007</v>
      </c>
      <c r="I118">
        <v>98.065799999999996</v>
      </c>
      <c r="J118">
        <v>9.9999999999999994E-152</v>
      </c>
    </row>
    <row r="119" spans="1:10" x14ac:dyDescent="0.2">
      <c r="A119" t="s">
        <v>220</v>
      </c>
      <c r="B119" t="s">
        <v>2023</v>
      </c>
      <c r="C119">
        <v>499</v>
      </c>
      <c r="D119" t="s">
        <v>2024</v>
      </c>
      <c r="E119" t="s">
        <v>221</v>
      </c>
      <c r="F119" t="s">
        <v>2025</v>
      </c>
      <c r="G119" t="s">
        <v>2025</v>
      </c>
      <c r="H119">
        <v>93.852500000000006</v>
      </c>
      <c r="I119">
        <v>97.795599999999993</v>
      </c>
      <c r="J119">
        <v>0</v>
      </c>
    </row>
    <row r="120" spans="1:10" x14ac:dyDescent="0.2">
      <c r="A120" t="s">
        <v>772</v>
      </c>
      <c r="B120" t="s">
        <v>1902</v>
      </c>
      <c r="C120">
        <v>498</v>
      </c>
      <c r="D120" t="s">
        <v>1613</v>
      </c>
      <c r="E120" t="s">
        <v>753</v>
      </c>
      <c r="F120" t="s">
        <v>1614</v>
      </c>
      <c r="G120" t="s">
        <v>1614</v>
      </c>
      <c r="H120">
        <v>96.521699999999996</v>
      </c>
      <c r="I120">
        <v>92.369500000000002</v>
      </c>
      <c r="J120">
        <v>0</v>
      </c>
    </row>
    <row r="121" spans="1:10" x14ac:dyDescent="0.2">
      <c r="A121" t="s">
        <v>751</v>
      </c>
      <c r="B121" t="s">
        <v>1446</v>
      </c>
      <c r="C121">
        <v>489</v>
      </c>
      <c r="D121" t="s">
        <v>1444</v>
      </c>
      <c r="E121" t="s">
        <v>753</v>
      </c>
      <c r="F121" t="s">
        <v>1445</v>
      </c>
      <c r="G121" t="s">
        <v>1445</v>
      </c>
      <c r="H121">
        <v>94.978200000000001</v>
      </c>
      <c r="I121">
        <v>93.660499999999999</v>
      </c>
      <c r="J121">
        <v>0</v>
      </c>
    </row>
    <row r="122" spans="1:10" x14ac:dyDescent="0.2">
      <c r="A122" t="s">
        <v>466</v>
      </c>
      <c r="B122" t="s">
        <v>2045</v>
      </c>
      <c r="C122">
        <v>484</v>
      </c>
      <c r="D122" t="s">
        <v>2046</v>
      </c>
      <c r="E122" t="s">
        <v>461</v>
      </c>
      <c r="F122" t="s">
        <v>2047</v>
      </c>
      <c r="G122" t="s">
        <v>2047</v>
      </c>
      <c r="H122">
        <v>95.744699999999995</v>
      </c>
      <c r="I122">
        <v>38.843000000000004</v>
      </c>
      <c r="J122">
        <v>1.9999999999999999E-82</v>
      </c>
    </row>
    <row r="123" spans="1:10" x14ac:dyDescent="0.2">
      <c r="A123" t="s">
        <v>1191</v>
      </c>
      <c r="B123" t="s">
        <v>1631</v>
      </c>
      <c r="C123">
        <v>482</v>
      </c>
      <c r="D123" t="s">
        <v>1632</v>
      </c>
      <c r="E123" t="s">
        <v>1633</v>
      </c>
      <c r="F123" t="s">
        <v>1634</v>
      </c>
      <c r="G123" t="s">
        <v>1634</v>
      </c>
      <c r="H123">
        <v>99.774299999999997</v>
      </c>
      <c r="I123">
        <v>91.908699999999996</v>
      </c>
      <c r="J123">
        <v>0</v>
      </c>
    </row>
    <row r="124" spans="1:10" x14ac:dyDescent="0.2">
      <c r="A124" t="s">
        <v>1022</v>
      </c>
      <c r="B124" t="s">
        <v>1506</v>
      </c>
      <c r="C124">
        <v>479</v>
      </c>
      <c r="D124" t="s">
        <v>1507</v>
      </c>
      <c r="E124" t="s">
        <v>1024</v>
      </c>
      <c r="F124" t="s">
        <v>1508</v>
      </c>
      <c r="G124" t="s">
        <v>1508</v>
      </c>
      <c r="H124">
        <v>94.252899999999997</v>
      </c>
      <c r="I124">
        <v>90.8142</v>
      </c>
      <c r="J124">
        <v>0</v>
      </c>
    </row>
    <row r="125" spans="1:10" x14ac:dyDescent="0.2">
      <c r="A125" t="s">
        <v>421</v>
      </c>
      <c r="B125" t="s">
        <v>1912</v>
      </c>
      <c r="C125">
        <v>479</v>
      </c>
      <c r="D125" t="s">
        <v>1470</v>
      </c>
      <c r="E125" t="s">
        <v>81</v>
      </c>
      <c r="F125" t="s">
        <v>1471</v>
      </c>
      <c r="G125" t="s">
        <v>1471</v>
      </c>
      <c r="H125">
        <v>90.243899999999996</v>
      </c>
      <c r="I125">
        <v>42.797499999999999</v>
      </c>
      <c r="J125">
        <v>7.9999999999999997E-64</v>
      </c>
    </row>
    <row r="126" spans="1:10" x14ac:dyDescent="0.2">
      <c r="A126" t="s">
        <v>393</v>
      </c>
      <c r="B126" t="s">
        <v>1562</v>
      </c>
      <c r="C126">
        <v>455</v>
      </c>
      <c r="D126" t="s">
        <v>1563</v>
      </c>
      <c r="E126" t="s">
        <v>81</v>
      </c>
      <c r="F126" t="s">
        <v>1564</v>
      </c>
      <c r="G126" t="s">
        <v>1564</v>
      </c>
      <c r="H126">
        <v>86.968100000000007</v>
      </c>
      <c r="I126">
        <v>82.6374</v>
      </c>
      <c r="J126">
        <v>2E-92</v>
      </c>
    </row>
    <row r="127" spans="1:10" x14ac:dyDescent="0.2">
      <c r="A127" t="s">
        <v>1406</v>
      </c>
      <c r="B127" t="s">
        <v>1692</v>
      </c>
      <c r="C127">
        <v>453</v>
      </c>
      <c r="D127" t="s">
        <v>1693</v>
      </c>
      <c r="E127" t="s">
        <v>1407</v>
      </c>
      <c r="F127" t="s">
        <v>1694</v>
      </c>
      <c r="G127" t="s">
        <v>1694</v>
      </c>
      <c r="H127">
        <v>98.651700000000005</v>
      </c>
      <c r="I127">
        <v>98.233999999999995</v>
      </c>
      <c r="J127">
        <v>0</v>
      </c>
    </row>
    <row r="128" spans="1:10" x14ac:dyDescent="0.2">
      <c r="A128" t="s">
        <v>525</v>
      </c>
      <c r="B128" t="s">
        <v>1891</v>
      </c>
      <c r="C128">
        <v>452</v>
      </c>
      <c r="D128" t="s">
        <v>1892</v>
      </c>
      <c r="E128" t="s">
        <v>526</v>
      </c>
      <c r="F128" t="s">
        <v>1893</v>
      </c>
      <c r="G128" t="s">
        <v>1893</v>
      </c>
      <c r="H128">
        <v>93.617000000000004</v>
      </c>
      <c r="I128">
        <v>93.584100000000007</v>
      </c>
      <c r="J128">
        <v>9.9999999999999995E-178</v>
      </c>
    </row>
    <row r="129" spans="1:10" x14ac:dyDescent="0.2">
      <c r="A129" t="s">
        <v>437</v>
      </c>
      <c r="B129" t="s">
        <v>2013</v>
      </c>
      <c r="C129">
        <v>444</v>
      </c>
      <c r="D129" t="s">
        <v>1736</v>
      </c>
      <c r="E129" t="s">
        <v>215</v>
      </c>
      <c r="F129" t="s">
        <v>1737</v>
      </c>
      <c r="G129" t="s">
        <v>1737</v>
      </c>
      <c r="H129">
        <v>88.990799999999993</v>
      </c>
      <c r="I129">
        <v>98.1982</v>
      </c>
      <c r="J129">
        <v>1.0000000000000001E-130</v>
      </c>
    </row>
    <row r="130" spans="1:10" x14ac:dyDescent="0.2">
      <c r="A130" t="s">
        <v>254</v>
      </c>
      <c r="B130" t="s">
        <v>1825</v>
      </c>
      <c r="C130">
        <v>442</v>
      </c>
      <c r="D130" t="s">
        <v>1826</v>
      </c>
      <c r="E130" t="s">
        <v>255</v>
      </c>
      <c r="F130" t="s">
        <v>1827</v>
      </c>
      <c r="G130" t="s">
        <v>1827</v>
      </c>
      <c r="H130">
        <v>89.671400000000006</v>
      </c>
      <c r="I130">
        <v>96.380099999999999</v>
      </c>
      <c r="J130">
        <v>1E-141</v>
      </c>
    </row>
    <row r="131" spans="1:10" x14ac:dyDescent="0.2">
      <c r="A131" t="s">
        <v>360</v>
      </c>
      <c r="B131" t="s">
        <v>1574</v>
      </c>
      <c r="C131">
        <v>438</v>
      </c>
      <c r="D131" t="s">
        <v>1575</v>
      </c>
      <c r="E131" t="s">
        <v>361</v>
      </c>
      <c r="F131" t="s">
        <v>1576</v>
      </c>
      <c r="G131" t="s">
        <v>1576</v>
      </c>
      <c r="H131">
        <v>94.520499999999998</v>
      </c>
      <c r="I131">
        <v>100</v>
      </c>
      <c r="J131">
        <v>0</v>
      </c>
    </row>
    <row r="132" spans="1:10" x14ac:dyDescent="0.2">
      <c r="A132" t="s">
        <v>384</v>
      </c>
      <c r="B132" t="s">
        <v>1469</v>
      </c>
      <c r="C132">
        <v>437</v>
      </c>
      <c r="D132" t="s">
        <v>1470</v>
      </c>
      <c r="E132" t="s">
        <v>81</v>
      </c>
      <c r="F132" t="s">
        <v>1471</v>
      </c>
      <c r="G132" t="s">
        <v>1471</v>
      </c>
      <c r="H132">
        <v>91.329499999999996</v>
      </c>
      <c r="I132">
        <v>39.588099999999997</v>
      </c>
      <c r="J132">
        <v>1E-56</v>
      </c>
    </row>
    <row r="133" spans="1:10" x14ac:dyDescent="0.2">
      <c r="A133" t="s">
        <v>2164</v>
      </c>
      <c r="B133" t="s">
        <v>2096</v>
      </c>
      <c r="C133">
        <v>429</v>
      </c>
      <c r="D133" t="s">
        <v>2097</v>
      </c>
      <c r="E133" t="s">
        <v>1318</v>
      </c>
      <c r="F133" t="s">
        <v>2098</v>
      </c>
      <c r="G133" t="s">
        <v>2098</v>
      </c>
      <c r="H133">
        <v>95.683499999999995</v>
      </c>
      <c r="I133">
        <v>97.202799999999996</v>
      </c>
      <c r="J133">
        <v>0</v>
      </c>
    </row>
    <row r="134" spans="1:10" x14ac:dyDescent="0.2">
      <c r="A134" t="s">
        <v>309</v>
      </c>
      <c r="B134" t="s">
        <v>1472</v>
      </c>
      <c r="C134">
        <v>428</v>
      </c>
      <c r="D134" t="s">
        <v>1473</v>
      </c>
      <c r="E134" t="s">
        <v>299</v>
      </c>
      <c r="F134" t="s">
        <v>1474</v>
      </c>
      <c r="G134" t="s">
        <v>1474</v>
      </c>
      <c r="H134">
        <v>94.285700000000006</v>
      </c>
      <c r="I134">
        <v>32.710299999999997</v>
      </c>
      <c r="J134">
        <v>8.9999999999999997E-54</v>
      </c>
    </row>
    <row r="135" spans="1:10" x14ac:dyDescent="0.2">
      <c r="A135" t="s">
        <v>403</v>
      </c>
      <c r="B135" t="s">
        <v>1660</v>
      </c>
      <c r="C135">
        <v>422</v>
      </c>
      <c r="D135" t="s">
        <v>1470</v>
      </c>
      <c r="E135" t="s">
        <v>81</v>
      </c>
      <c r="F135" t="s">
        <v>1471</v>
      </c>
      <c r="G135" t="s">
        <v>1471</v>
      </c>
      <c r="H135">
        <v>91.907499999999999</v>
      </c>
      <c r="I135">
        <v>40.9953</v>
      </c>
      <c r="J135">
        <v>4.0000000000000001E-59</v>
      </c>
    </row>
    <row r="136" spans="1:10" x14ac:dyDescent="0.2">
      <c r="A136" t="s">
        <v>420</v>
      </c>
      <c r="B136" t="s">
        <v>1904</v>
      </c>
      <c r="C136">
        <v>422</v>
      </c>
      <c r="D136" t="s">
        <v>1566</v>
      </c>
      <c r="E136" t="s">
        <v>81</v>
      </c>
      <c r="F136" t="s">
        <v>1567</v>
      </c>
      <c r="G136" t="s">
        <v>1567</v>
      </c>
      <c r="H136">
        <v>90</v>
      </c>
      <c r="I136">
        <v>42.654000000000003</v>
      </c>
      <c r="J136">
        <v>8.9999999999999997E-54</v>
      </c>
    </row>
    <row r="137" spans="1:10" x14ac:dyDescent="0.2">
      <c r="A137" t="s">
        <v>349</v>
      </c>
      <c r="B137" t="s">
        <v>2095</v>
      </c>
      <c r="C137">
        <v>422</v>
      </c>
      <c r="D137" t="s">
        <v>1426</v>
      </c>
      <c r="E137" t="s">
        <v>344</v>
      </c>
      <c r="F137" t="s">
        <v>1427</v>
      </c>
      <c r="G137" t="s">
        <v>1427</v>
      </c>
      <c r="H137">
        <v>88.674700000000001</v>
      </c>
      <c r="I137">
        <v>98.341200000000001</v>
      </c>
      <c r="J137">
        <v>1.0000000000000001E-123</v>
      </c>
    </row>
    <row r="138" spans="1:10" x14ac:dyDescent="0.2">
      <c r="A138" t="s">
        <v>280</v>
      </c>
      <c r="B138" t="s">
        <v>1861</v>
      </c>
      <c r="C138">
        <v>419</v>
      </c>
      <c r="D138" t="s">
        <v>1643</v>
      </c>
      <c r="E138" t="s">
        <v>269</v>
      </c>
      <c r="F138" t="s">
        <v>1644</v>
      </c>
      <c r="G138" t="s">
        <v>1644</v>
      </c>
      <c r="H138">
        <v>96.373099999999994</v>
      </c>
      <c r="I138">
        <v>92.124099999999999</v>
      </c>
      <c r="J138">
        <v>0</v>
      </c>
    </row>
    <row r="139" spans="1:10" x14ac:dyDescent="0.2">
      <c r="A139" t="s">
        <v>535</v>
      </c>
      <c r="B139" t="s">
        <v>2038</v>
      </c>
      <c r="C139">
        <v>419</v>
      </c>
      <c r="D139" t="s">
        <v>1789</v>
      </c>
      <c r="E139" t="s">
        <v>333</v>
      </c>
      <c r="F139" t="s">
        <v>1790</v>
      </c>
      <c r="G139" t="s">
        <v>1790</v>
      </c>
      <c r="H139">
        <v>93.782399999999996</v>
      </c>
      <c r="I139">
        <v>92.124099999999999</v>
      </c>
      <c r="J139">
        <v>9.9999999999999996E-165</v>
      </c>
    </row>
    <row r="140" spans="1:10" x14ac:dyDescent="0.2">
      <c r="A140" t="s">
        <v>268</v>
      </c>
      <c r="B140" t="s">
        <v>1594</v>
      </c>
      <c r="C140">
        <v>418</v>
      </c>
      <c r="D140" t="s">
        <v>1595</v>
      </c>
      <c r="E140" t="s">
        <v>269</v>
      </c>
      <c r="F140" t="s">
        <v>1596</v>
      </c>
      <c r="G140" t="s">
        <v>1596</v>
      </c>
      <c r="H140">
        <v>91.168800000000005</v>
      </c>
      <c r="I140">
        <v>92.1053</v>
      </c>
      <c r="J140">
        <v>1.0000000000000001E-138</v>
      </c>
    </row>
    <row r="141" spans="1:10" x14ac:dyDescent="0.2">
      <c r="A141" t="s">
        <v>357</v>
      </c>
      <c r="B141" t="s">
        <v>1712</v>
      </c>
      <c r="C141">
        <v>418</v>
      </c>
      <c r="D141" t="s">
        <v>1532</v>
      </c>
      <c r="E141" t="s">
        <v>358</v>
      </c>
      <c r="F141" t="s">
        <v>1533</v>
      </c>
      <c r="G141" t="s">
        <v>1533</v>
      </c>
      <c r="H141">
        <v>90.909099999999995</v>
      </c>
      <c r="I141">
        <v>97.368399999999994</v>
      </c>
      <c r="J141">
        <v>9.9999999999999995E-145</v>
      </c>
    </row>
    <row r="142" spans="1:10" x14ac:dyDescent="0.2">
      <c r="A142" t="s">
        <v>279</v>
      </c>
      <c r="B142" t="s">
        <v>1860</v>
      </c>
      <c r="C142">
        <v>417</v>
      </c>
      <c r="D142" t="s">
        <v>1643</v>
      </c>
      <c r="E142" t="s">
        <v>269</v>
      </c>
      <c r="F142" t="s">
        <v>1644</v>
      </c>
      <c r="G142" t="s">
        <v>1644</v>
      </c>
      <c r="H142">
        <v>96.891199999999998</v>
      </c>
      <c r="I142">
        <v>92.565899999999999</v>
      </c>
      <c r="J142">
        <v>0</v>
      </c>
    </row>
    <row r="143" spans="1:10" x14ac:dyDescent="0.2">
      <c r="A143" t="s">
        <v>1191</v>
      </c>
      <c r="B143" t="s">
        <v>1635</v>
      </c>
      <c r="C143">
        <v>415</v>
      </c>
      <c r="D143" t="s">
        <v>1632</v>
      </c>
      <c r="E143" t="s">
        <v>1239</v>
      </c>
      <c r="F143" t="s">
        <v>1634</v>
      </c>
      <c r="G143" t="s">
        <v>1634</v>
      </c>
      <c r="H143">
        <v>99.751900000000006</v>
      </c>
      <c r="I143">
        <v>97.108400000000003</v>
      </c>
      <c r="J143">
        <v>0</v>
      </c>
    </row>
    <row r="144" spans="1:10" x14ac:dyDescent="0.2">
      <c r="A144" t="s">
        <v>417</v>
      </c>
      <c r="B144" t="s">
        <v>1835</v>
      </c>
      <c r="C144">
        <v>414</v>
      </c>
      <c r="D144" t="s">
        <v>1657</v>
      </c>
      <c r="E144" t="s">
        <v>389</v>
      </c>
      <c r="F144" t="s">
        <v>1658</v>
      </c>
      <c r="G144" t="s">
        <v>1658</v>
      </c>
      <c r="H144">
        <v>91.812899999999999</v>
      </c>
      <c r="I144">
        <v>41.304299999999998</v>
      </c>
      <c r="J144">
        <v>6.0000000000000002E-58</v>
      </c>
    </row>
    <row r="145" spans="1:10" x14ac:dyDescent="0.2">
      <c r="A145" t="s">
        <v>277</v>
      </c>
      <c r="B145" t="s">
        <v>1836</v>
      </c>
      <c r="C145">
        <v>414</v>
      </c>
      <c r="D145" t="s">
        <v>1837</v>
      </c>
      <c r="E145" t="s">
        <v>269</v>
      </c>
      <c r="F145" t="s">
        <v>1838</v>
      </c>
      <c r="G145" t="s">
        <v>1838</v>
      </c>
      <c r="H145">
        <v>87.960700000000003</v>
      </c>
      <c r="I145">
        <v>98.309200000000004</v>
      </c>
      <c r="J145">
        <v>9.9999999999999994E-107</v>
      </c>
    </row>
    <row r="146" spans="1:10" x14ac:dyDescent="0.2">
      <c r="A146" t="s">
        <v>1353</v>
      </c>
      <c r="B146" t="s">
        <v>1645</v>
      </c>
      <c r="C146">
        <v>413</v>
      </c>
      <c r="D146" t="s">
        <v>1646</v>
      </c>
      <c r="E146" t="s">
        <v>1354</v>
      </c>
      <c r="F146" t="s">
        <v>1647</v>
      </c>
      <c r="G146" t="s">
        <v>1647</v>
      </c>
      <c r="H146">
        <v>90.314099999999996</v>
      </c>
      <c r="I146">
        <v>92.493899999999996</v>
      </c>
      <c r="J146">
        <v>9.9999999999999993E-130</v>
      </c>
    </row>
    <row r="147" spans="1:10" x14ac:dyDescent="0.2">
      <c r="A147" t="s">
        <v>868</v>
      </c>
      <c r="B147" t="s">
        <v>1813</v>
      </c>
      <c r="C147">
        <v>413</v>
      </c>
      <c r="D147" t="s">
        <v>1814</v>
      </c>
      <c r="E147" t="s">
        <v>860</v>
      </c>
      <c r="F147" t="s">
        <v>1815</v>
      </c>
      <c r="G147" t="s">
        <v>1815</v>
      </c>
      <c r="H147">
        <v>86.308099999999996</v>
      </c>
      <c r="I147">
        <v>99.031499999999994</v>
      </c>
      <c r="J147">
        <v>1.0000000000000001E-101</v>
      </c>
    </row>
    <row r="148" spans="1:10" x14ac:dyDescent="0.2">
      <c r="A148" t="s">
        <v>1106</v>
      </c>
      <c r="B148" t="s">
        <v>1820</v>
      </c>
      <c r="C148">
        <v>413</v>
      </c>
      <c r="D148" t="s">
        <v>1821</v>
      </c>
      <c r="E148" t="s">
        <v>1107</v>
      </c>
      <c r="F148" t="s">
        <v>1822</v>
      </c>
      <c r="G148" t="s">
        <v>1822</v>
      </c>
      <c r="H148">
        <v>97.5</v>
      </c>
      <c r="I148">
        <v>96.8523</v>
      </c>
      <c r="J148">
        <v>0</v>
      </c>
    </row>
    <row r="149" spans="1:10" x14ac:dyDescent="0.2">
      <c r="A149" t="s">
        <v>1322</v>
      </c>
      <c r="B149" t="s">
        <v>1724</v>
      </c>
      <c r="C149">
        <v>412</v>
      </c>
      <c r="D149" t="s">
        <v>1725</v>
      </c>
      <c r="E149" t="s">
        <v>1320</v>
      </c>
      <c r="F149" t="s">
        <v>1726</v>
      </c>
      <c r="G149" t="s">
        <v>1726</v>
      </c>
      <c r="H149">
        <v>88.728300000000004</v>
      </c>
      <c r="I149">
        <v>83.980599999999995</v>
      </c>
      <c r="J149">
        <v>3.9999999999999996E-96</v>
      </c>
    </row>
    <row r="150" spans="1:10" x14ac:dyDescent="0.2">
      <c r="A150" t="s">
        <v>766</v>
      </c>
      <c r="B150" t="s">
        <v>1795</v>
      </c>
      <c r="C150">
        <v>412</v>
      </c>
      <c r="D150" t="s">
        <v>1448</v>
      </c>
      <c r="E150" t="s">
        <v>757</v>
      </c>
      <c r="F150" t="s">
        <v>1449</v>
      </c>
      <c r="G150" t="s">
        <v>1449</v>
      </c>
      <c r="H150">
        <v>94.936700000000002</v>
      </c>
      <c r="I150">
        <v>95.873800000000003</v>
      </c>
      <c r="J150">
        <v>9.9999999999999995E-178</v>
      </c>
    </row>
    <row r="151" spans="1:10" x14ac:dyDescent="0.2">
      <c r="A151" t="s">
        <v>79</v>
      </c>
      <c r="B151" t="s">
        <v>1965</v>
      </c>
      <c r="C151">
        <v>412</v>
      </c>
      <c r="D151" t="s">
        <v>1566</v>
      </c>
      <c r="E151" t="s">
        <v>81</v>
      </c>
      <c r="F151" t="s">
        <v>1567</v>
      </c>
      <c r="G151" t="s">
        <v>1567</v>
      </c>
      <c r="H151">
        <v>92.771100000000004</v>
      </c>
      <c r="I151">
        <v>40.2913</v>
      </c>
      <c r="J151">
        <v>1E-59</v>
      </c>
    </row>
    <row r="152" spans="1:10" x14ac:dyDescent="0.2">
      <c r="A152" t="s">
        <v>425</v>
      </c>
      <c r="B152" t="s">
        <v>1930</v>
      </c>
      <c r="C152">
        <v>410</v>
      </c>
      <c r="D152" t="s">
        <v>1566</v>
      </c>
      <c r="E152" t="s">
        <v>81</v>
      </c>
      <c r="F152" t="s">
        <v>1567</v>
      </c>
      <c r="G152" t="s">
        <v>1567</v>
      </c>
      <c r="H152">
        <v>90.506299999999996</v>
      </c>
      <c r="I152">
        <v>38.5366</v>
      </c>
      <c r="J152">
        <v>7.9999999999999998E-48</v>
      </c>
    </row>
    <row r="153" spans="1:10" x14ac:dyDescent="0.2">
      <c r="A153" t="s">
        <v>1004</v>
      </c>
      <c r="B153" t="s">
        <v>1759</v>
      </c>
      <c r="C153">
        <v>409</v>
      </c>
      <c r="D153" t="s">
        <v>1473</v>
      </c>
      <c r="E153" t="s">
        <v>299</v>
      </c>
      <c r="F153" t="s">
        <v>1474</v>
      </c>
      <c r="G153" t="s">
        <v>1474</v>
      </c>
      <c r="H153">
        <v>95.798299999999998</v>
      </c>
      <c r="I153">
        <v>29.095400000000001</v>
      </c>
      <c r="J153">
        <v>1.9999999999999999E-48</v>
      </c>
    </row>
    <row r="154" spans="1:10" x14ac:dyDescent="0.2">
      <c r="A154" t="s">
        <v>997</v>
      </c>
      <c r="B154" t="s">
        <v>1903</v>
      </c>
      <c r="C154">
        <v>408</v>
      </c>
      <c r="D154" t="s">
        <v>1780</v>
      </c>
      <c r="E154" t="s">
        <v>860</v>
      </c>
      <c r="F154" t="s">
        <v>1781</v>
      </c>
      <c r="G154" t="s">
        <v>1781</v>
      </c>
      <c r="H154">
        <v>87</v>
      </c>
      <c r="I154">
        <v>98.039199999999994</v>
      </c>
      <c r="J154">
        <v>9.9999999999999993E-105</v>
      </c>
    </row>
    <row r="155" spans="1:10" x14ac:dyDescent="0.2">
      <c r="A155" t="s">
        <v>1328</v>
      </c>
      <c r="B155" t="s">
        <v>1993</v>
      </c>
      <c r="C155">
        <v>408</v>
      </c>
      <c r="D155" t="s">
        <v>1994</v>
      </c>
      <c r="E155" t="s">
        <v>1318</v>
      </c>
      <c r="F155" t="s">
        <v>1995</v>
      </c>
      <c r="G155" t="s">
        <v>1995</v>
      </c>
      <c r="H155">
        <v>90.721599999999995</v>
      </c>
      <c r="I155">
        <v>95.097999999999999</v>
      </c>
      <c r="J155">
        <v>9.9999999999999999E-133</v>
      </c>
    </row>
    <row r="156" spans="1:10" x14ac:dyDescent="0.2">
      <c r="A156" t="s">
        <v>107</v>
      </c>
      <c r="B156" t="s">
        <v>1522</v>
      </c>
      <c r="C156">
        <v>407</v>
      </c>
      <c r="D156" t="s">
        <v>1466</v>
      </c>
      <c r="E156" t="s">
        <v>109</v>
      </c>
      <c r="F156" t="s">
        <v>1468</v>
      </c>
      <c r="G156" t="s">
        <v>1468</v>
      </c>
      <c r="H156">
        <v>94.814800000000005</v>
      </c>
      <c r="I156">
        <v>99.508600000000001</v>
      </c>
      <c r="J156">
        <v>0</v>
      </c>
    </row>
    <row r="157" spans="1:10" x14ac:dyDescent="0.2">
      <c r="A157" t="s">
        <v>254</v>
      </c>
      <c r="B157" t="s">
        <v>1828</v>
      </c>
      <c r="C157">
        <v>407</v>
      </c>
      <c r="D157" t="s">
        <v>1829</v>
      </c>
      <c r="E157" t="s">
        <v>1830</v>
      </c>
      <c r="F157" t="s">
        <v>1831</v>
      </c>
      <c r="G157" t="s">
        <v>1831</v>
      </c>
      <c r="H157">
        <v>93.093900000000005</v>
      </c>
      <c r="I157">
        <v>88.9435</v>
      </c>
      <c r="J157">
        <v>9.9999999999999991E-146</v>
      </c>
    </row>
    <row r="158" spans="1:10" x14ac:dyDescent="0.2">
      <c r="A158" t="s">
        <v>521</v>
      </c>
      <c r="B158" t="s">
        <v>1741</v>
      </c>
      <c r="C158">
        <v>406</v>
      </c>
      <c r="D158" t="s">
        <v>1742</v>
      </c>
      <c r="E158" t="s">
        <v>517</v>
      </c>
      <c r="F158" t="s">
        <v>1743</v>
      </c>
      <c r="G158" t="s">
        <v>1743</v>
      </c>
      <c r="H158">
        <v>99.431799999999996</v>
      </c>
      <c r="I158">
        <v>86.6995</v>
      </c>
      <c r="J158">
        <v>0</v>
      </c>
    </row>
    <row r="159" spans="1:10" x14ac:dyDescent="0.2">
      <c r="A159" t="s">
        <v>298</v>
      </c>
      <c r="B159" t="s">
        <v>1734</v>
      </c>
      <c r="C159">
        <v>405</v>
      </c>
      <c r="D159" t="s">
        <v>1473</v>
      </c>
      <c r="E159" t="s">
        <v>299</v>
      </c>
      <c r="F159" t="s">
        <v>1474</v>
      </c>
      <c r="G159" t="s">
        <v>1474</v>
      </c>
      <c r="H159">
        <v>94.957999999999998</v>
      </c>
      <c r="I159">
        <v>29.3827</v>
      </c>
      <c r="J159">
        <v>4.9999999999999999E-46</v>
      </c>
    </row>
    <row r="160" spans="1:10" x14ac:dyDescent="0.2">
      <c r="A160" t="s">
        <v>898</v>
      </c>
      <c r="B160" t="s">
        <v>1513</v>
      </c>
      <c r="C160">
        <v>404</v>
      </c>
      <c r="D160" t="s">
        <v>1514</v>
      </c>
      <c r="E160" t="s">
        <v>900</v>
      </c>
      <c r="F160" t="s">
        <v>1515</v>
      </c>
      <c r="G160" t="s">
        <v>1515</v>
      </c>
      <c r="H160">
        <v>93.827200000000005</v>
      </c>
      <c r="I160">
        <v>40.098999999999997</v>
      </c>
      <c r="J160">
        <v>4.0000000000000002E-62</v>
      </c>
    </row>
    <row r="161" spans="1:10" x14ac:dyDescent="0.2">
      <c r="A161" t="s">
        <v>773</v>
      </c>
      <c r="B161" t="s">
        <v>1984</v>
      </c>
      <c r="C161">
        <v>402</v>
      </c>
      <c r="D161" t="s">
        <v>1488</v>
      </c>
      <c r="E161" t="s">
        <v>757</v>
      </c>
      <c r="F161" t="s">
        <v>1489</v>
      </c>
      <c r="G161" t="s">
        <v>1489</v>
      </c>
      <c r="H161">
        <v>96.9863</v>
      </c>
      <c r="I161">
        <v>90.796000000000006</v>
      </c>
      <c r="J161">
        <v>0</v>
      </c>
    </row>
    <row r="162" spans="1:10" x14ac:dyDescent="0.2">
      <c r="A162" t="s">
        <v>774</v>
      </c>
      <c r="B162" t="s">
        <v>1996</v>
      </c>
      <c r="C162">
        <v>402</v>
      </c>
      <c r="D162" t="s">
        <v>1488</v>
      </c>
      <c r="E162" t="s">
        <v>757</v>
      </c>
      <c r="F162" t="s">
        <v>1489</v>
      </c>
      <c r="G162" t="s">
        <v>1489</v>
      </c>
      <c r="H162">
        <v>95.8904</v>
      </c>
      <c r="I162">
        <v>90.796000000000006</v>
      </c>
      <c r="J162">
        <v>9.9999999999999998E-172</v>
      </c>
    </row>
    <row r="163" spans="1:10" x14ac:dyDescent="0.2">
      <c r="A163" t="s">
        <v>770</v>
      </c>
      <c r="B163" t="s">
        <v>1843</v>
      </c>
      <c r="C163">
        <v>401</v>
      </c>
      <c r="D163" t="s">
        <v>1448</v>
      </c>
      <c r="E163" t="s">
        <v>757</v>
      </c>
      <c r="F163" t="s">
        <v>1449</v>
      </c>
      <c r="G163" t="s">
        <v>1449</v>
      </c>
      <c r="H163">
        <v>95.822500000000005</v>
      </c>
      <c r="I163">
        <v>95.511200000000002</v>
      </c>
      <c r="J163">
        <v>1E-179</v>
      </c>
    </row>
    <row r="164" spans="1:10" x14ac:dyDescent="0.2">
      <c r="A164" t="s">
        <v>771</v>
      </c>
      <c r="B164" t="s">
        <v>1846</v>
      </c>
      <c r="C164">
        <v>401</v>
      </c>
      <c r="D164" t="s">
        <v>1448</v>
      </c>
      <c r="E164" t="s">
        <v>757</v>
      </c>
      <c r="F164" t="s">
        <v>1449</v>
      </c>
      <c r="G164" t="s">
        <v>1449</v>
      </c>
      <c r="H164">
        <v>92.950400000000002</v>
      </c>
      <c r="I164">
        <v>95.511200000000002</v>
      </c>
      <c r="J164">
        <v>1E-153</v>
      </c>
    </row>
    <row r="165" spans="1:10" x14ac:dyDescent="0.2">
      <c r="A165" t="s">
        <v>214</v>
      </c>
      <c r="B165" t="s">
        <v>1753</v>
      </c>
      <c r="C165">
        <v>398</v>
      </c>
      <c r="D165" t="s">
        <v>1754</v>
      </c>
      <c r="E165" t="s">
        <v>215</v>
      </c>
      <c r="F165" t="s">
        <v>1755</v>
      </c>
      <c r="G165" t="s">
        <v>1755</v>
      </c>
      <c r="H165">
        <v>90.526300000000006</v>
      </c>
      <c r="I165">
        <v>95.477400000000003</v>
      </c>
      <c r="J165">
        <v>1.0000000000000001E-130</v>
      </c>
    </row>
    <row r="166" spans="1:10" x14ac:dyDescent="0.2">
      <c r="A166" t="s">
        <v>1055</v>
      </c>
      <c r="B166" t="s">
        <v>1897</v>
      </c>
      <c r="C166">
        <v>398</v>
      </c>
      <c r="D166" t="s">
        <v>1898</v>
      </c>
      <c r="E166" t="s">
        <v>1056</v>
      </c>
      <c r="F166" t="s">
        <v>1899</v>
      </c>
      <c r="G166" t="s">
        <v>1899</v>
      </c>
      <c r="H166">
        <v>96.53</v>
      </c>
      <c r="I166">
        <v>79.648200000000003</v>
      </c>
      <c r="J166">
        <v>1.0000000000000001E-152</v>
      </c>
    </row>
    <row r="167" spans="1:10" x14ac:dyDescent="0.2">
      <c r="A167" t="s">
        <v>448</v>
      </c>
      <c r="B167" t="s">
        <v>2039</v>
      </c>
      <c r="C167">
        <v>398</v>
      </c>
      <c r="D167" t="s">
        <v>2040</v>
      </c>
      <c r="E167" t="s">
        <v>449</v>
      </c>
      <c r="F167" t="s">
        <v>2041</v>
      </c>
      <c r="G167" t="s">
        <v>2041</v>
      </c>
      <c r="H167">
        <v>96.382400000000004</v>
      </c>
      <c r="I167">
        <v>97.236199999999997</v>
      </c>
      <c r="J167">
        <v>0</v>
      </c>
    </row>
    <row r="168" spans="1:10" x14ac:dyDescent="0.2">
      <c r="A168" t="s">
        <v>849</v>
      </c>
      <c r="B168" t="s">
        <v>1550</v>
      </c>
      <c r="C168">
        <v>397</v>
      </c>
      <c r="D168" t="s">
        <v>1551</v>
      </c>
      <c r="E168" t="s">
        <v>960</v>
      </c>
      <c r="F168" t="s">
        <v>1552</v>
      </c>
      <c r="G168" t="s">
        <v>1552</v>
      </c>
      <c r="H168">
        <v>99.230800000000002</v>
      </c>
      <c r="I168">
        <v>32.745600000000003</v>
      </c>
      <c r="J168">
        <v>1.9999999999999999E-64</v>
      </c>
    </row>
    <row r="169" spans="1:10" x14ac:dyDescent="0.2">
      <c r="A169" t="s">
        <v>670</v>
      </c>
      <c r="B169" t="s">
        <v>1968</v>
      </c>
      <c r="C169">
        <v>395</v>
      </c>
      <c r="D169" t="s">
        <v>1969</v>
      </c>
      <c r="E169" t="s">
        <v>664</v>
      </c>
      <c r="F169" t="s">
        <v>1970</v>
      </c>
      <c r="G169" t="s">
        <v>1970</v>
      </c>
      <c r="H169">
        <v>99.740899999999996</v>
      </c>
      <c r="I169">
        <v>97.721500000000006</v>
      </c>
      <c r="J169">
        <v>0</v>
      </c>
    </row>
    <row r="170" spans="1:10" x14ac:dyDescent="0.2">
      <c r="A170" t="s">
        <v>394</v>
      </c>
      <c r="B170" t="s">
        <v>1565</v>
      </c>
      <c r="C170">
        <v>394</v>
      </c>
      <c r="D170" t="s">
        <v>1566</v>
      </c>
      <c r="E170" t="s">
        <v>81</v>
      </c>
      <c r="F170" t="s">
        <v>1567</v>
      </c>
      <c r="G170" t="s">
        <v>1567</v>
      </c>
      <c r="H170">
        <v>90.909099999999995</v>
      </c>
      <c r="I170">
        <v>39.086300000000001</v>
      </c>
      <c r="J170">
        <v>7.9999999999999998E-48</v>
      </c>
    </row>
    <row r="171" spans="1:10" x14ac:dyDescent="0.2">
      <c r="A171" t="s">
        <v>2168</v>
      </c>
      <c r="B171" t="s">
        <v>1750</v>
      </c>
      <c r="C171">
        <v>393</v>
      </c>
      <c r="D171" t="s">
        <v>1751</v>
      </c>
      <c r="E171" t="s">
        <v>389</v>
      </c>
      <c r="F171" t="s">
        <v>1752</v>
      </c>
      <c r="G171" t="s">
        <v>1752</v>
      </c>
      <c r="H171">
        <v>92.592600000000004</v>
      </c>
      <c r="I171">
        <v>41.221400000000003</v>
      </c>
      <c r="J171">
        <v>1.9999999999999999E-57</v>
      </c>
    </row>
    <row r="172" spans="1:10" x14ac:dyDescent="0.2">
      <c r="A172" t="s">
        <v>239</v>
      </c>
      <c r="B172" t="s">
        <v>1884</v>
      </c>
      <c r="C172">
        <v>393</v>
      </c>
      <c r="D172" t="s">
        <v>1885</v>
      </c>
      <c r="E172" t="s">
        <v>240</v>
      </c>
      <c r="F172" t="s">
        <v>1886</v>
      </c>
      <c r="G172" t="s">
        <v>1886</v>
      </c>
      <c r="H172">
        <v>90.765199999999993</v>
      </c>
      <c r="I172">
        <v>96.437700000000007</v>
      </c>
      <c r="J172">
        <v>1E-136</v>
      </c>
    </row>
    <row r="173" spans="1:10" x14ac:dyDescent="0.2">
      <c r="A173" t="s">
        <v>430</v>
      </c>
      <c r="B173" t="s">
        <v>2068</v>
      </c>
      <c r="C173">
        <v>393</v>
      </c>
      <c r="D173" t="s">
        <v>1657</v>
      </c>
      <c r="E173" t="s">
        <v>389</v>
      </c>
      <c r="F173" t="s">
        <v>1658</v>
      </c>
      <c r="G173" t="s">
        <v>1658</v>
      </c>
      <c r="H173">
        <v>91.275199999999998</v>
      </c>
      <c r="I173">
        <v>37.913499999999999</v>
      </c>
      <c r="J173">
        <v>3.0000000000000002E-47</v>
      </c>
    </row>
    <row r="174" spans="1:10" x14ac:dyDescent="0.2">
      <c r="A174" t="s">
        <v>1182</v>
      </c>
      <c r="B174" t="s">
        <v>1582</v>
      </c>
      <c r="C174">
        <v>392</v>
      </c>
      <c r="D174" t="s">
        <v>1583</v>
      </c>
      <c r="E174" t="s">
        <v>1183</v>
      </c>
      <c r="F174" t="s">
        <v>1584</v>
      </c>
      <c r="G174" t="s">
        <v>1584</v>
      </c>
      <c r="H174">
        <v>95.789500000000004</v>
      </c>
      <c r="I174">
        <v>96.938800000000001</v>
      </c>
      <c r="J174">
        <v>9.9999999999999995E-179</v>
      </c>
    </row>
    <row r="175" spans="1:10" x14ac:dyDescent="0.2">
      <c r="A175" t="s">
        <v>1189</v>
      </c>
      <c r="B175" t="s">
        <v>1609</v>
      </c>
      <c r="C175">
        <v>392</v>
      </c>
      <c r="D175" t="s">
        <v>1610</v>
      </c>
      <c r="E175" t="s">
        <v>1190</v>
      </c>
      <c r="F175" t="s">
        <v>1611</v>
      </c>
      <c r="G175" t="s">
        <v>1611</v>
      </c>
      <c r="H175">
        <v>94.473699999999994</v>
      </c>
      <c r="I175">
        <v>96.938800000000001</v>
      </c>
      <c r="J175">
        <v>1E-166</v>
      </c>
    </row>
    <row r="176" spans="1:10" x14ac:dyDescent="0.2">
      <c r="A176" t="s">
        <v>395</v>
      </c>
      <c r="B176" t="s">
        <v>1585</v>
      </c>
      <c r="C176">
        <v>389</v>
      </c>
      <c r="D176" t="s">
        <v>1566</v>
      </c>
      <c r="E176" t="s">
        <v>81</v>
      </c>
      <c r="F176" t="s">
        <v>1567</v>
      </c>
      <c r="G176" t="s">
        <v>1567</v>
      </c>
      <c r="H176">
        <v>90.603999999999999</v>
      </c>
      <c r="I176">
        <v>38.3033</v>
      </c>
      <c r="J176">
        <v>7.9999999999999999E-45</v>
      </c>
    </row>
    <row r="177" spans="1:10" x14ac:dyDescent="0.2">
      <c r="A177" t="s">
        <v>1049</v>
      </c>
      <c r="B177" t="s">
        <v>1597</v>
      </c>
      <c r="C177">
        <v>389</v>
      </c>
      <c r="D177" t="s">
        <v>1598</v>
      </c>
      <c r="E177" t="s">
        <v>1007</v>
      </c>
      <c r="F177" t="s">
        <v>1599</v>
      </c>
      <c r="G177" t="s">
        <v>1599</v>
      </c>
      <c r="H177">
        <v>98.133300000000006</v>
      </c>
      <c r="I177">
        <v>96.400999999999996</v>
      </c>
      <c r="J177">
        <v>0</v>
      </c>
    </row>
    <row r="178" spans="1:10" x14ac:dyDescent="0.2">
      <c r="A178" t="s">
        <v>398</v>
      </c>
      <c r="B178" t="s">
        <v>1639</v>
      </c>
      <c r="C178">
        <v>388</v>
      </c>
      <c r="D178" t="s">
        <v>1435</v>
      </c>
      <c r="E178" t="s">
        <v>81</v>
      </c>
      <c r="F178" t="s">
        <v>1436</v>
      </c>
      <c r="G178" t="s">
        <v>1436</v>
      </c>
      <c r="H178">
        <v>96.153800000000004</v>
      </c>
      <c r="I178">
        <v>33.505200000000002</v>
      </c>
      <c r="J178">
        <v>5.0000000000000002E-55</v>
      </c>
    </row>
    <row r="179" spans="1:10" x14ac:dyDescent="0.2">
      <c r="A179" t="s">
        <v>665</v>
      </c>
      <c r="B179" t="s">
        <v>1767</v>
      </c>
      <c r="C179">
        <v>388</v>
      </c>
      <c r="D179" t="s">
        <v>1768</v>
      </c>
      <c r="E179" t="s">
        <v>666</v>
      </c>
      <c r="F179" t="s">
        <v>1769</v>
      </c>
      <c r="G179" t="s">
        <v>1769</v>
      </c>
      <c r="H179">
        <v>85.751999999999995</v>
      </c>
      <c r="I179">
        <v>97.680400000000006</v>
      </c>
      <c r="J179">
        <v>1E-83</v>
      </c>
    </row>
    <row r="180" spans="1:10" x14ac:dyDescent="0.2">
      <c r="A180" t="s">
        <v>48</v>
      </c>
      <c r="B180" t="s">
        <v>1947</v>
      </c>
      <c r="C180">
        <v>388</v>
      </c>
      <c r="D180" t="s">
        <v>1948</v>
      </c>
      <c r="E180" t="s">
        <v>47</v>
      </c>
      <c r="F180" t="s">
        <v>1949</v>
      </c>
      <c r="G180" t="s">
        <v>1949</v>
      </c>
      <c r="H180">
        <v>89.617500000000007</v>
      </c>
      <c r="I180">
        <v>47.164900000000003</v>
      </c>
      <c r="J180">
        <v>3.0000000000000002E-53</v>
      </c>
    </row>
    <row r="181" spans="1:10" x14ac:dyDescent="0.2">
      <c r="A181" t="s">
        <v>394</v>
      </c>
      <c r="B181" t="s">
        <v>1568</v>
      </c>
      <c r="C181">
        <v>386</v>
      </c>
      <c r="D181" t="s">
        <v>1569</v>
      </c>
      <c r="E181" t="s">
        <v>389</v>
      </c>
      <c r="F181" t="s">
        <v>1570</v>
      </c>
      <c r="G181" t="s">
        <v>1570</v>
      </c>
      <c r="H181">
        <v>86.885199999999998</v>
      </c>
      <c r="I181">
        <v>63.212400000000002</v>
      </c>
      <c r="J181">
        <v>2.9999999999999999E-56</v>
      </c>
    </row>
    <row r="182" spans="1:10" x14ac:dyDescent="0.2">
      <c r="A182" t="s">
        <v>404</v>
      </c>
      <c r="B182" t="s">
        <v>1671</v>
      </c>
      <c r="C182">
        <v>385</v>
      </c>
      <c r="D182" t="s">
        <v>1435</v>
      </c>
      <c r="E182" t="s">
        <v>81</v>
      </c>
      <c r="F182" t="s">
        <v>1436</v>
      </c>
      <c r="G182" t="s">
        <v>1436</v>
      </c>
      <c r="H182">
        <v>95.419799999999995</v>
      </c>
      <c r="I182">
        <v>34.026000000000003</v>
      </c>
      <c r="J182">
        <v>3.0000000000000002E-53</v>
      </c>
    </row>
    <row r="183" spans="1:10" x14ac:dyDescent="0.2">
      <c r="A183" t="s">
        <v>725</v>
      </c>
      <c r="B183" t="s">
        <v>1804</v>
      </c>
      <c r="C183">
        <v>384</v>
      </c>
      <c r="D183" t="s">
        <v>1805</v>
      </c>
      <c r="E183" t="s">
        <v>727</v>
      </c>
      <c r="F183" t="s">
        <v>1806</v>
      </c>
      <c r="G183" t="s">
        <v>1806</v>
      </c>
      <c r="H183">
        <v>95.174300000000002</v>
      </c>
      <c r="I183">
        <v>97.135400000000004</v>
      </c>
      <c r="J183">
        <v>1E-166</v>
      </c>
    </row>
    <row r="184" spans="1:10" x14ac:dyDescent="0.2">
      <c r="A184" t="s">
        <v>400</v>
      </c>
      <c r="B184" t="s">
        <v>1640</v>
      </c>
      <c r="C184">
        <v>383</v>
      </c>
      <c r="D184" t="s">
        <v>1435</v>
      </c>
      <c r="E184" t="s">
        <v>81</v>
      </c>
      <c r="F184" t="s">
        <v>1436</v>
      </c>
      <c r="G184" t="s">
        <v>1436</v>
      </c>
      <c r="H184">
        <v>96.923100000000005</v>
      </c>
      <c r="I184">
        <v>33.942599999999999</v>
      </c>
      <c r="J184">
        <v>1.9999999999999999E-57</v>
      </c>
    </row>
    <row r="185" spans="1:10" x14ac:dyDescent="0.2">
      <c r="A185" t="s">
        <v>273</v>
      </c>
      <c r="B185" t="s">
        <v>1642</v>
      </c>
      <c r="C185">
        <v>383</v>
      </c>
      <c r="D185" t="s">
        <v>1643</v>
      </c>
      <c r="E185" t="s">
        <v>269</v>
      </c>
      <c r="F185" t="s">
        <v>1644</v>
      </c>
      <c r="G185" t="s">
        <v>1644</v>
      </c>
      <c r="H185">
        <v>95.701999999999998</v>
      </c>
      <c r="I185">
        <v>91.122699999999995</v>
      </c>
      <c r="J185">
        <v>9.9999999999999995E-163</v>
      </c>
    </row>
    <row r="186" spans="1:10" x14ac:dyDescent="0.2">
      <c r="A186" t="s">
        <v>198</v>
      </c>
      <c r="B186" t="s">
        <v>1727</v>
      </c>
      <c r="C186">
        <v>383</v>
      </c>
      <c r="D186" t="s">
        <v>1728</v>
      </c>
      <c r="E186" t="s">
        <v>199</v>
      </c>
      <c r="F186" t="s">
        <v>1729</v>
      </c>
      <c r="G186" t="s">
        <v>1729</v>
      </c>
      <c r="H186">
        <v>89.893600000000006</v>
      </c>
      <c r="I186">
        <v>98.172300000000007</v>
      </c>
      <c r="J186">
        <v>9.9999999999999998E-121</v>
      </c>
    </row>
    <row r="187" spans="1:10" x14ac:dyDescent="0.2">
      <c r="A187" t="s">
        <v>776</v>
      </c>
      <c r="B187" t="s">
        <v>2009</v>
      </c>
      <c r="C187">
        <v>383</v>
      </c>
      <c r="D187" t="s">
        <v>1448</v>
      </c>
      <c r="E187" t="s">
        <v>757</v>
      </c>
      <c r="F187" t="s">
        <v>1449</v>
      </c>
      <c r="G187" t="s">
        <v>1449</v>
      </c>
      <c r="H187">
        <v>94.794499999999999</v>
      </c>
      <c r="I187">
        <v>95.300299999999993</v>
      </c>
      <c r="J187">
        <v>9.9999999999999995E-163</v>
      </c>
    </row>
    <row r="188" spans="1:10" x14ac:dyDescent="0.2">
      <c r="A188" t="s">
        <v>845</v>
      </c>
      <c r="B188" t="s">
        <v>1537</v>
      </c>
      <c r="C188">
        <v>381</v>
      </c>
      <c r="D188" t="s">
        <v>1538</v>
      </c>
      <c r="E188" t="s">
        <v>847</v>
      </c>
      <c r="F188" t="s">
        <v>1539</v>
      </c>
      <c r="G188" t="s">
        <v>1539</v>
      </c>
      <c r="H188">
        <v>95.858000000000004</v>
      </c>
      <c r="I188">
        <v>88.713899999999995</v>
      </c>
      <c r="J188">
        <v>1E-155</v>
      </c>
    </row>
    <row r="189" spans="1:10" x14ac:dyDescent="0.2">
      <c r="A189" t="s">
        <v>277</v>
      </c>
      <c r="B189" t="s">
        <v>1839</v>
      </c>
      <c r="C189">
        <v>381</v>
      </c>
      <c r="D189" t="s">
        <v>1840</v>
      </c>
      <c r="E189" t="s">
        <v>1841</v>
      </c>
      <c r="F189" t="s">
        <v>1842</v>
      </c>
      <c r="G189" t="s">
        <v>1842</v>
      </c>
      <c r="H189">
        <v>98.443600000000004</v>
      </c>
      <c r="I189">
        <v>67.454099999999997</v>
      </c>
      <c r="J189">
        <v>1.0000000000000001E-133</v>
      </c>
    </row>
    <row r="190" spans="1:10" x14ac:dyDescent="0.2">
      <c r="A190" t="s">
        <v>482</v>
      </c>
      <c r="B190" t="s">
        <v>1425</v>
      </c>
      <c r="C190">
        <v>379</v>
      </c>
      <c r="D190" t="s">
        <v>1426</v>
      </c>
      <c r="E190" t="s">
        <v>344</v>
      </c>
      <c r="F190" t="s">
        <v>1427</v>
      </c>
      <c r="G190" t="s">
        <v>1427</v>
      </c>
      <c r="H190">
        <v>88.440899999999999</v>
      </c>
      <c r="I190">
        <v>98.153000000000006</v>
      </c>
      <c r="J190">
        <v>1E-107</v>
      </c>
    </row>
    <row r="191" spans="1:10" x14ac:dyDescent="0.2">
      <c r="A191" t="s">
        <v>425</v>
      </c>
      <c r="B191" t="s">
        <v>1931</v>
      </c>
      <c r="C191">
        <v>379</v>
      </c>
      <c r="D191" t="s">
        <v>1932</v>
      </c>
      <c r="E191" t="s">
        <v>389</v>
      </c>
      <c r="F191" t="s">
        <v>1933</v>
      </c>
      <c r="G191" t="s">
        <v>1933</v>
      </c>
      <c r="H191">
        <v>85.269099999999995</v>
      </c>
      <c r="I191">
        <v>93.139799999999994</v>
      </c>
      <c r="J191">
        <v>3.9999999999999997E-65</v>
      </c>
    </row>
    <row r="192" spans="1:10" x14ac:dyDescent="0.2">
      <c r="A192" t="s">
        <v>1216</v>
      </c>
      <c r="B192" t="s">
        <v>2079</v>
      </c>
      <c r="C192">
        <v>379</v>
      </c>
      <c r="D192" t="s">
        <v>2080</v>
      </c>
      <c r="E192" t="s">
        <v>1190</v>
      </c>
      <c r="F192" t="s">
        <v>2081</v>
      </c>
      <c r="G192" t="s">
        <v>2081</v>
      </c>
      <c r="H192">
        <v>97.391300000000001</v>
      </c>
      <c r="I192">
        <v>91.028999999999996</v>
      </c>
      <c r="J192">
        <v>1E-174</v>
      </c>
    </row>
    <row r="193" spans="1:10" x14ac:dyDescent="0.2">
      <c r="A193" t="s">
        <v>287</v>
      </c>
      <c r="B193" t="s">
        <v>2026</v>
      </c>
      <c r="C193">
        <v>378</v>
      </c>
      <c r="D193" t="s">
        <v>1791</v>
      </c>
      <c r="E193" t="s">
        <v>269</v>
      </c>
      <c r="F193" t="s">
        <v>1792</v>
      </c>
      <c r="G193" t="s">
        <v>1792</v>
      </c>
      <c r="H193">
        <v>94.822900000000004</v>
      </c>
      <c r="I193">
        <v>97.0899</v>
      </c>
      <c r="J193">
        <v>9.9999999999999992E-164</v>
      </c>
    </row>
    <row r="194" spans="1:10" x14ac:dyDescent="0.2">
      <c r="A194" t="s">
        <v>931</v>
      </c>
      <c r="B194" t="s">
        <v>1649</v>
      </c>
      <c r="C194">
        <v>376</v>
      </c>
      <c r="D194" t="s">
        <v>1650</v>
      </c>
      <c r="E194" t="s">
        <v>932</v>
      </c>
      <c r="F194" t="s">
        <v>1651</v>
      </c>
      <c r="G194" t="s">
        <v>1651</v>
      </c>
      <c r="H194">
        <v>100</v>
      </c>
      <c r="I194">
        <v>82.180899999999994</v>
      </c>
      <c r="J194">
        <v>1E-174</v>
      </c>
    </row>
    <row r="195" spans="1:10" x14ac:dyDescent="0.2">
      <c r="A195" t="s">
        <v>395</v>
      </c>
      <c r="B195" t="s">
        <v>1586</v>
      </c>
      <c r="C195">
        <v>374</v>
      </c>
      <c r="D195" t="s">
        <v>1587</v>
      </c>
      <c r="E195" t="s">
        <v>389</v>
      </c>
      <c r="F195" t="s">
        <v>1588</v>
      </c>
      <c r="G195" t="s">
        <v>1588</v>
      </c>
      <c r="H195">
        <v>87.132400000000004</v>
      </c>
      <c r="I195">
        <v>72.7273</v>
      </c>
      <c r="J195">
        <v>4.0000000000000002E-62</v>
      </c>
    </row>
    <row r="196" spans="1:10" x14ac:dyDescent="0.2">
      <c r="A196" t="s">
        <v>433</v>
      </c>
      <c r="B196" t="s">
        <v>1735</v>
      </c>
      <c r="C196">
        <v>371</v>
      </c>
      <c r="D196" t="s">
        <v>1736</v>
      </c>
      <c r="E196" t="s">
        <v>215</v>
      </c>
      <c r="F196" t="s">
        <v>1737</v>
      </c>
      <c r="G196" t="s">
        <v>1737</v>
      </c>
      <c r="H196">
        <v>84.5304</v>
      </c>
      <c r="I196">
        <v>97.574100000000001</v>
      </c>
      <c r="J196">
        <v>4.0000000000000003E-68</v>
      </c>
    </row>
    <row r="197" spans="1:10" x14ac:dyDescent="0.2">
      <c r="A197" t="s">
        <v>601</v>
      </c>
      <c r="B197" t="s">
        <v>2094</v>
      </c>
      <c r="C197">
        <v>370</v>
      </c>
      <c r="D197" t="s">
        <v>1881</v>
      </c>
      <c r="E197" t="s">
        <v>570</v>
      </c>
      <c r="F197" t="s">
        <v>1882</v>
      </c>
      <c r="G197" t="s">
        <v>1882</v>
      </c>
      <c r="H197">
        <v>91.966800000000006</v>
      </c>
      <c r="I197">
        <v>97.567599999999999</v>
      </c>
      <c r="J197">
        <v>1E-135</v>
      </c>
    </row>
    <row r="198" spans="1:10" x14ac:dyDescent="0.2">
      <c r="A198" t="s">
        <v>953</v>
      </c>
      <c r="B198" t="s">
        <v>1956</v>
      </c>
      <c r="C198">
        <v>368</v>
      </c>
      <c r="D198" t="s">
        <v>1957</v>
      </c>
      <c r="E198" t="s">
        <v>954</v>
      </c>
      <c r="F198" t="s">
        <v>1958</v>
      </c>
      <c r="G198" t="s">
        <v>1958</v>
      </c>
      <c r="H198">
        <v>97.169799999999995</v>
      </c>
      <c r="I198">
        <v>28.804300000000001</v>
      </c>
      <c r="J198">
        <v>2E-45</v>
      </c>
    </row>
    <row r="199" spans="1:10" x14ac:dyDescent="0.2">
      <c r="A199" t="s">
        <v>332</v>
      </c>
      <c r="B199" t="s">
        <v>1788</v>
      </c>
      <c r="C199">
        <v>365</v>
      </c>
      <c r="D199" t="s">
        <v>1789</v>
      </c>
      <c r="E199" t="s">
        <v>333</v>
      </c>
      <c r="F199" t="s">
        <v>1790</v>
      </c>
      <c r="G199" t="s">
        <v>1790</v>
      </c>
      <c r="H199">
        <v>93.9024</v>
      </c>
      <c r="I199">
        <v>89.863</v>
      </c>
      <c r="J199">
        <v>1E-135</v>
      </c>
    </row>
    <row r="200" spans="1:10" x14ac:dyDescent="0.2">
      <c r="A200" t="s">
        <v>428</v>
      </c>
      <c r="B200" t="s">
        <v>1991</v>
      </c>
      <c r="C200">
        <v>363</v>
      </c>
      <c r="D200" t="s">
        <v>1435</v>
      </c>
      <c r="E200" t="s">
        <v>81</v>
      </c>
      <c r="F200" t="s">
        <v>1436</v>
      </c>
      <c r="G200" t="s">
        <v>1436</v>
      </c>
      <c r="H200">
        <v>91.056899999999999</v>
      </c>
      <c r="I200">
        <v>33.884300000000003</v>
      </c>
      <c r="J200">
        <v>1.9999999999999999E-36</v>
      </c>
    </row>
    <row r="201" spans="1:10" x14ac:dyDescent="0.2">
      <c r="A201" t="s">
        <v>410</v>
      </c>
      <c r="B201" t="s">
        <v>1756</v>
      </c>
      <c r="C201">
        <v>362</v>
      </c>
      <c r="D201" t="s">
        <v>1757</v>
      </c>
      <c r="E201" t="s">
        <v>389</v>
      </c>
      <c r="F201" t="s">
        <v>1758</v>
      </c>
      <c r="G201" t="s">
        <v>1758</v>
      </c>
      <c r="H201">
        <v>90.055199999999999</v>
      </c>
      <c r="I201">
        <v>50</v>
      </c>
      <c r="J201">
        <v>2.9999999999999999E-50</v>
      </c>
    </row>
    <row r="202" spans="1:10" x14ac:dyDescent="0.2">
      <c r="A202" t="s">
        <v>2108</v>
      </c>
      <c r="B202" t="s">
        <v>1490</v>
      </c>
      <c r="C202">
        <v>361</v>
      </c>
      <c r="D202" t="s">
        <v>1491</v>
      </c>
      <c r="E202" t="s">
        <v>1492</v>
      </c>
      <c r="F202" t="s">
        <v>1493</v>
      </c>
      <c r="G202" t="s">
        <v>1493</v>
      </c>
      <c r="H202">
        <v>98</v>
      </c>
      <c r="I202">
        <v>96.9529</v>
      </c>
      <c r="J202">
        <v>0</v>
      </c>
    </row>
    <row r="203" spans="1:10" x14ac:dyDescent="0.2">
      <c r="A203" t="s">
        <v>1332</v>
      </c>
      <c r="B203" t="s">
        <v>2061</v>
      </c>
      <c r="C203">
        <v>361</v>
      </c>
      <c r="D203" t="s">
        <v>1994</v>
      </c>
      <c r="E203" t="s">
        <v>1318</v>
      </c>
      <c r="F203" t="s">
        <v>1995</v>
      </c>
      <c r="G203" t="s">
        <v>1995</v>
      </c>
      <c r="H203">
        <v>90.588200000000001</v>
      </c>
      <c r="I203">
        <v>94.1828</v>
      </c>
      <c r="J203">
        <v>9.9999999999999998E-114</v>
      </c>
    </row>
    <row r="204" spans="1:10" x14ac:dyDescent="0.2">
      <c r="A204" t="s">
        <v>861</v>
      </c>
      <c r="B204" t="s">
        <v>1785</v>
      </c>
      <c r="C204">
        <v>359</v>
      </c>
      <c r="D204" t="s">
        <v>1786</v>
      </c>
      <c r="E204" t="s">
        <v>860</v>
      </c>
      <c r="F204" t="s">
        <v>1787</v>
      </c>
      <c r="G204" t="s">
        <v>1787</v>
      </c>
      <c r="H204">
        <v>91.091999999999999</v>
      </c>
      <c r="I204">
        <v>96.935900000000004</v>
      </c>
      <c r="J204">
        <v>9.9999999999999999E-117</v>
      </c>
    </row>
    <row r="205" spans="1:10" x14ac:dyDescent="0.2">
      <c r="A205" t="s">
        <v>1173</v>
      </c>
      <c r="B205" t="s">
        <v>2017</v>
      </c>
      <c r="C205">
        <v>358</v>
      </c>
      <c r="D205" t="s">
        <v>2018</v>
      </c>
      <c r="E205" t="s">
        <v>1174</v>
      </c>
      <c r="F205" t="s">
        <v>2019</v>
      </c>
      <c r="G205" t="s">
        <v>2019</v>
      </c>
      <c r="H205">
        <v>99.425299999999993</v>
      </c>
      <c r="I205">
        <v>97.206699999999998</v>
      </c>
      <c r="J205">
        <v>0</v>
      </c>
    </row>
    <row r="206" spans="1:10" x14ac:dyDescent="0.2">
      <c r="A206" t="s">
        <v>884</v>
      </c>
      <c r="B206" t="s">
        <v>1960</v>
      </c>
      <c r="C206">
        <v>356</v>
      </c>
      <c r="D206" t="s">
        <v>1961</v>
      </c>
      <c r="E206" t="s">
        <v>847</v>
      </c>
      <c r="F206" t="s">
        <v>1962</v>
      </c>
      <c r="G206" t="s">
        <v>1962</v>
      </c>
      <c r="H206">
        <v>95.626800000000003</v>
      </c>
      <c r="I206">
        <v>96.348299999999995</v>
      </c>
      <c r="J206">
        <v>1.0000000000000001E-158</v>
      </c>
    </row>
    <row r="207" spans="1:10" x14ac:dyDescent="0.2">
      <c r="A207" t="s">
        <v>1064</v>
      </c>
      <c r="B207" t="s">
        <v>1850</v>
      </c>
      <c r="C207">
        <v>353</v>
      </c>
      <c r="D207" t="s">
        <v>1851</v>
      </c>
      <c r="E207" t="s">
        <v>1852</v>
      </c>
      <c r="F207" t="s">
        <v>1853</v>
      </c>
      <c r="G207" t="s">
        <v>1853</v>
      </c>
      <c r="H207">
        <v>96.296300000000002</v>
      </c>
      <c r="I207">
        <v>91.784700000000001</v>
      </c>
      <c r="J207">
        <v>9.9999999999999997E-155</v>
      </c>
    </row>
    <row r="208" spans="1:10" x14ac:dyDescent="0.2">
      <c r="A208" t="s">
        <v>377</v>
      </c>
      <c r="B208" t="s">
        <v>1434</v>
      </c>
      <c r="C208">
        <v>350</v>
      </c>
      <c r="D208" t="s">
        <v>1435</v>
      </c>
      <c r="E208" t="s">
        <v>81</v>
      </c>
      <c r="F208" t="s">
        <v>1436</v>
      </c>
      <c r="G208" t="s">
        <v>1436</v>
      </c>
      <c r="H208">
        <v>90.090100000000007</v>
      </c>
      <c r="I208">
        <v>31.714300000000001</v>
      </c>
      <c r="J208">
        <v>1.9999999999999999E-29</v>
      </c>
    </row>
    <row r="209" spans="1:10" x14ac:dyDescent="0.2">
      <c r="A209" t="s">
        <v>1017</v>
      </c>
      <c r="B209" t="s">
        <v>1475</v>
      </c>
      <c r="C209">
        <v>346</v>
      </c>
      <c r="D209" t="s">
        <v>1476</v>
      </c>
      <c r="E209" t="s">
        <v>1019</v>
      </c>
      <c r="F209" t="s">
        <v>1477</v>
      </c>
      <c r="G209" t="s">
        <v>1477</v>
      </c>
      <c r="H209">
        <v>91.641800000000003</v>
      </c>
      <c r="I209">
        <v>96.820800000000006</v>
      </c>
      <c r="J209">
        <v>9.9999999999999998E-114</v>
      </c>
    </row>
    <row r="210" spans="1:10" x14ac:dyDescent="0.2">
      <c r="A210" t="s">
        <v>1029</v>
      </c>
      <c r="B210" t="s">
        <v>1871</v>
      </c>
      <c r="C210">
        <v>344</v>
      </c>
      <c r="D210" t="s">
        <v>1872</v>
      </c>
      <c r="E210" t="s">
        <v>1030</v>
      </c>
      <c r="F210" t="s">
        <v>1873</v>
      </c>
      <c r="G210" t="s">
        <v>1873</v>
      </c>
      <c r="H210">
        <v>93.731300000000005</v>
      </c>
      <c r="I210">
        <v>97.383700000000005</v>
      </c>
      <c r="J210">
        <v>1E-134</v>
      </c>
    </row>
    <row r="211" spans="1:10" x14ac:dyDescent="0.2">
      <c r="A211" t="s">
        <v>1022</v>
      </c>
      <c r="B211" t="s">
        <v>1509</v>
      </c>
      <c r="C211">
        <v>343</v>
      </c>
      <c r="D211" t="s">
        <v>1476</v>
      </c>
      <c r="E211" t="s">
        <v>1019</v>
      </c>
      <c r="F211" t="s">
        <v>1477</v>
      </c>
      <c r="G211" t="s">
        <v>1477</v>
      </c>
      <c r="H211">
        <v>91.291300000000007</v>
      </c>
      <c r="I211">
        <v>97.084500000000006</v>
      </c>
      <c r="J211">
        <v>1.0000000000000001E-114</v>
      </c>
    </row>
    <row r="212" spans="1:10" x14ac:dyDescent="0.25">
      <c r="A212" t="s">
        <v>865</v>
      </c>
      <c r="B212" t="s">
        <v>1793</v>
      </c>
      <c r="C212">
        <v>343</v>
      </c>
      <c r="D212" t="s">
        <v>1538</v>
      </c>
      <c r="E212" t="s">
        <v>847</v>
      </c>
      <c r="F212" t="s">
        <v>1539</v>
      </c>
      <c r="G212" t="s">
        <v>1539</v>
      </c>
      <c r="H212">
        <v>95.379499999999993</v>
      </c>
      <c r="I212">
        <v>88.338200000000001</v>
      </c>
      <c r="J212">
        <v>1E-134</v>
      </c>
    </row>
    <row r="213" spans="1:10" x14ac:dyDescent="0.25">
      <c r="A213" t="s">
        <v>770</v>
      </c>
      <c r="B213" t="s">
        <v>1844</v>
      </c>
      <c r="C213">
        <v>338</v>
      </c>
      <c r="D213" t="s">
        <v>1448</v>
      </c>
      <c r="E213" t="s">
        <v>757</v>
      </c>
      <c r="F213" t="s">
        <v>1449</v>
      </c>
      <c r="G213" t="s">
        <v>1449</v>
      </c>
      <c r="H213">
        <v>93.772900000000007</v>
      </c>
      <c r="I213">
        <v>80.769199999999998</v>
      </c>
      <c r="J213">
        <v>9.9999999999999999E-110</v>
      </c>
    </row>
    <row r="214" spans="1:10" x14ac:dyDescent="0.25">
      <c r="A214" t="s">
        <v>766</v>
      </c>
      <c r="B214" t="s">
        <v>1796</v>
      </c>
      <c r="C214">
        <v>336</v>
      </c>
      <c r="D214" t="s">
        <v>1524</v>
      </c>
      <c r="E214" t="s">
        <v>757</v>
      </c>
      <c r="F214" t="s">
        <v>1525</v>
      </c>
      <c r="G214" t="s">
        <v>1525</v>
      </c>
      <c r="H214">
        <v>92.069000000000003</v>
      </c>
      <c r="I214">
        <v>86.3095</v>
      </c>
      <c r="J214">
        <v>9.9999999999999996E-104</v>
      </c>
    </row>
    <row r="215" spans="1:10" x14ac:dyDescent="0.25">
      <c r="A215" t="s">
        <v>892</v>
      </c>
      <c r="B215" t="s">
        <v>2005</v>
      </c>
      <c r="C215">
        <v>331</v>
      </c>
      <c r="D215" t="s">
        <v>2006</v>
      </c>
      <c r="E215" t="s">
        <v>860</v>
      </c>
      <c r="F215" t="s">
        <v>2007</v>
      </c>
      <c r="G215" t="s">
        <v>2007</v>
      </c>
      <c r="H215">
        <v>87.443899999999999</v>
      </c>
      <c r="I215">
        <v>67.371600000000001</v>
      </c>
      <c r="J215">
        <v>6.9999999999999998E-57</v>
      </c>
    </row>
    <row r="216" spans="1:10" x14ac:dyDescent="0.25">
      <c r="A216" t="s">
        <v>405</v>
      </c>
      <c r="B216" t="s">
        <v>1696</v>
      </c>
      <c r="C216">
        <v>327</v>
      </c>
      <c r="D216" t="s">
        <v>1697</v>
      </c>
      <c r="E216" t="s">
        <v>81</v>
      </c>
      <c r="F216" t="s">
        <v>1698</v>
      </c>
      <c r="G216" t="s">
        <v>1698</v>
      </c>
      <c r="H216">
        <v>89.908299999999997</v>
      </c>
      <c r="I216">
        <v>100</v>
      </c>
      <c r="J216">
        <v>9.9999999999999994E-107</v>
      </c>
    </row>
    <row r="217" spans="1:10" x14ac:dyDescent="0.25">
      <c r="A217" t="s">
        <v>1410</v>
      </c>
      <c r="B217" t="s">
        <v>2033</v>
      </c>
      <c r="C217">
        <v>326</v>
      </c>
      <c r="D217" t="s">
        <v>1589</v>
      </c>
      <c r="E217" t="s">
        <v>250</v>
      </c>
      <c r="F217" t="s">
        <v>1590</v>
      </c>
      <c r="G217" t="s">
        <v>1590</v>
      </c>
      <c r="H217">
        <v>89.655199999999994</v>
      </c>
      <c r="I217">
        <v>88.957099999999997</v>
      </c>
      <c r="J217">
        <v>4.0000000000000003E-86</v>
      </c>
    </row>
    <row r="218" spans="1:10" x14ac:dyDescent="0.25">
      <c r="A218" t="s">
        <v>1058</v>
      </c>
      <c r="B218" t="s">
        <v>2103</v>
      </c>
      <c r="C218">
        <v>317</v>
      </c>
      <c r="D218" t="s">
        <v>1898</v>
      </c>
      <c r="E218" t="s">
        <v>1056</v>
      </c>
      <c r="F218" t="s">
        <v>1899</v>
      </c>
      <c r="G218" t="s">
        <v>1899</v>
      </c>
      <c r="H218">
        <v>95.338999999999999</v>
      </c>
      <c r="I218">
        <v>74.447900000000004</v>
      </c>
      <c r="J218">
        <v>9.9999999999999993E-105</v>
      </c>
    </row>
    <row r="219" spans="1:10" x14ac:dyDescent="0.25">
      <c r="A219" t="s">
        <v>2153</v>
      </c>
      <c r="B219" t="s">
        <v>2020</v>
      </c>
      <c r="C219">
        <v>302</v>
      </c>
      <c r="D219" t="s">
        <v>2021</v>
      </c>
      <c r="E219" t="s">
        <v>820</v>
      </c>
      <c r="F219" t="s">
        <v>2022</v>
      </c>
      <c r="G219" t="s">
        <v>2022</v>
      </c>
      <c r="H219">
        <v>96.575299999999999</v>
      </c>
      <c r="I219">
        <v>96.688699999999997</v>
      </c>
      <c r="J219">
        <v>9.9999999999999998E-138</v>
      </c>
    </row>
    <row r="220" spans="1:10" x14ac:dyDescent="0.25">
      <c r="A220" t="s">
        <v>2141</v>
      </c>
      <c r="B220" t="s">
        <v>1909</v>
      </c>
      <c r="C220">
        <v>284</v>
      </c>
      <c r="D220" t="s">
        <v>1910</v>
      </c>
      <c r="E220" t="s">
        <v>166</v>
      </c>
      <c r="F220" t="s">
        <v>1911</v>
      </c>
      <c r="G220" t="s">
        <v>1911</v>
      </c>
      <c r="H220">
        <v>92.473100000000002</v>
      </c>
      <c r="I220">
        <v>98.239400000000003</v>
      </c>
      <c r="J220">
        <v>9.9999999999999994E-107</v>
      </c>
    </row>
    <row r="221" spans="1:10" x14ac:dyDescent="0.25">
      <c r="A221" t="s">
        <v>421</v>
      </c>
      <c r="B221" t="s">
        <v>1913</v>
      </c>
      <c r="C221">
        <v>281</v>
      </c>
      <c r="D221" t="s">
        <v>1914</v>
      </c>
      <c r="E221" t="s">
        <v>389</v>
      </c>
      <c r="F221" t="s">
        <v>1915</v>
      </c>
      <c r="G221" t="s">
        <v>1915</v>
      </c>
      <c r="H221">
        <v>89.403999999999996</v>
      </c>
      <c r="I221">
        <v>53.736699999999999</v>
      </c>
      <c r="J221">
        <v>4.9999999999999998E-39</v>
      </c>
    </row>
    <row r="222" spans="1:10" x14ac:dyDescent="0.25">
      <c r="A222" t="s">
        <v>257</v>
      </c>
      <c r="B222" t="s">
        <v>1894</v>
      </c>
      <c r="C222">
        <v>277</v>
      </c>
      <c r="D222" t="s">
        <v>1895</v>
      </c>
      <c r="E222" t="s">
        <v>255</v>
      </c>
      <c r="F222" t="s">
        <v>1896</v>
      </c>
      <c r="G222" t="s">
        <v>1896</v>
      </c>
      <c r="H222">
        <v>95.927599999999998</v>
      </c>
      <c r="I222">
        <v>79.7834</v>
      </c>
      <c r="J222">
        <v>1E-100</v>
      </c>
    </row>
    <row r="223" spans="1:10" x14ac:dyDescent="0.25">
      <c r="A223" t="s">
        <v>181</v>
      </c>
      <c r="B223" t="s">
        <v>1905</v>
      </c>
      <c r="C223">
        <v>275</v>
      </c>
      <c r="D223" t="s">
        <v>1906</v>
      </c>
      <c r="E223" t="s">
        <v>166</v>
      </c>
      <c r="F223" t="s">
        <v>1907</v>
      </c>
      <c r="G223" t="s">
        <v>1907</v>
      </c>
      <c r="H223">
        <v>90.441199999999995</v>
      </c>
      <c r="I223">
        <v>98.909099999999995</v>
      </c>
      <c r="J223">
        <v>9.0000000000000002E-90</v>
      </c>
    </row>
    <row r="224" spans="1:10" x14ac:dyDescent="0.25">
      <c r="A224" t="s">
        <v>762</v>
      </c>
      <c r="B224" t="s">
        <v>1615</v>
      </c>
      <c r="C224">
        <v>274</v>
      </c>
      <c r="D224" t="s">
        <v>1444</v>
      </c>
      <c r="E224" t="s">
        <v>753</v>
      </c>
      <c r="F224" t="s">
        <v>1445</v>
      </c>
      <c r="G224" t="s">
        <v>1445</v>
      </c>
      <c r="H224">
        <v>94.296599999999998</v>
      </c>
      <c r="I224">
        <v>95.985399999999998</v>
      </c>
      <c r="J224">
        <v>1E-108</v>
      </c>
    </row>
    <row r="225" spans="1:10" x14ac:dyDescent="0.25">
      <c r="A225" t="s">
        <v>584</v>
      </c>
      <c r="B225" t="s">
        <v>1810</v>
      </c>
      <c r="C225">
        <v>274</v>
      </c>
      <c r="D225" t="s">
        <v>1811</v>
      </c>
      <c r="E225" t="s">
        <v>269</v>
      </c>
      <c r="F225" t="s">
        <v>1812</v>
      </c>
      <c r="G225" t="s">
        <v>1812</v>
      </c>
      <c r="H225">
        <v>94.339600000000004</v>
      </c>
      <c r="I225">
        <v>96.715299999999999</v>
      </c>
      <c r="J225">
        <v>1E-107</v>
      </c>
    </row>
    <row r="226" spans="1:10" x14ac:dyDescent="0.25">
      <c r="A226" t="s">
        <v>1051</v>
      </c>
      <c r="B226" t="s">
        <v>1794</v>
      </c>
      <c r="C226">
        <v>261</v>
      </c>
      <c r="D226" t="s">
        <v>1775</v>
      </c>
      <c r="E226" t="s">
        <v>1052</v>
      </c>
      <c r="F226" t="s">
        <v>1776</v>
      </c>
      <c r="G226" t="s">
        <v>1776</v>
      </c>
      <c r="H226">
        <v>97.233199999999997</v>
      </c>
      <c r="I226">
        <v>96.934899999999999</v>
      </c>
      <c r="J226">
        <v>9.9999999999999993E-125</v>
      </c>
    </row>
    <row r="227" spans="1:10" x14ac:dyDescent="0.25">
      <c r="A227" t="s">
        <v>1248</v>
      </c>
      <c r="B227" t="s">
        <v>1865</v>
      </c>
      <c r="C227">
        <v>254</v>
      </c>
      <c r="D227" t="s">
        <v>1866</v>
      </c>
      <c r="E227" t="s">
        <v>1249</v>
      </c>
      <c r="F227" t="s">
        <v>1867</v>
      </c>
      <c r="G227" t="s">
        <v>1867</v>
      </c>
      <c r="H227">
        <v>96.6387</v>
      </c>
      <c r="I227">
        <v>93.700800000000001</v>
      </c>
      <c r="J227">
        <v>9.9999999999999995E-113</v>
      </c>
    </row>
    <row r="228" spans="1:10" x14ac:dyDescent="0.25">
      <c r="A228" t="s">
        <v>819</v>
      </c>
      <c r="B228" t="s">
        <v>1719</v>
      </c>
      <c r="C228">
        <v>253</v>
      </c>
      <c r="D228" t="s">
        <v>1720</v>
      </c>
      <c r="E228" t="s">
        <v>820</v>
      </c>
      <c r="F228" t="s">
        <v>1721</v>
      </c>
      <c r="G228" t="s">
        <v>1721</v>
      </c>
      <c r="H228">
        <v>98.275899999999993</v>
      </c>
      <c r="I228">
        <v>91.699600000000004</v>
      </c>
      <c r="J228">
        <v>9.9999999999999999E-119</v>
      </c>
    </row>
    <row r="229" spans="1:10" x14ac:dyDescent="0.25">
      <c r="A229" t="s">
        <v>1050</v>
      </c>
      <c r="B229" t="s">
        <v>1774</v>
      </c>
      <c r="C229">
        <v>253</v>
      </c>
      <c r="D229" t="s">
        <v>1775</v>
      </c>
      <c r="E229" t="s">
        <v>1052</v>
      </c>
      <c r="F229" t="s">
        <v>1776</v>
      </c>
      <c r="G229" t="s">
        <v>1776</v>
      </c>
      <c r="H229">
        <v>98.360699999999994</v>
      </c>
      <c r="I229">
        <v>96.442700000000002</v>
      </c>
      <c r="J229">
        <v>1E-125</v>
      </c>
    </row>
    <row r="230" spans="1:10" x14ac:dyDescent="0.25">
      <c r="A230" t="s">
        <v>208</v>
      </c>
      <c r="B230" t="s">
        <v>1705</v>
      </c>
      <c r="C230">
        <v>248</v>
      </c>
      <c r="D230" t="s">
        <v>1706</v>
      </c>
      <c r="E230" t="s">
        <v>203</v>
      </c>
      <c r="F230" t="s">
        <v>1707</v>
      </c>
      <c r="G230" t="s">
        <v>1707</v>
      </c>
      <c r="H230">
        <v>96.734700000000004</v>
      </c>
      <c r="I230">
        <v>98.790300000000002</v>
      </c>
      <c r="J230">
        <v>9.9999999999999999E-117</v>
      </c>
    </row>
    <row r="231" spans="1:10" x14ac:dyDescent="0.25">
      <c r="A231" t="s">
        <v>758</v>
      </c>
      <c r="B231" t="s">
        <v>1523</v>
      </c>
      <c r="C231">
        <v>239</v>
      </c>
      <c r="D231" t="s">
        <v>1524</v>
      </c>
      <c r="E231" t="s">
        <v>757</v>
      </c>
      <c r="F231" t="s">
        <v>1525</v>
      </c>
      <c r="G231" t="s">
        <v>1525</v>
      </c>
      <c r="H231">
        <v>93.3673</v>
      </c>
      <c r="I231">
        <v>82.008399999999995</v>
      </c>
      <c r="J231">
        <v>3.0000000000000001E-74</v>
      </c>
    </row>
    <row r="232" spans="1:10" x14ac:dyDescent="0.25">
      <c r="A232" t="s">
        <v>36</v>
      </c>
      <c r="B232" t="s">
        <v>1934</v>
      </c>
      <c r="C232">
        <v>236</v>
      </c>
      <c r="D232" t="s">
        <v>1935</v>
      </c>
      <c r="E232" t="s">
        <v>28</v>
      </c>
      <c r="F232" t="s">
        <v>1936</v>
      </c>
      <c r="G232" t="s">
        <v>1936</v>
      </c>
      <c r="H232">
        <v>88.079499999999996</v>
      </c>
      <c r="I232">
        <v>63.9831</v>
      </c>
      <c r="J232">
        <v>6.0000000000000001E-32</v>
      </c>
    </row>
    <row r="233" spans="1:10" x14ac:dyDescent="0.25">
      <c r="A233" t="s">
        <v>182</v>
      </c>
      <c r="B233" t="s">
        <v>1971</v>
      </c>
      <c r="C233">
        <v>233</v>
      </c>
      <c r="D233" t="s">
        <v>1972</v>
      </c>
      <c r="E233" t="s">
        <v>166</v>
      </c>
      <c r="F233" t="s">
        <v>1973</v>
      </c>
      <c r="G233" t="s">
        <v>1973</v>
      </c>
      <c r="H233">
        <v>89.130399999999995</v>
      </c>
      <c r="I233">
        <v>98.712400000000002</v>
      </c>
      <c r="J233">
        <v>3.9999999999999998E-67</v>
      </c>
    </row>
    <row r="234" spans="1:10" x14ac:dyDescent="0.25">
      <c r="A234" t="s">
        <v>2148</v>
      </c>
      <c r="B234" t="s">
        <v>1975</v>
      </c>
      <c r="C234">
        <v>233</v>
      </c>
      <c r="D234" t="s">
        <v>1951</v>
      </c>
      <c r="E234" t="s">
        <v>514</v>
      </c>
      <c r="F234" t="s">
        <v>1952</v>
      </c>
      <c r="G234" t="s">
        <v>1952</v>
      </c>
      <c r="H234">
        <v>98.253299999999996</v>
      </c>
      <c r="I234">
        <v>98.283299999999997</v>
      </c>
      <c r="J234">
        <v>9.9999999999999999E-117</v>
      </c>
    </row>
    <row r="235" spans="1:10" x14ac:dyDescent="0.25">
      <c r="A235" t="s">
        <v>281</v>
      </c>
      <c r="B235" t="s">
        <v>2001</v>
      </c>
      <c r="C235">
        <v>228</v>
      </c>
      <c r="D235" t="s">
        <v>1595</v>
      </c>
      <c r="E235" t="s">
        <v>269</v>
      </c>
      <c r="F235" t="s">
        <v>1596</v>
      </c>
      <c r="G235" t="s">
        <v>1596</v>
      </c>
      <c r="H235">
        <v>98.214299999999994</v>
      </c>
      <c r="I235">
        <v>73.684200000000004</v>
      </c>
      <c r="J235">
        <v>9.9999999999999996E-83</v>
      </c>
    </row>
    <row r="236" spans="1:10" x14ac:dyDescent="0.25">
      <c r="A236" t="s">
        <v>169</v>
      </c>
      <c r="B236" t="s">
        <v>1484</v>
      </c>
      <c r="C236">
        <v>219</v>
      </c>
      <c r="D236" t="s">
        <v>1485</v>
      </c>
      <c r="E236" t="s">
        <v>1486</v>
      </c>
      <c r="F236" t="s">
        <v>1487</v>
      </c>
      <c r="G236" t="s">
        <v>1487</v>
      </c>
      <c r="H236">
        <v>88.265299999999996</v>
      </c>
      <c r="I236">
        <v>89.497699999999995</v>
      </c>
      <c r="J236">
        <v>1E-51</v>
      </c>
    </row>
    <row r="237" spans="1:10" x14ac:dyDescent="0.25">
      <c r="A237" t="s">
        <v>182</v>
      </c>
      <c r="B237" t="s">
        <v>1974</v>
      </c>
      <c r="C237">
        <v>218</v>
      </c>
      <c r="D237" t="s">
        <v>1495</v>
      </c>
      <c r="E237" t="s">
        <v>173</v>
      </c>
      <c r="F237" t="s">
        <v>1496</v>
      </c>
      <c r="G237" t="s">
        <v>1496</v>
      </c>
      <c r="H237">
        <v>93.788799999999995</v>
      </c>
      <c r="I237">
        <v>73.853200000000001</v>
      </c>
      <c r="J237">
        <v>8.0000000000000003E-62</v>
      </c>
    </row>
    <row r="238" spans="1:10" x14ac:dyDescent="0.25">
      <c r="A238" t="s">
        <v>164</v>
      </c>
      <c r="B238" t="s">
        <v>1431</v>
      </c>
      <c r="C238">
        <v>217</v>
      </c>
      <c r="D238" t="s">
        <v>1432</v>
      </c>
      <c r="E238" t="s">
        <v>173</v>
      </c>
      <c r="F238" t="s">
        <v>1433</v>
      </c>
      <c r="G238" t="s">
        <v>1433</v>
      </c>
      <c r="H238">
        <v>93.788799999999995</v>
      </c>
      <c r="I238">
        <v>74.1935</v>
      </c>
      <c r="J238">
        <v>8.0000000000000003E-62</v>
      </c>
    </row>
    <row r="239" spans="1:10" x14ac:dyDescent="0.25">
      <c r="A239" t="s">
        <v>515</v>
      </c>
      <c r="B239" t="s">
        <v>1440</v>
      </c>
      <c r="C239">
        <v>213</v>
      </c>
      <c r="D239" t="s">
        <v>1441</v>
      </c>
      <c r="E239" t="s">
        <v>517</v>
      </c>
      <c r="F239" t="s">
        <v>1442</v>
      </c>
      <c r="G239" t="s">
        <v>1442</v>
      </c>
      <c r="H239">
        <v>98.314599999999999</v>
      </c>
      <c r="I239">
        <v>83.568100000000001</v>
      </c>
      <c r="J239">
        <v>9.9999999999999993E-89</v>
      </c>
    </row>
    <row r="240" spans="1:10" x14ac:dyDescent="0.25">
      <c r="A240" t="s">
        <v>542</v>
      </c>
      <c r="B240" t="s">
        <v>1770</v>
      </c>
      <c r="C240">
        <v>213</v>
      </c>
      <c r="D240" t="s">
        <v>1441</v>
      </c>
      <c r="E240" t="s">
        <v>517</v>
      </c>
      <c r="F240" t="s">
        <v>1442</v>
      </c>
      <c r="G240" t="s">
        <v>1442</v>
      </c>
      <c r="H240">
        <v>97.752799999999993</v>
      </c>
      <c r="I240">
        <v>83.568100000000001</v>
      </c>
      <c r="J240">
        <v>3.0000000000000001E-86</v>
      </c>
    </row>
    <row r="241" spans="1:10" x14ac:dyDescent="0.25">
      <c r="A241" t="s">
        <v>544</v>
      </c>
      <c r="B241" t="s">
        <v>1883</v>
      </c>
      <c r="C241">
        <v>213</v>
      </c>
      <c r="D241" t="s">
        <v>1441</v>
      </c>
      <c r="E241" t="s">
        <v>517</v>
      </c>
      <c r="F241" t="s">
        <v>1442</v>
      </c>
      <c r="G241" t="s">
        <v>1442</v>
      </c>
      <c r="H241">
        <v>97.752799999999993</v>
      </c>
      <c r="I241">
        <v>83.568100000000001</v>
      </c>
      <c r="J241">
        <v>3.0000000000000001E-86</v>
      </c>
    </row>
    <row r="242" spans="1:10" x14ac:dyDescent="0.25">
      <c r="A242" t="s">
        <v>1049</v>
      </c>
      <c r="B242" t="s">
        <v>1600</v>
      </c>
      <c r="C242">
        <v>212</v>
      </c>
      <c r="D242" t="s">
        <v>1601</v>
      </c>
      <c r="E242" t="s">
        <v>1063</v>
      </c>
      <c r="F242" t="s">
        <v>1602</v>
      </c>
      <c r="G242" t="s">
        <v>1602</v>
      </c>
      <c r="H242">
        <v>91.959800000000001</v>
      </c>
      <c r="I242">
        <v>93.867900000000006</v>
      </c>
      <c r="J242">
        <v>8.0000000000000005E-68</v>
      </c>
    </row>
    <row r="243" spans="1:10" x14ac:dyDescent="0.25">
      <c r="A243" t="s">
        <v>2133</v>
      </c>
      <c r="B243" t="s">
        <v>1816</v>
      </c>
      <c r="C243">
        <v>210</v>
      </c>
      <c r="D243" t="s">
        <v>1426</v>
      </c>
      <c r="E243" t="s">
        <v>344</v>
      </c>
      <c r="F243" t="s">
        <v>1427</v>
      </c>
      <c r="G243" t="s">
        <v>1427</v>
      </c>
      <c r="H243">
        <v>91.534400000000005</v>
      </c>
      <c r="I243">
        <v>90</v>
      </c>
      <c r="J243">
        <v>5.0000000000000003E-69</v>
      </c>
    </row>
    <row r="244" spans="1:10" x14ac:dyDescent="0.25">
      <c r="A244" t="s">
        <v>1372</v>
      </c>
      <c r="B244" t="s">
        <v>2072</v>
      </c>
      <c r="C244">
        <v>205</v>
      </c>
      <c r="D244" t="s">
        <v>2073</v>
      </c>
      <c r="E244" t="s">
        <v>1354</v>
      </c>
      <c r="F244" t="s">
        <v>2074</v>
      </c>
      <c r="G244" t="s">
        <v>2074</v>
      </c>
      <c r="H244">
        <v>91.237099999999998</v>
      </c>
      <c r="I244">
        <v>94.634100000000004</v>
      </c>
      <c r="J244">
        <v>2.0000000000000001E-62</v>
      </c>
    </row>
    <row r="245" spans="1:10" x14ac:dyDescent="0.25">
      <c r="A245" t="s">
        <v>974</v>
      </c>
      <c r="B245" t="s">
        <v>1944</v>
      </c>
      <c r="C245">
        <v>202</v>
      </c>
      <c r="D245" t="s">
        <v>1945</v>
      </c>
      <c r="E245" t="s">
        <v>975</v>
      </c>
      <c r="F245" t="s">
        <v>1946</v>
      </c>
      <c r="G245" t="s">
        <v>1946</v>
      </c>
      <c r="H245">
        <v>98.930499999999995</v>
      </c>
      <c r="I245">
        <v>92.574299999999994</v>
      </c>
      <c r="J245">
        <v>1.9999999999999998E-96</v>
      </c>
    </row>
    <row r="246" spans="1:10" x14ac:dyDescent="0.25">
      <c r="A246" t="s">
        <v>1057</v>
      </c>
      <c r="B246" t="s">
        <v>2004</v>
      </c>
      <c r="C246">
        <v>202</v>
      </c>
      <c r="D246" t="s">
        <v>1775</v>
      </c>
      <c r="E246" t="s">
        <v>1052</v>
      </c>
      <c r="F246" t="s">
        <v>1776</v>
      </c>
      <c r="G246" t="s">
        <v>1776</v>
      </c>
      <c r="H246">
        <v>97.422700000000006</v>
      </c>
      <c r="I246">
        <v>96.039599999999993</v>
      </c>
      <c r="J246">
        <v>1.9999999999999998E-93</v>
      </c>
    </row>
    <row r="247" spans="1:10" x14ac:dyDescent="0.25">
      <c r="A247" t="s">
        <v>1165</v>
      </c>
      <c r="B247" t="s">
        <v>1478</v>
      </c>
      <c r="C247">
        <v>192</v>
      </c>
      <c r="D247" t="s">
        <v>1479</v>
      </c>
      <c r="E247" t="s">
        <v>1167</v>
      </c>
      <c r="F247" t="s">
        <v>1480</v>
      </c>
      <c r="G247" t="s">
        <v>1480</v>
      </c>
      <c r="H247">
        <v>99.441299999999998</v>
      </c>
      <c r="I247">
        <v>93.229200000000006</v>
      </c>
      <c r="J247">
        <v>3.9999999999999998E-94</v>
      </c>
    </row>
    <row r="248" spans="1:10" x14ac:dyDescent="0.25">
      <c r="A248" t="s">
        <v>1006</v>
      </c>
      <c r="B248" t="s">
        <v>1887</v>
      </c>
      <c r="C248">
        <v>187</v>
      </c>
      <c r="D248" t="s">
        <v>1772</v>
      </c>
      <c r="E248" t="s">
        <v>1007</v>
      </c>
      <c r="F248" t="s">
        <v>1773</v>
      </c>
      <c r="G248" t="s">
        <v>1773</v>
      </c>
      <c r="H248">
        <v>93.023300000000006</v>
      </c>
      <c r="I248">
        <v>91.9786</v>
      </c>
      <c r="J248">
        <v>1.0000000000000001E-63</v>
      </c>
    </row>
    <row r="249" spans="1:10" x14ac:dyDescent="0.25">
      <c r="A249" t="s">
        <v>663</v>
      </c>
      <c r="B249" t="s">
        <v>1738</v>
      </c>
      <c r="C249">
        <v>185</v>
      </c>
      <c r="D249" t="s">
        <v>1739</v>
      </c>
      <c r="E249" t="s">
        <v>664</v>
      </c>
      <c r="F249" t="s">
        <v>1740</v>
      </c>
      <c r="G249" t="s">
        <v>1740</v>
      </c>
      <c r="H249">
        <v>96</v>
      </c>
      <c r="I249">
        <v>94.5946</v>
      </c>
      <c r="J249">
        <v>1.9999999999999999E-77</v>
      </c>
    </row>
    <row r="250" spans="1:10" x14ac:dyDescent="0.25">
      <c r="A250" t="s">
        <v>304</v>
      </c>
      <c r="B250" t="s">
        <v>2034</v>
      </c>
      <c r="C250">
        <v>183</v>
      </c>
      <c r="D250" t="s">
        <v>1895</v>
      </c>
      <c r="E250" t="s">
        <v>255</v>
      </c>
      <c r="F250" t="s">
        <v>1896</v>
      </c>
      <c r="G250" t="s">
        <v>1896</v>
      </c>
      <c r="H250">
        <v>96.123999999999995</v>
      </c>
      <c r="I250">
        <v>70.491799999999998</v>
      </c>
      <c r="J250">
        <v>1E-54</v>
      </c>
    </row>
    <row r="251" spans="1:10" x14ac:dyDescent="0.25">
      <c r="A251" t="s">
        <v>337</v>
      </c>
      <c r="B251" t="s">
        <v>1980</v>
      </c>
      <c r="C251">
        <v>161</v>
      </c>
      <c r="D251" t="s">
        <v>1981</v>
      </c>
      <c r="E251" t="s">
        <v>333</v>
      </c>
      <c r="F251" t="s">
        <v>1982</v>
      </c>
      <c r="G251" t="s">
        <v>1982</v>
      </c>
      <c r="H251">
        <v>95.862099999999998</v>
      </c>
      <c r="I251">
        <v>90.062100000000001</v>
      </c>
      <c r="J251">
        <v>6.0000000000000002E-62</v>
      </c>
    </row>
    <row r="252" spans="1:10" x14ac:dyDescent="0.25">
      <c r="A252" t="s">
        <v>476</v>
      </c>
      <c r="B252" t="s">
        <v>1686</v>
      </c>
      <c r="C252">
        <v>157</v>
      </c>
      <c r="D252" t="s">
        <v>1687</v>
      </c>
      <c r="E252" t="s">
        <v>473</v>
      </c>
      <c r="F252" t="s">
        <v>1688</v>
      </c>
      <c r="G252" t="s">
        <v>1688</v>
      </c>
      <c r="H252">
        <v>89.436599999999999</v>
      </c>
      <c r="I252">
        <v>90.445899999999995</v>
      </c>
      <c r="J252">
        <v>9.9999999999999996E-39</v>
      </c>
    </row>
    <row r="253" spans="1:10" x14ac:dyDescent="0.25">
      <c r="A253" t="s">
        <v>1180</v>
      </c>
      <c r="B253" t="s">
        <v>1571</v>
      </c>
      <c r="C253">
        <v>150</v>
      </c>
      <c r="D253" t="s">
        <v>1572</v>
      </c>
      <c r="E253" t="s">
        <v>1181</v>
      </c>
      <c r="F253" t="s">
        <v>1573</v>
      </c>
      <c r="G253" t="s">
        <v>1573</v>
      </c>
      <c r="H253">
        <v>99.300700000000006</v>
      </c>
      <c r="I253">
        <v>95.333299999999994</v>
      </c>
      <c r="J253">
        <v>9.9999999999999997E-73</v>
      </c>
    </row>
    <row r="254" spans="1:10" x14ac:dyDescent="0.25">
      <c r="A254" t="s">
        <v>360</v>
      </c>
      <c r="B254" t="s">
        <v>1577</v>
      </c>
      <c r="C254">
        <v>138</v>
      </c>
      <c r="D254" t="s">
        <v>1575</v>
      </c>
      <c r="E254" t="s">
        <v>361</v>
      </c>
      <c r="F254" t="s">
        <v>1576</v>
      </c>
      <c r="G254" t="s">
        <v>1576</v>
      </c>
      <c r="H254">
        <v>89.922499999999999</v>
      </c>
      <c r="I254">
        <v>93.478300000000004</v>
      </c>
      <c r="J254">
        <v>2.0000000000000001E-33</v>
      </c>
    </row>
    <row r="255" spans="1:10" x14ac:dyDescent="0.25">
      <c r="A255" t="s">
        <v>492</v>
      </c>
      <c r="B255" t="s">
        <v>1920</v>
      </c>
      <c r="C255">
        <v>138</v>
      </c>
      <c r="D255" t="s">
        <v>1575</v>
      </c>
      <c r="E255" t="s">
        <v>361</v>
      </c>
      <c r="F255" t="s">
        <v>1576</v>
      </c>
      <c r="G255" t="s">
        <v>1576</v>
      </c>
      <c r="H255">
        <v>89.922499999999999</v>
      </c>
      <c r="I255">
        <v>93.478300000000004</v>
      </c>
      <c r="J255">
        <v>2.0000000000000001E-33</v>
      </c>
    </row>
    <row r="256" spans="1:10" x14ac:dyDescent="0.25">
      <c r="A256" t="s">
        <v>1358</v>
      </c>
      <c r="B256" t="s">
        <v>1699</v>
      </c>
      <c r="C256">
        <v>130</v>
      </c>
      <c r="D256" t="s">
        <v>1700</v>
      </c>
      <c r="E256" t="s">
        <v>1359</v>
      </c>
      <c r="F256" t="s">
        <v>1701</v>
      </c>
      <c r="G256" t="s">
        <v>1701</v>
      </c>
      <c r="H256">
        <v>94.117599999999996</v>
      </c>
      <c r="I256">
        <v>91.538499999999999</v>
      </c>
      <c r="J256">
        <v>1.9999999999999999E-39</v>
      </c>
    </row>
    <row r="257" spans="1:10" x14ac:dyDescent="0.25">
      <c r="A257" t="s">
        <v>2167</v>
      </c>
      <c r="B257" t="s">
        <v>1678</v>
      </c>
      <c r="C257">
        <v>128</v>
      </c>
      <c r="D257" t="s">
        <v>1679</v>
      </c>
      <c r="E257" t="s">
        <v>1680</v>
      </c>
      <c r="F257" t="s">
        <v>1681</v>
      </c>
      <c r="G257" t="s">
        <v>1681</v>
      </c>
      <c r="H257">
        <v>90.322599999999994</v>
      </c>
      <c r="I257">
        <v>72.656199999999998</v>
      </c>
      <c r="J257">
        <v>1.9999999999999998E-21</v>
      </c>
    </row>
    <row r="258" spans="1:10" x14ac:dyDescent="0.25">
      <c r="A258" t="s">
        <v>466</v>
      </c>
      <c r="B258" t="s">
        <v>2048</v>
      </c>
      <c r="C258">
        <v>128</v>
      </c>
      <c r="D258" t="s">
        <v>2049</v>
      </c>
      <c r="E258" t="s">
        <v>458</v>
      </c>
      <c r="F258" t="s">
        <v>2050</v>
      </c>
      <c r="G258" t="s">
        <v>2050</v>
      </c>
      <c r="H258">
        <v>88.288300000000007</v>
      </c>
      <c r="I258">
        <v>86.718800000000002</v>
      </c>
      <c r="J258">
        <v>4.0000000000000002E-25</v>
      </c>
    </row>
    <row r="259" spans="1:10" x14ac:dyDescent="0.25">
      <c r="A259" t="s">
        <v>983</v>
      </c>
      <c r="B259" t="s">
        <v>1921</v>
      </c>
      <c r="C259">
        <v>126</v>
      </c>
      <c r="D259" t="s">
        <v>1922</v>
      </c>
      <c r="E259" t="s">
        <v>954</v>
      </c>
      <c r="F259" t="s">
        <v>1923</v>
      </c>
      <c r="G259" t="s">
        <v>1923</v>
      </c>
      <c r="H259">
        <v>91.453000000000003</v>
      </c>
      <c r="I259">
        <v>92.857100000000003</v>
      </c>
      <c r="J259">
        <v>5.0000000000000004E-31</v>
      </c>
    </row>
    <row r="260" spans="1:10" x14ac:dyDescent="0.25">
      <c r="A260" t="s">
        <v>583</v>
      </c>
      <c r="B260" t="s">
        <v>1803</v>
      </c>
      <c r="C260">
        <v>124</v>
      </c>
      <c r="D260" t="s">
        <v>1579</v>
      </c>
      <c r="E260" t="s">
        <v>570</v>
      </c>
      <c r="F260" t="s">
        <v>1580</v>
      </c>
      <c r="G260" t="s">
        <v>1580</v>
      </c>
      <c r="H260">
        <v>97.368399999999994</v>
      </c>
      <c r="I260">
        <v>91.935500000000005</v>
      </c>
      <c r="J260">
        <v>8.9999999999999995E-51</v>
      </c>
    </row>
    <row r="261" spans="1:10" x14ac:dyDescent="0.25">
      <c r="A261" t="s">
        <v>427</v>
      </c>
      <c r="B261" t="s">
        <v>1977</v>
      </c>
      <c r="C261">
        <v>124</v>
      </c>
      <c r="D261" t="s">
        <v>1978</v>
      </c>
      <c r="E261" t="s">
        <v>389</v>
      </c>
      <c r="F261" t="s">
        <v>1979</v>
      </c>
      <c r="G261" t="s">
        <v>1979</v>
      </c>
      <c r="H261">
        <v>91.089100000000002</v>
      </c>
      <c r="I261">
        <v>81.451599999999999</v>
      </c>
      <c r="J261">
        <v>3.0000000000000001E-26</v>
      </c>
    </row>
    <row r="262" spans="1:10" x14ac:dyDescent="0.25">
      <c r="A262" t="s">
        <v>572</v>
      </c>
      <c r="B262" t="s">
        <v>1630</v>
      </c>
      <c r="C262">
        <v>123</v>
      </c>
      <c r="D262" t="s">
        <v>1579</v>
      </c>
      <c r="E262" t="s">
        <v>570</v>
      </c>
      <c r="F262" t="s">
        <v>1580</v>
      </c>
      <c r="G262" t="s">
        <v>1580</v>
      </c>
      <c r="H262">
        <v>97.368399999999994</v>
      </c>
      <c r="I262">
        <v>92.682900000000004</v>
      </c>
      <c r="J262">
        <v>8.9999999999999995E-51</v>
      </c>
    </row>
    <row r="263" spans="1:10" x14ac:dyDescent="0.25">
      <c r="A263" t="s">
        <v>303</v>
      </c>
      <c r="B263" t="s">
        <v>1685</v>
      </c>
      <c r="C263">
        <v>123</v>
      </c>
      <c r="D263" t="s">
        <v>1457</v>
      </c>
      <c r="E263" t="s">
        <v>203</v>
      </c>
      <c r="F263" t="s">
        <v>1458</v>
      </c>
      <c r="G263" t="s">
        <v>1458</v>
      </c>
      <c r="H263">
        <v>98.130799999999994</v>
      </c>
      <c r="I263">
        <v>86.991900000000001</v>
      </c>
      <c r="J263">
        <v>6E-49</v>
      </c>
    </row>
    <row r="264" spans="1:10" x14ac:dyDescent="0.25">
      <c r="A264" t="s">
        <v>585</v>
      </c>
      <c r="B264" t="s">
        <v>1880</v>
      </c>
      <c r="C264">
        <v>123</v>
      </c>
      <c r="D264" t="s">
        <v>1881</v>
      </c>
      <c r="E264" t="s">
        <v>570</v>
      </c>
      <c r="F264" t="s">
        <v>1882</v>
      </c>
      <c r="G264" t="s">
        <v>1882</v>
      </c>
      <c r="H264">
        <v>100</v>
      </c>
      <c r="I264">
        <v>92.682900000000004</v>
      </c>
      <c r="J264">
        <v>6.0000000000000002E-58</v>
      </c>
    </row>
    <row r="265" spans="1:10" x14ac:dyDescent="0.25">
      <c r="A265" t="s">
        <v>1096</v>
      </c>
      <c r="B265" t="s">
        <v>1888</v>
      </c>
      <c r="C265">
        <v>123</v>
      </c>
      <c r="D265" t="s">
        <v>1889</v>
      </c>
      <c r="E265" t="s">
        <v>1097</v>
      </c>
      <c r="F265" t="s">
        <v>1890</v>
      </c>
      <c r="G265" t="s">
        <v>1890</v>
      </c>
      <c r="H265">
        <v>100</v>
      </c>
      <c r="I265">
        <v>97.561000000000007</v>
      </c>
      <c r="J265">
        <v>2.0000000000000001E-61</v>
      </c>
    </row>
    <row r="266" spans="1:10" x14ac:dyDescent="0.25">
      <c r="A266" t="s">
        <v>161</v>
      </c>
      <c r="B266" t="s">
        <v>1591</v>
      </c>
      <c r="C266">
        <v>122</v>
      </c>
      <c r="D266" t="s">
        <v>1592</v>
      </c>
      <c r="E266" t="s">
        <v>155</v>
      </c>
      <c r="F266" t="s">
        <v>1593</v>
      </c>
      <c r="G266" t="s">
        <v>1593</v>
      </c>
      <c r="H266">
        <v>95.726500000000001</v>
      </c>
      <c r="I266">
        <v>95.901600000000002</v>
      </c>
      <c r="J266">
        <v>8.9999999999999998E-48</v>
      </c>
    </row>
    <row r="267" spans="1:10" x14ac:dyDescent="0.25">
      <c r="A267" t="s">
        <v>154</v>
      </c>
      <c r="B267" t="s">
        <v>1708</v>
      </c>
      <c r="C267">
        <v>120</v>
      </c>
      <c r="D267" t="s">
        <v>1592</v>
      </c>
      <c r="E267" t="s">
        <v>155</v>
      </c>
      <c r="F267" t="s">
        <v>1593</v>
      </c>
      <c r="G267" t="s">
        <v>1593</v>
      </c>
      <c r="H267">
        <v>95.726500000000001</v>
      </c>
      <c r="I267">
        <v>97.5</v>
      </c>
      <c r="J267">
        <v>8.9999999999999998E-48</v>
      </c>
    </row>
    <row r="268" spans="1:10" x14ac:dyDescent="0.25">
      <c r="A268" t="s">
        <v>689</v>
      </c>
      <c r="B268" t="s">
        <v>1716</v>
      </c>
      <c r="C268">
        <v>120</v>
      </c>
      <c r="D268" t="s">
        <v>1717</v>
      </c>
      <c r="E268" t="s">
        <v>570</v>
      </c>
      <c r="F268" t="s">
        <v>1718</v>
      </c>
      <c r="G268" t="s">
        <v>1718</v>
      </c>
      <c r="H268">
        <v>99.090900000000005</v>
      </c>
      <c r="I268">
        <v>91.666700000000006</v>
      </c>
      <c r="J268">
        <v>4.0000000000000001E-53</v>
      </c>
    </row>
    <row r="269" spans="1:10" x14ac:dyDescent="0.25">
      <c r="A269" t="s">
        <v>856</v>
      </c>
      <c r="B269" t="s">
        <v>1603</v>
      </c>
      <c r="C269">
        <v>119</v>
      </c>
      <c r="D269" t="s">
        <v>1604</v>
      </c>
      <c r="E269" t="s">
        <v>847</v>
      </c>
      <c r="F269" t="s">
        <v>1605</v>
      </c>
      <c r="G269" t="s">
        <v>1605</v>
      </c>
      <c r="H269">
        <v>95.370400000000004</v>
      </c>
      <c r="I269">
        <v>90.756299999999996</v>
      </c>
      <c r="J269">
        <v>2.0000000000000001E-42</v>
      </c>
    </row>
    <row r="270" spans="1:10" x14ac:dyDescent="0.25">
      <c r="A270" t="s">
        <v>777</v>
      </c>
      <c r="B270" t="s">
        <v>1731</v>
      </c>
      <c r="C270">
        <v>119</v>
      </c>
      <c r="D270" t="s">
        <v>1732</v>
      </c>
      <c r="E270" t="s">
        <v>778</v>
      </c>
      <c r="F270" t="s">
        <v>1733</v>
      </c>
      <c r="G270" t="s">
        <v>1733</v>
      </c>
      <c r="H270">
        <v>98.181799999999996</v>
      </c>
      <c r="I270">
        <v>92.436999999999998</v>
      </c>
      <c r="J270">
        <v>8.9999999999999995E-51</v>
      </c>
    </row>
    <row r="271" spans="1:10" x14ac:dyDescent="0.25">
      <c r="A271" t="s">
        <v>707</v>
      </c>
      <c r="B271" t="s">
        <v>2062</v>
      </c>
      <c r="C271">
        <v>118</v>
      </c>
      <c r="D271" t="s">
        <v>2063</v>
      </c>
      <c r="E271" t="s">
        <v>708</v>
      </c>
      <c r="F271" t="s">
        <v>2064</v>
      </c>
      <c r="G271" t="s">
        <v>2064</v>
      </c>
      <c r="H271">
        <v>92.381</v>
      </c>
      <c r="I271">
        <v>88.983099999999993</v>
      </c>
      <c r="J271">
        <v>2.0000000000000001E-33</v>
      </c>
    </row>
    <row r="272" spans="1:10" x14ac:dyDescent="0.25">
      <c r="A272" t="s">
        <v>2127</v>
      </c>
      <c r="B272" t="s">
        <v>1760</v>
      </c>
      <c r="C272">
        <v>117</v>
      </c>
      <c r="D272" t="s">
        <v>1761</v>
      </c>
      <c r="E272" t="s">
        <v>1762</v>
      </c>
      <c r="F272" t="s">
        <v>1763</v>
      </c>
      <c r="G272" t="s">
        <v>1763</v>
      </c>
      <c r="H272">
        <v>100</v>
      </c>
      <c r="I272">
        <v>98.290599999999998</v>
      </c>
      <c r="J272">
        <v>2.0000000000000001E-58</v>
      </c>
    </row>
    <row r="273" spans="1:10" x14ac:dyDescent="0.25">
      <c r="A273" t="s">
        <v>1370</v>
      </c>
      <c r="B273" t="s">
        <v>2030</v>
      </c>
      <c r="C273">
        <v>115</v>
      </c>
      <c r="D273" t="s">
        <v>2031</v>
      </c>
      <c r="E273" t="s">
        <v>1371</v>
      </c>
      <c r="F273" t="s">
        <v>2032</v>
      </c>
      <c r="G273" t="s">
        <v>2032</v>
      </c>
      <c r="H273">
        <v>93.069299999999998</v>
      </c>
      <c r="I273">
        <v>87.826099999999997</v>
      </c>
      <c r="J273">
        <v>2.0000000000000001E-33</v>
      </c>
    </row>
    <row r="274" spans="1:10" x14ac:dyDescent="0.25">
      <c r="A274" t="s">
        <v>684</v>
      </c>
      <c r="B274" t="s">
        <v>1578</v>
      </c>
      <c r="C274">
        <v>114</v>
      </c>
      <c r="D274" t="s">
        <v>1579</v>
      </c>
      <c r="E274" t="s">
        <v>570</v>
      </c>
      <c r="F274" t="s">
        <v>1580</v>
      </c>
      <c r="G274" t="s">
        <v>1580</v>
      </c>
      <c r="H274">
        <v>98.019800000000004</v>
      </c>
      <c r="I274">
        <v>88.596500000000006</v>
      </c>
      <c r="J274">
        <v>2E-45</v>
      </c>
    </row>
    <row r="275" spans="1:10" x14ac:dyDescent="0.25">
      <c r="A275" t="s">
        <v>684</v>
      </c>
      <c r="B275" t="s">
        <v>1581</v>
      </c>
      <c r="C275">
        <v>114</v>
      </c>
      <c r="D275" t="s">
        <v>1579</v>
      </c>
      <c r="E275" t="s">
        <v>570</v>
      </c>
      <c r="F275" t="s">
        <v>1580</v>
      </c>
      <c r="G275" t="s">
        <v>1580</v>
      </c>
      <c r="H275">
        <v>98.019800000000004</v>
      </c>
      <c r="I275">
        <v>88.596500000000006</v>
      </c>
      <c r="J275">
        <v>2E-45</v>
      </c>
    </row>
    <row r="276" spans="1:10" x14ac:dyDescent="0.25">
      <c r="A276" t="s">
        <v>1317</v>
      </c>
      <c r="B276" t="s">
        <v>1620</v>
      </c>
      <c r="C276">
        <v>114</v>
      </c>
      <c r="D276" t="s">
        <v>1621</v>
      </c>
      <c r="E276" t="s">
        <v>1318</v>
      </c>
      <c r="F276" t="s">
        <v>1622</v>
      </c>
      <c r="G276" t="s">
        <v>1622</v>
      </c>
      <c r="H276">
        <v>97.169799999999995</v>
      </c>
      <c r="I276">
        <v>92.982500000000002</v>
      </c>
      <c r="J276">
        <v>4.9999999999999999E-46</v>
      </c>
    </row>
    <row r="277" spans="1:10" x14ac:dyDescent="0.25">
      <c r="A277" t="s">
        <v>788</v>
      </c>
      <c r="B277" t="s">
        <v>1534</v>
      </c>
      <c r="C277">
        <v>112</v>
      </c>
      <c r="D277" t="s">
        <v>1535</v>
      </c>
      <c r="E277" t="s">
        <v>790</v>
      </c>
      <c r="F277" t="s">
        <v>1536</v>
      </c>
      <c r="G277" t="s">
        <v>1536</v>
      </c>
      <c r="H277">
        <v>99.038499999999999</v>
      </c>
      <c r="I277">
        <v>92.857100000000003</v>
      </c>
      <c r="J277">
        <v>9.9999999999999994E-50</v>
      </c>
    </row>
    <row r="278" spans="1:10" x14ac:dyDescent="0.25">
      <c r="A278" t="s">
        <v>1131</v>
      </c>
      <c r="B278" t="s">
        <v>1526</v>
      </c>
      <c r="C278">
        <v>111</v>
      </c>
      <c r="D278" t="s">
        <v>1527</v>
      </c>
      <c r="E278" t="s">
        <v>1133</v>
      </c>
      <c r="F278" t="s">
        <v>1528</v>
      </c>
      <c r="G278" t="s">
        <v>1528</v>
      </c>
      <c r="H278">
        <v>98.989900000000006</v>
      </c>
      <c r="I278">
        <v>89.1892</v>
      </c>
      <c r="J278">
        <v>1E-46</v>
      </c>
    </row>
    <row r="279" spans="1:10" x14ac:dyDescent="0.25">
      <c r="A279" t="s">
        <v>2137</v>
      </c>
      <c r="B279" t="s">
        <v>1856</v>
      </c>
      <c r="C279">
        <v>110</v>
      </c>
      <c r="D279" t="s">
        <v>1857</v>
      </c>
      <c r="E279" t="s">
        <v>1858</v>
      </c>
      <c r="F279" t="s">
        <v>1859</v>
      </c>
      <c r="G279" t="s">
        <v>1859</v>
      </c>
      <c r="H279">
        <v>97.142899999999997</v>
      </c>
      <c r="I279">
        <v>95.454499999999996</v>
      </c>
      <c r="J279">
        <v>5.0000000000000002E-43</v>
      </c>
    </row>
    <row r="280" spans="1:10" x14ac:dyDescent="0.25">
      <c r="A280" t="s">
        <v>505</v>
      </c>
      <c r="B280" t="s">
        <v>1862</v>
      </c>
      <c r="C280">
        <v>110</v>
      </c>
      <c r="D280" t="s">
        <v>1863</v>
      </c>
      <c r="E280" t="s">
        <v>478</v>
      </c>
      <c r="F280" t="s">
        <v>1864</v>
      </c>
      <c r="G280" t="s">
        <v>1864</v>
      </c>
      <c r="H280">
        <v>100</v>
      </c>
      <c r="I280">
        <v>90</v>
      </c>
      <c r="J280">
        <v>4.9999999999999999E-49</v>
      </c>
    </row>
    <row r="281" spans="1:10" x14ac:dyDescent="0.25">
      <c r="A281" t="s">
        <v>762</v>
      </c>
      <c r="B281" t="s">
        <v>1616</v>
      </c>
      <c r="C281">
        <v>98</v>
      </c>
      <c r="D281" t="s">
        <v>1617</v>
      </c>
      <c r="E281" t="s">
        <v>1618</v>
      </c>
      <c r="F281" t="s">
        <v>1619</v>
      </c>
      <c r="G281" t="s">
        <v>1619</v>
      </c>
      <c r="H281">
        <v>96.703299999999999</v>
      </c>
      <c r="I281">
        <v>92.857100000000003</v>
      </c>
      <c r="J281">
        <v>4.0000000000000003E-37</v>
      </c>
    </row>
    <row r="282" spans="1:10" x14ac:dyDescent="0.25">
      <c r="A282" t="s">
        <v>928</v>
      </c>
      <c r="B282" t="s">
        <v>2170</v>
      </c>
      <c r="C282" t="s">
        <v>2171</v>
      </c>
      <c r="D282" t="s">
        <v>2172</v>
      </c>
      <c r="E282" t="s">
        <v>2172</v>
      </c>
      <c r="F282" t="s">
        <v>2172</v>
      </c>
      <c r="G282" t="s">
        <v>2172</v>
      </c>
      <c r="H282" t="s">
        <v>2172</v>
      </c>
      <c r="I282" t="s">
        <v>2172</v>
      </c>
      <c r="J282" t="s">
        <v>2172</v>
      </c>
    </row>
    <row r="283" spans="1:10" x14ac:dyDescent="0.25">
      <c r="A283" t="s">
        <v>1115</v>
      </c>
      <c r="B283" t="s">
        <v>2173</v>
      </c>
      <c r="C283" t="s">
        <v>2171</v>
      </c>
      <c r="D283" t="s">
        <v>2172</v>
      </c>
      <c r="E283" t="s">
        <v>2172</v>
      </c>
      <c r="F283" t="s">
        <v>2172</v>
      </c>
      <c r="G283" t="s">
        <v>2172</v>
      </c>
      <c r="H283" t="s">
        <v>2172</v>
      </c>
      <c r="I283" t="s">
        <v>2172</v>
      </c>
      <c r="J283" t="s">
        <v>2172</v>
      </c>
    </row>
    <row r="284" spans="1:10" x14ac:dyDescent="0.25">
      <c r="A284" t="s">
        <v>835</v>
      </c>
      <c r="B284" t="s">
        <v>2174</v>
      </c>
      <c r="C284" t="s">
        <v>2171</v>
      </c>
      <c r="D284" t="s">
        <v>2172</v>
      </c>
      <c r="E284" t="s">
        <v>2172</v>
      </c>
      <c r="F284" t="s">
        <v>2172</v>
      </c>
      <c r="G284" t="s">
        <v>2172</v>
      </c>
      <c r="H284" t="s">
        <v>2172</v>
      </c>
      <c r="I284" t="s">
        <v>2172</v>
      </c>
      <c r="J284" t="s">
        <v>2172</v>
      </c>
    </row>
    <row r="285" spans="1:10" x14ac:dyDescent="0.25">
      <c r="A285" t="s">
        <v>835</v>
      </c>
      <c r="B285" t="s">
        <v>2175</v>
      </c>
      <c r="C285" t="s">
        <v>2171</v>
      </c>
      <c r="D285" t="s">
        <v>2172</v>
      </c>
      <c r="E285" t="s">
        <v>2172</v>
      </c>
      <c r="F285" t="s">
        <v>2172</v>
      </c>
      <c r="G285" t="s">
        <v>2172</v>
      </c>
      <c r="H285" t="s">
        <v>2172</v>
      </c>
      <c r="I285" t="s">
        <v>2172</v>
      </c>
      <c r="J285" t="s">
        <v>2172</v>
      </c>
    </row>
    <row r="286" spans="1:10" x14ac:dyDescent="0.25">
      <c r="A286" t="s">
        <v>744</v>
      </c>
      <c r="B286" t="s">
        <v>2176</v>
      </c>
      <c r="C286" t="s">
        <v>2171</v>
      </c>
      <c r="D286" t="s">
        <v>2172</v>
      </c>
      <c r="E286" t="s">
        <v>2172</v>
      </c>
      <c r="F286" t="s">
        <v>2172</v>
      </c>
      <c r="G286" t="s">
        <v>2172</v>
      </c>
      <c r="H286" t="s">
        <v>2172</v>
      </c>
      <c r="I286" t="s">
        <v>2172</v>
      </c>
      <c r="J286" t="s">
        <v>2172</v>
      </c>
    </row>
    <row r="287" spans="1:10" x14ac:dyDescent="0.25">
      <c r="A287" t="s">
        <v>965</v>
      </c>
      <c r="B287" t="s">
        <v>2177</v>
      </c>
      <c r="C287" t="s">
        <v>2171</v>
      </c>
      <c r="D287" t="s">
        <v>2172</v>
      </c>
      <c r="E287" t="s">
        <v>2172</v>
      </c>
      <c r="F287" t="s">
        <v>2172</v>
      </c>
      <c r="G287" t="s">
        <v>2172</v>
      </c>
      <c r="H287" t="s">
        <v>2172</v>
      </c>
      <c r="I287" t="s">
        <v>2172</v>
      </c>
      <c r="J287" t="s">
        <v>2172</v>
      </c>
    </row>
    <row r="288" spans="1:10" x14ac:dyDescent="0.25">
      <c r="A288" t="s">
        <v>1297</v>
      </c>
      <c r="B288" t="s">
        <v>2178</v>
      </c>
      <c r="C288" t="s">
        <v>2171</v>
      </c>
      <c r="D288" t="s">
        <v>2172</v>
      </c>
      <c r="E288" t="s">
        <v>2172</v>
      </c>
      <c r="F288" t="s">
        <v>2172</v>
      </c>
      <c r="G288" t="s">
        <v>2172</v>
      </c>
      <c r="H288" t="s">
        <v>2172</v>
      </c>
      <c r="I288" t="s">
        <v>2172</v>
      </c>
      <c r="J288" t="s">
        <v>2172</v>
      </c>
    </row>
    <row r="289" spans="1:10" x14ac:dyDescent="0.25">
      <c r="A289" t="s">
        <v>390</v>
      </c>
      <c r="B289" t="s">
        <v>2179</v>
      </c>
      <c r="C289" t="s">
        <v>2171</v>
      </c>
      <c r="D289" t="s">
        <v>2172</v>
      </c>
      <c r="E289" t="s">
        <v>2172</v>
      </c>
      <c r="F289" t="s">
        <v>2172</v>
      </c>
      <c r="G289" t="s">
        <v>2172</v>
      </c>
      <c r="H289" t="s">
        <v>2172</v>
      </c>
      <c r="I289" t="s">
        <v>2172</v>
      </c>
      <c r="J289" t="s">
        <v>2172</v>
      </c>
    </row>
    <row r="290" spans="1:10" x14ac:dyDescent="0.25">
      <c r="A290" t="s">
        <v>98</v>
      </c>
      <c r="B290" t="s">
        <v>2180</v>
      </c>
      <c r="C290" t="s">
        <v>2171</v>
      </c>
      <c r="D290" t="s">
        <v>2172</v>
      </c>
      <c r="E290" t="s">
        <v>2172</v>
      </c>
      <c r="F290" t="s">
        <v>2172</v>
      </c>
      <c r="G290" t="s">
        <v>2172</v>
      </c>
      <c r="H290" t="s">
        <v>2172</v>
      </c>
      <c r="I290" t="s">
        <v>2172</v>
      </c>
      <c r="J290" t="s">
        <v>2172</v>
      </c>
    </row>
    <row r="291" spans="1:10" x14ac:dyDescent="0.25">
      <c r="A291" t="s">
        <v>967</v>
      </c>
      <c r="B291" t="s">
        <v>2181</v>
      </c>
      <c r="C291" t="s">
        <v>2171</v>
      </c>
      <c r="D291" t="s">
        <v>2172</v>
      </c>
      <c r="E291" t="s">
        <v>2172</v>
      </c>
      <c r="F291" t="s">
        <v>2172</v>
      </c>
      <c r="G291" t="s">
        <v>2172</v>
      </c>
      <c r="H291" t="s">
        <v>2172</v>
      </c>
      <c r="I291" t="s">
        <v>2172</v>
      </c>
      <c r="J291" t="s">
        <v>2172</v>
      </c>
    </row>
    <row r="292" spans="1:10" x14ac:dyDescent="0.25">
      <c r="A292" t="s">
        <v>1227</v>
      </c>
      <c r="B292" t="s">
        <v>2182</v>
      </c>
      <c r="C292" t="s">
        <v>2171</v>
      </c>
      <c r="D292" t="s">
        <v>2172</v>
      </c>
      <c r="E292" t="s">
        <v>2172</v>
      </c>
      <c r="F292" t="s">
        <v>2172</v>
      </c>
      <c r="G292" t="s">
        <v>2172</v>
      </c>
      <c r="H292" t="s">
        <v>2172</v>
      </c>
      <c r="I292" t="s">
        <v>2172</v>
      </c>
      <c r="J292" t="s">
        <v>2172</v>
      </c>
    </row>
    <row r="293" spans="1:10" x14ac:dyDescent="0.25">
      <c r="A293" t="s">
        <v>947</v>
      </c>
      <c r="B293" t="s">
        <v>2183</v>
      </c>
      <c r="C293" t="s">
        <v>2171</v>
      </c>
      <c r="D293" t="s">
        <v>2172</v>
      </c>
      <c r="E293" t="s">
        <v>2172</v>
      </c>
      <c r="F293" t="s">
        <v>2172</v>
      </c>
      <c r="G293" t="s">
        <v>2172</v>
      </c>
      <c r="H293" t="s">
        <v>2172</v>
      </c>
      <c r="I293" t="s">
        <v>2172</v>
      </c>
      <c r="J293" t="s">
        <v>2172</v>
      </c>
    </row>
    <row r="294" spans="1:10" x14ac:dyDescent="0.25">
      <c r="A294" t="s">
        <v>969</v>
      </c>
      <c r="B294" t="s">
        <v>2184</v>
      </c>
      <c r="C294" t="s">
        <v>2171</v>
      </c>
      <c r="D294" t="s">
        <v>2172</v>
      </c>
      <c r="E294" t="s">
        <v>2172</v>
      </c>
      <c r="F294" t="s">
        <v>2172</v>
      </c>
      <c r="G294" t="s">
        <v>2172</v>
      </c>
      <c r="H294" t="s">
        <v>2172</v>
      </c>
      <c r="I294" t="s">
        <v>2172</v>
      </c>
      <c r="J294" t="s">
        <v>2172</v>
      </c>
    </row>
    <row r="295" spans="1:10" x14ac:dyDescent="0.25">
      <c r="A295" t="s">
        <v>1241</v>
      </c>
      <c r="B295" t="s">
        <v>2185</v>
      </c>
      <c r="C295" t="s">
        <v>2171</v>
      </c>
      <c r="D295" t="s">
        <v>2172</v>
      </c>
      <c r="E295" t="s">
        <v>2172</v>
      </c>
      <c r="F295" t="s">
        <v>2172</v>
      </c>
      <c r="G295" t="s">
        <v>2172</v>
      </c>
      <c r="H295" t="s">
        <v>2172</v>
      </c>
      <c r="I295" t="s">
        <v>2172</v>
      </c>
      <c r="J295" t="s">
        <v>2172</v>
      </c>
    </row>
    <row r="296" spans="1:10" x14ac:dyDescent="0.25">
      <c r="A296" t="s">
        <v>1119</v>
      </c>
      <c r="B296" t="s">
        <v>2186</v>
      </c>
      <c r="C296" t="s">
        <v>2171</v>
      </c>
      <c r="D296" t="s">
        <v>2172</v>
      </c>
      <c r="E296" t="s">
        <v>2172</v>
      </c>
      <c r="F296" t="s">
        <v>2172</v>
      </c>
      <c r="G296" t="s">
        <v>2172</v>
      </c>
      <c r="H296" t="s">
        <v>2172</v>
      </c>
      <c r="I296" t="s">
        <v>2172</v>
      </c>
      <c r="J296" t="s">
        <v>2172</v>
      </c>
    </row>
    <row r="297" spans="1:10" x14ac:dyDescent="0.25">
      <c r="A297" t="s">
        <v>572</v>
      </c>
      <c r="B297" t="s">
        <v>2187</v>
      </c>
      <c r="C297" t="s">
        <v>2171</v>
      </c>
      <c r="D297" t="s">
        <v>2172</v>
      </c>
      <c r="E297" t="s">
        <v>2172</v>
      </c>
      <c r="F297" t="s">
        <v>2172</v>
      </c>
      <c r="G297" t="s">
        <v>2172</v>
      </c>
      <c r="H297" t="s">
        <v>2172</v>
      </c>
      <c r="I297" t="s">
        <v>2172</v>
      </c>
      <c r="J297" t="s">
        <v>2172</v>
      </c>
    </row>
    <row r="298" spans="1:10" x14ac:dyDescent="0.25">
      <c r="A298" t="s">
        <v>1230</v>
      </c>
      <c r="B298" t="s">
        <v>2188</v>
      </c>
      <c r="C298" t="s">
        <v>2171</v>
      </c>
      <c r="D298" t="s">
        <v>2172</v>
      </c>
      <c r="E298" t="s">
        <v>2172</v>
      </c>
      <c r="F298" t="s">
        <v>2172</v>
      </c>
      <c r="G298" t="s">
        <v>2172</v>
      </c>
      <c r="H298" t="s">
        <v>2172</v>
      </c>
      <c r="I298" t="s">
        <v>2172</v>
      </c>
      <c r="J298" t="s">
        <v>2172</v>
      </c>
    </row>
    <row r="299" spans="1:10" x14ac:dyDescent="0.25">
      <c r="A299" t="s">
        <v>176</v>
      </c>
      <c r="B299" t="s">
        <v>2189</v>
      </c>
      <c r="C299" t="s">
        <v>2171</v>
      </c>
      <c r="D299" t="s">
        <v>2172</v>
      </c>
      <c r="E299" t="s">
        <v>2172</v>
      </c>
      <c r="F299" t="s">
        <v>2172</v>
      </c>
      <c r="G299" t="s">
        <v>2172</v>
      </c>
      <c r="H299" t="s">
        <v>2172</v>
      </c>
      <c r="I299" t="s">
        <v>2172</v>
      </c>
      <c r="J299" t="s">
        <v>2172</v>
      </c>
    </row>
    <row r="300" spans="1:10" x14ac:dyDescent="0.25">
      <c r="A300" t="s">
        <v>646</v>
      </c>
      <c r="B300" t="s">
        <v>2190</v>
      </c>
      <c r="C300" t="s">
        <v>2171</v>
      </c>
      <c r="D300" t="s">
        <v>2172</v>
      </c>
      <c r="E300" t="s">
        <v>2172</v>
      </c>
      <c r="F300" t="s">
        <v>2172</v>
      </c>
      <c r="G300" t="s">
        <v>2172</v>
      </c>
      <c r="H300" t="s">
        <v>2172</v>
      </c>
      <c r="I300" t="s">
        <v>2172</v>
      </c>
      <c r="J300" t="s">
        <v>2172</v>
      </c>
    </row>
    <row r="301" spans="1:10" x14ac:dyDescent="0.25">
      <c r="A301" t="s">
        <v>646</v>
      </c>
      <c r="B301" t="s">
        <v>2191</v>
      </c>
      <c r="C301" t="s">
        <v>2171</v>
      </c>
      <c r="D301" t="s">
        <v>2172</v>
      </c>
      <c r="E301" t="s">
        <v>2172</v>
      </c>
      <c r="F301" t="s">
        <v>2172</v>
      </c>
      <c r="G301" t="s">
        <v>2172</v>
      </c>
      <c r="H301" t="s">
        <v>2172</v>
      </c>
      <c r="I301" t="s">
        <v>2172</v>
      </c>
      <c r="J301" t="s">
        <v>2172</v>
      </c>
    </row>
    <row r="302" spans="1:10" x14ac:dyDescent="0.25">
      <c r="A302" t="s">
        <v>177</v>
      </c>
      <c r="B302" t="s">
        <v>2192</v>
      </c>
      <c r="C302" t="s">
        <v>2171</v>
      </c>
      <c r="D302" t="s">
        <v>2172</v>
      </c>
      <c r="E302" t="s">
        <v>2172</v>
      </c>
      <c r="F302" t="s">
        <v>2172</v>
      </c>
      <c r="G302" t="s">
        <v>2172</v>
      </c>
      <c r="H302" t="s">
        <v>2172</v>
      </c>
      <c r="I302" t="s">
        <v>2172</v>
      </c>
      <c r="J302" t="s">
        <v>2172</v>
      </c>
    </row>
    <row r="303" spans="1:10" x14ac:dyDescent="0.25">
      <c r="A303" t="s">
        <v>688</v>
      </c>
      <c r="B303" t="s">
        <v>2193</v>
      </c>
      <c r="C303" t="s">
        <v>2171</v>
      </c>
      <c r="D303" t="s">
        <v>2172</v>
      </c>
      <c r="E303" t="s">
        <v>2172</v>
      </c>
      <c r="F303" t="s">
        <v>2172</v>
      </c>
      <c r="G303" t="s">
        <v>2172</v>
      </c>
      <c r="H303" t="s">
        <v>2172</v>
      </c>
      <c r="I303" t="s">
        <v>2172</v>
      </c>
      <c r="J303" t="s">
        <v>2172</v>
      </c>
    </row>
    <row r="304" spans="1:10" x14ac:dyDescent="0.25">
      <c r="A304" t="s">
        <v>688</v>
      </c>
      <c r="B304" t="s">
        <v>2194</v>
      </c>
      <c r="C304" t="s">
        <v>2171</v>
      </c>
      <c r="D304" t="s">
        <v>2172</v>
      </c>
      <c r="E304" t="s">
        <v>2172</v>
      </c>
      <c r="F304" t="s">
        <v>2172</v>
      </c>
      <c r="G304" t="s">
        <v>2172</v>
      </c>
      <c r="H304" t="s">
        <v>2172</v>
      </c>
      <c r="I304" t="s">
        <v>2172</v>
      </c>
      <c r="J304" t="s">
        <v>2172</v>
      </c>
    </row>
    <row r="305" spans="1:10" x14ac:dyDescent="0.25">
      <c r="A305" t="s">
        <v>1357</v>
      </c>
      <c r="B305" t="s">
        <v>2195</v>
      </c>
      <c r="C305" t="s">
        <v>2171</v>
      </c>
      <c r="D305" t="s">
        <v>2172</v>
      </c>
      <c r="E305" t="s">
        <v>2172</v>
      </c>
      <c r="F305" t="s">
        <v>2172</v>
      </c>
      <c r="G305" t="s">
        <v>2172</v>
      </c>
      <c r="H305" t="s">
        <v>2172</v>
      </c>
      <c r="I305" t="s">
        <v>2172</v>
      </c>
      <c r="J305" t="s">
        <v>2172</v>
      </c>
    </row>
    <row r="306" spans="1:10" x14ac:dyDescent="0.25">
      <c r="A306" t="s">
        <v>936</v>
      </c>
      <c r="B306" t="s">
        <v>2196</v>
      </c>
      <c r="C306" t="s">
        <v>2171</v>
      </c>
      <c r="D306" t="s">
        <v>2172</v>
      </c>
      <c r="E306" t="s">
        <v>2172</v>
      </c>
      <c r="F306" t="s">
        <v>2172</v>
      </c>
      <c r="G306" t="s">
        <v>2172</v>
      </c>
      <c r="H306" t="s">
        <v>2172</v>
      </c>
      <c r="I306" t="s">
        <v>2172</v>
      </c>
      <c r="J306" t="s">
        <v>2172</v>
      </c>
    </row>
    <row r="307" spans="1:10" x14ac:dyDescent="0.25">
      <c r="A307" t="s">
        <v>936</v>
      </c>
      <c r="B307" t="s">
        <v>2197</v>
      </c>
      <c r="C307" t="s">
        <v>2171</v>
      </c>
      <c r="D307" t="s">
        <v>2172</v>
      </c>
      <c r="E307" t="s">
        <v>2172</v>
      </c>
      <c r="F307" t="s">
        <v>2172</v>
      </c>
      <c r="G307" t="s">
        <v>2172</v>
      </c>
      <c r="H307" t="s">
        <v>2172</v>
      </c>
      <c r="I307" t="s">
        <v>2172</v>
      </c>
      <c r="J307" t="s">
        <v>2172</v>
      </c>
    </row>
    <row r="308" spans="1:10" x14ac:dyDescent="0.25">
      <c r="A308" t="s">
        <v>405</v>
      </c>
      <c r="B308" t="s">
        <v>2198</v>
      </c>
      <c r="C308" t="s">
        <v>2171</v>
      </c>
      <c r="D308" t="s">
        <v>2172</v>
      </c>
      <c r="E308" t="s">
        <v>2172</v>
      </c>
      <c r="F308" t="s">
        <v>2172</v>
      </c>
      <c r="G308" t="s">
        <v>2172</v>
      </c>
      <c r="H308" t="s">
        <v>2172</v>
      </c>
      <c r="I308" t="s">
        <v>2172</v>
      </c>
      <c r="J308" t="s">
        <v>2172</v>
      </c>
    </row>
    <row r="309" spans="1:10" x14ac:dyDescent="0.25">
      <c r="A309" t="s">
        <v>578</v>
      </c>
      <c r="B309" t="s">
        <v>2199</v>
      </c>
      <c r="C309" t="s">
        <v>2171</v>
      </c>
      <c r="D309" t="s">
        <v>2172</v>
      </c>
      <c r="E309" t="s">
        <v>2172</v>
      </c>
      <c r="F309" t="s">
        <v>2172</v>
      </c>
      <c r="G309" t="s">
        <v>2172</v>
      </c>
      <c r="H309" t="s">
        <v>2172</v>
      </c>
      <c r="I309" t="s">
        <v>2172</v>
      </c>
      <c r="J309" t="s">
        <v>2172</v>
      </c>
    </row>
    <row r="310" spans="1:10" x14ac:dyDescent="0.25">
      <c r="A310" t="s">
        <v>578</v>
      </c>
      <c r="B310" t="s">
        <v>2200</v>
      </c>
      <c r="C310" t="s">
        <v>2171</v>
      </c>
      <c r="D310" t="s">
        <v>2172</v>
      </c>
      <c r="E310" t="s">
        <v>2172</v>
      </c>
      <c r="F310" t="s">
        <v>2172</v>
      </c>
      <c r="G310" t="s">
        <v>2172</v>
      </c>
      <c r="H310" t="s">
        <v>2172</v>
      </c>
      <c r="I310" t="s">
        <v>2172</v>
      </c>
      <c r="J310" t="s">
        <v>2172</v>
      </c>
    </row>
    <row r="311" spans="1:10" x14ac:dyDescent="0.25">
      <c r="A311" t="s">
        <v>1252</v>
      </c>
      <c r="B311" t="s">
        <v>2201</v>
      </c>
      <c r="C311" t="s">
        <v>2171</v>
      </c>
      <c r="D311" t="s">
        <v>2172</v>
      </c>
      <c r="E311" t="s">
        <v>2172</v>
      </c>
      <c r="F311" t="s">
        <v>2172</v>
      </c>
      <c r="G311" t="s">
        <v>2172</v>
      </c>
      <c r="H311" t="s">
        <v>2172</v>
      </c>
      <c r="I311" t="s">
        <v>2172</v>
      </c>
      <c r="J311" t="s">
        <v>2172</v>
      </c>
    </row>
    <row r="312" spans="1:10" x14ac:dyDescent="0.25">
      <c r="A312" t="s">
        <v>937</v>
      </c>
      <c r="B312" t="s">
        <v>2202</v>
      </c>
      <c r="C312" t="s">
        <v>2171</v>
      </c>
      <c r="D312" t="s">
        <v>2172</v>
      </c>
      <c r="E312" t="s">
        <v>2172</v>
      </c>
      <c r="F312" t="s">
        <v>2172</v>
      </c>
      <c r="G312" t="s">
        <v>2172</v>
      </c>
      <c r="H312" t="s">
        <v>2172</v>
      </c>
      <c r="I312" t="s">
        <v>2172</v>
      </c>
      <c r="J312" t="s">
        <v>2172</v>
      </c>
    </row>
    <row r="313" spans="1:10" x14ac:dyDescent="0.25">
      <c r="A313" t="s">
        <v>308</v>
      </c>
      <c r="B313" t="s">
        <v>2203</v>
      </c>
      <c r="C313" t="s">
        <v>2171</v>
      </c>
      <c r="D313" t="s">
        <v>2172</v>
      </c>
      <c r="E313" t="s">
        <v>2172</v>
      </c>
      <c r="F313" t="s">
        <v>2172</v>
      </c>
      <c r="G313" t="s">
        <v>2172</v>
      </c>
      <c r="H313" t="s">
        <v>2172</v>
      </c>
      <c r="I313" t="s">
        <v>2172</v>
      </c>
      <c r="J313" t="s">
        <v>2172</v>
      </c>
    </row>
    <row r="314" spans="1:10" x14ac:dyDescent="0.25">
      <c r="A314" t="s">
        <v>907</v>
      </c>
      <c r="B314" t="s">
        <v>2204</v>
      </c>
      <c r="C314" t="s">
        <v>2171</v>
      </c>
      <c r="D314" t="s">
        <v>2172</v>
      </c>
      <c r="E314" t="s">
        <v>2172</v>
      </c>
      <c r="F314" t="s">
        <v>2172</v>
      </c>
      <c r="G314" t="s">
        <v>2172</v>
      </c>
      <c r="H314" t="s">
        <v>2172</v>
      </c>
      <c r="I314" t="s">
        <v>2172</v>
      </c>
      <c r="J314" t="s">
        <v>2172</v>
      </c>
    </row>
    <row r="315" spans="1:10" x14ac:dyDescent="0.25">
      <c r="A315" t="s">
        <v>410</v>
      </c>
      <c r="B315" t="s">
        <v>2205</v>
      </c>
      <c r="C315" t="s">
        <v>2171</v>
      </c>
      <c r="D315" t="s">
        <v>2172</v>
      </c>
      <c r="E315" t="s">
        <v>2172</v>
      </c>
      <c r="F315" t="s">
        <v>2172</v>
      </c>
      <c r="G315" t="s">
        <v>2172</v>
      </c>
      <c r="H315" t="s">
        <v>2172</v>
      </c>
      <c r="I315" t="s">
        <v>2172</v>
      </c>
      <c r="J315" t="s">
        <v>2172</v>
      </c>
    </row>
    <row r="316" spans="1:10" x14ac:dyDescent="0.25">
      <c r="A316" t="s">
        <v>1196</v>
      </c>
      <c r="B316" t="s">
        <v>2206</v>
      </c>
      <c r="C316" t="s">
        <v>2171</v>
      </c>
      <c r="D316" t="s">
        <v>2172</v>
      </c>
      <c r="E316" t="s">
        <v>2172</v>
      </c>
      <c r="F316" t="s">
        <v>2172</v>
      </c>
      <c r="G316" t="s">
        <v>2172</v>
      </c>
      <c r="H316" t="s">
        <v>2172</v>
      </c>
      <c r="I316" t="s">
        <v>2172</v>
      </c>
      <c r="J316" t="s">
        <v>2172</v>
      </c>
    </row>
    <row r="317" spans="1:10" x14ac:dyDescent="0.25">
      <c r="A317" t="s">
        <v>1196</v>
      </c>
      <c r="B317" t="s">
        <v>2207</v>
      </c>
      <c r="C317" t="s">
        <v>2171</v>
      </c>
      <c r="D317" t="s">
        <v>2172</v>
      </c>
      <c r="E317" t="s">
        <v>2172</v>
      </c>
      <c r="F317" t="s">
        <v>2172</v>
      </c>
      <c r="G317" t="s">
        <v>2172</v>
      </c>
      <c r="H317" t="s">
        <v>2172</v>
      </c>
      <c r="I317" t="s">
        <v>2172</v>
      </c>
      <c r="J317" t="s">
        <v>2172</v>
      </c>
    </row>
    <row r="318" spans="1:10" x14ac:dyDescent="0.25">
      <c r="A318" t="s">
        <v>1324</v>
      </c>
      <c r="B318" t="s">
        <v>2208</v>
      </c>
      <c r="C318" t="s">
        <v>2171</v>
      </c>
      <c r="D318" t="s">
        <v>2172</v>
      </c>
      <c r="E318" t="s">
        <v>2172</v>
      </c>
      <c r="F318" t="s">
        <v>2172</v>
      </c>
      <c r="G318" t="s">
        <v>2172</v>
      </c>
      <c r="H318" t="s">
        <v>2172</v>
      </c>
      <c r="I318" t="s">
        <v>2172</v>
      </c>
      <c r="J318" t="s">
        <v>2172</v>
      </c>
    </row>
    <row r="319" spans="1:10" x14ac:dyDescent="0.25">
      <c r="A319" t="s">
        <v>582</v>
      </c>
      <c r="B319" t="s">
        <v>2209</v>
      </c>
      <c r="C319" t="s">
        <v>2171</v>
      </c>
      <c r="D319" t="s">
        <v>2172</v>
      </c>
      <c r="E319" t="s">
        <v>2172</v>
      </c>
      <c r="F319" t="s">
        <v>2172</v>
      </c>
      <c r="G319" t="s">
        <v>2172</v>
      </c>
      <c r="H319" t="s">
        <v>2172</v>
      </c>
      <c r="I319" t="s">
        <v>2172</v>
      </c>
      <c r="J319" t="s">
        <v>2172</v>
      </c>
    </row>
    <row r="320" spans="1:10" x14ac:dyDescent="0.25">
      <c r="A320" t="s">
        <v>650</v>
      </c>
      <c r="B320" t="s">
        <v>2210</v>
      </c>
      <c r="C320" t="s">
        <v>2171</v>
      </c>
      <c r="D320" t="s">
        <v>2172</v>
      </c>
      <c r="E320" t="s">
        <v>2172</v>
      </c>
      <c r="F320" t="s">
        <v>2172</v>
      </c>
      <c r="G320" t="s">
        <v>2172</v>
      </c>
      <c r="H320" t="s">
        <v>2172</v>
      </c>
      <c r="I320" t="s">
        <v>2172</v>
      </c>
      <c r="J320" t="s">
        <v>2172</v>
      </c>
    </row>
    <row r="321" spans="1:10" x14ac:dyDescent="0.25">
      <c r="A321" t="s">
        <v>650</v>
      </c>
      <c r="B321" t="s">
        <v>2211</v>
      </c>
      <c r="C321" t="s">
        <v>2171</v>
      </c>
      <c r="D321" t="s">
        <v>2172</v>
      </c>
      <c r="E321" t="s">
        <v>2172</v>
      </c>
      <c r="F321" t="s">
        <v>2172</v>
      </c>
      <c r="G321" t="s">
        <v>2172</v>
      </c>
      <c r="H321" t="s">
        <v>2172</v>
      </c>
      <c r="I321" t="s">
        <v>2172</v>
      </c>
      <c r="J321" t="s">
        <v>2172</v>
      </c>
    </row>
    <row r="322" spans="1:10" x14ac:dyDescent="0.25">
      <c r="A322" t="s">
        <v>2130</v>
      </c>
      <c r="B322" t="s">
        <v>2212</v>
      </c>
      <c r="C322" t="s">
        <v>2171</v>
      </c>
      <c r="D322" t="s">
        <v>2172</v>
      </c>
      <c r="E322" t="s">
        <v>2172</v>
      </c>
      <c r="F322" t="s">
        <v>2172</v>
      </c>
      <c r="G322" t="s">
        <v>2172</v>
      </c>
      <c r="H322" t="s">
        <v>2172</v>
      </c>
      <c r="I322" t="s">
        <v>2172</v>
      </c>
      <c r="J322" t="s">
        <v>2172</v>
      </c>
    </row>
    <row r="323" spans="1:10" x14ac:dyDescent="0.25">
      <c r="A323" t="s">
        <v>641</v>
      </c>
      <c r="B323" t="s">
        <v>2213</v>
      </c>
      <c r="C323" t="s">
        <v>2171</v>
      </c>
      <c r="D323" t="s">
        <v>2172</v>
      </c>
      <c r="E323" t="s">
        <v>2172</v>
      </c>
      <c r="F323" t="s">
        <v>2172</v>
      </c>
      <c r="G323" t="s">
        <v>2172</v>
      </c>
      <c r="H323" t="s">
        <v>2172</v>
      </c>
      <c r="I323" t="s">
        <v>2172</v>
      </c>
      <c r="J323" t="s">
        <v>2172</v>
      </c>
    </row>
    <row r="324" spans="1:10" x14ac:dyDescent="0.25">
      <c r="A324" t="s">
        <v>651</v>
      </c>
      <c r="B324" t="s">
        <v>2214</v>
      </c>
      <c r="C324" t="s">
        <v>2171</v>
      </c>
      <c r="D324" t="s">
        <v>2172</v>
      </c>
      <c r="E324" t="s">
        <v>2172</v>
      </c>
      <c r="F324" t="s">
        <v>2172</v>
      </c>
      <c r="G324" t="s">
        <v>2172</v>
      </c>
      <c r="H324" t="s">
        <v>2172</v>
      </c>
      <c r="I324" t="s">
        <v>2172</v>
      </c>
      <c r="J324" t="s">
        <v>2172</v>
      </c>
    </row>
    <row r="325" spans="1:10" x14ac:dyDescent="0.25">
      <c r="A325" t="s">
        <v>651</v>
      </c>
      <c r="B325" t="s">
        <v>2215</v>
      </c>
      <c r="C325" t="s">
        <v>2171</v>
      </c>
      <c r="D325" t="s">
        <v>2172</v>
      </c>
      <c r="E325" t="s">
        <v>2172</v>
      </c>
      <c r="F325" t="s">
        <v>2172</v>
      </c>
      <c r="G325" t="s">
        <v>2172</v>
      </c>
      <c r="H325" t="s">
        <v>2172</v>
      </c>
      <c r="I325" t="s">
        <v>2172</v>
      </c>
      <c r="J325" t="s">
        <v>2172</v>
      </c>
    </row>
    <row r="326" spans="1:10" x14ac:dyDescent="0.25">
      <c r="A326" t="s">
        <v>823</v>
      </c>
      <c r="B326" t="s">
        <v>2216</v>
      </c>
      <c r="C326" t="s">
        <v>2171</v>
      </c>
      <c r="D326" t="s">
        <v>2172</v>
      </c>
      <c r="E326" t="s">
        <v>2172</v>
      </c>
      <c r="F326" t="s">
        <v>2172</v>
      </c>
      <c r="G326" t="s">
        <v>2172</v>
      </c>
      <c r="H326" t="s">
        <v>2172</v>
      </c>
      <c r="I326" t="s">
        <v>2172</v>
      </c>
      <c r="J326" t="s">
        <v>2172</v>
      </c>
    </row>
    <row r="327" spans="1:10" x14ac:dyDescent="0.25">
      <c r="A327" t="s">
        <v>417</v>
      </c>
      <c r="B327" t="s">
        <v>2217</v>
      </c>
      <c r="C327" t="s">
        <v>2171</v>
      </c>
      <c r="D327" t="s">
        <v>2172</v>
      </c>
      <c r="E327" t="s">
        <v>2172</v>
      </c>
      <c r="F327" t="s">
        <v>2172</v>
      </c>
      <c r="G327" t="s">
        <v>2172</v>
      </c>
      <c r="H327" t="s">
        <v>2172</v>
      </c>
      <c r="I327" t="s">
        <v>2172</v>
      </c>
      <c r="J327" t="s">
        <v>2172</v>
      </c>
    </row>
    <row r="328" spans="1:10" x14ac:dyDescent="0.25">
      <c r="A328" t="s">
        <v>59</v>
      </c>
      <c r="B328" t="s">
        <v>2218</v>
      </c>
      <c r="C328" t="s">
        <v>2171</v>
      </c>
      <c r="D328" t="s">
        <v>2172</v>
      </c>
      <c r="E328" t="s">
        <v>2172</v>
      </c>
      <c r="F328" t="s">
        <v>2172</v>
      </c>
      <c r="G328" t="s">
        <v>2172</v>
      </c>
      <c r="H328" t="s">
        <v>2172</v>
      </c>
      <c r="I328" t="s">
        <v>2172</v>
      </c>
      <c r="J328" t="s">
        <v>2172</v>
      </c>
    </row>
    <row r="329" spans="1:10" x14ac:dyDescent="0.25">
      <c r="A329" t="s">
        <v>972</v>
      </c>
      <c r="B329" t="s">
        <v>2219</v>
      </c>
      <c r="C329" t="s">
        <v>2171</v>
      </c>
      <c r="D329" t="s">
        <v>2172</v>
      </c>
      <c r="E329" t="s">
        <v>2172</v>
      </c>
      <c r="F329" t="s">
        <v>2172</v>
      </c>
      <c r="G329" t="s">
        <v>2172</v>
      </c>
      <c r="H329" t="s">
        <v>2172</v>
      </c>
      <c r="I329" t="s">
        <v>2172</v>
      </c>
      <c r="J329" t="s">
        <v>2172</v>
      </c>
    </row>
    <row r="330" spans="1:10" x14ac:dyDescent="0.25">
      <c r="A330" t="s">
        <v>995</v>
      </c>
      <c r="B330" t="s">
        <v>2220</v>
      </c>
      <c r="C330" t="s">
        <v>2171</v>
      </c>
      <c r="D330" t="s">
        <v>2172</v>
      </c>
      <c r="E330" t="s">
        <v>2172</v>
      </c>
      <c r="F330" t="s">
        <v>2172</v>
      </c>
      <c r="G330" t="s">
        <v>2172</v>
      </c>
      <c r="H330" t="s">
        <v>2172</v>
      </c>
      <c r="I330" t="s">
        <v>2172</v>
      </c>
      <c r="J330" t="s">
        <v>2172</v>
      </c>
    </row>
    <row r="331" spans="1:10" x14ac:dyDescent="0.25">
      <c r="A331" t="s">
        <v>652</v>
      </c>
      <c r="B331" t="s">
        <v>2221</v>
      </c>
      <c r="C331" t="s">
        <v>2171</v>
      </c>
      <c r="D331" t="s">
        <v>2172</v>
      </c>
      <c r="E331" t="s">
        <v>2172</v>
      </c>
      <c r="F331" t="s">
        <v>2172</v>
      </c>
      <c r="G331" t="s">
        <v>2172</v>
      </c>
      <c r="H331" t="s">
        <v>2172</v>
      </c>
      <c r="I331" t="s">
        <v>2172</v>
      </c>
      <c r="J331" t="s">
        <v>2172</v>
      </c>
    </row>
    <row r="332" spans="1:10" x14ac:dyDescent="0.25">
      <c r="A332" t="s">
        <v>653</v>
      </c>
      <c r="B332" t="s">
        <v>2222</v>
      </c>
      <c r="C332" t="s">
        <v>2171</v>
      </c>
      <c r="D332" t="s">
        <v>2172</v>
      </c>
      <c r="E332" t="s">
        <v>2172</v>
      </c>
      <c r="F332" t="s">
        <v>2172</v>
      </c>
      <c r="G332" t="s">
        <v>2172</v>
      </c>
      <c r="H332" t="s">
        <v>2172</v>
      </c>
      <c r="I332" t="s">
        <v>2172</v>
      </c>
      <c r="J332" t="s">
        <v>2172</v>
      </c>
    </row>
    <row r="333" spans="1:10" x14ac:dyDescent="0.25">
      <c r="A333" t="s">
        <v>653</v>
      </c>
      <c r="B333" t="s">
        <v>2223</v>
      </c>
      <c r="C333" t="s">
        <v>2171</v>
      </c>
      <c r="D333" t="s">
        <v>2172</v>
      </c>
      <c r="E333" t="s">
        <v>2172</v>
      </c>
      <c r="F333" t="s">
        <v>2172</v>
      </c>
      <c r="G333" t="s">
        <v>2172</v>
      </c>
      <c r="H333" t="s">
        <v>2172</v>
      </c>
      <c r="I333" t="s">
        <v>2172</v>
      </c>
      <c r="J333" t="s">
        <v>2172</v>
      </c>
    </row>
    <row r="334" spans="1:10" x14ac:dyDescent="0.25">
      <c r="A334" t="s">
        <v>950</v>
      </c>
      <c r="B334" t="s">
        <v>2224</v>
      </c>
      <c r="C334" t="s">
        <v>2171</v>
      </c>
      <c r="D334" t="s">
        <v>2172</v>
      </c>
      <c r="E334" t="s">
        <v>2172</v>
      </c>
      <c r="F334" t="s">
        <v>2172</v>
      </c>
      <c r="G334" t="s">
        <v>2172</v>
      </c>
      <c r="H334" t="s">
        <v>2172</v>
      </c>
      <c r="I334" t="s">
        <v>2172</v>
      </c>
      <c r="J334" t="s">
        <v>2172</v>
      </c>
    </row>
    <row r="335" spans="1:10" x14ac:dyDescent="0.25">
      <c r="A335" t="s">
        <v>34</v>
      </c>
      <c r="B335" t="s">
        <v>2225</v>
      </c>
      <c r="C335" t="s">
        <v>2171</v>
      </c>
      <c r="D335" t="s">
        <v>2172</v>
      </c>
      <c r="E335" t="s">
        <v>2172</v>
      </c>
      <c r="F335" t="s">
        <v>2172</v>
      </c>
      <c r="G335" t="s">
        <v>2172</v>
      </c>
      <c r="H335" t="s">
        <v>2172</v>
      </c>
      <c r="I335" t="s">
        <v>2172</v>
      </c>
      <c r="J335" t="s">
        <v>2172</v>
      </c>
    </row>
    <row r="336" spans="1:10" x14ac:dyDescent="0.25">
      <c r="A336" t="s">
        <v>973</v>
      </c>
      <c r="B336" t="s">
        <v>2226</v>
      </c>
      <c r="C336" t="s">
        <v>2171</v>
      </c>
      <c r="D336" t="s">
        <v>2172</v>
      </c>
      <c r="E336" t="s">
        <v>2172</v>
      </c>
      <c r="F336" t="s">
        <v>2172</v>
      </c>
      <c r="G336" t="s">
        <v>2172</v>
      </c>
      <c r="H336" t="s">
        <v>2172</v>
      </c>
      <c r="I336" t="s">
        <v>2172</v>
      </c>
      <c r="J336" t="s">
        <v>2172</v>
      </c>
    </row>
    <row r="337" spans="1:10" x14ac:dyDescent="0.25">
      <c r="A337" t="s">
        <v>502</v>
      </c>
      <c r="B337" t="s">
        <v>2227</v>
      </c>
      <c r="C337" t="s">
        <v>2171</v>
      </c>
      <c r="D337" t="s">
        <v>2172</v>
      </c>
      <c r="E337" t="s">
        <v>2172</v>
      </c>
      <c r="F337" t="s">
        <v>2172</v>
      </c>
      <c r="G337" t="s">
        <v>2172</v>
      </c>
      <c r="H337" t="s">
        <v>2172</v>
      </c>
      <c r="I337" t="s">
        <v>2172</v>
      </c>
      <c r="J337" t="s">
        <v>2172</v>
      </c>
    </row>
    <row r="338" spans="1:10" x14ac:dyDescent="0.25">
      <c r="A338" t="s">
        <v>502</v>
      </c>
      <c r="B338" t="s">
        <v>2228</v>
      </c>
      <c r="C338" t="s">
        <v>2171</v>
      </c>
      <c r="D338" t="s">
        <v>2172</v>
      </c>
      <c r="E338" t="s">
        <v>2172</v>
      </c>
      <c r="F338" t="s">
        <v>2172</v>
      </c>
      <c r="G338" t="s">
        <v>2172</v>
      </c>
      <c r="H338" t="s">
        <v>2172</v>
      </c>
      <c r="I338" t="s">
        <v>2172</v>
      </c>
      <c r="J338" t="s">
        <v>2172</v>
      </c>
    </row>
    <row r="339" spans="1:10" x14ac:dyDescent="0.25">
      <c r="A339" t="s">
        <v>502</v>
      </c>
      <c r="B339" t="s">
        <v>2229</v>
      </c>
      <c r="C339" t="s">
        <v>2171</v>
      </c>
      <c r="D339" t="s">
        <v>2172</v>
      </c>
      <c r="E339" t="s">
        <v>2172</v>
      </c>
      <c r="F339" t="s">
        <v>2172</v>
      </c>
      <c r="G339" t="s">
        <v>2172</v>
      </c>
      <c r="H339" t="s">
        <v>2172</v>
      </c>
      <c r="I339" t="s">
        <v>2172</v>
      </c>
      <c r="J339" t="s">
        <v>2172</v>
      </c>
    </row>
    <row r="340" spans="1:10" x14ac:dyDescent="0.25">
      <c r="A340" t="s">
        <v>502</v>
      </c>
      <c r="B340" t="s">
        <v>2230</v>
      </c>
      <c r="C340" t="s">
        <v>2171</v>
      </c>
      <c r="D340" t="s">
        <v>2172</v>
      </c>
      <c r="E340" t="s">
        <v>2172</v>
      </c>
      <c r="F340" t="s">
        <v>2172</v>
      </c>
      <c r="G340" t="s">
        <v>2172</v>
      </c>
      <c r="H340" t="s">
        <v>2172</v>
      </c>
      <c r="I340" t="s">
        <v>2172</v>
      </c>
      <c r="J340" t="s">
        <v>2172</v>
      </c>
    </row>
    <row r="341" spans="1:10" x14ac:dyDescent="0.25">
      <c r="A341" t="s">
        <v>424</v>
      </c>
      <c r="B341" t="s">
        <v>2231</v>
      </c>
      <c r="C341" t="s">
        <v>2171</v>
      </c>
      <c r="D341" t="s">
        <v>2172</v>
      </c>
      <c r="E341" t="s">
        <v>2172</v>
      </c>
      <c r="F341" t="s">
        <v>2172</v>
      </c>
      <c r="G341" t="s">
        <v>2172</v>
      </c>
      <c r="H341" t="s">
        <v>2172</v>
      </c>
      <c r="I341" t="s">
        <v>2172</v>
      </c>
      <c r="J341" t="s">
        <v>2172</v>
      </c>
    </row>
    <row r="342" spans="1:10" x14ac:dyDescent="0.25">
      <c r="A342" t="s">
        <v>424</v>
      </c>
      <c r="B342" t="s">
        <v>2232</v>
      </c>
      <c r="C342" t="s">
        <v>2171</v>
      </c>
      <c r="D342" t="s">
        <v>2172</v>
      </c>
      <c r="E342" t="s">
        <v>2172</v>
      </c>
      <c r="F342" t="s">
        <v>2172</v>
      </c>
      <c r="G342" t="s">
        <v>2172</v>
      </c>
      <c r="H342" t="s">
        <v>2172</v>
      </c>
      <c r="I342" t="s">
        <v>2172</v>
      </c>
      <c r="J342" t="s">
        <v>2172</v>
      </c>
    </row>
    <row r="343" spans="1:10" x14ac:dyDescent="0.25">
      <c r="A343" t="s">
        <v>981</v>
      </c>
      <c r="B343" t="s">
        <v>2233</v>
      </c>
      <c r="C343" t="s">
        <v>2171</v>
      </c>
      <c r="D343" t="s">
        <v>2172</v>
      </c>
      <c r="E343" t="s">
        <v>2172</v>
      </c>
      <c r="F343" t="s">
        <v>2172</v>
      </c>
      <c r="G343" t="s">
        <v>2172</v>
      </c>
      <c r="H343" t="s">
        <v>2172</v>
      </c>
      <c r="I343" t="s">
        <v>2172</v>
      </c>
      <c r="J343" t="s">
        <v>2172</v>
      </c>
    </row>
    <row r="344" spans="1:10" x14ac:dyDescent="0.25">
      <c r="A344" t="s">
        <v>974</v>
      </c>
      <c r="B344" t="s">
        <v>2234</v>
      </c>
      <c r="C344" t="s">
        <v>2171</v>
      </c>
      <c r="D344" t="s">
        <v>2172</v>
      </c>
      <c r="E344" t="s">
        <v>2172</v>
      </c>
      <c r="F344" t="s">
        <v>2172</v>
      </c>
      <c r="G344" t="s">
        <v>2172</v>
      </c>
      <c r="H344" t="s">
        <v>2172</v>
      </c>
      <c r="I344" t="s">
        <v>2172</v>
      </c>
      <c r="J344" t="s">
        <v>2172</v>
      </c>
    </row>
    <row r="345" spans="1:10" x14ac:dyDescent="0.25">
      <c r="A345" t="s">
        <v>2146</v>
      </c>
      <c r="B345" t="s">
        <v>2235</v>
      </c>
      <c r="C345" t="s">
        <v>2171</v>
      </c>
      <c r="D345" t="s">
        <v>2172</v>
      </c>
      <c r="E345" t="s">
        <v>2172</v>
      </c>
      <c r="F345" t="s">
        <v>2172</v>
      </c>
      <c r="G345" t="s">
        <v>2172</v>
      </c>
      <c r="H345" t="s">
        <v>2172</v>
      </c>
      <c r="I345" t="s">
        <v>2172</v>
      </c>
      <c r="J345" t="s">
        <v>2172</v>
      </c>
    </row>
    <row r="346" spans="1:10" x14ac:dyDescent="0.25">
      <c r="A346" t="s">
        <v>953</v>
      </c>
      <c r="B346" t="s">
        <v>2236</v>
      </c>
      <c r="C346" t="s">
        <v>2171</v>
      </c>
      <c r="D346" t="s">
        <v>2172</v>
      </c>
      <c r="E346" t="s">
        <v>2172</v>
      </c>
      <c r="F346" t="s">
        <v>2172</v>
      </c>
      <c r="G346" t="s">
        <v>2172</v>
      </c>
      <c r="H346" t="s">
        <v>2172</v>
      </c>
      <c r="I346" t="s">
        <v>2172</v>
      </c>
      <c r="J346" t="s">
        <v>2172</v>
      </c>
    </row>
    <row r="347" spans="1:10" x14ac:dyDescent="0.25">
      <c r="A347" t="s">
        <v>38</v>
      </c>
      <c r="B347" t="s">
        <v>2237</v>
      </c>
      <c r="C347" t="s">
        <v>2171</v>
      </c>
      <c r="D347" t="s">
        <v>2172</v>
      </c>
      <c r="E347" t="s">
        <v>2172</v>
      </c>
      <c r="F347" t="s">
        <v>2172</v>
      </c>
      <c r="G347" t="s">
        <v>2172</v>
      </c>
      <c r="H347" t="s">
        <v>2172</v>
      </c>
      <c r="I347" t="s">
        <v>2172</v>
      </c>
      <c r="J347" t="s">
        <v>2172</v>
      </c>
    </row>
    <row r="348" spans="1:10" x14ac:dyDescent="0.25">
      <c r="A348" t="s">
        <v>955</v>
      </c>
      <c r="B348" t="s">
        <v>2238</v>
      </c>
      <c r="C348" t="s">
        <v>2171</v>
      </c>
      <c r="D348" t="s">
        <v>2172</v>
      </c>
      <c r="E348" t="s">
        <v>2172</v>
      </c>
      <c r="F348" t="s">
        <v>2172</v>
      </c>
      <c r="G348" t="s">
        <v>2172</v>
      </c>
      <c r="H348" t="s">
        <v>2172</v>
      </c>
      <c r="I348" t="s">
        <v>2172</v>
      </c>
      <c r="J348" t="s">
        <v>2172</v>
      </c>
    </row>
    <row r="349" spans="1:10" x14ac:dyDescent="0.25">
      <c r="A349" t="s">
        <v>1122</v>
      </c>
      <c r="B349" t="s">
        <v>2239</v>
      </c>
      <c r="C349" t="s">
        <v>2171</v>
      </c>
      <c r="D349" t="s">
        <v>2172</v>
      </c>
      <c r="E349" t="s">
        <v>2172</v>
      </c>
      <c r="F349" t="s">
        <v>2172</v>
      </c>
      <c r="G349" t="s">
        <v>2172</v>
      </c>
      <c r="H349" t="s">
        <v>2172</v>
      </c>
      <c r="I349" t="s">
        <v>2172</v>
      </c>
      <c r="J349" t="s">
        <v>2172</v>
      </c>
    </row>
    <row r="350" spans="1:10" x14ac:dyDescent="0.25">
      <c r="A350" t="s">
        <v>1122</v>
      </c>
      <c r="B350" t="s">
        <v>2240</v>
      </c>
      <c r="C350" t="s">
        <v>2171</v>
      </c>
      <c r="D350" t="s">
        <v>2172</v>
      </c>
      <c r="E350" t="s">
        <v>2172</v>
      </c>
      <c r="F350" t="s">
        <v>2172</v>
      </c>
      <c r="G350" t="s">
        <v>2172</v>
      </c>
      <c r="H350" t="s">
        <v>2172</v>
      </c>
      <c r="I350" t="s">
        <v>2172</v>
      </c>
      <c r="J350" t="s">
        <v>2172</v>
      </c>
    </row>
    <row r="351" spans="1:10" x14ac:dyDescent="0.25">
      <c r="A351" t="s">
        <v>1122</v>
      </c>
      <c r="B351" t="s">
        <v>2241</v>
      </c>
      <c r="C351" t="s">
        <v>2171</v>
      </c>
      <c r="D351" t="s">
        <v>2172</v>
      </c>
      <c r="E351" t="s">
        <v>2172</v>
      </c>
      <c r="F351" t="s">
        <v>2172</v>
      </c>
      <c r="G351" t="s">
        <v>2172</v>
      </c>
      <c r="H351" t="s">
        <v>2172</v>
      </c>
      <c r="I351" t="s">
        <v>2172</v>
      </c>
      <c r="J351" t="s">
        <v>2172</v>
      </c>
    </row>
    <row r="352" spans="1:10" x14ac:dyDescent="0.25">
      <c r="A352" t="s">
        <v>183</v>
      </c>
      <c r="B352" t="s">
        <v>2242</v>
      </c>
      <c r="C352" t="s">
        <v>2171</v>
      </c>
      <c r="D352" t="s">
        <v>2172</v>
      </c>
      <c r="E352" t="s">
        <v>2172</v>
      </c>
      <c r="F352" t="s">
        <v>2172</v>
      </c>
      <c r="G352" t="s">
        <v>2172</v>
      </c>
      <c r="H352" t="s">
        <v>2172</v>
      </c>
      <c r="I352" t="s">
        <v>2172</v>
      </c>
      <c r="J352" t="s">
        <v>2172</v>
      </c>
    </row>
    <row r="353" spans="1:10" x14ac:dyDescent="0.25">
      <c r="A353" t="s">
        <v>655</v>
      </c>
      <c r="B353" t="s">
        <v>2243</v>
      </c>
      <c r="C353" t="s">
        <v>2171</v>
      </c>
      <c r="D353" t="s">
        <v>2172</v>
      </c>
      <c r="E353" t="s">
        <v>2172</v>
      </c>
      <c r="F353" t="s">
        <v>2172</v>
      </c>
      <c r="G353" t="s">
        <v>2172</v>
      </c>
      <c r="H353" t="s">
        <v>2172</v>
      </c>
      <c r="I353" t="s">
        <v>2172</v>
      </c>
      <c r="J353" t="s">
        <v>2172</v>
      </c>
    </row>
    <row r="354" spans="1:10" x14ac:dyDescent="0.25">
      <c r="A354" t="s">
        <v>1369</v>
      </c>
      <c r="B354" t="s">
        <v>2244</v>
      </c>
      <c r="C354" t="s">
        <v>2171</v>
      </c>
      <c r="D354" t="s">
        <v>2172</v>
      </c>
      <c r="E354" t="s">
        <v>2172</v>
      </c>
      <c r="F354" t="s">
        <v>2172</v>
      </c>
      <c r="G354" t="s">
        <v>2172</v>
      </c>
      <c r="H354" t="s">
        <v>2172</v>
      </c>
      <c r="I354" t="s">
        <v>2172</v>
      </c>
      <c r="J354" t="s">
        <v>2172</v>
      </c>
    </row>
    <row r="355" spans="1:10" x14ac:dyDescent="0.25">
      <c r="A355" t="s">
        <v>428</v>
      </c>
      <c r="B355" t="s">
        <v>2245</v>
      </c>
      <c r="C355" t="s">
        <v>2171</v>
      </c>
      <c r="D355" t="s">
        <v>2172</v>
      </c>
      <c r="E355" t="s">
        <v>2172</v>
      </c>
      <c r="F355" t="s">
        <v>2172</v>
      </c>
      <c r="G355" t="s">
        <v>2172</v>
      </c>
      <c r="H355" t="s">
        <v>2172</v>
      </c>
      <c r="I355" t="s">
        <v>2172</v>
      </c>
      <c r="J355" t="s">
        <v>2172</v>
      </c>
    </row>
    <row r="356" spans="1:10" x14ac:dyDescent="0.25">
      <c r="A356" t="s">
        <v>1211</v>
      </c>
      <c r="B356" t="s">
        <v>2246</v>
      </c>
      <c r="C356" t="s">
        <v>2171</v>
      </c>
      <c r="D356" t="s">
        <v>2172</v>
      </c>
      <c r="E356" t="s">
        <v>2172</v>
      </c>
      <c r="F356" t="s">
        <v>2172</v>
      </c>
      <c r="G356" t="s">
        <v>2172</v>
      </c>
      <c r="H356" t="s">
        <v>2172</v>
      </c>
      <c r="I356" t="s">
        <v>2172</v>
      </c>
      <c r="J356" t="s">
        <v>2172</v>
      </c>
    </row>
    <row r="357" spans="1:10" x14ac:dyDescent="0.25">
      <c r="A357" t="s">
        <v>695</v>
      </c>
      <c r="B357" t="s">
        <v>2247</v>
      </c>
      <c r="C357" t="s">
        <v>2171</v>
      </c>
      <c r="D357" t="s">
        <v>2172</v>
      </c>
      <c r="E357" t="s">
        <v>2172</v>
      </c>
      <c r="F357" t="s">
        <v>2172</v>
      </c>
      <c r="G357" t="s">
        <v>2172</v>
      </c>
      <c r="H357" t="s">
        <v>2172</v>
      </c>
      <c r="I357" t="s">
        <v>2172</v>
      </c>
      <c r="J357" t="s">
        <v>2172</v>
      </c>
    </row>
    <row r="358" spans="1:10" x14ac:dyDescent="0.25">
      <c r="A358" t="s">
        <v>695</v>
      </c>
      <c r="B358" t="s">
        <v>2248</v>
      </c>
      <c r="C358" t="s">
        <v>2171</v>
      </c>
      <c r="D358" t="s">
        <v>2172</v>
      </c>
      <c r="E358" t="s">
        <v>2172</v>
      </c>
      <c r="F358" t="s">
        <v>2172</v>
      </c>
      <c r="G358" t="s">
        <v>2172</v>
      </c>
      <c r="H358" t="s">
        <v>2172</v>
      </c>
      <c r="I358" t="s">
        <v>2172</v>
      </c>
      <c r="J358" t="s">
        <v>2172</v>
      </c>
    </row>
    <row r="359" spans="1:10" x14ac:dyDescent="0.25">
      <c r="A359" t="s">
        <v>595</v>
      </c>
      <c r="B359" t="s">
        <v>2249</v>
      </c>
      <c r="C359" t="s">
        <v>2171</v>
      </c>
      <c r="D359" t="s">
        <v>2172</v>
      </c>
      <c r="E359" t="s">
        <v>2172</v>
      </c>
      <c r="F359" t="s">
        <v>2172</v>
      </c>
      <c r="G359" t="s">
        <v>2172</v>
      </c>
      <c r="H359" t="s">
        <v>2172</v>
      </c>
      <c r="I359" t="s">
        <v>2172</v>
      </c>
      <c r="J359" t="s">
        <v>2172</v>
      </c>
    </row>
    <row r="360" spans="1:10" x14ac:dyDescent="0.25">
      <c r="A360" t="s">
        <v>2152</v>
      </c>
      <c r="B360" t="s">
        <v>2250</v>
      </c>
      <c r="C360" t="s">
        <v>2171</v>
      </c>
      <c r="D360" t="s">
        <v>2172</v>
      </c>
      <c r="E360" t="s">
        <v>2172</v>
      </c>
      <c r="F360" t="s">
        <v>2172</v>
      </c>
      <c r="G360" t="s">
        <v>2172</v>
      </c>
      <c r="H360" t="s">
        <v>2172</v>
      </c>
      <c r="I360" t="s">
        <v>2172</v>
      </c>
      <c r="J360" t="s">
        <v>2172</v>
      </c>
    </row>
    <row r="361" spans="1:10" x14ac:dyDescent="0.25">
      <c r="A361" t="s">
        <v>2152</v>
      </c>
      <c r="B361" t="s">
        <v>2251</v>
      </c>
      <c r="C361" t="s">
        <v>2171</v>
      </c>
      <c r="D361" t="s">
        <v>2172</v>
      </c>
      <c r="E361" t="s">
        <v>2172</v>
      </c>
      <c r="F361" t="s">
        <v>2172</v>
      </c>
      <c r="G361" t="s">
        <v>2172</v>
      </c>
      <c r="H361" t="s">
        <v>2172</v>
      </c>
      <c r="I361" t="s">
        <v>2172</v>
      </c>
      <c r="J361" t="s">
        <v>2172</v>
      </c>
    </row>
    <row r="362" spans="1:10" x14ac:dyDescent="0.25">
      <c r="A362" t="s">
        <v>284</v>
      </c>
      <c r="B362" t="s">
        <v>2252</v>
      </c>
      <c r="C362" t="s">
        <v>2171</v>
      </c>
      <c r="D362" t="s">
        <v>2172</v>
      </c>
      <c r="E362" t="s">
        <v>2172</v>
      </c>
      <c r="F362" t="s">
        <v>2172</v>
      </c>
      <c r="G362" t="s">
        <v>2172</v>
      </c>
      <c r="H362" t="s">
        <v>2172</v>
      </c>
      <c r="I362" t="s">
        <v>2172</v>
      </c>
      <c r="J362" t="s">
        <v>2172</v>
      </c>
    </row>
    <row r="363" spans="1:10" x14ac:dyDescent="0.25">
      <c r="A363" t="s">
        <v>364</v>
      </c>
      <c r="B363" t="s">
        <v>2253</v>
      </c>
      <c r="C363" t="s">
        <v>2171</v>
      </c>
      <c r="D363" t="s">
        <v>2172</v>
      </c>
      <c r="E363" t="s">
        <v>2172</v>
      </c>
      <c r="F363" t="s">
        <v>2172</v>
      </c>
      <c r="G363" t="s">
        <v>2172</v>
      </c>
      <c r="H363" t="s">
        <v>2172</v>
      </c>
      <c r="I363" t="s">
        <v>2172</v>
      </c>
      <c r="J363" t="s">
        <v>2172</v>
      </c>
    </row>
    <row r="364" spans="1:10" x14ac:dyDescent="0.25">
      <c r="A364" t="s">
        <v>430</v>
      </c>
      <c r="B364" t="s">
        <v>2254</v>
      </c>
      <c r="C364" t="s">
        <v>2171</v>
      </c>
      <c r="D364" t="s">
        <v>2172</v>
      </c>
      <c r="E364" t="s">
        <v>2172</v>
      </c>
      <c r="F364" t="s">
        <v>2172</v>
      </c>
      <c r="G364" t="s">
        <v>2172</v>
      </c>
      <c r="H364" t="s">
        <v>2172</v>
      </c>
      <c r="I364" t="s">
        <v>2172</v>
      </c>
      <c r="J364" t="s">
        <v>2172</v>
      </c>
    </row>
    <row r="365" spans="1:10" x14ac:dyDescent="0.25">
      <c r="A365" t="s">
        <v>290</v>
      </c>
      <c r="B365" t="s">
        <v>2255</v>
      </c>
      <c r="C365" t="s">
        <v>2171</v>
      </c>
      <c r="D365" t="s">
        <v>2172</v>
      </c>
      <c r="E365" t="s">
        <v>2172</v>
      </c>
      <c r="F365" t="s">
        <v>2172</v>
      </c>
      <c r="G365" t="s">
        <v>2172</v>
      </c>
      <c r="H365" t="s">
        <v>2172</v>
      </c>
      <c r="I365" t="s">
        <v>2172</v>
      </c>
      <c r="J365" t="s">
        <v>2172</v>
      </c>
    </row>
    <row r="366" spans="1:10" x14ac:dyDescent="0.25">
      <c r="A366" t="s">
        <v>292</v>
      </c>
      <c r="B366" t="s">
        <v>2256</v>
      </c>
      <c r="C366" t="s">
        <v>2171</v>
      </c>
      <c r="D366" t="s">
        <v>2172</v>
      </c>
      <c r="E366" t="s">
        <v>2172</v>
      </c>
      <c r="F366" t="s">
        <v>2172</v>
      </c>
      <c r="G366" t="s">
        <v>2172</v>
      </c>
      <c r="H366" t="s">
        <v>2172</v>
      </c>
      <c r="I366" t="s">
        <v>2172</v>
      </c>
      <c r="J366" t="s">
        <v>2172</v>
      </c>
    </row>
    <row r="367" spans="1:10" x14ac:dyDescent="0.25">
      <c r="A367" t="s">
        <v>976</v>
      </c>
      <c r="B367" t="s">
        <v>2257</v>
      </c>
      <c r="C367" t="s">
        <v>2171</v>
      </c>
      <c r="D367" t="s">
        <v>2172</v>
      </c>
      <c r="E367" t="s">
        <v>2172</v>
      </c>
      <c r="F367" t="s">
        <v>2172</v>
      </c>
      <c r="G367" t="s">
        <v>2172</v>
      </c>
      <c r="H367" t="s">
        <v>2172</v>
      </c>
      <c r="I367" t="s">
        <v>2172</v>
      </c>
      <c r="J367" t="s">
        <v>2172</v>
      </c>
    </row>
    <row r="368" spans="1:10" x14ac:dyDescent="0.25">
      <c r="A368" t="s">
        <v>2158</v>
      </c>
      <c r="B368" t="s">
        <v>2258</v>
      </c>
      <c r="C368" t="s">
        <v>2171</v>
      </c>
      <c r="D368" t="s">
        <v>2172</v>
      </c>
      <c r="E368" t="s">
        <v>2172</v>
      </c>
      <c r="F368" t="s">
        <v>2172</v>
      </c>
      <c r="G368" t="s">
        <v>2172</v>
      </c>
      <c r="H368" t="s">
        <v>2172</v>
      </c>
      <c r="I368" t="s">
        <v>2172</v>
      </c>
      <c r="J368" t="s">
        <v>2172</v>
      </c>
    </row>
    <row r="369" spans="1:10" x14ac:dyDescent="0.25">
      <c r="A369" t="s">
        <v>2162</v>
      </c>
      <c r="B369" t="s">
        <v>2259</v>
      </c>
      <c r="C369" t="s">
        <v>2171</v>
      </c>
      <c r="D369" t="s">
        <v>2172</v>
      </c>
      <c r="E369" t="s">
        <v>2172</v>
      </c>
      <c r="F369" t="s">
        <v>2172</v>
      </c>
      <c r="G369" t="s">
        <v>2172</v>
      </c>
      <c r="H369" t="s">
        <v>2172</v>
      </c>
      <c r="I369" t="s">
        <v>2172</v>
      </c>
      <c r="J369" t="s">
        <v>2172</v>
      </c>
    </row>
    <row r="370" spans="1:10" x14ac:dyDescent="0.25">
      <c r="A370" t="s">
        <v>959</v>
      </c>
      <c r="B370" t="s">
        <v>2260</v>
      </c>
      <c r="C370" t="s">
        <v>2171</v>
      </c>
      <c r="D370" t="s">
        <v>2172</v>
      </c>
      <c r="E370" t="s">
        <v>2172</v>
      </c>
      <c r="F370" t="s">
        <v>2172</v>
      </c>
      <c r="G370" t="s">
        <v>2172</v>
      </c>
      <c r="H370" t="s">
        <v>2172</v>
      </c>
      <c r="I370" t="s">
        <v>2172</v>
      </c>
      <c r="J370" t="s">
        <v>2172</v>
      </c>
    </row>
    <row r="371" spans="1:10" x14ac:dyDescent="0.25">
      <c r="A371" t="s">
        <v>297</v>
      </c>
      <c r="B371" t="s">
        <v>2261</v>
      </c>
      <c r="C371" t="s">
        <v>2171</v>
      </c>
      <c r="D371" t="s">
        <v>2172</v>
      </c>
      <c r="E371" t="s">
        <v>2172</v>
      </c>
      <c r="F371" t="s">
        <v>2172</v>
      </c>
      <c r="G371" t="s">
        <v>2172</v>
      </c>
      <c r="H371" t="s">
        <v>2172</v>
      </c>
      <c r="I371" t="s">
        <v>2172</v>
      </c>
      <c r="J371" t="s">
        <v>2172</v>
      </c>
    </row>
  </sheetData>
  <autoFilter ref="C1:C281">
    <sortState ref="A2:J371">
      <sortCondition descending="1" ref="C1:C371"/>
    </sortState>
  </autoFilter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MAGs</vt:lpstr>
      <vt:lpstr>MAGs-16S-summary</vt:lpstr>
      <vt:lpstr>'MAGs-16S-summary'!overview_16S_MAGs_contigs_after_correction._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avourakis, Charlotte</cp:lastModifiedBy>
  <dcterms:created xsi:type="dcterms:W3CDTF">2018-02-04T16:53:02Z</dcterms:created>
  <dcterms:modified xsi:type="dcterms:W3CDTF">2018-03-27T13:18:46Z</dcterms:modified>
</cp:coreProperties>
</file>